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lt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4" uniqueCount="1058">
  <si>
    <t xml:space="preserve">sample</t>
  </si>
  <si>
    <t xml:space="preserve">JTV 2</t>
  </si>
  <si>
    <t xml:space="preserve">JTV 4</t>
  </si>
  <si>
    <t xml:space="preserve">JTV 21</t>
  </si>
  <si>
    <t xml:space="preserve">JTV 34</t>
  </si>
  <si>
    <t xml:space="preserve">JTV 41</t>
  </si>
  <si>
    <t xml:space="preserve">JTV 68</t>
  </si>
  <si>
    <t xml:space="preserve">JTV 71</t>
  </si>
  <si>
    <t xml:space="preserve">JTV 76</t>
  </si>
  <si>
    <t xml:space="preserve">JTV 77</t>
  </si>
  <si>
    <t xml:space="preserve">JTV 84</t>
  </si>
  <si>
    <t xml:space="preserve">JTV 85</t>
  </si>
  <si>
    <t xml:space="preserve">JTV 5</t>
  </si>
  <si>
    <t xml:space="preserve">JTV 12</t>
  </si>
  <si>
    <t xml:space="preserve">JTV 23</t>
  </si>
  <si>
    <t xml:space="preserve">JTV 30</t>
  </si>
  <si>
    <t xml:space="preserve">JTV 31</t>
  </si>
  <si>
    <t xml:space="preserve">JTV 50</t>
  </si>
  <si>
    <t xml:space="preserve">JTV 61</t>
  </si>
  <si>
    <t xml:space="preserve">JTV 63</t>
  </si>
  <si>
    <t xml:space="preserve">JTV 72</t>
  </si>
  <si>
    <t xml:space="preserve">JTV 88</t>
  </si>
  <si>
    <t xml:space="preserve">JTV 91</t>
  </si>
  <si>
    <t xml:space="preserve">JTV 93</t>
  </si>
  <si>
    <t xml:space="preserve">JTV 10</t>
  </si>
  <si>
    <t xml:space="preserve">JTV 11</t>
  </si>
  <si>
    <t xml:space="preserve">JTV 22</t>
  </si>
  <si>
    <t xml:space="preserve">JTV 25</t>
  </si>
  <si>
    <t xml:space="preserve">JTV 26</t>
  </si>
  <si>
    <t xml:space="preserve">JTV 28</t>
  </si>
  <si>
    <t xml:space="preserve">JTV 32</t>
  </si>
  <si>
    <t xml:space="preserve">JTV 40</t>
  </si>
  <si>
    <t xml:space="preserve">JTV 42</t>
  </si>
  <si>
    <t xml:space="preserve">JTV 43</t>
  </si>
  <si>
    <t xml:space="preserve">JTV 44</t>
  </si>
  <si>
    <t xml:space="preserve">JTV 46</t>
  </si>
  <si>
    <t xml:space="preserve">JTV 48</t>
  </si>
  <si>
    <t xml:space="preserve">JTV 51</t>
  </si>
  <si>
    <t xml:space="preserve">JTV 57</t>
  </si>
  <si>
    <t xml:space="preserve">JTV 60</t>
  </si>
  <si>
    <t xml:space="preserve">JTV 66</t>
  </si>
  <si>
    <t xml:space="preserve">JTV 78</t>
  </si>
  <si>
    <t xml:space="preserve">JTV 79</t>
  </si>
  <si>
    <t xml:space="preserve">JTV 82</t>
  </si>
  <si>
    <t xml:space="preserve">JTV 1</t>
  </si>
  <si>
    <t xml:space="preserve">JTV 3</t>
  </si>
  <si>
    <t xml:space="preserve">JTV 6</t>
  </si>
  <si>
    <t xml:space="preserve">JTV 7</t>
  </si>
  <si>
    <t xml:space="preserve">JTV 8</t>
  </si>
  <si>
    <t xml:space="preserve">JTV 9</t>
  </si>
  <si>
    <t xml:space="preserve">JTV 13</t>
  </si>
  <si>
    <t xml:space="preserve">JTV 14</t>
  </si>
  <si>
    <t xml:space="preserve">JTV 15</t>
  </si>
  <si>
    <t xml:space="preserve">JTV 16</t>
  </si>
  <si>
    <t xml:space="preserve">JTV 17</t>
  </si>
  <si>
    <t xml:space="preserve">JTV 18</t>
  </si>
  <si>
    <t xml:space="preserve">JTV 19</t>
  </si>
  <si>
    <t xml:space="preserve">JTV 20</t>
  </si>
  <si>
    <t xml:space="preserve">JTV 24</t>
  </si>
  <si>
    <t xml:space="preserve">JTV 27</t>
  </si>
  <si>
    <t xml:space="preserve">JTV 29</t>
  </si>
  <si>
    <t xml:space="preserve">JTV 37</t>
  </si>
  <si>
    <t xml:space="preserve">JTV 38</t>
  </si>
  <si>
    <t xml:space="preserve">JTV 39</t>
  </si>
  <si>
    <t xml:space="preserve">JTV 52</t>
  </si>
  <si>
    <t xml:space="preserve">JTV 54</t>
  </si>
  <si>
    <t xml:space="preserve">JTV 56</t>
  </si>
  <si>
    <t xml:space="preserve">JTV 62</t>
  </si>
  <si>
    <t xml:space="preserve">JTV 69</t>
  </si>
  <si>
    <t xml:space="preserve">JTV 74</t>
  </si>
  <si>
    <t xml:space="preserve">JTV 75</t>
  </si>
  <si>
    <t xml:space="preserve">JTV 81</t>
  </si>
  <si>
    <t xml:space="preserve">JTV 92</t>
  </si>
  <si>
    <t xml:space="preserve">dental status</t>
  </si>
  <si>
    <t xml:space="preserve">deciduous</t>
  </si>
  <si>
    <t xml:space="preserve">late mixed</t>
  </si>
  <si>
    <t xml:space="preserve">permanent</t>
  </si>
  <si>
    <t xml:space="preserve">early mixed</t>
  </si>
  <si>
    <t xml:space="preserve">status</t>
  </si>
  <si>
    <t xml:space="preserve">caries</t>
  </si>
  <si>
    <t xml:space="preserve">healthy</t>
  </si>
  <si>
    <t xml:space="preserve">treated</t>
  </si>
  <si>
    <t xml:space="preserve">slide</t>
  </si>
  <si>
    <t xml:space="preserve">sMF02-4-01</t>
  </si>
  <si>
    <t xml:space="preserve">sMF02-4-02</t>
  </si>
  <si>
    <t xml:space="preserve">sMF02-4-03</t>
  </si>
  <si>
    <t xml:space="preserve">sMF02-4-04</t>
  </si>
  <si>
    <t xml:space="preserve">sMF02-4-05</t>
  </si>
  <si>
    <t xml:space="preserve">sMF02-4-06</t>
  </si>
  <si>
    <t xml:space="preserve">area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oligo-ID</t>
  </si>
  <si>
    <t xml:space="preserve">code</t>
  </si>
  <si>
    <t xml:space="preserve">probe sequence 5'- 3'</t>
  </si>
  <si>
    <t xml:space="preserve">o688/o728</t>
  </si>
  <si>
    <t xml:space="preserve">16S-bacterial-F/16S-AcNeu </t>
  </si>
  <si>
    <t xml:space="preserve">bacterial control</t>
  </si>
  <si>
    <t xml:space="preserve">o688/o981</t>
  </si>
  <si>
    <t xml:space="preserve">16S-bacterial-F/16S-EuEli</t>
  </si>
  <si>
    <t xml:space="preserve">o688</t>
  </si>
  <si>
    <t xml:space="preserve">16S-bacterial-F</t>
  </si>
  <si>
    <t xml:space="preserve">blanco</t>
  </si>
  <si>
    <t xml:space="preserve">saline buffer</t>
  </si>
  <si>
    <t xml:space="preserve">o1310</t>
  </si>
  <si>
    <t xml:space="preserve">16S-AbiDef</t>
  </si>
  <si>
    <t xml:space="preserve">AGGTGCTTGCACTTGGTCAA</t>
  </si>
  <si>
    <t xml:space="preserve">o1311</t>
  </si>
  <si>
    <t xml:space="preserve">16S-Achea</t>
  </si>
  <si>
    <t xml:space="preserve">TTAAAGGAATTGGCGGGGG</t>
  </si>
  <si>
    <t xml:space="preserve">o1313</t>
  </si>
  <si>
    <t xml:space="preserve">16S-ActGroep1</t>
  </si>
  <si>
    <t xml:space="preserve">TTGCTGGTTCTGGATGAGTG</t>
  </si>
  <si>
    <t xml:space="preserve">o1314</t>
  </si>
  <si>
    <t xml:space="preserve">16S-ActGroep2</t>
  </si>
  <si>
    <t xml:space="preserve">CGGGGTTTCCTCCTTTGTG</t>
  </si>
  <si>
    <t xml:space="preserve">o1315</t>
  </si>
  <si>
    <t xml:space="preserve">16S-ActGroep3</t>
  </si>
  <si>
    <t xml:space="preserve">GCATTTAGTTGGTCGTGTGC</t>
  </si>
  <si>
    <t xml:space="preserve">o1316</t>
  </si>
  <si>
    <t xml:space="preserve">16S-ActGroep4</t>
  </si>
  <si>
    <t xml:space="preserve">AGTTCGGATCGGTGTCTGC</t>
  </si>
  <si>
    <t xml:space="preserve">o1317</t>
  </si>
  <si>
    <t xml:space="preserve">16S-ActGroep5</t>
  </si>
  <si>
    <t xml:space="preserve">TGAAATCCTCTGGCTCAGCT</t>
  </si>
  <si>
    <t xml:space="preserve">o1318</t>
  </si>
  <si>
    <t xml:space="preserve">16S-ActHer</t>
  </si>
  <si>
    <t xml:space="preserve">CATCGGTTGGTGTGGAAAGT</t>
  </si>
  <si>
    <t xml:space="preserve">o1319</t>
  </si>
  <si>
    <t xml:space="preserve">16S-Actin</t>
  </si>
  <si>
    <t xml:space="preserve">GGGTCAACTCGGAGGAAG</t>
  </si>
  <si>
    <t xml:space="preserve">o1320</t>
  </si>
  <si>
    <t xml:space="preserve">16S-ActJun</t>
  </si>
  <si>
    <t xml:space="preserve">GAGGAGGCTACTGAGACTAA</t>
  </si>
  <si>
    <t xml:space="preserve">o1321</t>
  </si>
  <si>
    <t xml:space="preserve">16S-ActNae</t>
  </si>
  <si>
    <t xml:space="preserve">CTGGGAAAGATTGCGCCTTT</t>
  </si>
  <si>
    <t xml:space="preserve">o1322</t>
  </si>
  <si>
    <t xml:space="preserve">16S-ActOdo</t>
  </si>
  <si>
    <t xml:space="preserve">AAAGGTTTGTTCTGGTGGGG</t>
  </si>
  <si>
    <t xml:space="preserve">o1323</t>
  </si>
  <si>
    <t xml:space="preserve">16S-ActOral</t>
  </si>
  <si>
    <t xml:space="preserve">TAGGTGTGGGGTTCTTTCCA</t>
  </si>
  <si>
    <t xml:space="preserve">o1324</t>
  </si>
  <si>
    <t xml:space="preserve">16S-ActOral1</t>
  </si>
  <si>
    <t xml:space="preserve">CATGGGTGGGTTTGGAAAGA</t>
  </si>
  <si>
    <t xml:space="preserve">o1325</t>
  </si>
  <si>
    <t xml:space="preserve">16S-ActVis</t>
  </si>
  <si>
    <t xml:space="preserve">TGGGAAAGGTTTGTTCCGGT</t>
  </si>
  <si>
    <t xml:space="preserve">o1326</t>
  </si>
  <si>
    <t xml:space="preserve">16S-Aerom</t>
  </si>
  <si>
    <t xml:space="preserve">GTACAGAGGGCTGCAAGCT</t>
  </si>
  <si>
    <t xml:space="preserve">o1327</t>
  </si>
  <si>
    <t xml:space="preserve">16S-Alicyc</t>
  </si>
  <si>
    <t xml:space="preserve">GAGAGGCAAGGGGAAUUCC</t>
  </si>
  <si>
    <t xml:space="preserve">o1328</t>
  </si>
  <si>
    <t xml:space="preserve">16S-Ali-F</t>
  </si>
  <si>
    <t xml:space="preserve">TCTGACCGGTGCAGAGATG</t>
  </si>
  <si>
    <t xml:space="preserve">o1329</t>
  </si>
  <si>
    <t xml:space="preserve">16S-Arcob</t>
  </si>
  <si>
    <t xml:space="preserve">TCAGAAGGAATACCGATTGC</t>
  </si>
  <si>
    <t xml:space="preserve">o1331</t>
  </si>
  <si>
    <t xml:space="preserve">16S-AtoGroep</t>
  </si>
  <si>
    <t xml:space="preserve">AATGATGGGTAGCTGGGTTG</t>
  </si>
  <si>
    <t xml:space="preserve">o1332</t>
  </si>
  <si>
    <t xml:space="preserve">16S-AtoPar</t>
  </si>
  <si>
    <t xml:space="preserve">CGCATGGAAGACTCGAGAAA</t>
  </si>
  <si>
    <t xml:space="preserve">o1333</t>
  </si>
  <si>
    <t xml:space="preserve">16S-BacGroep1</t>
  </si>
  <si>
    <t xml:space="preserve">TGAATACTCGCTGTTTGCGA</t>
  </si>
  <si>
    <t xml:space="preserve">o1336</t>
  </si>
  <si>
    <t xml:space="preserve">16S-BacSpe</t>
  </si>
  <si>
    <t xml:space="preserve">GCGGAATTCGTGGTGTAGC</t>
  </si>
  <si>
    <t xml:space="preserve">o1337</t>
  </si>
  <si>
    <t xml:space="preserve">16S-Bactdl</t>
  </si>
  <si>
    <t xml:space="preserve">TGCCGTGAGGTGTCGGCT</t>
  </si>
  <si>
    <t xml:space="preserve">o1339</t>
  </si>
  <si>
    <t xml:space="preserve">16S-BerOral</t>
  </si>
  <si>
    <t xml:space="preserve">AAAAGCTACGGCGGATAAGG</t>
  </si>
  <si>
    <t xml:space="preserve">o1340</t>
  </si>
  <si>
    <t xml:space="preserve">16S-Betap</t>
  </si>
  <si>
    <t xml:space="preserve">AGTGAAATGCGTAGAGATGT</t>
  </si>
  <si>
    <t xml:space="preserve">o1341</t>
  </si>
  <si>
    <t xml:space="preserve">16S-Bifbac</t>
  </si>
  <si>
    <t xml:space="preserve">TGGAATGTGTAGATATCGGG</t>
  </si>
  <si>
    <t xml:space="preserve">o1342</t>
  </si>
  <si>
    <t xml:space="preserve">16S-BifDen1</t>
  </si>
  <si>
    <t xml:space="preserve">ATGCATGTCCTTCCGGGAAA</t>
  </si>
  <si>
    <t xml:space="preserve">o1343</t>
  </si>
  <si>
    <t xml:space="preserve">16S-BifDen2</t>
  </si>
  <si>
    <t xml:space="preserve">o1344</t>
  </si>
  <si>
    <t xml:space="preserve">16S-BifOral</t>
  </si>
  <si>
    <t xml:space="preserve">AAACCGCTTTTATAGGGGGG</t>
  </si>
  <si>
    <t xml:space="preserve">o1347</t>
  </si>
  <si>
    <t xml:space="preserve">16S-BiSpe</t>
  </si>
  <si>
    <t xml:space="preserve">o1348</t>
  </si>
  <si>
    <t xml:space="preserve">16S-Brebac</t>
  </si>
  <si>
    <t xml:space="preserve">TGCAGTAGGGGAGTCTGGA</t>
  </si>
  <si>
    <t xml:space="preserve">o1349</t>
  </si>
  <si>
    <t xml:space="preserve">16S-BurOral</t>
  </si>
  <si>
    <t xml:space="preserve">GGGGGATTCATTTCCTCAGT</t>
  </si>
  <si>
    <t xml:space="preserve">o1350</t>
  </si>
  <si>
    <t xml:space="preserve">16S-BurPhe</t>
  </si>
  <si>
    <t xml:space="preserve">GGATCTTAGGACCTCTCGC</t>
  </si>
  <si>
    <t xml:space="preserve">o1352</t>
  </si>
  <si>
    <t xml:space="preserve">16S-BuvibGroep1</t>
  </si>
  <si>
    <t xml:space="preserve">CCGTAAGGAGGGAGCAGC</t>
  </si>
  <si>
    <t xml:space="preserve">o1353</t>
  </si>
  <si>
    <t xml:space="preserve">16S-Cagroep1</t>
  </si>
  <si>
    <t xml:space="preserve">TATGGATGGACCCGCGGC</t>
  </si>
  <si>
    <t xml:space="preserve">o1354</t>
  </si>
  <si>
    <t xml:space="preserve">16S-Cagroep3</t>
  </si>
  <si>
    <t xml:space="preserve">AACTGGGGAAGGTCATTGGA</t>
  </si>
  <si>
    <t xml:space="preserve">o1355</t>
  </si>
  <si>
    <t xml:space="preserve">16S-CamCon</t>
  </si>
  <si>
    <t xml:space="preserve">AGAACTGCTTGGGAAACTGG</t>
  </si>
  <si>
    <t xml:space="preserve">o1356</t>
  </si>
  <si>
    <t xml:space="preserve">16S-CamGra</t>
  </si>
  <si>
    <t xml:space="preserve">ACCTATTGCGAAGGCGATCT</t>
  </si>
  <si>
    <t xml:space="preserve">o1357</t>
  </si>
  <si>
    <t xml:space="preserve">16S-CamOral</t>
  </si>
  <si>
    <t xml:space="preserve">CCATAGTGGAGGACAACAGT</t>
  </si>
  <si>
    <t xml:space="preserve">o1358</t>
  </si>
  <si>
    <t xml:space="preserve">16S-CamSho</t>
  </si>
  <si>
    <t xml:space="preserve">CTTGCCCATTACTAAGGGAC</t>
  </si>
  <si>
    <t xml:space="preserve">o1359</t>
  </si>
  <si>
    <t xml:space="preserve">16S-CapGin</t>
  </si>
  <si>
    <t xml:space="preserve">AACTGCGGTGGTGAAAGATG</t>
  </si>
  <si>
    <t xml:space="preserve">o1360</t>
  </si>
  <si>
    <t xml:space="preserve">16S-CapGroep1</t>
  </si>
  <si>
    <t xml:space="preserve">GAGCAGGCGCGAATCTATAA</t>
  </si>
  <si>
    <t xml:space="preserve">o1361</t>
  </si>
  <si>
    <t xml:space="preserve">16S-CapGroep2</t>
  </si>
  <si>
    <t xml:space="preserve">AGGGGTGAAAGGTTTCAGCT</t>
  </si>
  <si>
    <t xml:space="preserve">o1362</t>
  </si>
  <si>
    <t xml:space="preserve">16S-CapOch</t>
  </si>
  <si>
    <t xml:space="preserve">AGCTCTGGTGGTGAAAGATG</t>
  </si>
  <si>
    <t xml:space="preserve">o1363</t>
  </si>
  <si>
    <t xml:space="preserve">16S-Capspu</t>
  </si>
  <si>
    <t xml:space="preserve">ACATAGGGATAGCCCGAAGA</t>
  </si>
  <si>
    <t xml:space="preserve">o1364</t>
  </si>
  <si>
    <t xml:space="preserve">16S-CarGroep</t>
  </si>
  <si>
    <t xml:space="preserve">ACTGACCGCTATGGAGACAT</t>
  </si>
  <si>
    <t xml:space="preserve">o1366</t>
  </si>
  <si>
    <t xml:space="preserve">16S-CarSpB</t>
  </si>
  <si>
    <t xml:space="preserve">AAGATGAGCCCATGTCGGAT</t>
  </si>
  <si>
    <t xml:space="preserve">o1367</t>
  </si>
  <si>
    <t xml:space="preserve">16S-CatMor</t>
  </si>
  <si>
    <t xml:space="preserve">AAAGCCTACCAAAGCGACGA</t>
  </si>
  <si>
    <t xml:space="preserve">o1368</t>
  </si>
  <si>
    <t xml:space="preserve">16S-CatOral</t>
  </si>
  <si>
    <t xml:space="preserve">AACAATCTTAGTGGCGGACG</t>
  </si>
  <si>
    <t xml:space="preserve">o1369</t>
  </si>
  <si>
    <t xml:space="preserve">16S-Clgroep1</t>
  </si>
  <si>
    <t xml:space="preserve">CCTAGACTTGACATCTCCTG</t>
  </si>
  <si>
    <t xml:space="preserve">o1370</t>
  </si>
  <si>
    <t xml:space="preserve">16S-Clgroep2</t>
  </si>
  <si>
    <t xml:space="preserve">AGATGGACCCGCGTCGCA</t>
  </si>
  <si>
    <t xml:space="preserve">o1371</t>
  </si>
  <si>
    <t xml:space="preserve">16S-Clgroep3</t>
  </si>
  <si>
    <t xml:space="preserve">GCAACCTGCCTTGTAGAGG</t>
  </si>
  <si>
    <t xml:space="preserve">o1372</t>
  </si>
  <si>
    <t xml:space="preserve">16S-CloLit</t>
  </si>
  <si>
    <t xml:space="preserve">ACCTTTCGCATGGAAGGATC</t>
  </si>
  <si>
    <t xml:space="preserve">o1374</t>
  </si>
  <si>
    <t xml:space="preserve">16S-Corbac1</t>
  </si>
  <si>
    <t xml:space="preserve">AGCCGTAAACGATGGACGC</t>
  </si>
  <si>
    <t xml:space="preserve">o1375</t>
  </si>
  <si>
    <t xml:space="preserve">16S-Corbac2</t>
  </si>
  <si>
    <t xml:space="preserve">TCACACCACCCGAGTCGT</t>
  </si>
  <si>
    <t xml:space="preserve">o1376</t>
  </si>
  <si>
    <t xml:space="preserve">16S-CorDur</t>
  </si>
  <si>
    <t xml:space="preserve">AAAGCCTTATTGCGGTGTGG</t>
  </si>
  <si>
    <t xml:space="preserve">o1377</t>
  </si>
  <si>
    <t xml:space="preserve">16S-CorExi</t>
  </si>
  <si>
    <t xml:space="preserve">AATACGCTTTGCCTTGACGG</t>
  </si>
  <si>
    <t xml:space="preserve">o1378</t>
  </si>
  <si>
    <t xml:space="preserve">16S-CorOral</t>
  </si>
  <si>
    <t xml:space="preserve">AACTCCTTTCGTTAGGGACG</t>
  </si>
  <si>
    <t xml:space="preserve">o1380</t>
  </si>
  <si>
    <t xml:space="preserve">16S-Crearc</t>
  </si>
  <si>
    <t xml:space="preserve">CTGGTGTCAGCCGCCGC</t>
  </si>
  <si>
    <t xml:space="preserve">o1381</t>
  </si>
  <si>
    <t xml:space="preserve">16S-Cyabac</t>
  </si>
  <si>
    <t xml:space="preserve">CCCCAGTAGTCCTAGCCG</t>
  </si>
  <si>
    <t xml:space="preserve">o1382</t>
  </si>
  <si>
    <t xml:space="preserve">16S-DefThe</t>
  </si>
  <si>
    <t xml:space="preserve">AAAGGTCCAGGCAGTAACTG</t>
  </si>
  <si>
    <t xml:space="preserve">o1383</t>
  </si>
  <si>
    <t xml:space="preserve">16S-DerOral</t>
  </si>
  <si>
    <t xml:space="preserve">AACCCAACGCTTAACGTTGG</t>
  </si>
  <si>
    <t xml:space="preserve">o1384</t>
  </si>
  <si>
    <t xml:space="preserve">16S-DesGroep</t>
  </si>
  <si>
    <t xml:space="preserve">TGGGTTTGACATCTGGGGAA</t>
  </si>
  <si>
    <t xml:space="preserve">o1385</t>
  </si>
  <si>
    <t xml:space="preserve">16S-DesOra</t>
  </si>
  <si>
    <t xml:space="preserve">AACTGCACTTGAAACTGCGG</t>
  </si>
  <si>
    <t xml:space="preserve">o1386</t>
  </si>
  <si>
    <t xml:space="preserve">16S-DesOral</t>
  </si>
  <si>
    <t xml:space="preserve">AAAGTGGGTGGTGCCTTCTT</t>
  </si>
  <si>
    <t xml:space="preserve">o1387</t>
  </si>
  <si>
    <t xml:space="preserve">16S-DiaGroep</t>
  </si>
  <si>
    <t xml:space="preserve">CAGACGGAAACGACTGCTAA</t>
  </si>
  <si>
    <t xml:space="preserve">o1388</t>
  </si>
  <si>
    <t xml:space="preserve">16S-DiaPne</t>
  </si>
  <si>
    <t xml:space="preserve">AAAGGGTGGCCTCTACAAGA</t>
  </si>
  <si>
    <t xml:space="preserve">o1389</t>
  </si>
  <si>
    <t xml:space="preserve">16S-EcGroep2</t>
  </si>
  <si>
    <t xml:space="preserve">GAAGTCGCGAGGCTAAGCT</t>
  </si>
  <si>
    <t xml:space="preserve">o1390</t>
  </si>
  <si>
    <t xml:space="preserve">16S-EcGroep3</t>
  </si>
  <si>
    <t xml:space="preserve">GCTTCTCTCAGTTCGGATTG</t>
  </si>
  <si>
    <t xml:space="preserve">o1394</t>
  </si>
  <si>
    <t xml:space="preserve">16S-Entero1</t>
  </si>
  <si>
    <t xml:space="preserve">TGGAGGTTGTGCCCTTGAG</t>
  </si>
  <si>
    <t xml:space="preserve">o1395</t>
  </si>
  <si>
    <t xml:space="preserve">16S-Entero2</t>
  </si>
  <si>
    <t xml:space="preserve">CCTACTCTTGACATCCAGAGA</t>
  </si>
  <si>
    <t xml:space="preserve">o1396</t>
  </si>
  <si>
    <t xml:space="preserve">16S-Entero3</t>
  </si>
  <si>
    <t xml:space="preserve">CCTGGTCTTGACATCCACAG</t>
  </si>
  <si>
    <t xml:space="preserve">o1397</t>
  </si>
  <si>
    <t xml:space="preserve">16S-Entero4</t>
  </si>
  <si>
    <t xml:space="preserve">AAACTGGCAGGCTTGAGTCT</t>
  </si>
  <si>
    <t xml:space="preserve">o1398</t>
  </si>
  <si>
    <t xml:space="preserve">16S-Entero5</t>
  </si>
  <si>
    <t xml:space="preserve">GGAGGGGGATAACTACTGG</t>
  </si>
  <si>
    <t xml:space="preserve">o1399</t>
  </si>
  <si>
    <t xml:space="preserve">16S-EntFae</t>
  </si>
  <si>
    <t xml:space="preserve">AAGAGTGAAAGGCGCTTTCG</t>
  </si>
  <si>
    <t xml:space="preserve">o1400</t>
  </si>
  <si>
    <t xml:space="preserve">16S-Epprot</t>
  </si>
  <si>
    <t xml:space="preserve">GGGTAAAATCCGTAGAGATC</t>
  </si>
  <si>
    <t xml:space="preserve">o1401</t>
  </si>
  <si>
    <t xml:space="preserve">16S-EryLit</t>
  </si>
  <si>
    <t xml:space="preserve">ACTGGATGGCTAGAATCCTG</t>
  </si>
  <si>
    <t xml:space="preserve">o1402</t>
  </si>
  <si>
    <t xml:space="preserve">16S-EsCol1</t>
  </si>
  <si>
    <t xml:space="preserve">AGTTTTCAGAGATGAGAATGTG</t>
  </si>
  <si>
    <t xml:space="preserve">o1404</t>
  </si>
  <si>
    <t xml:space="preserve">16S-EubGroep1</t>
  </si>
  <si>
    <t xml:space="preserve">AACGCAATAAGTGTTCCGCC</t>
  </si>
  <si>
    <t xml:space="preserve">o1405</t>
  </si>
  <si>
    <t xml:space="preserve">16S-EubGroep2</t>
  </si>
  <si>
    <t xml:space="preserve">AGCCACCCGAAAAGGTGATT</t>
  </si>
  <si>
    <t xml:space="preserve">o1406</t>
  </si>
  <si>
    <t xml:space="preserve">16S-EubGroep3</t>
  </si>
  <si>
    <t xml:space="preserve">TCTTTCGGGACAAGGGATAC</t>
  </si>
  <si>
    <t xml:space="preserve">o1407</t>
  </si>
  <si>
    <t xml:space="preserve">16S-EubOral</t>
  </si>
  <si>
    <t xml:space="preserve">AAACTTTTCGGTGCCGAAGC</t>
  </si>
  <si>
    <t xml:space="preserve">o1409</t>
  </si>
  <si>
    <t xml:space="preserve">16S-EuGroep1</t>
  </si>
  <si>
    <t xml:space="preserve">TGGGGAGTATGCACGCAAG</t>
  </si>
  <si>
    <t xml:space="preserve">o1410</t>
  </si>
  <si>
    <t xml:space="preserve">16S-EuGroep2</t>
  </si>
  <si>
    <t xml:space="preserve">CACGTACTACAATGGCAGTC</t>
  </si>
  <si>
    <t xml:space="preserve">o1411</t>
  </si>
  <si>
    <t xml:space="preserve">16S-EuGroep3</t>
  </si>
  <si>
    <t xml:space="preserve">ACGCAATAAGTGTTCCGCCT</t>
  </si>
  <si>
    <t xml:space="preserve">o1412</t>
  </si>
  <si>
    <t xml:space="preserve">16S-Euyac</t>
  </si>
  <si>
    <t xml:space="preserve">TGCATGGCCGCCGTCAG</t>
  </si>
  <si>
    <t xml:space="preserve">o1413</t>
  </si>
  <si>
    <t xml:space="preserve">16S-Fermic</t>
  </si>
  <si>
    <t xml:space="preserve">GACACGGTCCAGACACCTA</t>
  </si>
  <si>
    <t xml:space="preserve">o1415</t>
  </si>
  <si>
    <t xml:space="preserve">16S-FirOral</t>
  </si>
  <si>
    <t xml:space="preserve">ACGGAATGGCAAGTCTGAAG</t>
  </si>
  <si>
    <t xml:space="preserve">o1416</t>
  </si>
  <si>
    <t xml:space="preserve">16s-FleOral</t>
  </si>
  <si>
    <t xml:space="preserve">CATGCGGCTTAACCGTGTTA</t>
  </si>
  <si>
    <t xml:space="preserve">o1417</t>
  </si>
  <si>
    <t xml:space="preserve">16S-Flvbac</t>
  </si>
  <si>
    <t xml:space="preserve">TGAGGTGTCAGGTTAAGTCC</t>
  </si>
  <si>
    <t xml:space="preserve">o1418</t>
  </si>
  <si>
    <t xml:space="preserve">16S-Flxbac1</t>
  </si>
  <si>
    <t xml:space="preserve">CGTGAAGCTGGAATCACTAG</t>
  </si>
  <si>
    <t xml:space="preserve">o1419</t>
  </si>
  <si>
    <t xml:space="preserve">16S-Flxbac2</t>
  </si>
  <si>
    <t xml:space="preserve">GCGGGGACGACGTCAGG</t>
  </si>
  <si>
    <t xml:space="preserve">o1420</t>
  </si>
  <si>
    <t xml:space="preserve">16S-FuGroep1</t>
  </si>
  <si>
    <t xml:space="preserve">AAGCGCGTCTAGGTGGTTAT</t>
  </si>
  <si>
    <t xml:space="preserve">o1421</t>
  </si>
  <si>
    <t xml:space="preserve">16S-FuGroep2</t>
  </si>
  <si>
    <t xml:space="preserve">ACGCGATAAGTAATCCGCCT</t>
  </si>
  <si>
    <t xml:space="preserve">o1423</t>
  </si>
  <si>
    <t xml:space="preserve">16S-FuNuc</t>
  </si>
  <si>
    <t xml:space="preserve">TAACTTCGATTTGGGTGGCG</t>
  </si>
  <si>
    <t xml:space="preserve">o1424</t>
  </si>
  <si>
    <t xml:space="preserve">16S-Fusbac</t>
  </si>
  <si>
    <t xml:space="preserve">GGCCACAAGGGGACTGAG</t>
  </si>
  <si>
    <t xml:space="preserve">o1425</t>
  </si>
  <si>
    <t xml:space="preserve">16S-FusGroep</t>
  </si>
  <si>
    <t xml:space="preserve">AAAGCGCGTCTAGGTGGTTA</t>
  </si>
  <si>
    <t xml:space="preserve">o1426</t>
  </si>
  <si>
    <t xml:space="preserve">16S-Gaprot</t>
  </si>
  <si>
    <t xml:space="preserve">TGTAGAGGGGGGTAGAATT</t>
  </si>
  <si>
    <t xml:space="preserve">o1427</t>
  </si>
  <si>
    <t xml:space="preserve">16S-GemGroep1</t>
  </si>
  <si>
    <t xml:space="preserve">AAGAGATCAGTGCTGCAGCT</t>
  </si>
  <si>
    <t xml:space="preserve">o1428</t>
  </si>
  <si>
    <t xml:space="preserve">16S-GemGroep2</t>
  </si>
  <si>
    <t xml:space="preserve">AAAGAGATCAGTGCTGCAGC</t>
  </si>
  <si>
    <t xml:space="preserve">o1429</t>
  </si>
  <si>
    <t xml:space="preserve">16S-GraGroep1</t>
  </si>
  <si>
    <t xml:space="preserve">CGGAAACGGATGCTAAAACC</t>
  </si>
  <si>
    <t xml:space="preserve">o1430</t>
  </si>
  <si>
    <t xml:space="preserve">16S-GraGroep2</t>
  </si>
  <si>
    <t xml:space="preserve">CCATCAGAGGGGGATAACAT</t>
  </si>
  <si>
    <t xml:space="preserve">o1431</t>
  </si>
  <si>
    <t xml:space="preserve">16S-HaeAct</t>
  </si>
  <si>
    <t xml:space="preserve">CAGAGATGGGTTTGTGCCTT</t>
  </si>
  <si>
    <t xml:space="preserve">o1432</t>
  </si>
  <si>
    <t xml:space="preserve">16S-HaeGroep</t>
  </si>
  <si>
    <t xml:space="preserve">GACGAGGAAGGTTGTTGTGT</t>
  </si>
  <si>
    <t xml:space="preserve">o1433</t>
  </si>
  <si>
    <t xml:space="preserve">16S-HaeOral</t>
  </si>
  <si>
    <t xml:space="preserve">GACGAGGAAGGTTGGTATGT</t>
  </si>
  <si>
    <t xml:space="preserve">o1434</t>
  </si>
  <si>
    <t xml:space="preserve">16S-Halan1</t>
  </si>
  <si>
    <t xml:space="preserve">TCCCGCCTGGGGATTACGA</t>
  </si>
  <si>
    <t xml:space="preserve">o1435</t>
  </si>
  <si>
    <t xml:space="preserve">16S-Halan2</t>
  </si>
  <si>
    <t xml:space="preserve">ACTAGGTGTTGGAGGTTC</t>
  </si>
  <si>
    <t xml:space="preserve">o1436</t>
  </si>
  <si>
    <t xml:space="preserve">16S-HalLit</t>
  </si>
  <si>
    <t xml:space="preserve">AAGTACCGTGCGAATAGAGC</t>
  </si>
  <si>
    <t xml:space="preserve">o1437</t>
  </si>
  <si>
    <t xml:space="preserve">16S-HeGroep1</t>
  </si>
  <si>
    <t xml:space="preserve">CAAGAGGAATACTCATTGCG</t>
  </si>
  <si>
    <t xml:space="preserve">o1438</t>
  </si>
  <si>
    <t xml:space="preserve">16S-KinDen</t>
  </si>
  <si>
    <t xml:space="preserve">ACCTTGCGCTATTTGAGCAG</t>
  </si>
  <si>
    <t xml:space="preserve">o1439</t>
  </si>
  <si>
    <t xml:space="preserve">16S-KlGroep1</t>
  </si>
  <si>
    <t xml:space="preserve">TCCGAAACTGGCAGGCTAG</t>
  </si>
  <si>
    <t xml:space="preserve">o1440</t>
  </si>
  <si>
    <t xml:space="preserve">16S-Koarc</t>
  </si>
  <si>
    <t xml:space="preserve">CGTGAACCCGGAATCCCTA</t>
  </si>
  <si>
    <t xml:space="preserve">o1441</t>
  </si>
  <si>
    <t xml:space="preserve">16S-KocKri</t>
  </si>
  <si>
    <t xml:space="preserve">AATACCGGATGCGACTACTG</t>
  </si>
  <si>
    <t xml:space="preserve">o1442</t>
  </si>
  <si>
    <t xml:space="preserve">16S-LaAciM</t>
  </si>
  <si>
    <t xml:space="preserve">CCAAGAGACTGGGATAACAC</t>
  </si>
  <si>
    <t xml:space="preserve">o1443</t>
  </si>
  <si>
    <t xml:space="preserve">16S-Labac</t>
  </si>
  <si>
    <t xml:space="preserve">GAGTGGAACTCCATGTGTAG</t>
  </si>
  <si>
    <t xml:space="preserve">o1444</t>
  </si>
  <si>
    <t xml:space="preserve">16S-LacBuc</t>
  </si>
  <si>
    <t xml:space="preserve">CTGTCACTTTAGGATGGACC</t>
  </si>
  <si>
    <t xml:space="preserve">o1445</t>
  </si>
  <si>
    <t xml:space="preserve">16S-LacCri</t>
  </si>
  <si>
    <t xml:space="preserve">ATACAAAGTTCCCTTCGGGG</t>
  </si>
  <si>
    <t xml:space="preserve">o1446</t>
  </si>
  <si>
    <t xml:space="preserve">16S-LacDel</t>
  </si>
  <si>
    <t xml:space="preserve">GCAATCTGCCCTAAAGACTG</t>
  </si>
  <si>
    <t xml:space="preserve">o1447</t>
  </si>
  <si>
    <t xml:space="preserve">16S-LacFer</t>
  </si>
  <si>
    <t xml:space="preserve">AGAGTGCAGGCGGTTTTCTA</t>
  </si>
  <si>
    <t xml:space="preserve">o1448</t>
  </si>
  <si>
    <t xml:space="preserve">16S-LacGal</t>
  </si>
  <si>
    <t xml:space="preserve">AAACAGGCGCTAATACCGGA</t>
  </si>
  <si>
    <t xml:space="preserve">o1449</t>
  </si>
  <si>
    <t xml:space="preserve">16S-LacGroep</t>
  </si>
  <si>
    <t xml:space="preserve">CGTGCTTGCACTGAATTGAC</t>
  </si>
  <si>
    <t xml:space="preserve">o1450</t>
  </si>
  <si>
    <t xml:space="preserve">16S-LacGroep1</t>
  </si>
  <si>
    <t xml:space="preserve">GATCCAAGAACCGCATGGTT</t>
  </si>
  <si>
    <t xml:space="preserve">o1451</t>
  </si>
  <si>
    <t xml:space="preserve">16S-LacGroep2</t>
  </si>
  <si>
    <t xml:space="preserve">AAGCGCATCGGAAACTGGG</t>
  </si>
  <si>
    <t xml:space="preserve">o1452</t>
  </si>
  <si>
    <t xml:space="preserve">16S-LacGroep4</t>
  </si>
  <si>
    <t xml:space="preserve">GTAAGAAGTTGAGTGGCGGA</t>
  </si>
  <si>
    <t xml:space="preserve">o1453</t>
  </si>
  <si>
    <t xml:space="preserve">16S-LacGroep5</t>
  </si>
  <si>
    <t xml:space="preserve">GAGCGGAACCAGCAGATCTG</t>
  </si>
  <si>
    <t xml:space="preserve">o1454</t>
  </si>
  <si>
    <t xml:space="preserve">16S-LacGroep6</t>
  </si>
  <si>
    <t xml:space="preserve">ACGCTGAGGCTCGAAAGTAT</t>
  </si>
  <si>
    <t xml:space="preserve">o1455</t>
  </si>
  <si>
    <t xml:space="preserve">16S-LacGroep7</t>
  </si>
  <si>
    <t xml:space="preserve">GGGCGACTTGAGTGCAGAA</t>
  </si>
  <si>
    <t xml:space="preserve">o1456</t>
  </si>
  <si>
    <t xml:space="preserve">16S-LacMuc</t>
  </si>
  <si>
    <t xml:space="preserve">AAGAACGTGCGTGAGAGCAA</t>
  </si>
  <si>
    <t xml:space="preserve">o1457</t>
  </si>
  <si>
    <t xml:space="preserve">16S-LacRha</t>
  </si>
  <si>
    <t xml:space="preserve">CTCGGCTTAACCGAAGAAGT</t>
  </si>
  <si>
    <t xml:space="preserve">o1458</t>
  </si>
  <si>
    <t xml:space="preserve">16S-LaGroep2</t>
  </si>
  <si>
    <t xml:space="preserve">TGTCACTTTAGGATGAGCCC</t>
  </si>
  <si>
    <t xml:space="preserve">o1459</t>
  </si>
  <si>
    <t xml:space="preserve">16S-LaGroep3</t>
  </si>
  <si>
    <t xml:space="preserve">CGGTAATCAACCAGAAAGTC</t>
  </si>
  <si>
    <t xml:space="preserve">o1460</t>
  </si>
  <si>
    <t xml:space="preserve">16S-LaGroep4</t>
  </si>
  <si>
    <t xml:space="preserve">TTGTTACTAGTTGCCAGCAT</t>
  </si>
  <si>
    <t xml:space="preserve">o1461</t>
  </si>
  <si>
    <t xml:space="preserve">16S-LaGroep5</t>
  </si>
  <si>
    <t xml:space="preserve">GAAGGGGATAACACCTGGAA</t>
  </si>
  <si>
    <t xml:space="preserve">o1462</t>
  </si>
  <si>
    <t xml:space="preserve">16S-LaGroep6</t>
  </si>
  <si>
    <t xml:space="preserve">ACGAGTGGCGAACTGGTGA</t>
  </si>
  <si>
    <t xml:space="preserve">o1463</t>
  </si>
  <si>
    <t xml:space="preserve">16S-LauOral</t>
  </si>
  <si>
    <t xml:space="preserve">AACCTTGGAGAGATTCGAGG</t>
  </si>
  <si>
    <t xml:space="preserve">o1464</t>
  </si>
  <si>
    <t xml:space="preserve">16S-LcGroep2</t>
  </si>
  <si>
    <t xml:space="preserve">AGTAGGTTGCCTAACCGCAA</t>
  </si>
  <si>
    <t xml:space="preserve">o1465</t>
  </si>
  <si>
    <t xml:space="preserve">16S-Lecea</t>
  </si>
  <si>
    <t xml:space="preserve">ACCTACCCTTGACATACAGT</t>
  </si>
  <si>
    <t xml:space="preserve">o1466</t>
  </si>
  <si>
    <t xml:space="preserve">16S-LeGroep1</t>
  </si>
  <si>
    <t xml:space="preserve">TTCCGCCTCTTAGTGCCGA</t>
  </si>
  <si>
    <t xml:space="preserve">o1467</t>
  </si>
  <si>
    <t xml:space="preserve">16S-LeGroep2</t>
  </si>
  <si>
    <t xml:space="preserve">TGTCCCGAGCGTTATCCG</t>
  </si>
  <si>
    <t xml:space="preserve">o1468</t>
  </si>
  <si>
    <t xml:space="preserve">16S-LepOral1</t>
  </si>
  <si>
    <t xml:space="preserve">AAGTCTCTGTGCCGAAGCAA</t>
  </si>
  <si>
    <t xml:space="preserve">o1469</t>
  </si>
  <si>
    <t xml:space="preserve">16S-LepOral2</t>
  </si>
  <si>
    <t xml:space="preserve">ATGATTACTGGGTGTGGGCA</t>
  </si>
  <si>
    <t xml:space="preserve">o1470</t>
  </si>
  <si>
    <t xml:space="preserve">16S-LepSp</t>
  </si>
  <si>
    <t xml:space="preserve">CTAATACCCCGGAGTGATGA</t>
  </si>
  <si>
    <t xml:space="preserve">o1471</t>
  </si>
  <si>
    <t xml:space="preserve">16S-LiGroep1</t>
  </si>
  <si>
    <t xml:space="preserve">GTAAGTTGGGGATAACTCCG</t>
  </si>
  <si>
    <t xml:space="preserve">o1473</t>
  </si>
  <si>
    <t xml:space="preserve">16S-MeSpe</t>
  </si>
  <si>
    <t xml:space="preserve">GCGACAGCAGTATGATGGC</t>
  </si>
  <si>
    <t xml:space="preserve">o1475</t>
  </si>
  <si>
    <t xml:space="preserve">16S-Micbac</t>
  </si>
  <si>
    <t xml:space="preserve">AAGGCAGATCTCTGGGCC</t>
  </si>
  <si>
    <t xml:space="preserve">o1476</t>
  </si>
  <si>
    <t xml:space="preserve">16S-Miccoc</t>
  </si>
  <si>
    <t xml:space="preserve">GGATCTGCGGTGGGTACG</t>
  </si>
  <si>
    <t xml:space="preserve">o1477</t>
  </si>
  <si>
    <t xml:space="preserve">16S-MicCor</t>
  </si>
  <si>
    <t xml:space="preserve">ATGACACATGGTCGCATGAG</t>
  </si>
  <si>
    <t xml:space="preserve">o1478</t>
  </si>
  <si>
    <t xml:space="preserve">16S-MicGroep</t>
  </si>
  <si>
    <t xml:space="preserve">ATATGAACCGTGGAGGCATC</t>
  </si>
  <si>
    <t xml:space="preserve">o1479</t>
  </si>
  <si>
    <t xml:space="preserve">16S-MicLut</t>
  </si>
  <si>
    <t xml:space="preserve">TCTAATACCGGATAGGAGCG</t>
  </si>
  <si>
    <t xml:space="preserve">o1480</t>
  </si>
  <si>
    <t xml:space="preserve">16S-MogGroep</t>
  </si>
  <si>
    <t xml:space="preserve">AATGACGGTACCTTAGGAGC</t>
  </si>
  <si>
    <t xml:space="preserve">o1481</t>
  </si>
  <si>
    <t xml:space="preserve">16S-Mollc</t>
  </si>
  <si>
    <t xml:space="preserve">TAAGTACTCCGCCTGAGTAG</t>
  </si>
  <si>
    <t xml:space="preserve">o1482</t>
  </si>
  <si>
    <t xml:space="preserve">16S-Morcea</t>
  </si>
  <si>
    <t xml:space="preserve">GATCTGGAGGAATACCGATG</t>
  </si>
  <si>
    <t xml:space="preserve">o1483</t>
  </si>
  <si>
    <t xml:space="preserve">16S-MycOra</t>
  </si>
  <si>
    <t xml:space="preserve">ACTTCGTTGTGAAAGGAGCG</t>
  </si>
  <si>
    <t xml:space="preserve">o1484</t>
  </si>
  <si>
    <t xml:space="preserve">16S-MyxGroep</t>
  </si>
  <si>
    <t xml:space="preserve">AATCGCAGAAAACCGGTCTC</t>
  </si>
  <si>
    <t xml:space="preserve">o1485</t>
  </si>
  <si>
    <t xml:space="preserve">16S-NeiElo</t>
  </si>
  <si>
    <t xml:space="preserve">AAAGGAGCGGTTAATACCCG</t>
  </si>
  <si>
    <t xml:space="preserve">o1486</t>
  </si>
  <si>
    <t xml:space="preserve">16S-NeiFla</t>
  </si>
  <si>
    <t xml:space="preserve">ATATCGACAGCTGATGACGG</t>
  </si>
  <si>
    <t xml:space="preserve">o1487</t>
  </si>
  <si>
    <t xml:space="preserve">16S-NeiMen</t>
  </si>
  <si>
    <t xml:space="preserve">TACCGCATACGTCTTGAGAG</t>
  </si>
  <si>
    <t xml:space="preserve">o1488</t>
  </si>
  <si>
    <t xml:space="preserve">16S-NeiOral1</t>
  </si>
  <si>
    <t xml:space="preserve">AAGAAAGCAGGGGACCTTTG</t>
  </si>
  <si>
    <t xml:space="preserve">o1491</t>
  </si>
  <si>
    <t xml:space="preserve">16S-OlsGroep</t>
  </si>
  <si>
    <t xml:space="preserve">AGCCAACGCATTAAGTGTCC</t>
  </si>
  <si>
    <t xml:space="preserve">o1493</t>
  </si>
  <si>
    <t xml:space="preserve">16S-Pabas</t>
  </si>
  <si>
    <t xml:space="preserve">CATGGCCGTTGGTGGTGC</t>
  </si>
  <si>
    <t xml:space="preserve">o1494</t>
  </si>
  <si>
    <t xml:space="preserve">16S-PeaGroep1</t>
  </si>
  <si>
    <t xml:space="preserve">GAGAAGAAAGCCCCGGCTA</t>
  </si>
  <si>
    <t xml:space="preserve">o1495</t>
  </si>
  <si>
    <t xml:space="preserve">16S-PeMic</t>
  </si>
  <si>
    <t xml:space="preserve">GTCCCTCGGGACAACTAT</t>
  </si>
  <si>
    <t xml:space="preserve">o1496</t>
  </si>
  <si>
    <t xml:space="preserve">16S-PepGroep1</t>
  </si>
  <si>
    <t xml:space="preserve">AAAACATAGGGGGCAAGCGT</t>
  </si>
  <si>
    <t xml:space="preserve">o1497</t>
  </si>
  <si>
    <t xml:space="preserve">16S-PepGroep2</t>
  </si>
  <si>
    <t xml:space="preserve">AAGTTCTGTTGCAGGGGAAG</t>
  </si>
  <si>
    <t xml:space="preserve">o1498</t>
  </si>
  <si>
    <t xml:space="preserve">16S-PepMic</t>
  </si>
  <si>
    <t xml:space="preserve">o1499</t>
  </si>
  <si>
    <t xml:space="preserve">16S-PepOral</t>
  </si>
  <si>
    <t xml:space="preserve">CGAATCGTAAAGCTCTGTCC</t>
  </si>
  <si>
    <t xml:space="preserve">o1500</t>
  </si>
  <si>
    <t xml:space="preserve">16S-PestGroep1</t>
  </si>
  <si>
    <t xml:space="preserve">TAATGACGGTACCCTGTGAG</t>
  </si>
  <si>
    <t xml:space="preserve">o1501</t>
  </si>
  <si>
    <t xml:space="preserve">16S-Plmyc</t>
  </si>
  <si>
    <t xml:space="preserve">TTGACGGGGGCTCACACAA</t>
  </si>
  <si>
    <t xml:space="preserve">o1502</t>
  </si>
  <si>
    <t xml:space="preserve">16S-PorGroep1</t>
  </si>
  <si>
    <t xml:space="preserve">CGATGATAACTGGGCGTATG</t>
  </si>
  <si>
    <t xml:space="preserve">o1503</t>
  </si>
  <si>
    <t xml:space="preserve">16S-PorGroep2</t>
  </si>
  <si>
    <t xml:space="preserve">AAGATAGGCATGCGTCCCAT</t>
  </si>
  <si>
    <t xml:space="preserve">o1504</t>
  </si>
  <si>
    <t xml:space="preserve">16S-PorGroep3</t>
  </si>
  <si>
    <t xml:space="preserve">ACTGGGCGTATGCGATATAC</t>
  </si>
  <si>
    <t xml:space="preserve">o1506</t>
  </si>
  <si>
    <t xml:space="preserve">16S-PorGroep5</t>
  </si>
  <si>
    <t xml:space="preserve">AAGACGGACTAATACCGCGT</t>
  </si>
  <si>
    <t xml:space="preserve">o1507</t>
  </si>
  <si>
    <t xml:space="preserve">16S-PorOral</t>
  </si>
  <si>
    <t xml:space="preserve">AAATTGTGGGGCTCAACTCC</t>
  </si>
  <si>
    <t xml:space="preserve">o1508</t>
  </si>
  <si>
    <t xml:space="preserve">16S-Prbac</t>
  </si>
  <si>
    <t xml:space="preserve">TCGCGTCGGGAGTGAAAAC</t>
  </si>
  <si>
    <t xml:space="preserve">o1509</t>
  </si>
  <si>
    <t xml:space="preserve">16S-PreGroep1</t>
  </si>
  <si>
    <t xml:space="preserve">ACTGACGCTAAAGCTCGAA</t>
  </si>
  <si>
    <t xml:space="preserve">o1510</t>
  </si>
  <si>
    <t xml:space="preserve">16S-PreGroep10</t>
  </si>
  <si>
    <t xml:space="preserve">ACCGCATGTTCTTCGATGAC</t>
  </si>
  <si>
    <t xml:space="preserve">o1511</t>
  </si>
  <si>
    <t xml:space="preserve">16S-PreGroep11</t>
  </si>
  <si>
    <t xml:space="preserve">AAAGTGAGGGACGTGTCCTT</t>
  </si>
  <si>
    <t xml:space="preserve">o1512</t>
  </si>
  <si>
    <t xml:space="preserve">16S-PreGroep3</t>
  </si>
  <si>
    <t xml:space="preserve">AGCTACAGGCCTAACACATG</t>
  </si>
  <si>
    <t xml:space="preserve">o1513</t>
  </si>
  <si>
    <t xml:space="preserve">16S-PreGroep4</t>
  </si>
  <si>
    <t xml:space="preserve">GCGTATCCAACCTTCCCG</t>
  </si>
  <si>
    <t xml:space="preserve">o1514</t>
  </si>
  <si>
    <t xml:space="preserve">16S-PreGroep5</t>
  </si>
  <si>
    <t xml:space="preserve">GTTTAAAGGGAGTGTAGGCG</t>
  </si>
  <si>
    <t xml:space="preserve">o1515</t>
  </si>
  <si>
    <t xml:space="preserve">16S-PreGroep6</t>
  </si>
  <si>
    <t xml:space="preserve">CAACTGACGCTTAAGCTCGA</t>
  </si>
  <si>
    <t xml:space="preserve">o1516</t>
  </si>
  <si>
    <t xml:space="preserve">16S-PreGroep7</t>
  </si>
  <si>
    <t xml:space="preserve">AACCAGCCAAGTAGCGTGC</t>
  </si>
  <si>
    <t xml:space="preserve">o1517</t>
  </si>
  <si>
    <t xml:space="preserve">16S-PreGroep8</t>
  </si>
  <si>
    <t xml:space="preserve">CAGCGCATACTGGTTTCCTT</t>
  </si>
  <si>
    <t xml:space="preserve">o1518</t>
  </si>
  <si>
    <t xml:space="preserve">16S-PreGroep9</t>
  </si>
  <si>
    <t xml:space="preserve">GGGTTTAAAGGGAGTGTAGG</t>
  </si>
  <si>
    <t xml:space="preserve">o1519</t>
  </si>
  <si>
    <t xml:space="preserve">16S-PreOral</t>
  </si>
  <si>
    <t xml:space="preserve">AAAGTCGGCCTAATGCCCTA</t>
  </si>
  <si>
    <t xml:space="preserve">o1520</t>
  </si>
  <si>
    <t xml:space="preserve">16S-PreTan</t>
  </si>
  <si>
    <t xml:space="preserve">AAGGCCCTTGTGGTCGTAAA</t>
  </si>
  <si>
    <t xml:space="preserve">o1521</t>
  </si>
  <si>
    <t xml:space="preserve">16S-ProAcn1</t>
  </si>
  <si>
    <t xml:space="preserve">CCTGCTTTTGTGGGGTGCT</t>
  </si>
  <si>
    <t xml:space="preserve">o1522</t>
  </si>
  <si>
    <t xml:space="preserve">16S-ProAcn2</t>
  </si>
  <si>
    <t xml:space="preserve">GCTTTTGTGGGGTGCTCGA</t>
  </si>
  <si>
    <t xml:space="preserve">o1523</t>
  </si>
  <si>
    <t xml:space="preserve">16S-ProOral</t>
  </si>
  <si>
    <t xml:space="preserve">GTCGGTCCATAGGGTTGG</t>
  </si>
  <si>
    <t xml:space="preserve">o1525</t>
  </si>
  <si>
    <t xml:space="preserve">16S-PropGroep2</t>
  </si>
  <si>
    <t xml:space="preserve">TTGAGGAAGGTAGGGGAGAA</t>
  </si>
  <si>
    <t xml:space="preserve">o1526</t>
  </si>
  <si>
    <t xml:space="preserve">16S-PrSpe</t>
  </si>
  <si>
    <t xml:space="preserve">TTGAATTGCAGATGAACGAT</t>
  </si>
  <si>
    <t xml:space="preserve">o1527</t>
  </si>
  <si>
    <t xml:space="preserve">16S-PsGroep1</t>
  </si>
  <si>
    <t xml:space="preserve">GCGACCACCTGGGCTAATA</t>
  </si>
  <si>
    <t xml:space="preserve">o1528</t>
  </si>
  <si>
    <t xml:space="preserve">16S-PsGroep3</t>
  </si>
  <si>
    <t xml:space="preserve">TGCCTGACTAGAGTACGGTA</t>
  </si>
  <si>
    <t xml:space="preserve">o1530</t>
  </si>
  <si>
    <t xml:space="preserve">16S-PsGroep7</t>
  </si>
  <si>
    <t xml:space="preserve">GCCTTGACATGCTGAGAAC</t>
  </si>
  <si>
    <t xml:space="preserve">o1531</t>
  </si>
  <si>
    <t xml:space="preserve">16S-Psmon</t>
  </si>
  <si>
    <t xml:space="preserve">GATGAGCCTAGGTCGGATTA</t>
  </si>
  <si>
    <t xml:space="preserve">o1532</t>
  </si>
  <si>
    <t xml:space="preserve">16S-RhoGroep</t>
  </si>
  <si>
    <t xml:space="preserve">TGGGCAACCTAGTTGTTCAG</t>
  </si>
  <si>
    <t xml:space="preserve">o1533</t>
  </si>
  <si>
    <t xml:space="preserve">16S-RotGroep</t>
  </si>
  <si>
    <t xml:space="preserve">AAAGTGACGGTAGGTGCAGA</t>
  </si>
  <si>
    <t xml:space="preserve">o1534</t>
  </si>
  <si>
    <t xml:space="preserve">16S-RotMuc</t>
  </si>
  <si>
    <t xml:space="preserve">ACCGCATCAGAGATGGTGTT</t>
  </si>
  <si>
    <t xml:space="preserve">o1535</t>
  </si>
  <si>
    <t xml:space="preserve">16S-Rubac</t>
  </si>
  <si>
    <t xml:space="preserve">AGGGCTAGAAACGTGCTACA</t>
  </si>
  <si>
    <t xml:space="preserve">o1536</t>
  </si>
  <si>
    <t xml:space="preserve">16S-RuGroep1</t>
  </si>
  <si>
    <t xml:space="preserve">TTGGCAGGGCAGAGGCCT</t>
  </si>
  <si>
    <t xml:space="preserve">o1537</t>
  </si>
  <si>
    <t xml:space="preserve">16S-RuGroep2</t>
  </si>
  <si>
    <t xml:space="preserve">CAGCGATGCCGCGTGGA</t>
  </si>
  <si>
    <t xml:space="preserve">o1538</t>
  </si>
  <si>
    <t xml:space="preserve">16S-RuGroep3</t>
  </si>
  <si>
    <t xml:space="preserve">AGCAAGTCTGATGTGAAAGG</t>
  </si>
  <si>
    <t xml:space="preserve">o1539</t>
  </si>
  <si>
    <t xml:space="preserve">16S-RuObe</t>
  </si>
  <si>
    <t xml:space="preserve">GACCAATCTCCGCATGGGG</t>
  </si>
  <si>
    <t xml:space="preserve">o1542</t>
  </si>
  <si>
    <t xml:space="preserve">16S-SelGroep2</t>
  </si>
  <si>
    <t xml:space="preserve">AATACCGAATGAAGCGGAGG</t>
  </si>
  <si>
    <t xml:space="preserve">o1543</t>
  </si>
  <si>
    <t xml:space="preserve">16S-SelGroep3</t>
  </si>
  <si>
    <t xml:space="preserve">ACACGTACTACAATGGGACG</t>
  </si>
  <si>
    <t xml:space="preserve">o1544</t>
  </si>
  <si>
    <t xml:space="preserve">16S-SelGroep4</t>
  </si>
  <si>
    <t xml:space="preserve">TGAAGCGGAGGAGAGGCAT</t>
  </si>
  <si>
    <t xml:space="preserve">o1545</t>
  </si>
  <si>
    <t xml:space="preserve">16S-SelNox</t>
  </si>
  <si>
    <t xml:space="preserve">TAATGACGGTACCCATCGAG</t>
  </si>
  <si>
    <t xml:space="preserve">o1546</t>
  </si>
  <si>
    <t xml:space="preserve">16S-SelOral1</t>
  </si>
  <si>
    <t xml:space="preserve">AAGATGGGTCAAACCATCGC</t>
  </si>
  <si>
    <t xml:space="preserve">o1547</t>
  </si>
  <si>
    <t xml:space="preserve">16S-SelOral2</t>
  </si>
  <si>
    <t xml:space="preserve">AAAGATGGTGCAAGCCATCG</t>
  </si>
  <si>
    <t xml:space="preserve">o1548</t>
  </si>
  <si>
    <t xml:space="preserve">16S-SelOral3</t>
  </si>
  <si>
    <t xml:space="preserve">ACGGTACCTTTTGAGGAAGC</t>
  </si>
  <si>
    <t xml:space="preserve">o1549</t>
  </si>
  <si>
    <t xml:space="preserve">16S-SelOral4</t>
  </si>
  <si>
    <t xml:space="preserve">ATACCGAATGAAGTGCAGGG</t>
  </si>
  <si>
    <t xml:space="preserve">o1550</t>
  </si>
  <si>
    <t xml:space="preserve">16S-SolGroep</t>
  </si>
  <si>
    <t xml:space="preserve">AAACGGGGACTAATACCGGA</t>
  </si>
  <si>
    <t xml:space="preserve">o1551</t>
  </si>
  <si>
    <t xml:space="preserve">16S-SolMoo</t>
  </si>
  <si>
    <t xml:space="preserve">AAGCAACCTACCCACGAAGA</t>
  </si>
  <si>
    <t xml:space="preserve">o1552</t>
  </si>
  <si>
    <t xml:space="preserve">16S-SolOral</t>
  </si>
  <si>
    <t xml:space="preserve">AACTCAGTGCTGCAGCTAAC</t>
  </si>
  <si>
    <t xml:space="preserve">o1553</t>
  </si>
  <si>
    <t xml:space="preserve">16S-Spcha</t>
  </si>
  <si>
    <t xml:space="preserve">AATAAGCCCCGGCTAATTAC</t>
  </si>
  <si>
    <t xml:space="preserve">o1554</t>
  </si>
  <si>
    <t xml:space="preserve">16S-StaGroep1</t>
  </si>
  <si>
    <t xml:space="preserve">AGTCGAGCGAACAGATGAGA</t>
  </si>
  <si>
    <t xml:space="preserve">o1555</t>
  </si>
  <si>
    <t xml:space="preserve">16S-StaGroep3</t>
  </si>
  <si>
    <t xml:space="preserve">GCCGCATTAGCTAGTTGGTA</t>
  </si>
  <si>
    <t xml:space="preserve">o1556</t>
  </si>
  <si>
    <t xml:space="preserve">16S-StaGroepHea</t>
  </si>
  <si>
    <t xml:space="preserve">GGGAAGAACATACGTGTAAG</t>
  </si>
  <si>
    <t xml:space="preserve">o1557</t>
  </si>
  <si>
    <t xml:space="preserve">16S-StaGroepHom</t>
  </si>
  <si>
    <t xml:space="preserve">ACTTATAGATGGACCTGCGC</t>
  </si>
  <si>
    <t xml:space="preserve">o1558</t>
  </si>
  <si>
    <t xml:space="preserve">16S-StaLen</t>
  </si>
  <si>
    <t xml:space="preserve">GGTTCAATGTTGAAAGACGG</t>
  </si>
  <si>
    <t xml:space="preserve">o1559</t>
  </si>
  <si>
    <t xml:space="preserve">16S-StCon1</t>
  </si>
  <si>
    <t xml:space="preserve">TGCATGGTAGATGTTTAAAAGG</t>
  </si>
  <si>
    <t xml:space="preserve">o1560</t>
  </si>
  <si>
    <t xml:space="preserve">16S-StGroep4</t>
  </si>
  <si>
    <t xml:space="preserve">ATAGTGAAAGGCGGCTTTGC</t>
  </si>
  <si>
    <t xml:space="preserve">o1561</t>
  </si>
  <si>
    <t xml:space="preserve">16S-StMit1</t>
  </si>
  <si>
    <t xml:space="preserve">TGAAGGAGGAGCTTGCTTCTCCG</t>
  </si>
  <si>
    <t xml:space="preserve">o1562</t>
  </si>
  <si>
    <t xml:space="preserve">16S-Stmitbv2</t>
  </si>
  <si>
    <t xml:space="preserve">GCATGATAACTGTTTGAAAGGT</t>
  </si>
  <si>
    <t xml:space="preserve">o1563</t>
  </si>
  <si>
    <t xml:space="preserve">16S-Stmut1</t>
  </si>
  <si>
    <t xml:space="preserve">ATATTAATTATTGCATGATAATTGAT</t>
  </si>
  <si>
    <t xml:space="preserve">o1564</t>
  </si>
  <si>
    <t xml:space="preserve">16S-Stmyc</t>
  </si>
  <si>
    <t xml:space="preserve">GGGAGATCGGAATTCCTGG</t>
  </si>
  <si>
    <t xml:space="preserve">o1566</t>
  </si>
  <si>
    <t xml:space="preserve">16S-StOral1</t>
  </si>
  <si>
    <t xml:space="preserve">TGCACCGAGCGGATGAGTT</t>
  </si>
  <si>
    <t xml:space="preserve">o1567</t>
  </si>
  <si>
    <t xml:space="preserve">16S-StrAga</t>
  </si>
  <si>
    <t xml:space="preserve">CTGATGAGTTGCGAACGGGT</t>
  </si>
  <si>
    <t xml:space="preserve">o1568</t>
  </si>
  <si>
    <t xml:space="preserve">16S-StrAng</t>
  </si>
  <si>
    <t xml:space="preserve">CTGAAGTGAAAGGCAGTGGC</t>
  </si>
  <si>
    <t xml:space="preserve">o1569</t>
  </si>
  <si>
    <t xml:space="preserve">16S-StrBov2</t>
  </si>
  <si>
    <t xml:space="preserve">GAAGAGTTGCGAACGGGTG</t>
  </si>
  <si>
    <t xml:space="preserve">o1570</t>
  </si>
  <si>
    <t xml:space="preserve">16S-StrepSpe2</t>
  </si>
  <si>
    <t xml:space="preserve">GATGGACCTGCGTTGTATTAG</t>
  </si>
  <si>
    <t xml:space="preserve">o1571</t>
  </si>
  <si>
    <t xml:space="preserve">16S-StrGor</t>
  </si>
  <si>
    <t xml:space="preserve">TAATTGAAAGGTGCAATTGC</t>
  </si>
  <si>
    <t xml:space="preserve">o1572</t>
  </si>
  <si>
    <t xml:space="preserve">16S-StrGroep1</t>
  </si>
  <si>
    <t xml:space="preserve">GGGAGAGTGGAATTCCATGT</t>
  </si>
  <si>
    <t xml:space="preserve">o1573</t>
  </si>
  <si>
    <t xml:space="preserve">16S-StrGroep2</t>
  </si>
  <si>
    <t xml:space="preserve">CTGTGACGGTATCTTACCAG</t>
  </si>
  <si>
    <t xml:space="preserve">o1574</t>
  </si>
  <si>
    <t xml:space="preserve">16S-StrGroep3</t>
  </si>
  <si>
    <t xml:space="preserve">CGGTAACTAACCAGAAAGGG</t>
  </si>
  <si>
    <t xml:space="preserve">o1575</t>
  </si>
  <si>
    <t xml:space="preserve">16S-StrGroep4</t>
  </si>
  <si>
    <t xml:space="preserve">GTGGCTTAACCATTGTTCGC</t>
  </si>
  <si>
    <t xml:space="preserve">o1576</t>
  </si>
  <si>
    <t xml:space="preserve">16S-StrGroep6</t>
  </si>
  <si>
    <t xml:space="preserve">CTGAAGTAAAAGGCTGTGGC</t>
  </si>
  <si>
    <t xml:space="preserve">o1577</t>
  </si>
  <si>
    <t xml:space="preserve">16S-StrGroepAng1</t>
  </si>
  <si>
    <t xml:space="preserve">CAGGCGGTTAGAAAAGTCTG</t>
  </si>
  <si>
    <t xml:space="preserve">o1578</t>
  </si>
  <si>
    <t xml:space="preserve">16S-StrGroepAng2</t>
  </si>
  <si>
    <t xml:space="preserve">AGTGGCTCAACCATTGTAGG</t>
  </si>
  <si>
    <t xml:space="preserve">o1579</t>
  </si>
  <si>
    <t xml:space="preserve">16S-StrMut</t>
  </si>
  <si>
    <t xml:space="preserve">AAGGGAACACACTGTGCTTG</t>
  </si>
  <si>
    <t xml:space="preserve">o1580</t>
  </si>
  <si>
    <t xml:space="preserve">16S-StrOral1</t>
  </si>
  <si>
    <t xml:space="preserve">TGAAGGAAGGAGCTTGCTCT</t>
  </si>
  <si>
    <t xml:space="preserve">o1581</t>
  </si>
  <si>
    <t xml:space="preserve">16S-StrOral2</t>
  </si>
  <si>
    <t xml:space="preserve">AAGGGAGAGCTTGCTCTTCT</t>
  </si>
  <si>
    <t xml:space="preserve">o1582</t>
  </si>
  <si>
    <t xml:space="preserve">16S-StrOral3</t>
  </si>
  <si>
    <t xml:space="preserve">GCAAGAGAAGAACGAGTGTG</t>
  </si>
  <si>
    <t xml:space="preserve">o1583</t>
  </si>
  <si>
    <t xml:space="preserve">16S-StrOral4</t>
  </si>
  <si>
    <t xml:space="preserve">ACTTGAATGCAAGAGGGGAG</t>
  </si>
  <si>
    <t xml:space="preserve">o1584</t>
  </si>
  <si>
    <t xml:space="preserve">16S-StrOral5</t>
  </si>
  <si>
    <t xml:space="preserve">AATTAAAAGGTGCAATTGCA</t>
  </si>
  <si>
    <t xml:space="preserve">o1585</t>
  </si>
  <si>
    <t xml:space="preserve">16S-StrPne</t>
  </si>
  <si>
    <t xml:space="preserve">AGGTGCACTTGCATCACTAC</t>
  </si>
  <si>
    <t xml:space="preserve">o1586</t>
  </si>
  <si>
    <t xml:space="preserve">16S-StrSob</t>
  </si>
  <si>
    <t xml:space="preserve">TTGTAGGGGAAGAACGTGTG</t>
  </si>
  <si>
    <t xml:space="preserve">o1587</t>
  </si>
  <si>
    <t xml:space="preserve">16S-StSpp1</t>
  </si>
  <si>
    <t xml:space="preserve">CACTCTCCCCTTCTGCAC</t>
  </si>
  <si>
    <t xml:space="preserve">o1588</t>
  </si>
  <si>
    <t xml:space="preserve">16S-StSpp2</t>
  </si>
  <si>
    <t xml:space="preserve">CCACTCTCCCCTTCTGCAC</t>
  </si>
  <si>
    <t xml:space="preserve">o1589</t>
  </si>
  <si>
    <t xml:space="preserve">16S-TanFor</t>
  </si>
  <si>
    <t xml:space="preserve">GCCGTTGAAACTGGTAGTCT</t>
  </si>
  <si>
    <t xml:space="preserve">o1590</t>
  </si>
  <si>
    <t xml:space="preserve">16S-TM71</t>
  </si>
  <si>
    <t xml:space="preserve">AGTGGCAAACGAGCGAGTAA</t>
  </si>
  <si>
    <t xml:space="preserve">o1591</t>
  </si>
  <si>
    <t xml:space="preserve">16S-TM72</t>
  </si>
  <si>
    <t xml:space="preserve">AAGGAACACCAATGGCGTAG</t>
  </si>
  <si>
    <t xml:space="preserve">o1592</t>
  </si>
  <si>
    <t xml:space="preserve">16S-TM73</t>
  </si>
  <si>
    <t xml:space="preserve">TTACTGGGCGTAAAGAGTTG</t>
  </si>
  <si>
    <t xml:space="preserve">o1594</t>
  </si>
  <si>
    <t xml:space="preserve">16S-TreBuc</t>
  </si>
  <si>
    <t xml:space="preserve">TGCCCGGGACAGCCTGTA</t>
  </si>
  <si>
    <t xml:space="preserve">o1595</t>
  </si>
  <si>
    <t xml:space="preserve">16S-TreDen</t>
  </si>
  <si>
    <t xml:space="preserve">AAGTCGAACGGTAAGGGACA</t>
  </si>
  <si>
    <t xml:space="preserve">o1596</t>
  </si>
  <si>
    <t xml:space="preserve">16S-TreGroep1</t>
  </si>
  <si>
    <t xml:space="preserve">ACCCTGCTAGACAGGTGCT</t>
  </si>
  <si>
    <t xml:space="preserve">o1597</t>
  </si>
  <si>
    <t xml:space="preserve">16S-TreGroep2</t>
  </si>
  <si>
    <t xml:space="preserve">AGCGTAGCAATACGAGGTAC</t>
  </si>
  <si>
    <t xml:space="preserve">o1598</t>
  </si>
  <si>
    <t xml:space="preserve">16S-TreGroep3</t>
  </si>
  <si>
    <t xml:space="preserve">AAAGCTGGGTGCCAAAGCAA</t>
  </si>
  <si>
    <t xml:space="preserve">o1599</t>
  </si>
  <si>
    <t xml:space="preserve">16S-TreGroep4</t>
  </si>
  <si>
    <t xml:space="preserve">AAATGAGGAAAGGAGCTACG</t>
  </si>
  <si>
    <t xml:space="preserve">o1600</t>
  </si>
  <si>
    <t xml:space="preserve">16S-TreSoc</t>
  </si>
  <si>
    <t xml:space="preserve">TGGACGGCGGGGTAAAGG</t>
  </si>
  <si>
    <t xml:space="preserve">o1601</t>
  </si>
  <si>
    <t xml:space="preserve">16S-TreSpe</t>
  </si>
  <si>
    <t xml:space="preserve">TTACTACACCGCTAGACAGG</t>
  </si>
  <si>
    <t xml:space="preserve">o1602</t>
  </si>
  <si>
    <t xml:space="preserve">16S-VaGroep1</t>
  </si>
  <si>
    <t xml:space="preserve">GCCCTTCAGTGCTGCAGTA</t>
  </si>
  <si>
    <t xml:space="preserve">o1603</t>
  </si>
  <si>
    <t xml:space="preserve">16S-VeGroep1</t>
  </si>
  <si>
    <t xml:space="preserve">CGGAATAGAAAGCCACGGC</t>
  </si>
  <si>
    <t xml:space="preserve">o1604</t>
  </si>
  <si>
    <t xml:space="preserve">16S-VeiGroep2</t>
  </si>
  <si>
    <t xml:space="preserve">AAAACAGGTGGTGCACGGTT</t>
  </si>
  <si>
    <t xml:space="preserve">o1605</t>
  </si>
  <si>
    <t xml:space="preserve">16S-VeiOral</t>
  </si>
  <si>
    <t xml:space="preserve">AGATGAAAGGTGGCCTCTAC</t>
  </si>
  <si>
    <t xml:space="preserve">o1606</t>
  </si>
  <si>
    <t xml:space="preserve">16S-VeiPar</t>
  </si>
  <si>
    <t xml:space="preserve">AAAGGCCTTCTTGCGAACAG</t>
  </si>
  <si>
    <t xml:space="preserve">o1607</t>
  </si>
  <si>
    <t xml:space="preserve">16S-VeSpe</t>
  </si>
  <si>
    <t xml:space="preserve">CTCTTCTTCGGAAGCCAGAA</t>
  </si>
  <si>
    <t xml:space="preserve">o1608</t>
  </si>
  <si>
    <t xml:space="preserve">16S-XanSpe</t>
  </si>
  <si>
    <t xml:space="preserve">AACTGGATGTTGGGCACACT</t>
  </si>
  <si>
    <t xml:space="preserve">o1730</t>
  </si>
  <si>
    <t xml:space="preserve">o1730 16S-KinOra</t>
  </si>
  <si>
    <t xml:space="preserve">AAGCTAGAGTGTGTCAGAGG</t>
  </si>
  <si>
    <t xml:space="preserve">o1731</t>
  </si>
  <si>
    <t xml:space="preserve">o1731 16S-StrUbe</t>
  </si>
  <si>
    <t xml:space="preserve">GTACCCTATTTAAAAGGGGC</t>
  </si>
  <si>
    <t xml:space="preserve">o1732</t>
  </si>
  <si>
    <t xml:space="preserve">o1732 16S-CarHom</t>
  </si>
  <si>
    <t xml:space="preserve">ACATCCTAGGAACTTGGCAG</t>
  </si>
  <si>
    <t xml:space="preserve">o1733</t>
  </si>
  <si>
    <t xml:space="preserve">o1733 16S-CamHom1</t>
  </si>
  <si>
    <t xml:space="preserve">AGAGGCAGATGGAACTCTTG</t>
  </si>
  <si>
    <t xml:space="preserve">o1734</t>
  </si>
  <si>
    <t xml:space="preserve">o1734 16S-CamRec1</t>
  </si>
  <si>
    <t xml:space="preserve">TGAGAGGCCGCATGCCATA</t>
  </si>
  <si>
    <t xml:space="preserve">o1735</t>
  </si>
  <si>
    <t xml:space="preserve">o1735 16S-CamSpu</t>
  </si>
  <si>
    <t xml:space="preserve">AAAGGACGCGTAGGTGGATA</t>
  </si>
  <si>
    <t xml:space="preserve">o1736</t>
  </si>
  <si>
    <t xml:space="preserve">o1736 16S-MarHyd</t>
  </si>
  <si>
    <t xml:space="preserve">AGGCTTGACGTTACCTACAG</t>
  </si>
  <si>
    <t xml:space="preserve">o1738</t>
  </si>
  <si>
    <t xml:space="preserve">o1738 16S-VibNer</t>
  </si>
  <si>
    <t xml:space="preserve">ACTGGCACACTAGAGTACTG</t>
  </si>
  <si>
    <t xml:space="preserve">o1739</t>
  </si>
  <si>
    <t xml:space="preserve">o1739 16S-VibAlg</t>
  </si>
  <si>
    <t xml:space="preserve">TTGGGAACGATAACGGCGTT</t>
  </si>
  <si>
    <t xml:space="preserve">o1741</t>
  </si>
  <si>
    <t xml:space="preserve">o1741 16S-VeiRat</t>
  </si>
  <si>
    <t xml:space="preserve">AACTGGAGTATCGGAGAGGA</t>
  </si>
  <si>
    <t xml:space="preserve">o1742</t>
  </si>
  <si>
    <t xml:space="preserve">o1742 16S-VeiCri</t>
  </si>
  <si>
    <t xml:space="preserve">TCGGCATCGGAGTTCATTGA</t>
  </si>
  <si>
    <t xml:space="preserve">o1743</t>
  </si>
  <si>
    <t xml:space="preserve">o1743 16S-VeiRatCri</t>
  </si>
  <si>
    <t xml:space="preserve">AAGCTCTCAGTTCGGATCGT</t>
  </si>
  <si>
    <t xml:space="preserve">o1744</t>
  </si>
  <si>
    <t xml:space="preserve">o1744 16S-CapHea</t>
  </si>
  <si>
    <t xml:space="preserve">AAATGGGAAGCGACGTAGGT</t>
  </si>
  <si>
    <t xml:space="preserve">o1745</t>
  </si>
  <si>
    <t xml:space="preserve">o1745 16S-StrSin</t>
  </si>
  <si>
    <t xml:space="preserve">ACCTTTTAGCGGGGGATAAC</t>
  </si>
  <si>
    <t xml:space="preserve">o1746</t>
  </si>
  <si>
    <t xml:space="preserve">o1746 16S-StrCan</t>
  </si>
  <si>
    <t xml:space="preserve">ACAGGTGCTTGCACTAGTCT</t>
  </si>
  <si>
    <t xml:space="preserve">o1747</t>
  </si>
  <si>
    <t xml:space="preserve">o1747 16S-PreOul</t>
  </si>
  <si>
    <t xml:space="preserve">AAACGATGACGAGAGCTTGC</t>
  </si>
  <si>
    <t xml:space="preserve">o1748</t>
  </si>
  <si>
    <t xml:space="preserve">o1748 16S-LauSp</t>
  </si>
  <si>
    <t xml:space="preserve">CTCCGCATGTAGCAGTGAAA</t>
  </si>
  <si>
    <t xml:space="preserve">o1749</t>
  </si>
  <si>
    <t xml:space="preserve">o1749 16S-HaeInf</t>
  </si>
  <si>
    <t xml:space="preserve">GGTATTGAGGAAGGGATGTG</t>
  </si>
  <si>
    <t xml:space="preserve">o1750</t>
  </si>
  <si>
    <t xml:space="preserve">o1750 16S-CamSp</t>
  </si>
  <si>
    <t xml:space="preserve">o1751</t>
  </si>
  <si>
    <t xml:space="preserve">o1751 16S-CapSp</t>
  </si>
  <si>
    <t xml:space="preserve">GTCACCGCAAGGAGCTGTT</t>
  </si>
  <si>
    <t xml:space="preserve">o1752</t>
  </si>
  <si>
    <t xml:space="preserve">o1752 16S-CapHae</t>
  </si>
  <si>
    <t xml:space="preserve">CCGATAGCGAAGGCATGTTA</t>
  </si>
  <si>
    <t xml:space="preserve">o1753</t>
  </si>
  <si>
    <t xml:space="preserve">o1753 16S-PrePal</t>
  </si>
  <si>
    <t xml:space="preserve">TGCACGTGTGCGTTATTGCA</t>
  </si>
  <si>
    <t xml:space="preserve">o1754</t>
  </si>
  <si>
    <t xml:space="preserve">o1754 16S-BerSp</t>
  </si>
  <si>
    <t xml:space="preserve">TGCGGAACATGTGTGCAATC</t>
  </si>
  <si>
    <t xml:space="preserve">o1755</t>
  </si>
  <si>
    <t xml:space="preserve">o1755 16S-AtoFos</t>
  </si>
  <si>
    <t xml:space="preserve">ATAGCTACGGGAAACCGTAG</t>
  </si>
  <si>
    <t xml:space="preserve">o1756</t>
  </si>
  <si>
    <t xml:space="preserve">o1756 16S-AtoMin</t>
  </si>
  <si>
    <t xml:space="preserve">ATGGCACACAAGACAAAGCG</t>
  </si>
  <si>
    <t xml:space="preserve">o1757</t>
  </si>
  <si>
    <t xml:space="preserve">o1757 16S-TreSp</t>
  </si>
  <si>
    <t xml:space="preserve">AGGGCGATCGGACACATTG</t>
  </si>
  <si>
    <t xml:space="preserve">o1758</t>
  </si>
  <si>
    <t xml:space="preserve">o1758 16S-CamHom2</t>
  </si>
  <si>
    <t xml:space="preserve">ACTCGAAGCGGGGATGCAA</t>
  </si>
  <si>
    <t xml:space="preserve">o1760</t>
  </si>
  <si>
    <t xml:space="preserve">o1760 16S-StrSal2</t>
  </si>
  <si>
    <t xml:space="preserve">GGGCAAATGCTCCACTACAA</t>
  </si>
  <si>
    <t xml:space="preserve">o1761</t>
  </si>
  <si>
    <t xml:space="preserve">o1761 16S-AerUri</t>
  </si>
  <si>
    <t xml:space="preserve">AGCGACCTTGTGAAAGCAAG</t>
  </si>
  <si>
    <t xml:space="preserve">o1762</t>
  </si>
  <si>
    <t xml:space="preserve">o1762 16S-GraEle</t>
  </si>
  <si>
    <t xml:space="preserve">o1763</t>
  </si>
  <si>
    <t xml:space="preserve">o1763 16S-PreSp</t>
  </si>
  <si>
    <t xml:space="preserve">AGTCGTCGGAAGTCATCTGA</t>
  </si>
  <si>
    <t xml:space="preserve">o1764</t>
  </si>
  <si>
    <t xml:space="preserve">o1764 16S-ActSpRotSp</t>
  </si>
  <si>
    <t xml:space="preserve">CAATCTCTGCATGGGGTGTT</t>
  </si>
  <si>
    <t xml:space="preserve">o1766</t>
  </si>
  <si>
    <t xml:space="preserve">o1766 16S-NeiCan</t>
  </si>
  <si>
    <t xml:space="preserve">CTTGGTCTTGACATGTACGG</t>
  </si>
  <si>
    <t xml:space="preserve">o1767</t>
  </si>
  <si>
    <t xml:space="preserve">o1767 16S-VeiSp</t>
  </si>
  <si>
    <t xml:space="preserve">TGTTCCTCTTCTTCGGAAGC</t>
  </si>
  <si>
    <t xml:space="preserve">o1768</t>
  </si>
  <si>
    <t xml:space="preserve">o1768 16S-NeiSicFla</t>
  </si>
  <si>
    <t xml:space="preserve">GACATGTGCGGAACCCTCCA</t>
  </si>
  <si>
    <t xml:space="preserve">o1769</t>
  </si>
  <si>
    <t xml:space="preserve">o1769 16S-ActSp</t>
  </si>
  <si>
    <t xml:space="preserve">GCTTGACATGTGCCGGTTTG</t>
  </si>
  <si>
    <t xml:space="preserve">o1770</t>
  </si>
  <si>
    <t xml:space="preserve">o1770 16S-TM7-seq080(356)</t>
  </si>
  <si>
    <t xml:space="preserve">CAATTAGTGCCTTTTGGAACC</t>
  </si>
  <si>
    <t xml:space="preserve">o1771</t>
  </si>
  <si>
    <t xml:space="preserve">o1771 16S-TM7-seq177(133)</t>
  </si>
  <si>
    <t xml:space="preserve">TTGTGCCTTTTGGAACTCGG</t>
  </si>
  <si>
    <t xml:space="preserve">o1773</t>
  </si>
  <si>
    <t xml:space="preserve">o1773 16S-seq087(332)</t>
  </si>
  <si>
    <t xml:space="preserve">GCTCTGTGAAGGTGCTGCAT</t>
  </si>
  <si>
    <t xml:space="preserve">o1774</t>
  </si>
  <si>
    <t xml:space="preserve">o1774 16S-ProPro-seq089(315)</t>
  </si>
  <si>
    <t xml:space="preserve">GATGGGCGTGCCTTTTTGGT</t>
  </si>
  <si>
    <t xml:space="preserve">o1775</t>
  </si>
  <si>
    <t xml:space="preserve">o1775 16S-SelSp-seq099(250)</t>
  </si>
  <si>
    <t xml:space="preserve">GTTAGAGATAGCTCCCTCTC</t>
  </si>
  <si>
    <t xml:space="preserve">o1776</t>
  </si>
  <si>
    <t xml:space="preserve">o1776 16S-seq101(244)</t>
  </si>
  <si>
    <t xml:space="preserve">ACAGAGGTAGAGATACCTTC</t>
  </si>
  <si>
    <t xml:space="preserve">o1777</t>
  </si>
  <si>
    <t xml:space="preserve">o1777 16S-StrMut4</t>
  </si>
  <si>
    <t xml:space="preserve">GGAAGTTACTTCGGTACATCGG</t>
  </si>
  <si>
    <t xml:space="preserve">o1779</t>
  </si>
  <si>
    <t xml:space="preserve">o1779 16S-seq198(110)</t>
  </si>
  <si>
    <t xml:space="preserve">AGACTAGTCCTTCGGGACAA</t>
  </si>
  <si>
    <t xml:space="preserve">o1780</t>
  </si>
  <si>
    <t xml:space="preserve">o1780 16S-seq213(100)</t>
  </si>
  <si>
    <t xml:space="preserve">AATGAGATTAGTCTTTCGGG</t>
  </si>
  <si>
    <t xml:space="preserve">o1782</t>
  </si>
  <si>
    <t xml:space="preserve">o1782 16S-seq222(94)</t>
  </si>
  <si>
    <t xml:space="preserve">CTTGGAGGTGCTGCATGGTT</t>
  </si>
  <si>
    <t xml:space="preserve">o1784</t>
  </si>
  <si>
    <t xml:space="preserve">o1784 16S-seq248(79)</t>
  </si>
  <si>
    <t xml:space="preserve">AGATACGTCCCTCTCTTTGG</t>
  </si>
  <si>
    <t xml:space="preserve">0688/o72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b val="true"/>
      <sz val="12"/>
      <name val="Courier New"/>
      <family val="3"/>
    </font>
    <font>
      <sz val="8"/>
      <name val="Courier New"/>
      <family val="3"/>
    </font>
    <font>
      <b val="true"/>
      <sz val="10"/>
      <name val="Courier New"/>
      <family val="3"/>
    </font>
    <font>
      <sz val="8"/>
      <color rgb="FF000000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9900"/>
        <bgColor rgb="FFFFCC00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00FFFF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66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W34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J312" activeCellId="0" sqref="J3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0" width="21.56"/>
    <col collapsed="false" customWidth="true" hidden="false" outlineLevel="0" max="3" min="3" style="0" width="28.99"/>
  </cols>
  <sheetData>
    <row r="1" customFormat="false" ht="16.5" hidden="false" customHeight="false" outlineLevel="0" collapsed="false">
      <c r="A1" s="1" t="s">
        <v>0</v>
      </c>
      <c r="B1" s="2"/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  <c r="AK1" s="3" t="s">
        <v>34</v>
      </c>
      <c r="AL1" s="3" t="s">
        <v>35</v>
      </c>
      <c r="AM1" s="3" t="s">
        <v>36</v>
      </c>
      <c r="AN1" s="3" t="s">
        <v>37</v>
      </c>
      <c r="AO1" s="3" t="s">
        <v>38</v>
      </c>
      <c r="AP1" s="3" t="s">
        <v>39</v>
      </c>
      <c r="AQ1" s="3" t="s">
        <v>40</v>
      </c>
      <c r="AR1" s="3" t="s">
        <v>41</v>
      </c>
      <c r="AS1" s="3" t="s">
        <v>42</v>
      </c>
      <c r="AT1" s="3" t="s">
        <v>43</v>
      </c>
      <c r="AU1" s="3" t="s">
        <v>44</v>
      </c>
      <c r="AV1" s="3" t="s">
        <v>45</v>
      </c>
      <c r="AW1" s="3" t="s">
        <v>46</v>
      </c>
      <c r="AX1" s="3" t="s">
        <v>47</v>
      </c>
      <c r="AY1" s="3" t="s">
        <v>48</v>
      </c>
      <c r="AZ1" s="3" t="s">
        <v>49</v>
      </c>
      <c r="BA1" s="3" t="s">
        <v>50</v>
      </c>
      <c r="BB1" s="3" t="s">
        <v>51</v>
      </c>
      <c r="BC1" s="3" t="s">
        <v>52</v>
      </c>
      <c r="BD1" s="3" t="s">
        <v>53</v>
      </c>
      <c r="BE1" s="3" t="s">
        <v>54</v>
      </c>
      <c r="BF1" s="3" t="s">
        <v>55</v>
      </c>
      <c r="BG1" s="3" t="s">
        <v>56</v>
      </c>
      <c r="BH1" s="3" t="s">
        <v>57</v>
      </c>
      <c r="BI1" s="3" t="s">
        <v>58</v>
      </c>
      <c r="BJ1" s="3" t="s">
        <v>59</v>
      </c>
      <c r="BK1" s="3" t="s">
        <v>60</v>
      </c>
      <c r="BL1" s="3" t="s">
        <v>61</v>
      </c>
      <c r="BM1" s="3" t="s">
        <v>62</v>
      </c>
      <c r="BN1" s="3" t="s">
        <v>63</v>
      </c>
      <c r="BO1" s="3" t="s">
        <v>64</v>
      </c>
      <c r="BP1" s="3" t="s">
        <v>65</v>
      </c>
      <c r="BQ1" s="3" t="s">
        <v>66</v>
      </c>
      <c r="BR1" s="3" t="s">
        <v>67</v>
      </c>
      <c r="BS1" s="3" t="s">
        <v>68</v>
      </c>
      <c r="BT1" s="3" t="s">
        <v>69</v>
      </c>
      <c r="BU1" s="3" t="s">
        <v>70</v>
      </c>
      <c r="BV1" s="3" t="s">
        <v>71</v>
      </c>
      <c r="BW1" s="3" t="s">
        <v>72</v>
      </c>
    </row>
    <row r="2" customFormat="false" ht="13.5" hidden="false" customHeight="false" outlineLevel="0" collapsed="false">
      <c r="A2" s="4" t="s">
        <v>73</v>
      </c>
      <c r="B2" s="5"/>
      <c r="D2" s="1" t="s">
        <v>74</v>
      </c>
      <c r="E2" s="1" t="s">
        <v>74</v>
      </c>
      <c r="F2" s="1" t="s">
        <v>74</v>
      </c>
      <c r="G2" s="1" t="s">
        <v>74</v>
      </c>
      <c r="H2" s="1" t="s">
        <v>74</v>
      </c>
      <c r="I2" s="1" t="s">
        <v>74</v>
      </c>
      <c r="J2" s="1" t="s">
        <v>74</v>
      </c>
      <c r="K2" s="1" t="s">
        <v>74</v>
      </c>
      <c r="L2" s="1" t="s">
        <v>74</v>
      </c>
      <c r="M2" s="1" t="s">
        <v>74</v>
      </c>
      <c r="N2" s="1" t="s">
        <v>74</v>
      </c>
      <c r="O2" s="1" t="s">
        <v>75</v>
      </c>
      <c r="P2" s="6" t="s">
        <v>76</v>
      </c>
      <c r="Q2" s="6" t="s">
        <v>76</v>
      </c>
      <c r="R2" s="6" t="s">
        <v>76</v>
      </c>
      <c r="S2" s="6" t="s">
        <v>76</v>
      </c>
      <c r="T2" s="6" t="s">
        <v>76</v>
      </c>
      <c r="U2" s="6" t="s">
        <v>76</v>
      </c>
      <c r="V2" s="6" t="s">
        <v>76</v>
      </c>
      <c r="W2" s="6" t="s">
        <v>76</v>
      </c>
      <c r="X2" s="6" t="s">
        <v>76</v>
      </c>
      <c r="Y2" s="6" t="s">
        <v>76</v>
      </c>
      <c r="Z2" s="6" t="s">
        <v>76</v>
      </c>
      <c r="AA2" s="1" t="s">
        <v>75</v>
      </c>
      <c r="AB2" s="1" t="s">
        <v>75</v>
      </c>
      <c r="AC2" s="1" t="s">
        <v>75</v>
      </c>
      <c r="AD2" s="1" t="s">
        <v>75</v>
      </c>
      <c r="AE2" s="1" t="s">
        <v>75</v>
      </c>
      <c r="AF2" s="1" t="s">
        <v>75</v>
      </c>
      <c r="AG2" s="1" t="s">
        <v>75</v>
      </c>
      <c r="AH2" s="1" t="s">
        <v>75</v>
      </c>
      <c r="AI2" s="1" t="s">
        <v>75</v>
      </c>
      <c r="AJ2" s="1" t="s">
        <v>75</v>
      </c>
      <c r="AK2" s="1" t="s">
        <v>75</v>
      </c>
      <c r="AL2" s="1" t="s">
        <v>75</v>
      </c>
      <c r="AM2" s="1" t="s">
        <v>75</v>
      </c>
      <c r="AN2" s="1" t="s">
        <v>75</v>
      </c>
      <c r="AO2" s="1" t="s">
        <v>75</v>
      </c>
      <c r="AP2" s="1" t="s">
        <v>75</v>
      </c>
      <c r="AQ2" s="1" t="s">
        <v>75</v>
      </c>
      <c r="AR2" s="1" t="s">
        <v>75</v>
      </c>
      <c r="AS2" s="1" t="s">
        <v>75</v>
      </c>
      <c r="AT2" s="1" t="s">
        <v>75</v>
      </c>
      <c r="AU2" s="1" t="s">
        <v>77</v>
      </c>
      <c r="AV2" s="1" t="s">
        <v>77</v>
      </c>
      <c r="AW2" s="1" t="s">
        <v>77</v>
      </c>
      <c r="AX2" s="1" t="s">
        <v>77</v>
      </c>
      <c r="AY2" s="1" t="s">
        <v>77</v>
      </c>
      <c r="AZ2" s="1" t="s">
        <v>77</v>
      </c>
      <c r="BA2" s="1" t="s">
        <v>77</v>
      </c>
      <c r="BB2" s="1" t="s">
        <v>77</v>
      </c>
      <c r="BC2" s="1" t="s">
        <v>77</v>
      </c>
      <c r="BD2" s="1" t="s">
        <v>77</v>
      </c>
      <c r="BE2" s="1" t="s">
        <v>77</v>
      </c>
      <c r="BF2" s="1" t="s">
        <v>77</v>
      </c>
      <c r="BG2" s="1" t="s">
        <v>77</v>
      </c>
      <c r="BH2" s="1" t="s">
        <v>77</v>
      </c>
      <c r="BI2" s="1" t="s">
        <v>77</v>
      </c>
      <c r="BJ2" s="1" t="s">
        <v>77</v>
      </c>
      <c r="BK2" s="1" t="s">
        <v>77</v>
      </c>
      <c r="BL2" s="1" t="s">
        <v>77</v>
      </c>
      <c r="BM2" s="1" t="s">
        <v>77</v>
      </c>
      <c r="BN2" s="1" t="s">
        <v>77</v>
      </c>
      <c r="BO2" s="1" t="s">
        <v>77</v>
      </c>
      <c r="BP2" s="1" t="s">
        <v>77</v>
      </c>
      <c r="BQ2" s="1" t="s">
        <v>77</v>
      </c>
      <c r="BR2" s="1" t="s">
        <v>77</v>
      </c>
      <c r="BS2" s="1" t="s">
        <v>77</v>
      </c>
      <c r="BT2" s="1" t="s">
        <v>77</v>
      </c>
      <c r="BU2" s="1" t="s">
        <v>77</v>
      </c>
      <c r="BV2" s="1" t="s">
        <v>77</v>
      </c>
      <c r="BW2" s="1" t="s">
        <v>77</v>
      </c>
    </row>
    <row r="3" customFormat="false" ht="13.5" hidden="false" customHeight="false" outlineLevel="0" collapsed="false">
      <c r="A3" s="6" t="s">
        <v>78</v>
      </c>
      <c r="B3" s="7"/>
      <c r="D3" s="6" t="s">
        <v>79</v>
      </c>
      <c r="E3" s="6" t="s">
        <v>79</v>
      </c>
      <c r="F3" s="6" t="s">
        <v>80</v>
      </c>
      <c r="G3" s="6" t="s">
        <v>80</v>
      </c>
      <c r="H3" s="6" t="s">
        <v>79</v>
      </c>
      <c r="I3" s="6" t="s">
        <v>80</v>
      </c>
      <c r="J3" s="6" t="s">
        <v>79</v>
      </c>
      <c r="K3" s="6" t="s">
        <v>80</v>
      </c>
      <c r="L3" s="6" t="s">
        <v>80</v>
      </c>
      <c r="M3" s="6" t="s">
        <v>80</v>
      </c>
      <c r="N3" s="6" t="s">
        <v>79</v>
      </c>
      <c r="O3" s="6" t="s">
        <v>79</v>
      </c>
      <c r="P3" s="6" t="s">
        <v>80</v>
      </c>
      <c r="Q3" s="6" t="s">
        <v>81</v>
      </c>
      <c r="R3" s="6" t="s">
        <v>81</v>
      </c>
      <c r="S3" s="6" t="s">
        <v>81</v>
      </c>
      <c r="T3" s="6" t="s">
        <v>81</v>
      </c>
      <c r="U3" s="6" t="s">
        <v>79</v>
      </c>
      <c r="V3" s="6" t="s">
        <v>81</v>
      </c>
      <c r="W3" s="6" t="s">
        <v>80</v>
      </c>
      <c r="X3" s="6" t="s">
        <v>80</v>
      </c>
      <c r="Y3" s="6" t="s">
        <v>81</v>
      </c>
      <c r="Z3" s="6" t="s">
        <v>79</v>
      </c>
      <c r="AA3" s="6" t="s">
        <v>80</v>
      </c>
      <c r="AB3" s="6" t="s">
        <v>80</v>
      </c>
      <c r="AC3" s="6" t="s">
        <v>81</v>
      </c>
      <c r="AD3" s="6" t="s">
        <v>81</v>
      </c>
      <c r="AE3" s="6" t="s">
        <v>79</v>
      </c>
      <c r="AF3" s="6" t="s">
        <v>81</v>
      </c>
      <c r="AG3" s="6" t="s">
        <v>80</v>
      </c>
      <c r="AH3" s="6" t="s">
        <v>79</v>
      </c>
      <c r="AI3" s="6" t="s">
        <v>81</v>
      </c>
      <c r="AJ3" s="6" t="s">
        <v>79</v>
      </c>
      <c r="AK3" s="6" t="s">
        <v>80</v>
      </c>
      <c r="AL3" s="6" t="s">
        <v>80</v>
      </c>
      <c r="AM3" s="6" t="s">
        <v>81</v>
      </c>
      <c r="AN3" s="6" t="s">
        <v>79</v>
      </c>
      <c r="AO3" s="6" t="s">
        <v>81</v>
      </c>
      <c r="AP3" s="6" t="s">
        <v>80</v>
      </c>
      <c r="AQ3" s="6" t="s">
        <v>80</v>
      </c>
      <c r="AR3" s="6" t="s">
        <v>80</v>
      </c>
      <c r="AS3" s="6" t="s">
        <v>79</v>
      </c>
      <c r="AT3" s="6" t="s">
        <v>81</v>
      </c>
      <c r="AU3" s="6" t="s">
        <v>79</v>
      </c>
      <c r="AV3" s="6" t="s">
        <v>79</v>
      </c>
      <c r="AW3" s="6" t="s">
        <v>81</v>
      </c>
      <c r="AX3" s="6" t="s">
        <v>81</v>
      </c>
      <c r="AY3" s="6" t="s">
        <v>81</v>
      </c>
      <c r="AZ3" s="6" t="s">
        <v>81</v>
      </c>
      <c r="BA3" s="6" t="s">
        <v>80</v>
      </c>
      <c r="BB3" s="6" t="s">
        <v>81</v>
      </c>
      <c r="BC3" s="6" t="s">
        <v>81</v>
      </c>
      <c r="BD3" s="6" t="s">
        <v>81</v>
      </c>
      <c r="BE3" s="6" t="s">
        <v>81</v>
      </c>
      <c r="BF3" s="6" t="s">
        <v>80</v>
      </c>
      <c r="BG3" s="6" t="s">
        <v>80</v>
      </c>
      <c r="BH3" s="6" t="s">
        <v>80</v>
      </c>
      <c r="BI3" s="6" t="s">
        <v>79</v>
      </c>
      <c r="BJ3" s="6" t="s">
        <v>80</v>
      </c>
      <c r="BK3" s="6" t="s">
        <v>81</v>
      </c>
      <c r="BL3" s="6" t="s">
        <v>81</v>
      </c>
      <c r="BM3" s="6" t="s">
        <v>80</v>
      </c>
      <c r="BN3" s="6" t="s">
        <v>79</v>
      </c>
      <c r="BO3" s="6" t="s">
        <v>79</v>
      </c>
      <c r="BP3" s="6" t="s">
        <v>79</v>
      </c>
      <c r="BQ3" s="6" t="s">
        <v>80</v>
      </c>
      <c r="BR3" s="6" t="s">
        <v>80</v>
      </c>
      <c r="BS3" s="6" t="s">
        <v>80</v>
      </c>
      <c r="BT3" s="6" t="s">
        <v>79</v>
      </c>
      <c r="BU3" s="6" t="s">
        <v>80</v>
      </c>
      <c r="BV3" s="6" t="s">
        <v>79</v>
      </c>
      <c r="BW3" s="6" t="s">
        <v>79</v>
      </c>
    </row>
    <row r="4" customFormat="false" ht="13.5" hidden="false" customHeight="false" outlineLevel="0" collapsed="false">
      <c r="A4" s="1" t="s">
        <v>82</v>
      </c>
      <c r="B4" s="7"/>
      <c r="D4" s="3" t="s">
        <v>83</v>
      </c>
      <c r="E4" s="3" t="s">
        <v>83</v>
      </c>
      <c r="F4" s="3" t="s">
        <v>83</v>
      </c>
      <c r="G4" s="3" t="s">
        <v>83</v>
      </c>
      <c r="H4" s="3" t="s">
        <v>83</v>
      </c>
      <c r="I4" s="3" t="s">
        <v>83</v>
      </c>
      <c r="J4" s="3" t="s">
        <v>83</v>
      </c>
      <c r="K4" s="3" t="s">
        <v>83</v>
      </c>
      <c r="L4" s="3" t="s">
        <v>83</v>
      </c>
      <c r="M4" s="3" t="s">
        <v>83</v>
      </c>
      <c r="N4" s="3" t="s">
        <v>83</v>
      </c>
      <c r="O4" s="3" t="s">
        <v>83</v>
      </c>
      <c r="P4" s="3" t="s">
        <v>84</v>
      </c>
      <c r="Q4" s="3" t="s">
        <v>84</v>
      </c>
      <c r="R4" s="3" t="s">
        <v>84</v>
      </c>
      <c r="S4" s="3" t="s">
        <v>84</v>
      </c>
      <c r="T4" s="3" t="s">
        <v>84</v>
      </c>
      <c r="U4" s="3" t="s">
        <v>84</v>
      </c>
      <c r="V4" s="3" t="s">
        <v>84</v>
      </c>
      <c r="W4" s="3" t="s">
        <v>84</v>
      </c>
      <c r="X4" s="3" t="s">
        <v>84</v>
      </c>
      <c r="Y4" s="3" t="s">
        <v>84</v>
      </c>
      <c r="Z4" s="3" t="s">
        <v>84</v>
      </c>
      <c r="AA4" s="3" t="s">
        <v>84</v>
      </c>
      <c r="AB4" s="3" t="s">
        <v>85</v>
      </c>
      <c r="AC4" s="3" t="s">
        <v>85</v>
      </c>
      <c r="AD4" s="3" t="s">
        <v>85</v>
      </c>
      <c r="AE4" s="3" t="s">
        <v>85</v>
      </c>
      <c r="AF4" s="3" t="s">
        <v>85</v>
      </c>
      <c r="AG4" s="3" t="s">
        <v>85</v>
      </c>
      <c r="AH4" s="3" t="s">
        <v>85</v>
      </c>
      <c r="AI4" s="3" t="s">
        <v>85</v>
      </c>
      <c r="AJ4" s="3" t="s">
        <v>85</v>
      </c>
      <c r="AK4" s="3" t="s">
        <v>85</v>
      </c>
      <c r="AL4" s="3" t="s">
        <v>85</v>
      </c>
      <c r="AM4" s="3" t="s">
        <v>85</v>
      </c>
      <c r="AN4" s="3" t="s">
        <v>86</v>
      </c>
      <c r="AO4" s="3" t="s">
        <v>86</v>
      </c>
      <c r="AP4" s="3" t="s">
        <v>86</v>
      </c>
      <c r="AQ4" s="3" t="s">
        <v>86</v>
      </c>
      <c r="AR4" s="3" t="s">
        <v>86</v>
      </c>
      <c r="AS4" s="3" t="s">
        <v>86</v>
      </c>
      <c r="AT4" s="3" t="s">
        <v>86</v>
      </c>
      <c r="AU4" s="3" t="s">
        <v>86</v>
      </c>
      <c r="AV4" s="3" t="s">
        <v>86</v>
      </c>
      <c r="AW4" s="3" t="s">
        <v>86</v>
      </c>
      <c r="AX4" s="3" t="s">
        <v>86</v>
      </c>
      <c r="AY4" s="3" t="s">
        <v>86</v>
      </c>
      <c r="AZ4" s="3" t="s">
        <v>87</v>
      </c>
      <c r="BA4" s="3" t="s">
        <v>87</v>
      </c>
      <c r="BB4" s="3" t="s">
        <v>87</v>
      </c>
      <c r="BC4" s="3" t="s">
        <v>87</v>
      </c>
      <c r="BD4" s="3" t="s">
        <v>87</v>
      </c>
      <c r="BE4" s="3" t="s">
        <v>87</v>
      </c>
      <c r="BF4" s="3" t="s">
        <v>87</v>
      </c>
      <c r="BG4" s="3" t="s">
        <v>87</v>
      </c>
      <c r="BH4" s="3" t="s">
        <v>87</v>
      </c>
      <c r="BI4" s="3" t="s">
        <v>87</v>
      </c>
      <c r="BJ4" s="3" t="s">
        <v>87</v>
      </c>
      <c r="BK4" s="3" t="s">
        <v>87</v>
      </c>
      <c r="BL4" s="3" t="s">
        <v>88</v>
      </c>
      <c r="BM4" s="3" t="s">
        <v>88</v>
      </c>
      <c r="BN4" s="3" t="s">
        <v>88</v>
      </c>
      <c r="BO4" s="3" t="s">
        <v>88</v>
      </c>
      <c r="BP4" s="3" t="s">
        <v>88</v>
      </c>
      <c r="BQ4" s="3" t="s">
        <v>88</v>
      </c>
      <c r="BR4" s="3" t="s">
        <v>88</v>
      </c>
      <c r="BS4" s="3" t="s">
        <v>88</v>
      </c>
      <c r="BT4" s="3" t="s">
        <v>88</v>
      </c>
      <c r="BU4" s="3" t="s">
        <v>88</v>
      </c>
      <c r="BV4" s="3" t="s">
        <v>88</v>
      </c>
      <c r="BW4" s="3" t="s">
        <v>88</v>
      </c>
    </row>
    <row r="5" customFormat="false" ht="13.5" hidden="false" customHeight="false" outlineLevel="0" collapsed="false">
      <c r="A5" s="1" t="s">
        <v>89</v>
      </c>
      <c r="B5" s="6"/>
      <c r="D5" s="8" t="s">
        <v>90</v>
      </c>
      <c r="E5" s="8" t="s">
        <v>91</v>
      </c>
      <c r="F5" s="8" t="s">
        <v>92</v>
      </c>
      <c r="G5" s="8" t="s">
        <v>93</v>
      </c>
      <c r="H5" s="8" t="s">
        <v>94</v>
      </c>
      <c r="I5" s="8" t="s">
        <v>95</v>
      </c>
      <c r="J5" s="8" t="s">
        <v>96</v>
      </c>
      <c r="K5" s="8" t="s">
        <v>97</v>
      </c>
      <c r="L5" s="8" t="s">
        <v>98</v>
      </c>
      <c r="M5" s="8" t="s">
        <v>99</v>
      </c>
      <c r="N5" s="8" t="s">
        <v>100</v>
      </c>
      <c r="O5" s="8" t="s">
        <v>101</v>
      </c>
      <c r="P5" s="8" t="s">
        <v>90</v>
      </c>
      <c r="Q5" s="8" t="s">
        <v>91</v>
      </c>
      <c r="R5" s="8" t="s">
        <v>92</v>
      </c>
      <c r="S5" s="8" t="s">
        <v>93</v>
      </c>
      <c r="T5" s="8" t="s">
        <v>94</v>
      </c>
      <c r="U5" s="8" t="s">
        <v>95</v>
      </c>
      <c r="V5" s="8" t="s">
        <v>96</v>
      </c>
      <c r="W5" s="8" t="s">
        <v>97</v>
      </c>
      <c r="X5" s="8" t="s">
        <v>98</v>
      </c>
      <c r="Y5" s="8" t="s">
        <v>99</v>
      </c>
      <c r="Z5" s="8" t="s">
        <v>100</v>
      </c>
      <c r="AA5" s="8" t="s">
        <v>101</v>
      </c>
      <c r="AB5" s="8" t="s">
        <v>90</v>
      </c>
      <c r="AC5" s="8" t="s">
        <v>91</v>
      </c>
      <c r="AD5" s="8" t="s">
        <v>92</v>
      </c>
      <c r="AE5" s="8" t="s">
        <v>93</v>
      </c>
      <c r="AF5" s="8" t="s">
        <v>94</v>
      </c>
      <c r="AG5" s="8" t="s">
        <v>95</v>
      </c>
      <c r="AH5" s="8" t="s">
        <v>96</v>
      </c>
      <c r="AI5" s="8" t="s">
        <v>97</v>
      </c>
      <c r="AJ5" s="8" t="s">
        <v>98</v>
      </c>
      <c r="AK5" s="8" t="s">
        <v>99</v>
      </c>
      <c r="AL5" s="8" t="s">
        <v>100</v>
      </c>
      <c r="AM5" s="8" t="s">
        <v>101</v>
      </c>
      <c r="AN5" s="8" t="s">
        <v>90</v>
      </c>
      <c r="AO5" s="8" t="s">
        <v>91</v>
      </c>
      <c r="AP5" s="8" t="s">
        <v>92</v>
      </c>
      <c r="AQ5" s="8" t="s">
        <v>93</v>
      </c>
      <c r="AR5" s="8" t="s">
        <v>94</v>
      </c>
      <c r="AS5" s="8" t="s">
        <v>95</v>
      </c>
      <c r="AT5" s="8" t="s">
        <v>96</v>
      </c>
      <c r="AU5" s="8" t="s">
        <v>97</v>
      </c>
      <c r="AV5" s="8" t="s">
        <v>98</v>
      </c>
      <c r="AW5" s="8" t="s">
        <v>99</v>
      </c>
      <c r="AX5" s="8" t="s">
        <v>100</v>
      </c>
      <c r="AY5" s="8" t="s">
        <v>101</v>
      </c>
      <c r="AZ5" s="8" t="s">
        <v>90</v>
      </c>
      <c r="BA5" s="8" t="s">
        <v>91</v>
      </c>
      <c r="BB5" s="8" t="s">
        <v>92</v>
      </c>
      <c r="BC5" s="8" t="s">
        <v>93</v>
      </c>
      <c r="BD5" s="8" t="s">
        <v>94</v>
      </c>
      <c r="BE5" s="8" t="s">
        <v>95</v>
      </c>
      <c r="BF5" s="8" t="s">
        <v>96</v>
      </c>
      <c r="BG5" s="8" t="s">
        <v>97</v>
      </c>
      <c r="BH5" s="8" t="s">
        <v>98</v>
      </c>
      <c r="BI5" s="8" t="s">
        <v>99</v>
      </c>
      <c r="BJ5" s="8" t="s">
        <v>100</v>
      </c>
      <c r="BK5" s="8" t="s">
        <v>101</v>
      </c>
      <c r="BL5" s="8" t="s">
        <v>90</v>
      </c>
      <c r="BM5" s="8" t="s">
        <v>91</v>
      </c>
      <c r="BN5" s="8" t="s">
        <v>92</v>
      </c>
      <c r="BO5" s="8" t="s">
        <v>93</v>
      </c>
      <c r="BP5" s="8" t="s">
        <v>94</v>
      </c>
      <c r="BQ5" s="8" t="s">
        <v>95</v>
      </c>
      <c r="BR5" s="8" t="s">
        <v>96</v>
      </c>
      <c r="BS5" s="8" t="s">
        <v>97</v>
      </c>
      <c r="BT5" s="8" t="s">
        <v>98</v>
      </c>
      <c r="BU5" s="8" t="s">
        <v>99</v>
      </c>
      <c r="BV5" s="8" t="s">
        <v>100</v>
      </c>
      <c r="BW5" s="8" t="s">
        <v>101</v>
      </c>
    </row>
    <row r="6" customFormat="false" ht="13.5" hidden="false" customHeight="false" outlineLevel="0" collapsed="false">
      <c r="A6" s="9" t="s">
        <v>102</v>
      </c>
      <c r="B6" s="9" t="s">
        <v>103</v>
      </c>
      <c r="C6" s="5" t="s">
        <v>104</v>
      </c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</row>
    <row r="7" customFormat="false" ht="13.5" hidden="false" customHeight="false" outlineLevel="0" collapsed="false">
      <c r="A7" s="10" t="s">
        <v>105</v>
      </c>
      <c r="B7" s="10" t="s">
        <v>106</v>
      </c>
      <c r="C7" s="6" t="s">
        <v>107</v>
      </c>
      <c r="D7" s="11" t="n">
        <v>100.040636145284</v>
      </c>
      <c r="E7" s="12" t="n">
        <v>50.1595706422268</v>
      </c>
      <c r="F7" s="12" t="n">
        <v>79.9560386409646</v>
      </c>
      <c r="G7" s="11" t="n">
        <v>137.493779088132</v>
      </c>
      <c r="H7" s="12" t="n">
        <v>55.2898604718876</v>
      </c>
      <c r="I7" s="12" t="n">
        <v>45.3473562351363</v>
      </c>
      <c r="J7" s="12" t="n">
        <v>61.6307682093821</v>
      </c>
      <c r="K7" s="12" t="n">
        <v>65.5182374341958</v>
      </c>
      <c r="L7" s="12" t="n">
        <v>52.1017697154882</v>
      </c>
      <c r="M7" s="12" t="n">
        <v>51.5696914864479</v>
      </c>
      <c r="N7" s="11" t="n">
        <v>142.26397958826</v>
      </c>
      <c r="O7" s="12" t="n">
        <v>47.8321055584854</v>
      </c>
      <c r="P7" s="11" t="n">
        <v>45.318104119656</v>
      </c>
      <c r="Q7" s="11" t="n">
        <v>54.4125979129199</v>
      </c>
      <c r="R7" s="11" t="n">
        <v>42.1285782485915</v>
      </c>
      <c r="S7" s="11" t="n">
        <v>55.1015327609681</v>
      </c>
      <c r="T7" s="11" t="n">
        <v>40.4493790772555</v>
      </c>
      <c r="U7" s="11" t="n">
        <v>43.976611296354</v>
      </c>
      <c r="V7" s="11" t="n">
        <v>54.4582578664977</v>
      </c>
      <c r="W7" s="11" t="n">
        <v>73.9623686409063</v>
      </c>
      <c r="X7" s="11" t="n">
        <v>78.441896431401</v>
      </c>
      <c r="Y7" s="11" t="n">
        <v>94.5979188393546</v>
      </c>
      <c r="Z7" s="11" t="n">
        <v>96.3926055345594</v>
      </c>
      <c r="AA7" s="11" t="n">
        <v>39.4977859306389</v>
      </c>
      <c r="AB7" s="11" t="n">
        <v>57.2430096737704</v>
      </c>
      <c r="AC7" s="11" t="n">
        <v>57.9513844087574</v>
      </c>
      <c r="AD7" s="11" t="n">
        <v>49.6458156892263</v>
      </c>
      <c r="AE7" s="11" t="n">
        <v>51.5496956687624</v>
      </c>
      <c r="AF7" s="11" t="n">
        <v>54.9932847396487</v>
      </c>
      <c r="AG7" s="11" t="n">
        <v>47.9454420689034</v>
      </c>
      <c r="AH7" s="11" t="n">
        <v>47.5734750613221</v>
      </c>
      <c r="AI7" s="11" t="n">
        <v>54.6063083884687</v>
      </c>
      <c r="AJ7" s="11" t="n">
        <v>52.112652801368</v>
      </c>
      <c r="AK7" s="11" t="n">
        <v>59.7654712170414</v>
      </c>
      <c r="AL7" s="11" t="n">
        <v>38.6052384462654</v>
      </c>
      <c r="AM7" s="11" t="n">
        <v>52.9682887033718</v>
      </c>
      <c r="AN7" s="11" t="n">
        <v>45.2046743546863</v>
      </c>
      <c r="AO7" s="11" t="n">
        <v>60.0468719953054</v>
      </c>
      <c r="AP7" s="11" t="n">
        <v>52.9100943672725</v>
      </c>
      <c r="AQ7" s="11" t="n">
        <v>47.4205118394471</v>
      </c>
      <c r="AR7" s="11" t="n">
        <v>49.4196750571661</v>
      </c>
      <c r="AS7" s="11" t="n">
        <v>44.1567173931078</v>
      </c>
      <c r="AT7" s="11" t="n">
        <v>56.7411633533572</v>
      </c>
      <c r="AU7" s="11" t="n">
        <v>47.3825454419964</v>
      </c>
      <c r="AV7" s="11" t="n">
        <v>43.5738172057369</v>
      </c>
      <c r="AW7" s="11" t="n">
        <v>44.9214918398199</v>
      </c>
      <c r="AX7" s="11" t="n">
        <v>49.2973379861007</v>
      </c>
      <c r="AY7" s="11" t="n">
        <v>41.0532575116997</v>
      </c>
      <c r="AZ7" s="11" t="n">
        <v>61.1400290027853</v>
      </c>
      <c r="BA7" s="11" t="n">
        <v>47.3978450816497</v>
      </c>
      <c r="BB7" s="11" t="n">
        <v>54.5988532658484</v>
      </c>
      <c r="BC7" s="11" t="n">
        <v>57.1442115621409</v>
      </c>
      <c r="BD7" s="11" t="n">
        <v>46.0926190956908</v>
      </c>
      <c r="BE7" s="11" t="n">
        <v>57.9029224050639</v>
      </c>
      <c r="BF7" s="11" t="n">
        <v>53.8809543456285</v>
      </c>
      <c r="BG7" s="11" t="n">
        <v>87.7695085388927</v>
      </c>
      <c r="BH7" s="11" t="n">
        <v>51.2448682732459</v>
      </c>
      <c r="BI7" s="11" t="n">
        <v>54.0828222597382</v>
      </c>
      <c r="BJ7" s="11" t="n">
        <v>44.783808897827</v>
      </c>
      <c r="BK7" s="11" t="n">
        <v>55.9363267591793</v>
      </c>
      <c r="BL7" s="11" t="n">
        <v>56.4905520728055</v>
      </c>
      <c r="BM7" s="11" t="n">
        <v>47.4745253400782</v>
      </c>
      <c r="BN7" s="11" t="n">
        <v>61.4786781308524</v>
      </c>
      <c r="BO7" s="11" t="n">
        <v>60.2285444850989</v>
      </c>
      <c r="BP7" s="11" t="n">
        <v>45.9089013159007</v>
      </c>
      <c r="BQ7" s="11" t="n">
        <v>49.7950990581066</v>
      </c>
      <c r="BR7" s="11" t="n">
        <v>57.7481298410411</v>
      </c>
      <c r="BS7" s="11" t="n">
        <v>66.2494843448327</v>
      </c>
      <c r="BT7" s="11" t="n">
        <v>85.8124907473413</v>
      </c>
      <c r="BU7" s="11" t="n">
        <v>86.1030524427671</v>
      </c>
      <c r="BV7" s="11" t="n">
        <v>78.675420733083</v>
      </c>
      <c r="BW7" s="11" t="n">
        <v>89.8949384807419</v>
      </c>
    </row>
    <row r="8" customFormat="false" ht="13.5" hidden="false" customHeight="false" outlineLevel="0" collapsed="false">
      <c r="A8" s="10" t="s">
        <v>105</v>
      </c>
      <c r="B8" s="10" t="s">
        <v>106</v>
      </c>
      <c r="C8" s="6" t="s">
        <v>107</v>
      </c>
      <c r="D8" s="11" t="n">
        <v>38.6830179124445</v>
      </c>
      <c r="E8" s="12" t="n">
        <v>18.0416402423035</v>
      </c>
      <c r="F8" s="12" t="n">
        <v>28.4057293480007</v>
      </c>
      <c r="G8" s="11" t="n">
        <v>57.0743938195247</v>
      </c>
      <c r="H8" s="12" t="n">
        <v>18.068541210944</v>
      </c>
      <c r="I8" s="12" t="n">
        <v>17.0554744691101</v>
      </c>
      <c r="J8" s="12" t="n">
        <v>19.6452860438774</v>
      </c>
      <c r="K8" s="12" t="n">
        <v>15.0581955676782</v>
      </c>
      <c r="L8" s="12" t="n">
        <v>20.2142302582501</v>
      </c>
      <c r="M8" s="12" t="n">
        <v>19.1263604428881</v>
      </c>
      <c r="N8" s="11" t="n">
        <v>57.9912673678162</v>
      </c>
      <c r="O8" s="12" t="n">
        <v>16.174287408821</v>
      </c>
      <c r="P8" s="11" t="n">
        <v>17.5430743250151</v>
      </c>
      <c r="Q8" s="11" t="n">
        <v>20.6775765856053</v>
      </c>
      <c r="R8" s="11" t="n">
        <v>15.0869006286165</v>
      </c>
      <c r="S8" s="11" t="n">
        <v>19.6649390772863</v>
      </c>
      <c r="T8" s="11" t="n">
        <v>11.1109116038112</v>
      </c>
      <c r="U8" s="11" t="n">
        <v>19.496240829063</v>
      </c>
      <c r="V8" s="11" t="n">
        <v>17.3805198381975</v>
      </c>
      <c r="W8" s="11" t="n">
        <v>25.2584644740001</v>
      </c>
      <c r="X8" s="11" t="n">
        <v>26.9631244244542</v>
      </c>
      <c r="Y8" s="11" t="n">
        <v>28.8079166619889</v>
      </c>
      <c r="Z8" s="11" t="n">
        <v>35.6720193439147</v>
      </c>
      <c r="AA8" s="11" t="n">
        <v>24.1462584217916</v>
      </c>
      <c r="AB8" s="11" t="n">
        <v>18.0030758770493</v>
      </c>
      <c r="AC8" s="11" t="n">
        <v>20.834294973405</v>
      </c>
      <c r="AD8" s="11" t="n">
        <v>15.0883454054577</v>
      </c>
      <c r="AE8" s="11" t="n">
        <v>23.6114808029483</v>
      </c>
      <c r="AF8" s="11" t="n">
        <v>18.6075607488107</v>
      </c>
      <c r="AG8" s="11" t="n">
        <v>14.8537708500425</v>
      </c>
      <c r="AH8" s="11" t="n">
        <v>20.7045608766749</v>
      </c>
      <c r="AI8" s="11" t="n">
        <v>15.0979237311493</v>
      </c>
      <c r="AJ8" s="11" t="n">
        <v>21.2892626815887</v>
      </c>
      <c r="AK8" s="11" t="n">
        <v>21.4560149055174</v>
      </c>
      <c r="AL8" s="11" t="n">
        <v>15.4582056659358</v>
      </c>
      <c r="AM8" s="11" t="n">
        <v>20.1750762160931</v>
      </c>
      <c r="AN8" s="11" t="n">
        <v>17.4392997550241</v>
      </c>
      <c r="AO8" s="11" t="n">
        <v>16.0149306027412</v>
      </c>
      <c r="AP8" s="11" t="n">
        <v>15.2014609133485</v>
      </c>
      <c r="AQ8" s="11" t="n">
        <v>18.5144829786718</v>
      </c>
      <c r="AR8" s="11" t="n">
        <v>23.4549425040015</v>
      </c>
      <c r="AS8" s="11" t="n">
        <v>15.2321190511519</v>
      </c>
      <c r="AT8" s="11" t="n">
        <v>21.8752948874247</v>
      </c>
      <c r="AU8" s="11" t="n">
        <v>16.7568499147022</v>
      </c>
      <c r="AV8" s="11" t="n">
        <v>15.9675606698465</v>
      </c>
      <c r="AW8" s="11" t="n">
        <v>19.7063574451757</v>
      </c>
      <c r="AX8" s="11" t="n">
        <v>20.5117521923412</v>
      </c>
      <c r="AY8" s="11" t="n">
        <v>17.4169804190876</v>
      </c>
      <c r="AZ8" s="11" t="n">
        <v>21.1883931771215</v>
      </c>
      <c r="BA8" s="11" t="n">
        <v>18.3007700137188</v>
      </c>
      <c r="BB8" s="11" t="n">
        <v>25.598327983758</v>
      </c>
      <c r="BC8" s="11" t="n">
        <v>21.0062072485994</v>
      </c>
      <c r="BD8" s="11" t="n">
        <v>18.0731891978507</v>
      </c>
      <c r="BE8" s="11" t="n">
        <v>20.681093559485</v>
      </c>
      <c r="BF8" s="11" t="n">
        <v>19.5565352325243</v>
      </c>
      <c r="BG8" s="11" t="n">
        <v>25.3367917513111</v>
      </c>
      <c r="BH8" s="11" t="n">
        <v>27.5970955661154</v>
      </c>
      <c r="BI8" s="11" t="n">
        <v>24.3023743238788</v>
      </c>
      <c r="BJ8" s="11" t="n">
        <v>16.9075794339703</v>
      </c>
      <c r="BK8" s="11" t="n">
        <v>16.6870060107234</v>
      </c>
      <c r="BL8" s="11" t="n">
        <v>20.6444686749331</v>
      </c>
      <c r="BM8" s="11" t="n">
        <v>17.6478431162298</v>
      </c>
      <c r="BN8" s="11" t="n">
        <v>23.962255997182</v>
      </c>
      <c r="BO8" s="11" t="n">
        <v>19.797984869049</v>
      </c>
      <c r="BP8" s="11" t="n">
        <v>18.5452318060372</v>
      </c>
      <c r="BQ8" s="11" t="n">
        <v>13.9982011038009</v>
      </c>
      <c r="BR8" s="11" t="n">
        <v>19.683692988531</v>
      </c>
      <c r="BS8" s="11" t="n">
        <v>18.5226032073284</v>
      </c>
      <c r="BT8" s="11" t="n">
        <v>33.647547839515</v>
      </c>
      <c r="BU8" s="11" t="n">
        <v>33.102275037991</v>
      </c>
      <c r="BV8" s="11" t="n">
        <v>25.2823381282468</v>
      </c>
      <c r="BW8" s="11" t="n">
        <v>29.7378544700471</v>
      </c>
    </row>
    <row r="9" customFormat="false" ht="13.5" hidden="false" customHeight="false" outlineLevel="0" collapsed="false">
      <c r="A9" s="10" t="s">
        <v>108</v>
      </c>
      <c r="B9" s="10" t="s">
        <v>109</v>
      </c>
      <c r="C9" s="6" t="s">
        <v>107</v>
      </c>
      <c r="D9" s="11" t="n">
        <v>77.4275596882117</v>
      </c>
      <c r="E9" s="12" t="n">
        <v>71.0183433003274</v>
      </c>
      <c r="F9" s="12" t="n">
        <v>95.2088880377902</v>
      </c>
      <c r="G9" s="11" t="n">
        <v>89.2224640633784</v>
      </c>
      <c r="H9" s="12" t="n">
        <v>57.6286812778089</v>
      </c>
      <c r="I9" s="12" t="n">
        <v>68.2973452160713</v>
      </c>
      <c r="J9" s="12" t="n">
        <v>62.3587400241617</v>
      </c>
      <c r="K9" s="12" t="n">
        <v>57.3592845398351</v>
      </c>
      <c r="L9" s="12" t="n">
        <v>61.1500621639628</v>
      </c>
      <c r="M9" s="12" t="n">
        <v>61.8864676617476</v>
      </c>
      <c r="N9" s="11" t="n">
        <v>132.86694974039</v>
      </c>
      <c r="O9" s="12" t="n">
        <v>60.0052222674061</v>
      </c>
      <c r="P9" s="11" t="n">
        <v>65.0527462817592</v>
      </c>
      <c r="Q9" s="11" t="n">
        <v>85.0143880782267</v>
      </c>
      <c r="R9" s="11" t="n">
        <v>48.6974513614529</v>
      </c>
      <c r="S9" s="11" t="n">
        <v>62.1615400437273</v>
      </c>
      <c r="T9" s="11" t="n">
        <v>38.8364361109943</v>
      </c>
      <c r="U9" s="11" t="n">
        <v>49.0363153145089</v>
      </c>
      <c r="V9" s="11" t="n">
        <v>67.0763189244069</v>
      </c>
      <c r="W9" s="11" t="n">
        <v>103.1369621033</v>
      </c>
      <c r="X9" s="11" t="n">
        <v>89.7165737586756</v>
      </c>
      <c r="Y9" s="11" t="n">
        <v>81.568651522739</v>
      </c>
      <c r="Z9" s="11" t="n">
        <v>107.005746376761</v>
      </c>
      <c r="AA9" s="11" t="n">
        <v>77.1343351339314</v>
      </c>
      <c r="AB9" s="11" t="n">
        <v>72.3129877557228</v>
      </c>
      <c r="AC9" s="11" t="n">
        <v>74.4896676141585</v>
      </c>
      <c r="AD9" s="11" t="n">
        <v>55.2854513114978</v>
      </c>
      <c r="AE9" s="11" t="n">
        <v>56.7139075557954</v>
      </c>
      <c r="AF9" s="11" t="n">
        <v>52.1639238685772</v>
      </c>
      <c r="AG9" s="11" t="n">
        <v>61.4094828784967</v>
      </c>
      <c r="AH9" s="11" t="n">
        <v>82.8497273874007</v>
      </c>
      <c r="AI9" s="11" t="n">
        <v>65.0537849406371</v>
      </c>
      <c r="AJ9" s="11" t="n">
        <v>53.3951498248272</v>
      </c>
      <c r="AK9" s="11" t="n">
        <v>65.528340936722</v>
      </c>
      <c r="AL9" s="11" t="n">
        <v>47.4768129973057</v>
      </c>
      <c r="AM9" s="11" t="n">
        <v>76.5463677181401</v>
      </c>
      <c r="AN9" s="11" t="n">
        <v>52.6524252151241</v>
      </c>
      <c r="AO9" s="11" t="n">
        <v>72.5181882273255</v>
      </c>
      <c r="AP9" s="11" t="n">
        <v>42.4741773203626</v>
      </c>
      <c r="AQ9" s="11" t="n">
        <v>70.8109649121567</v>
      </c>
      <c r="AR9" s="11" t="n">
        <v>57.1235753456748</v>
      </c>
      <c r="AS9" s="11" t="n">
        <v>53.3432394049618</v>
      </c>
      <c r="AT9" s="11" t="n">
        <v>65.8885763989525</v>
      </c>
      <c r="AU9" s="11" t="n">
        <v>63.5192940326652</v>
      </c>
      <c r="AV9" s="11" t="n">
        <v>51.8504505056249</v>
      </c>
      <c r="AW9" s="11" t="n">
        <v>39.4648040499076</v>
      </c>
      <c r="AX9" s="11" t="n">
        <v>54.4175778843923</v>
      </c>
      <c r="AY9" s="11" t="n">
        <v>42.9086316964404</v>
      </c>
      <c r="AZ9" s="11" t="n">
        <v>82.7121600200391</v>
      </c>
      <c r="BA9" s="11" t="n">
        <v>48.3604972326533</v>
      </c>
      <c r="BB9" s="11" t="n">
        <v>54.7103079730008</v>
      </c>
      <c r="BC9" s="11" t="n">
        <v>60.6107310853304</v>
      </c>
      <c r="BD9" s="11" t="n">
        <v>62.806107106774</v>
      </c>
      <c r="BE9" s="11" t="n">
        <v>52.3805698915714</v>
      </c>
      <c r="BF9" s="11" t="n">
        <v>51.7460695311453</v>
      </c>
      <c r="BG9" s="11" t="n">
        <v>46.7377541342975</v>
      </c>
      <c r="BH9" s="11" t="n">
        <v>68.7774106383142</v>
      </c>
      <c r="BI9" s="11" t="n">
        <v>75.8609250159568</v>
      </c>
      <c r="BJ9" s="11" t="n">
        <v>55.1921719814273</v>
      </c>
      <c r="BK9" s="11" t="n">
        <v>60.137759494053</v>
      </c>
      <c r="BL9" s="11" t="n">
        <v>62.2167904916608</v>
      </c>
      <c r="BM9" s="11" t="n">
        <v>53.4840039703412</v>
      </c>
      <c r="BN9" s="11" t="n">
        <v>66.7286889235958</v>
      </c>
      <c r="BO9" s="11" t="n">
        <v>66.3546743715514</v>
      </c>
      <c r="BP9" s="11" t="n">
        <v>54.2330116797258</v>
      </c>
      <c r="BQ9" s="11" t="n">
        <v>62.8177981265295</v>
      </c>
      <c r="BR9" s="11" t="n">
        <v>67.0388033123777</v>
      </c>
      <c r="BS9" s="11" t="n">
        <v>89.3758319063953</v>
      </c>
      <c r="BT9" s="11" t="n">
        <v>106.151953318888</v>
      </c>
      <c r="BU9" s="11" t="n">
        <v>116.475811650896</v>
      </c>
      <c r="BV9" s="11" t="n">
        <v>65.6976546752759</v>
      </c>
      <c r="BW9" s="11" t="n">
        <v>78.3187243491366</v>
      </c>
    </row>
    <row r="10" customFormat="false" ht="13.5" hidden="false" customHeight="false" outlineLevel="0" collapsed="false">
      <c r="A10" s="10" t="s">
        <v>110</v>
      </c>
      <c r="B10" s="10" t="s">
        <v>111</v>
      </c>
      <c r="C10" s="6" t="s">
        <v>107</v>
      </c>
      <c r="D10" s="11" t="n">
        <v>14.5352614371205</v>
      </c>
      <c r="E10" s="12" t="n">
        <v>15.7141222696176</v>
      </c>
      <c r="F10" s="12" t="n">
        <v>19.3649684161103</v>
      </c>
      <c r="G10" s="11" t="n">
        <v>18.9892420415116</v>
      </c>
      <c r="H10" s="12" t="n">
        <v>16.7382508293857</v>
      </c>
      <c r="I10" s="12" t="n">
        <v>16.8617176074947</v>
      </c>
      <c r="J10" s="12" t="n">
        <v>12.0613720566103</v>
      </c>
      <c r="K10" s="12" t="n">
        <v>17.7220017624048</v>
      </c>
      <c r="L10" s="12" t="n">
        <v>16.4392234841183</v>
      </c>
      <c r="M10" s="12" t="n">
        <v>13.6306089326059</v>
      </c>
      <c r="N10" s="11" t="n">
        <v>21.4330118492277</v>
      </c>
      <c r="O10" s="12" t="n">
        <v>10.6483900970071</v>
      </c>
      <c r="P10" s="11" t="n">
        <v>13.3542909585807</v>
      </c>
      <c r="Q10" s="11" t="n">
        <v>13.7105328165295</v>
      </c>
      <c r="R10" s="11" t="n">
        <v>11.1388986039353</v>
      </c>
      <c r="S10" s="11" t="n">
        <v>11.5281201689519</v>
      </c>
      <c r="T10" s="11" t="n">
        <v>7.05401983472035</v>
      </c>
      <c r="U10" s="11" t="n">
        <v>5.82078062934893</v>
      </c>
      <c r="V10" s="11" t="n">
        <v>12.9788268427979</v>
      </c>
      <c r="W10" s="11" t="n">
        <v>19.0668470465576</v>
      </c>
      <c r="X10" s="11" t="n">
        <v>18.5049969454171</v>
      </c>
      <c r="Y10" s="11" t="n">
        <v>15.8504252526095</v>
      </c>
      <c r="Z10" s="11" t="n">
        <v>15.4645340109727</v>
      </c>
      <c r="AA10" s="11" t="n">
        <v>5.55497778588798</v>
      </c>
      <c r="AB10" s="11" t="n">
        <v>10.8761326072336</v>
      </c>
      <c r="AC10" s="11" t="n">
        <v>12.1117503817066</v>
      </c>
      <c r="AD10" s="11" t="n">
        <v>12.485022938466</v>
      </c>
      <c r="AE10" s="11" t="n">
        <v>19.6023571978501</v>
      </c>
      <c r="AF10" s="11" t="n">
        <v>9.66806386294215</v>
      </c>
      <c r="AG10" s="11" t="n">
        <v>6.14985304542465</v>
      </c>
      <c r="AH10" s="11" t="n">
        <v>12.4555832908545</v>
      </c>
      <c r="AI10" s="11" t="n">
        <v>12.1079004335641</v>
      </c>
      <c r="AJ10" s="11" t="n">
        <v>14.7654076071559</v>
      </c>
      <c r="AK10" s="11" t="n">
        <v>17.5510669577248</v>
      </c>
      <c r="AL10" s="11" t="n">
        <v>6.49971968209124</v>
      </c>
      <c r="AM10" s="11" t="n">
        <v>6.12273238709968</v>
      </c>
      <c r="AN10" s="11" t="n">
        <v>10.8111147912428</v>
      </c>
      <c r="AO10" s="11" t="n">
        <v>18.1823013681023</v>
      </c>
      <c r="AP10" s="11" t="n">
        <v>13.6193474075446</v>
      </c>
      <c r="AQ10" s="11" t="n">
        <v>19.9273133257326</v>
      </c>
      <c r="AR10" s="11" t="n">
        <v>6.86061369843869</v>
      </c>
      <c r="AS10" s="11" t="n">
        <v>3.68109178200848</v>
      </c>
      <c r="AT10" s="11" t="n">
        <v>13.5797813384309</v>
      </c>
      <c r="AU10" s="11" t="n">
        <v>13.8774463569707</v>
      </c>
      <c r="AV10" s="11" t="n">
        <v>13.5443142388561</v>
      </c>
      <c r="AW10" s="11" t="n">
        <v>10.9988957482278</v>
      </c>
      <c r="AX10" s="11" t="n">
        <v>7.46698337752751</v>
      </c>
      <c r="AY10" s="11" t="n">
        <v>3.40759704605841</v>
      </c>
      <c r="AZ10" s="11" t="n">
        <v>12.2606891261314</v>
      </c>
      <c r="BA10" s="11" t="n">
        <v>14.9003876654501</v>
      </c>
      <c r="BB10" s="11" t="n">
        <v>17.2636742915438</v>
      </c>
      <c r="BC10" s="11" t="n">
        <v>10.8807719939524</v>
      </c>
      <c r="BD10" s="11" t="n">
        <v>7.07554437111642</v>
      </c>
      <c r="BE10" s="11" t="n">
        <v>4.56924532936465</v>
      </c>
      <c r="BF10" s="11" t="n">
        <v>9.77594157326938</v>
      </c>
      <c r="BG10" s="11" t="n">
        <v>10.6749759861858</v>
      </c>
      <c r="BH10" s="11" t="n">
        <v>15.9529370490002</v>
      </c>
      <c r="BI10" s="11" t="n">
        <v>14.7541593687045</v>
      </c>
      <c r="BJ10" s="11" t="n">
        <v>5.86898179295443</v>
      </c>
      <c r="BK10" s="11" t="n">
        <v>5.14456013938458</v>
      </c>
      <c r="BL10" s="11" t="n">
        <v>14.2346041368361</v>
      </c>
      <c r="BM10" s="11" t="n">
        <v>14.6338107637142</v>
      </c>
      <c r="BN10" s="11" t="n">
        <v>9.87901051161119</v>
      </c>
      <c r="BO10" s="11" t="n">
        <v>17.2049541431893</v>
      </c>
      <c r="BP10" s="11" t="n">
        <v>4.47037686478438</v>
      </c>
      <c r="BQ10" s="11" t="n">
        <v>3.84255989249738</v>
      </c>
      <c r="BR10" s="11" t="n">
        <v>10.8822493717855</v>
      </c>
      <c r="BS10" s="11" t="n">
        <v>20.1868743884072</v>
      </c>
      <c r="BT10" s="11" t="n">
        <v>15.8943391240121</v>
      </c>
      <c r="BU10" s="11" t="n">
        <v>22.2391138708041</v>
      </c>
      <c r="BV10" s="11" t="n">
        <v>7.52146721659184</v>
      </c>
      <c r="BW10" s="11" t="n">
        <v>4.71377626419112</v>
      </c>
    </row>
    <row r="11" customFormat="false" ht="13.5" hidden="false" customHeight="false" outlineLevel="0" collapsed="false">
      <c r="A11" s="13" t="s">
        <v>112</v>
      </c>
      <c r="B11" s="13" t="s">
        <v>112</v>
      </c>
      <c r="C11" s="6" t="s">
        <v>113</v>
      </c>
      <c r="D11" s="11" t="n">
        <v>0.418322799535726</v>
      </c>
      <c r="E11" s="12" t="n">
        <v>1.05673881821314</v>
      </c>
      <c r="F11" s="12" t="n">
        <v>1.02714010623784</v>
      </c>
      <c r="G11" s="11" t="n">
        <v>0.412956119024874</v>
      </c>
      <c r="H11" s="12" t="n">
        <v>1.16703940388569</v>
      </c>
      <c r="I11" s="12" t="n">
        <v>1.36363788832259</v>
      </c>
      <c r="J11" s="12" t="n">
        <v>1.3468879755902</v>
      </c>
      <c r="K11" s="12" t="n">
        <v>0.962781054705847</v>
      </c>
      <c r="L11" s="12" t="n">
        <v>1.28413332419575</v>
      </c>
      <c r="M11" s="12" t="n">
        <v>1.12638749770574</v>
      </c>
      <c r="N11" s="11" t="n">
        <v>0.519288543012327</v>
      </c>
      <c r="O11" s="12" t="n">
        <v>1.05123113233734</v>
      </c>
      <c r="P11" s="11" t="n">
        <v>0.99569322323855</v>
      </c>
      <c r="Q11" s="11" t="n">
        <v>1.1039722480789</v>
      </c>
      <c r="R11" s="11" t="n">
        <v>1.25874675915496</v>
      </c>
      <c r="S11" s="11" t="n">
        <v>1.29382521035243</v>
      </c>
      <c r="T11" s="11" t="n">
        <v>0.989937688953619</v>
      </c>
      <c r="U11" s="11" t="n">
        <v>0.956664312085492</v>
      </c>
      <c r="V11" s="11" t="n">
        <v>1.12717006807632</v>
      </c>
      <c r="W11" s="11" t="n">
        <v>1.13822436097837</v>
      </c>
      <c r="X11" s="11" t="n">
        <v>0.967856008947108</v>
      </c>
      <c r="Y11" s="11" t="n">
        <v>1.32607267290523</v>
      </c>
      <c r="Z11" s="11" t="n">
        <v>0.72011714058905</v>
      </c>
      <c r="AA11" s="11" t="n">
        <v>1.32200060321234</v>
      </c>
      <c r="AB11" s="11" t="n">
        <v>1.02740862668327</v>
      </c>
      <c r="AC11" s="11" t="n">
        <v>0.993977988983743</v>
      </c>
      <c r="AD11" s="11" t="n">
        <v>1.3768327815314</v>
      </c>
      <c r="AE11" s="11" t="n">
        <v>1.41740810973316</v>
      </c>
      <c r="AF11" s="11" t="n">
        <v>1.15753210435431</v>
      </c>
      <c r="AG11" s="11" t="n">
        <v>1.3586320905295</v>
      </c>
      <c r="AH11" s="11" t="n">
        <v>1.39356540866235</v>
      </c>
      <c r="AI11" s="11" t="n">
        <v>1.4935660828812</v>
      </c>
      <c r="AJ11" s="11" t="n">
        <v>1.12999744378265</v>
      </c>
      <c r="AK11" s="11" t="n">
        <v>0.743990701480038</v>
      </c>
      <c r="AL11" s="11" t="n">
        <v>1.3987726333669</v>
      </c>
      <c r="AM11" s="11" t="n">
        <v>1.45473265511336</v>
      </c>
      <c r="AN11" s="11" t="n">
        <v>1.26839649718535</v>
      </c>
      <c r="AO11" s="11" t="n">
        <v>0.954105557505243</v>
      </c>
      <c r="AP11" s="11" t="n">
        <v>0.910555279083827</v>
      </c>
      <c r="AQ11" s="11" t="n">
        <v>1.13879593989355</v>
      </c>
      <c r="AR11" s="11" t="n">
        <v>0.997132740863472</v>
      </c>
      <c r="AS11" s="11" t="n">
        <v>1.04950080529335</v>
      </c>
      <c r="AT11" s="11" t="n">
        <v>1.18310051883364</v>
      </c>
      <c r="AU11" s="11" t="n">
        <v>1.03412499101898</v>
      </c>
      <c r="AV11" s="11" t="n">
        <v>1.08151570445256</v>
      </c>
      <c r="AW11" s="11" t="n">
        <v>1.25085734559018</v>
      </c>
      <c r="AX11" s="11" t="n">
        <v>1.3989303814606</v>
      </c>
      <c r="AY11" s="11" t="n">
        <v>1.09574099463513</v>
      </c>
      <c r="AZ11" s="11" t="n">
        <v>1.11255650144648</v>
      </c>
      <c r="BA11" s="11" t="n">
        <v>1.3835581117366</v>
      </c>
      <c r="BB11" s="11" t="n">
        <v>1.9180664354045</v>
      </c>
      <c r="BC11" s="11" t="n">
        <v>1.18377036055107</v>
      </c>
      <c r="BD11" s="11" t="n">
        <v>1.19232333218011</v>
      </c>
      <c r="BE11" s="11" t="n">
        <v>1.4708449461911</v>
      </c>
      <c r="BF11" s="11" t="n">
        <v>1.76457950396416</v>
      </c>
      <c r="BG11" s="11" t="n">
        <v>1.80006959198847</v>
      </c>
      <c r="BH11" s="11" t="n">
        <v>1.29868262011814</v>
      </c>
      <c r="BI11" s="11" t="n">
        <v>1.40718593886672</v>
      </c>
      <c r="BJ11" s="11" t="n">
        <v>1.73939236548656</v>
      </c>
      <c r="BK11" s="11" t="n">
        <v>1.48780831756779</v>
      </c>
      <c r="BL11" s="11" t="n">
        <v>1.36309471859045</v>
      </c>
      <c r="BM11" s="11" t="n">
        <v>1.12096728330469</v>
      </c>
      <c r="BN11" s="11" t="n">
        <v>1.24325855206892</v>
      </c>
      <c r="BO11" s="11" t="n">
        <v>1.36938668959827</v>
      </c>
      <c r="BP11" s="11" t="n">
        <v>1.17664628781137</v>
      </c>
      <c r="BQ11" s="11" t="n">
        <v>0.893968463797202</v>
      </c>
      <c r="BR11" s="11" t="n">
        <v>1.32192183674495</v>
      </c>
      <c r="BS11" s="11" t="n">
        <v>1.66042744090838</v>
      </c>
      <c r="BT11" s="11" t="n">
        <v>1.16603352557502</v>
      </c>
      <c r="BU11" s="11" t="n">
        <v>1.27409821500974</v>
      </c>
      <c r="BV11" s="11" t="n">
        <v>1.75739575566937</v>
      </c>
      <c r="BW11" s="11" t="n">
        <v>1.34091852318084</v>
      </c>
    </row>
    <row r="12" customFormat="false" ht="13.5" hidden="false" customHeight="false" outlineLevel="0" collapsed="false">
      <c r="A12" s="13" t="s">
        <v>112</v>
      </c>
      <c r="B12" s="13" t="s">
        <v>112</v>
      </c>
      <c r="C12" s="6" t="s">
        <v>113</v>
      </c>
      <c r="D12" s="11" t="n">
        <v>0.272054014709579</v>
      </c>
      <c r="E12" s="12" t="n">
        <v>1.11746411533736</v>
      </c>
      <c r="F12" s="12" t="n">
        <v>1.49208302357173</v>
      </c>
      <c r="G12" s="11" t="n">
        <v>0.455109075380198</v>
      </c>
      <c r="H12" s="12" t="n">
        <v>0.964473978694608</v>
      </c>
      <c r="I12" s="12" t="n">
        <v>1.0868670165269</v>
      </c>
      <c r="J12" s="12" t="n">
        <v>1.04100638302974</v>
      </c>
      <c r="K12" s="12" t="n">
        <v>0.957857327255335</v>
      </c>
      <c r="L12" s="12" t="n">
        <v>0.985508958655397</v>
      </c>
      <c r="M12" s="12" t="n">
        <v>1.28271895320143</v>
      </c>
      <c r="N12" s="11" t="n">
        <v>0.605359650833935</v>
      </c>
      <c r="O12" s="12" t="n">
        <v>1.07170309598406</v>
      </c>
      <c r="P12" s="11" t="n">
        <v>0.940442870145964</v>
      </c>
      <c r="Q12" s="11" t="n">
        <v>1.12003855688333</v>
      </c>
      <c r="R12" s="11" t="n">
        <v>1.34136727617982</v>
      </c>
      <c r="S12" s="11" t="n">
        <v>1.17224535617879</v>
      </c>
      <c r="T12" s="11" t="n">
        <v>0.990224402564014</v>
      </c>
      <c r="U12" s="11" t="n">
        <v>0.77461188635103</v>
      </c>
      <c r="V12" s="11" t="n">
        <v>1.3117792746065</v>
      </c>
      <c r="W12" s="11" t="n">
        <v>1.2839704856733</v>
      </c>
      <c r="X12" s="11" t="n">
        <v>1.00176719393104</v>
      </c>
      <c r="Y12" s="11" t="n">
        <v>1.58456561696179</v>
      </c>
      <c r="Z12" s="11" t="n">
        <v>0.906471749069999</v>
      </c>
      <c r="AA12" s="11" t="n">
        <v>0.95856139819582</v>
      </c>
      <c r="AB12" s="11" t="n">
        <v>1.36655472648146</v>
      </c>
      <c r="AC12" s="11" t="n">
        <v>1.10842162806025</v>
      </c>
      <c r="AD12" s="11" t="n">
        <v>1.13922562624239</v>
      </c>
      <c r="AE12" s="11" t="n">
        <v>1.2149523709705</v>
      </c>
      <c r="AF12" s="11" t="n">
        <v>1.40091479722858</v>
      </c>
      <c r="AG12" s="11" t="n">
        <v>1.43321487247691</v>
      </c>
      <c r="AH12" s="11" t="n">
        <v>1.10390750055312</v>
      </c>
      <c r="AI12" s="11" t="n">
        <v>1.20476121731472</v>
      </c>
      <c r="AJ12" s="11" t="n">
        <v>1.34311756818585</v>
      </c>
      <c r="AK12" s="11" t="n">
        <v>1.13754176206078</v>
      </c>
      <c r="AL12" s="11" t="n">
        <v>1.18303648275163</v>
      </c>
      <c r="AM12" s="11" t="n">
        <v>1.76498907451913</v>
      </c>
      <c r="AN12" s="11" t="n">
        <v>1.24124235253338</v>
      </c>
      <c r="AO12" s="11" t="n">
        <v>1.03971562299839</v>
      </c>
      <c r="AP12" s="11" t="n">
        <v>1.01131273104081</v>
      </c>
      <c r="AQ12" s="11" t="n">
        <v>1.04780225849643</v>
      </c>
      <c r="AR12" s="11" t="n">
        <v>1.25377133909352</v>
      </c>
      <c r="AS12" s="11" t="n">
        <v>1.01412716495618</v>
      </c>
      <c r="AT12" s="11" t="n">
        <v>1.03912856914355</v>
      </c>
      <c r="AU12" s="11" t="n">
        <v>1.04820793003083</v>
      </c>
      <c r="AV12" s="11" t="n">
        <v>1.07666039635941</v>
      </c>
      <c r="AW12" s="11" t="n">
        <v>1.13340358735208</v>
      </c>
      <c r="AX12" s="11" t="n">
        <v>1.22775832618779</v>
      </c>
      <c r="AY12" s="11" t="n">
        <v>1.17688586608548</v>
      </c>
      <c r="AZ12" s="11" t="n">
        <v>1.08331378105793</v>
      </c>
      <c r="BA12" s="11" t="n">
        <v>1.04707923820206</v>
      </c>
      <c r="BB12" s="11" t="n">
        <v>1.16567731831565</v>
      </c>
      <c r="BC12" s="11" t="n">
        <v>1.20512381941339</v>
      </c>
      <c r="BD12" s="11" t="n">
        <v>1.1721803063914</v>
      </c>
      <c r="BE12" s="11" t="n">
        <v>1.51174852744399</v>
      </c>
      <c r="BF12" s="11" t="n">
        <v>1.45888031595027</v>
      </c>
      <c r="BG12" s="11" t="n">
        <v>1.8428631642331</v>
      </c>
      <c r="BH12" s="11" t="n">
        <v>1.10968071012671</v>
      </c>
      <c r="BI12" s="11" t="n">
        <v>1.8898860932791</v>
      </c>
      <c r="BJ12" s="11" t="n">
        <v>1.61795954871237</v>
      </c>
      <c r="BK12" s="11" t="n">
        <v>1.71563961692313</v>
      </c>
      <c r="BL12" s="11" t="n">
        <v>1.32265933855575</v>
      </c>
      <c r="BM12" s="11" t="n">
        <v>0.940135210488288</v>
      </c>
      <c r="BN12" s="11" t="n">
        <v>1.51024104792178</v>
      </c>
      <c r="BO12" s="11" t="n">
        <v>1.15568137924602</v>
      </c>
      <c r="BP12" s="11" t="n">
        <v>1.45637951831229</v>
      </c>
      <c r="BQ12" s="11" t="n">
        <v>1.37961417505838</v>
      </c>
      <c r="BR12" s="11" t="n">
        <v>0.786131250867584</v>
      </c>
      <c r="BS12" s="11" t="n">
        <v>1.23885035011682</v>
      </c>
      <c r="BT12" s="11" t="n">
        <v>1.13108193152978</v>
      </c>
      <c r="BU12" s="11" t="n">
        <v>1.06140310345946</v>
      </c>
      <c r="BV12" s="11" t="n">
        <v>2.60695174642677</v>
      </c>
      <c r="BW12" s="11" t="n">
        <v>1.53480345668539</v>
      </c>
    </row>
    <row r="13" customFormat="false" ht="13.5" hidden="false" customHeight="false" outlineLevel="0" collapsed="false">
      <c r="A13" s="13" t="s">
        <v>112</v>
      </c>
      <c r="B13" s="13" t="s">
        <v>112</v>
      </c>
      <c r="C13" s="6" t="s">
        <v>113</v>
      </c>
      <c r="D13" s="11" t="n">
        <v>0.332748357360883</v>
      </c>
      <c r="E13" s="12" t="n">
        <v>0.854559940888943</v>
      </c>
      <c r="F13" s="12" t="n">
        <v>0.953926435646353</v>
      </c>
      <c r="G13" s="11" t="n">
        <v>0.484423005268997</v>
      </c>
      <c r="H13" s="12" t="n">
        <v>0.831254781752197</v>
      </c>
      <c r="I13" s="12" t="n">
        <v>1.10815181181748</v>
      </c>
      <c r="J13" s="12" t="n">
        <v>1.01691480171432</v>
      </c>
      <c r="K13" s="12" t="n">
        <v>1.13228271092532</v>
      </c>
      <c r="L13" s="12" t="n">
        <v>1.14905856605493</v>
      </c>
      <c r="M13" s="12" t="n">
        <v>1.11314797073121</v>
      </c>
      <c r="N13" s="11" t="n">
        <v>0.537876505895658</v>
      </c>
      <c r="O13" s="12" t="n">
        <v>1.30617127401893</v>
      </c>
      <c r="P13" s="11" t="n">
        <v>0.919931055296015</v>
      </c>
      <c r="Q13" s="11" t="n">
        <v>1.25507098197022</v>
      </c>
      <c r="R13" s="11" t="n">
        <v>1.06194889972483</v>
      </c>
      <c r="S13" s="11" t="n">
        <v>1.03092952017913</v>
      </c>
      <c r="T13" s="11" t="n">
        <v>0.910522623849706</v>
      </c>
      <c r="U13" s="11" t="n">
        <v>1.13702468296842</v>
      </c>
      <c r="V13" s="11" t="n">
        <v>1.1799673700115</v>
      </c>
      <c r="W13" s="11" t="n">
        <v>1.02805294410404</v>
      </c>
      <c r="X13" s="11" t="n">
        <v>1.172948859786</v>
      </c>
      <c r="Y13" s="11" t="n">
        <v>0.242912674222139</v>
      </c>
      <c r="Z13" s="11" t="n">
        <v>0.796369427079431</v>
      </c>
      <c r="AA13" s="11" t="n">
        <v>1.37305467902775</v>
      </c>
      <c r="AB13" s="11" t="n">
        <v>1.45263587609757</v>
      </c>
      <c r="AC13" s="11" t="n">
        <v>1.0161453042358</v>
      </c>
      <c r="AD13" s="11" t="n">
        <v>1.07286915097793</v>
      </c>
      <c r="AE13" s="11" t="n">
        <v>1.36388338488084</v>
      </c>
      <c r="AF13" s="11" t="n">
        <v>1.24184735941345</v>
      </c>
      <c r="AG13" s="11" t="n">
        <v>1.17035623541282</v>
      </c>
      <c r="AH13" s="11" t="n">
        <v>1.41025085074901</v>
      </c>
      <c r="AI13" s="11" t="n">
        <v>1.35058818591858</v>
      </c>
      <c r="AJ13" s="11" t="n">
        <v>1.07028226703604</v>
      </c>
      <c r="AK13" s="11" t="n">
        <v>1.34357692391033</v>
      </c>
      <c r="AL13" s="11" t="n">
        <v>1.0840568843644</v>
      </c>
      <c r="AM13" s="11" t="n">
        <v>1.61146178906977</v>
      </c>
      <c r="AN13" s="11" t="n">
        <v>0.984333617510384</v>
      </c>
      <c r="AO13" s="11" t="n">
        <v>1.21531080487599</v>
      </c>
      <c r="AP13" s="11" t="n">
        <v>0.866528773728801</v>
      </c>
      <c r="AQ13" s="11" t="n">
        <v>1.45371288862045</v>
      </c>
      <c r="AR13" s="11" t="n">
        <v>1.29941319967479</v>
      </c>
      <c r="AS13" s="11" t="n">
        <v>0.96516913843563</v>
      </c>
      <c r="AT13" s="11" t="n">
        <v>0.955454728081849</v>
      </c>
      <c r="AU13" s="11" t="n">
        <v>0.676690707473707</v>
      </c>
      <c r="AV13" s="11" t="n">
        <v>0.897586787366967</v>
      </c>
      <c r="AW13" s="11" t="n">
        <v>1.0073191711357</v>
      </c>
      <c r="AX13" s="11" t="n">
        <v>1.5902815452955</v>
      </c>
      <c r="AY13" s="11" t="n">
        <v>1.22440676582984</v>
      </c>
      <c r="AZ13" s="11" t="n">
        <v>0.564376249620892</v>
      </c>
      <c r="BA13" s="11" t="n">
        <v>1.16234127094013</v>
      </c>
      <c r="BB13" s="11" t="n">
        <v>1.27709552325188</v>
      </c>
      <c r="BC13" s="11" t="n">
        <v>1.07716051279606</v>
      </c>
      <c r="BD13" s="11" t="n">
        <v>0.93940778542791</v>
      </c>
      <c r="BE13" s="11" t="n">
        <v>0.994729633713708</v>
      </c>
      <c r="BF13" s="11" t="n">
        <v>1.34931755114048</v>
      </c>
      <c r="BG13" s="11" t="n">
        <v>1.98276567778989</v>
      </c>
      <c r="BH13" s="11" t="n">
        <v>1.26600356739724</v>
      </c>
      <c r="BI13" s="11" t="n">
        <v>1.31243977314292</v>
      </c>
      <c r="BJ13" s="11" t="n">
        <v>1.59917480282467</v>
      </c>
      <c r="BK13" s="11" t="n">
        <v>1.70987272513886</v>
      </c>
      <c r="BL13" s="11" t="n">
        <v>1.2292028567778</v>
      </c>
      <c r="BM13" s="11" t="n">
        <v>1.20313933693549</v>
      </c>
      <c r="BN13" s="11" t="n">
        <v>1.23931941244735</v>
      </c>
      <c r="BO13" s="11" t="n">
        <v>0.973734932260599</v>
      </c>
      <c r="BP13" s="11" t="n">
        <v>1.07691113480066</v>
      </c>
      <c r="BQ13" s="11" t="n">
        <v>1.90884319251578</v>
      </c>
      <c r="BR13" s="11" t="n">
        <v>1.34510130098253</v>
      </c>
      <c r="BS13" s="11" t="n">
        <v>1.54102173348713</v>
      </c>
      <c r="BT13" s="11" t="n">
        <v>1.01514057293844</v>
      </c>
      <c r="BU13" s="11" t="n">
        <v>1.07222471065493</v>
      </c>
      <c r="BV13" s="11" t="n">
        <v>1.78840277808691</v>
      </c>
      <c r="BW13" s="11" t="n">
        <v>1.82245221509434</v>
      </c>
    </row>
    <row r="14" customFormat="false" ht="13.5" hidden="false" customHeight="false" outlineLevel="0" collapsed="false">
      <c r="A14" s="14" t="s">
        <v>114</v>
      </c>
      <c r="B14" s="3" t="s">
        <v>115</v>
      </c>
      <c r="C14" s="15" t="s">
        <v>116</v>
      </c>
      <c r="D14" s="11" t="n">
        <v>0.80233375586925</v>
      </c>
      <c r="E14" s="12" t="n">
        <v>7.04914203875943</v>
      </c>
      <c r="F14" s="12" t="n">
        <v>4.11695336882085</v>
      </c>
      <c r="G14" s="11" t="n">
        <v>1.27411670409016</v>
      </c>
      <c r="H14" s="12" t="n">
        <v>4.96358727961706</v>
      </c>
      <c r="I14" s="12" t="n">
        <v>3.24700259923978</v>
      </c>
      <c r="J14" s="12" t="n">
        <v>2.38628051334581</v>
      </c>
      <c r="K14" s="12" t="n">
        <v>1.76182183057281</v>
      </c>
      <c r="L14" s="12" t="n">
        <v>3.89786800304271</v>
      </c>
      <c r="M14" s="12" t="n">
        <v>4.46582498923656</v>
      </c>
      <c r="N14" s="11" t="n">
        <v>1.07841694340777</v>
      </c>
      <c r="O14" s="12" t="n">
        <v>1.6228766598135</v>
      </c>
      <c r="P14" s="11" t="n">
        <v>5.86971551741464</v>
      </c>
      <c r="Q14" s="11" t="n">
        <v>2.94177949973091</v>
      </c>
      <c r="R14" s="11" t="n">
        <v>2.69571357746501</v>
      </c>
      <c r="S14" s="11" t="n">
        <v>1.77503056139175</v>
      </c>
      <c r="T14" s="11" t="n">
        <v>1.80257871800112</v>
      </c>
      <c r="U14" s="11" t="n">
        <v>1.49620326686694</v>
      </c>
      <c r="V14" s="11" t="n">
        <v>3.7548201721799</v>
      </c>
      <c r="W14" s="11" t="n">
        <v>2.15084577010831</v>
      </c>
      <c r="X14" s="11" t="n">
        <v>1.90553720500166</v>
      </c>
      <c r="Y14" s="11" t="n">
        <v>1.07486524547086</v>
      </c>
      <c r="Z14" s="11" t="n">
        <v>1.52748365607294</v>
      </c>
      <c r="AA14" s="11" t="n">
        <v>2.42817933940873</v>
      </c>
      <c r="AB14" s="11" t="n">
        <v>2.67421819767053</v>
      </c>
      <c r="AC14" s="11" t="n">
        <v>1.65863837195127</v>
      </c>
      <c r="AD14" s="11" t="n">
        <v>1.76862082703084</v>
      </c>
      <c r="AE14" s="11" t="n">
        <v>2.41163558073697</v>
      </c>
      <c r="AF14" s="11" t="n">
        <v>2.3220666503134</v>
      </c>
      <c r="AG14" s="11" t="n">
        <v>1.8036319909748</v>
      </c>
      <c r="AH14" s="11" t="n">
        <v>3.39864023067458</v>
      </c>
      <c r="AI14" s="11" t="n">
        <v>2.65976518476123</v>
      </c>
      <c r="AJ14" s="11" t="n">
        <v>1.36402631909962</v>
      </c>
      <c r="AK14" s="11" t="n">
        <v>2.64585140872472</v>
      </c>
      <c r="AL14" s="11" t="n">
        <v>2.17524244231948</v>
      </c>
      <c r="AM14" s="11" t="n">
        <v>2.69688006641063</v>
      </c>
      <c r="AN14" s="11" t="n">
        <v>5.60731312367741</v>
      </c>
      <c r="AO14" s="11" t="n">
        <v>10.9346240430945</v>
      </c>
      <c r="AP14" s="11" t="n">
        <v>3.15160566566674</v>
      </c>
      <c r="AQ14" s="11" t="n">
        <v>2.06263359118266</v>
      </c>
      <c r="AR14" s="11" t="n">
        <v>3.2613113953411</v>
      </c>
      <c r="AS14" s="11" t="n">
        <v>1.00123422826226</v>
      </c>
      <c r="AT14" s="11" t="n">
        <v>2.63244579540922</v>
      </c>
      <c r="AU14" s="11" t="n">
        <v>2.05804169046678</v>
      </c>
      <c r="AV14" s="11" t="n">
        <v>2.99520866061186</v>
      </c>
      <c r="AW14" s="11" t="n">
        <v>2.44278986265623</v>
      </c>
      <c r="AX14" s="11" t="n">
        <v>2.95542334922087</v>
      </c>
      <c r="AY14" s="11" t="n">
        <v>1.76829828631226</v>
      </c>
      <c r="AZ14" s="11" t="n">
        <v>2.18282381718616</v>
      </c>
      <c r="BA14" s="11" t="n">
        <v>1.46848156275903</v>
      </c>
      <c r="BB14" s="11" t="n">
        <v>2.37617985470422</v>
      </c>
      <c r="BC14" s="11" t="n">
        <v>3.31223699643842</v>
      </c>
      <c r="BD14" s="11" t="n">
        <v>2.36913176426189</v>
      </c>
      <c r="BE14" s="11" t="n">
        <v>3.66101783358213</v>
      </c>
      <c r="BF14" s="11" t="n">
        <v>2.6862980616312</v>
      </c>
      <c r="BG14" s="11" t="n">
        <v>2.93806286406311</v>
      </c>
      <c r="BH14" s="11" t="n">
        <v>6.37806653783815</v>
      </c>
      <c r="BI14" s="11" t="n">
        <v>7.36168549345144</v>
      </c>
      <c r="BJ14" s="11" t="n">
        <v>1.69841437641258</v>
      </c>
      <c r="BK14" s="11" t="n">
        <v>2.68474235830772</v>
      </c>
      <c r="BL14" s="11" t="n">
        <v>2.49703430661179</v>
      </c>
      <c r="BM14" s="11" t="n">
        <v>2.55291416489693</v>
      </c>
      <c r="BN14" s="11" t="n">
        <v>2.49143623344972</v>
      </c>
      <c r="BO14" s="11" t="n">
        <v>2.54113667952607</v>
      </c>
      <c r="BP14" s="11" t="n">
        <v>1.6392306945588</v>
      </c>
      <c r="BQ14" s="11" t="n">
        <v>1.49082342702271</v>
      </c>
      <c r="BR14" s="11" t="n">
        <v>8.21286305736645</v>
      </c>
      <c r="BS14" s="11" t="n">
        <v>7.25986759760064</v>
      </c>
      <c r="BT14" s="11" t="n">
        <v>1.98796797151949</v>
      </c>
      <c r="BU14" s="11" t="n">
        <v>1.3417855123309</v>
      </c>
      <c r="BV14" s="11" t="n">
        <v>1.81313984327457</v>
      </c>
      <c r="BW14" s="11" t="n">
        <v>1.27580769801679</v>
      </c>
    </row>
    <row r="15" customFormat="false" ht="13.5" hidden="false" customHeight="false" outlineLevel="0" collapsed="false">
      <c r="A15" s="14" t="s">
        <v>117</v>
      </c>
      <c r="B15" s="16" t="s">
        <v>118</v>
      </c>
      <c r="C15" s="15" t="s">
        <v>119</v>
      </c>
      <c r="D15" s="11" t="n">
        <v>0.517346535256161</v>
      </c>
      <c r="E15" s="12" t="n">
        <v>2.76320236491777</v>
      </c>
      <c r="F15" s="12" t="n">
        <v>2.04895363777031</v>
      </c>
      <c r="G15" s="11" t="n">
        <v>0.606883848118101</v>
      </c>
      <c r="H15" s="12" t="n">
        <v>2.69971513339987</v>
      </c>
      <c r="I15" s="12" t="n">
        <v>1.86451243277621</v>
      </c>
      <c r="J15" s="12" t="n">
        <v>3.23017324427516</v>
      </c>
      <c r="K15" s="12" t="n">
        <v>2.69725011821104</v>
      </c>
      <c r="L15" s="12" t="n">
        <v>1.97088941459107</v>
      </c>
      <c r="M15" s="12" t="n">
        <v>2.6753457596783</v>
      </c>
      <c r="N15" s="11" t="n">
        <v>0.679044046426351</v>
      </c>
      <c r="O15" s="12" t="n">
        <v>2.9422832433663</v>
      </c>
      <c r="P15" s="11" t="n">
        <v>2.04474435508676</v>
      </c>
      <c r="Q15" s="11" t="n">
        <v>3.49219441942243</v>
      </c>
      <c r="R15" s="11" t="n">
        <v>3.52650931636057</v>
      </c>
      <c r="S15" s="11" t="n">
        <v>4.01820343746924</v>
      </c>
      <c r="T15" s="11" t="n">
        <v>2.31310435517639</v>
      </c>
      <c r="U15" s="11" t="n">
        <v>2.37000870581546</v>
      </c>
      <c r="V15" s="11" t="n">
        <v>2.32065152204153</v>
      </c>
      <c r="W15" s="11" t="n">
        <v>1.79991357967478</v>
      </c>
      <c r="X15" s="11" t="n">
        <v>1.3888406716981</v>
      </c>
      <c r="Y15" s="11" t="n">
        <v>1.52931024916684</v>
      </c>
      <c r="Z15" s="11" t="n">
        <v>1.13124995616045</v>
      </c>
      <c r="AA15" s="11" t="n">
        <v>2.21487228875527</v>
      </c>
      <c r="AB15" s="11" t="n">
        <v>4.08794883781974</v>
      </c>
      <c r="AC15" s="11" t="n">
        <v>4.51085688683233</v>
      </c>
      <c r="AD15" s="11" t="n">
        <v>4.54895908895418</v>
      </c>
      <c r="AE15" s="11" t="n">
        <v>5.01165473296267</v>
      </c>
      <c r="AF15" s="11" t="n">
        <v>2.75970776792167</v>
      </c>
      <c r="AG15" s="11" t="n">
        <v>3.35017682191407</v>
      </c>
      <c r="AH15" s="11" t="n">
        <v>2.87814327916902</v>
      </c>
      <c r="AI15" s="11" t="n">
        <v>4.13379785984</v>
      </c>
      <c r="AJ15" s="11" t="n">
        <v>3.70705564638127</v>
      </c>
      <c r="AK15" s="11" t="n">
        <v>3.78604186724917</v>
      </c>
      <c r="AL15" s="11" t="n">
        <v>2.92067443881912</v>
      </c>
      <c r="AM15" s="11" t="n">
        <v>3.24304025140904</v>
      </c>
      <c r="AN15" s="11" t="n">
        <v>5.02376795864887</v>
      </c>
      <c r="AO15" s="11" t="n">
        <v>1.94219218810732</v>
      </c>
      <c r="AP15" s="11" t="n">
        <v>3.25534062135007</v>
      </c>
      <c r="AQ15" s="11" t="n">
        <v>2.79324005513507</v>
      </c>
      <c r="AR15" s="11" t="n">
        <v>3.0199551527336</v>
      </c>
      <c r="AS15" s="11" t="n">
        <v>2.09307382704687</v>
      </c>
      <c r="AT15" s="11" t="n">
        <v>3.51456729503373</v>
      </c>
      <c r="AU15" s="11" t="n">
        <v>2.80146437786506</v>
      </c>
      <c r="AV15" s="11" t="n">
        <v>4.22374539440707</v>
      </c>
      <c r="AW15" s="11" t="n">
        <v>5.98810875133611</v>
      </c>
      <c r="AX15" s="11" t="n">
        <v>3.22849065507799</v>
      </c>
      <c r="AY15" s="11" t="n">
        <v>3.3881401239636</v>
      </c>
      <c r="AZ15" s="11" t="n">
        <v>2.62869551189162</v>
      </c>
      <c r="BA15" s="11" t="n">
        <v>2.02442128722578</v>
      </c>
      <c r="BB15" s="11" t="n">
        <v>2.61664429009795</v>
      </c>
      <c r="BC15" s="11" t="n">
        <v>1.74825516076454</v>
      </c>
      <c r="BD15" s="11" t="n">
        <v>2.82200908149718</v>
      </c>
      <c r="BE15" s="11" t="n">
        <v>2.9095479164263</v>
      </c>
      <c r="BF15" s="11" t="n">
        <v>2.28645917309176</v>
      </c>
      <c r="BG15" s="11" t="n">
        <v>4.36671955484012</v>
      </c>
      <c r="BH15" s="11" t="n">
        <v>3.51633902650065</v>
      </c>
      <c r="BI15" s="11" t="n">
        <v>2.07870034883355</v>
      </c>
      <c r="BJ15" s="11" t="n">
        <v>2.13278664768626</v>
      </c>
      <c r="BK15" s="11" t="n">
        <v>2.24139984776957</v>
      </c>
      <c r="BL15" s="11" t="n">
        <v>4.04359278076844</v>
      </c>
      <c r="BM15" s="11" t="n">
        <v>1.34698419777185</v>
      </c>
      <c r="BN15" s="11" t="n">
        <v>2.28103262627056</v>
      </c>
      <c r="BO15" s="11" t="n">
        <v>2.16387469231395</v>
      </c>
      <c r="BP15" s="11" t="n">
        <v>2.47075471873869</v>
      </c>
      <c r="BQ15" s="11" t="n">
        <v>2.62617442840456</v>
      </c>
      <c r="BR15" s="11" t="n">
        <v>1.99644353320483</v>
      </c>
      <c r="BS15" s="11" t="n">
        <v>3.17855597800138</v>
      </c>
      <c r="BT15" s="11" t="n">
        <v>1.43784983402663</v>
      </c>
      <c r="BU15" s="11" t="n">
        <v>1.37089647050004</v>
      </c>
      <c r="BV15" s="11" t="n">
        <v>3.38104404429252</v>
      </c>
      <c r="BW15" s="11" t="n">
        <v>1.58076877764877</v>
      </c>
    </row>
    <row r="16" customFormat="false" ht="13.5" hidden="false" customHeight="false" outlineLevel="0" collapsed="false">
      <c r="A16" s="14" t="s">
        <v>120</v>
      </c>
      <c r="B16" s="3" t="s">
        <v>121</v>
      </c>
      <c r="C16" s="15" t="s">
        <v>122</v>
      </c>
      <c r="D16" s="11" t="n">
        <v>0.449117761239142</v>
      </c>
      <c r="E16" s="12" t="n">
        <v>1.52691940371722</v>
      </c>
      <c r="F16" s="12" t="n">
        <v>1.53412027625264</v>
      </c>
      <c r="G16" s="11" t="n">
        <v>0.384292794435292</v>
      </c>
      <c r="H16" s="12" t="n">
        <v>1.1120889402082</v>
      </c>
      <c r="I16" s="12" t="n">
        <v>1.03514449710563</v>
      </c>
      <c r="J16" s="12" t="n">
        <v>1.99239384991742</v>
      </c>
      <c r="K16" s="12" t="n">
        <v>1.06627306925573</v>
      </c>
      <c r="L16" s="12" t="n">
        <v>1.35480681791902</v>
      </c>
      <c r="M16" s="12" t="n">
        <v>1.03883336320913</v>
      </c>
      <c r="N16" s="11" t="n">
        <v>0.66340196554651</v>
      </c>
      <c r="O16" s="12" t="n">
        <v>1.03966898689054</v>
      </c>
      <c r="P16" s="11" t="n">
        <v>0.969502414536338</v>
      </c>
      <c r="Q16" s="11" t="n">
        <v>1.45490234407979</v>
      </c>
      <c r="R16" s="11" t="n">
        <v>1.36178504405447</v>
      </c>
      <c r="S16" s="11" t="n">
        <v>1.51819556062171</v>
      </c>
      <c r="T16" s="11" t="n">
        <v>1.20195003017914</v>
      </c>
      <c r="U16" s="11" t="n">
        <v>1.08342253494701</v>
      </c>
      <c r="V16" s="11" t="n">
        <v>2.05727670708508</v>
      </c>
      <c r="W16" s="11" t="n">
        <v>1.40409134461552</v>
      </c>
      <c r="X16" s="11" t="n">
        <v>1.1596057780707</v>
      </c>
      <c r="Y16" s="11" t="n">
        <v>1.52086947306922</v>
      </c>
      <c r="Z16" s="11" t="n">
        <v>0.965583441627188</v>
      </c>
      <c r="AA16" s="11" t="n">
        <v>1.1328855027891</v>
      </c>
      <c r="AB16" s="11" t="n">
        <v>1.25220538615721</v>
      </c>
      <c r="AC16" s="11" t="n">
        <v>1.28319068620275</v>
      </c>
      <c r="AD16" s="11" t="n">
        <v>1.47177785682359</v>
      </c>
      <c r="AE16" s="11" t="n">
        <v>1.49425664650977</v>
      </c>
      <c r="AF16" s="11" t="n">
        <v>1.40042289767649</v>
      </c>
      <c r="AG16" s="11" t="n">
        <v>1.6421060367703</v>
      </c>
      <c r="AH16" s="11" t="n">
        <v>1.24705923717655</v>
      </c>
      <c r="AI16" s="11" t="n">
        <v>2.47610037570003</v>
      </c>
      <c r="AJ16" s="11" t="n">
        <v>1.26682106101762</v>
      </c>
      <c r="AK16" s="11" t="n">
        <v>1.22050179811806</v>
      </c>
      <c r="AL16" s="11" t="n">
        <v>1.42693198295275</v>
      </c>
      <c r="AM16" s="11" t="n">
        <v>1.35439994148486</v>
      </c>
      <c r="AN16" s="11" t="n">
        <v>1.71979029342278</v>
      </c>
      <c r="AO16" s="11" t="n">
        <v>2.52865390860805</v>
      </c>
      <c r="AP16" s="11" t="n">
        <v>0.951946772813017</v>
      </c>
      <c r="AQ16" s="11" t="n">
        <v>1.63535569727052</v>
      </c>
      <c r="AR16" s="11" t="n">
        <v>1.32163219631846</v>
      </c>
      <c r="AS16" s="11" t="n">
        <v>1.27857290500086</v>
      </c>
      <c r="AT16" s="11" t="n">
        <v>2.15989553438879</v>
      </c>
      <c r="AU16" s="11" t="n">
        <v>1.1783570183374</v>
      </c>
      <c r="AV16" s="11" t="n">
        <v>1.53188236307667</v>
      </c>
      <c r="AW16" s="11" t="n">
        <v>1.43136258402176</v>
      </c>
      <c r="AX16" s="11" t="n">
        <v>2.10570001044456</v>
      </c>
      <c r="AY16" s="11" t="n">
        <v>1.1493131785896</v>
      </c>
      <c r="AZ16" s="11" t="n">
        <v>1.21552718596282</v>
      </c>
      <c r="BA16" s="11" t="n">
        <v>1.35949039865665</v>
      </c>
      <c r="BB16" s="11" t="n">
        <v>2.23128475138045</v>
      </c>
      <c r="BC16" s="11" t="n">
        <v>1.23277290007295</v>
      </c>
      <c r="BD16" s="11" t="n">
        <v>1.16400811405662</v>
      </c>
      <c r="BE16" s="11" t="n">
        <v>1.34615907339307</v>
      </c>
      <c r="BF16" s="11" t="n">
        <v>1.45827191627895</v>
      </c>
      <c r="BG16" s="11" t="n">
        <v>1.82465051417217</v>
      </c>
      <c r="BH16" s="11" t="n">
        <v>1.59721700812606</v>
      </c>
      <c r="BI16" s="11" t="n">
        <v>1.48830954775508</v>
      </c>
      <c r="BJ16" s="11" t="n">
        <v>1.51138449300652</v>
      </c>
      <c r="BK16" s="11" t="n">
        <v>1.23597583392611</v>
      </c>
      <c r="BL16" s="11" t="n">
        <v>1.38910837467024</v>
      </c>
      <c r="BM16" s="11" t="n">
        <v>1.43063822448047</v>
      </c>
      <c r="BN16" s="11" t="n">
        <v>1.4592693860542</v>
      </c>
      <c r="BO16" s="11" t="n">
        <v>1.29268290947879</v>
      </c>
      <c r="BP16" s="11" t="n">
        <v>1.47014567701178</v>
      </c>
      <c r="BQ16" s="11" t="n">
        <v>2.12919445144191</v>
      </c>
      <c r="BR16" s="11" t="n">
        <v>1.06290533284716</v>
      </c>
      <c r="BS16" s="11" t="n">
        <v>1.39907603107717</v>
      </c>
      <c r="BT16" s="11" t="n">
        <v>0.874412591152463</v>
      </c>
      <c r="BU16" s="11" t="n">
        <v>1.20308315569403</v>
      </c>
      <c r="BV16" s="11" t="n">
        <v>1.92029443246722</v>
      </c>
      <c r="BW16" s="11" t="n">
        <v>1.42795804057999</v>
      </c>
    </row>
    <row r="17" customFormat="false" ht="13.5" hidden="false" customHeight="false" outlineLevel="0" collapsed="false">
      <c r="A17" s="14" t="s">
        <v>123</v>
      </c>
      <c r="B17" s="3" t="s">
        <v>124</v>
      </c>
      <c r="C17" s="15" t="s">
        <v>125</v>
      </c>
      <c r="D17" s="11" t="n">
        <v>0.433064473239738</v>
      </c>
      <c r="E17" s="12" t="n">
        <v>0.983963175042292</v>
      </c>
      <c r="F17" s="12" t="n">
        <v>1.03054218381741</v>
      </c>
      <c r="G17" s="11" t="n">
        <v>0.355598182532825</v>
      </c>
      <c r="H17" s="12" t="n">
        <v>1.07004060778249</v>
      </c>
      <c r="I17" s="12" t="n">
        <v>1.05211030028024</v>
      </c>
      <c r="J17" s="12" t="n">
        <v>0.948771449796515</v>
      </c>
      <c r="K17" s="12" t="n">
        <v>1.17751036844328</v>
      </c>
      <c r="L17" s="12" t="n">
        <v>1.08435814437959</v>
      </c>
      <c r="M17" s="12" t="n">
        <v>1.05291407242365</v>
      </c>
      <c r="N17" s="11" t="n">
        <v>0.534404357870541</v>
      </c>
      <c r="O17" s="12" t="n">
        <v>1.16454218733171</v>
      </c>
      <c r="P17" s="11" t="n">
        <v>0.947993658149429</v>
      </c>
      <c r="Q17" s="11" t="n">
        <v>1.52953147081859</v>
      </c>
      <c r="R17" s="11" t="n">
        <v>0.973393655436429</v>
      </c>
      <c r="S17" s="11" t="n">
        <v>1.48445103869863</v>
      </c>
      <c r="T17" s="11" t="n">
        <v>0.997109334105954</v>
      </c>
      <c r="U17" s="11" t="n">
        <v>1.05885993212345</v>
      </c>
      <c r="V17" s="11" t="n">
        <v>1.27070422181561</v>
      </c>
      <c r="W17" s="11" t="n">
        <v>0.82335187191237</v>
      </c>
      <c r="X17" s="11" t="n">
        <v>1.10132397291091</v>
      </c>
      <c r="Y17" s="11" t="n">
        <v>1.04981952938185</v>
      </c>
      <c r="Z17" s="11" t="n">
        <v>1.17885724264691</v>
      </c>
      <c r="AA17" s="11" t="n">
        <v>0.878509371485456</v>
      </c>
      <c r="AB17" s="11" t="n">
        <v>0.87599498646742</v>
      </c>
      <c r="AC17" s="11" t="n">
        <v>0.983334820318255</v>
      </c>
      <c r="AD17" s="11" t="n">
        <v>1.18356320913601</v>
      </c>
      <c r="AE17" s="11" t="n">
        <v>1.66410091117741</v>
      </c>
      <c r="AF17" s="11" t="n">
        <v>2.35586741646186</v>
      </c>
      <c r="AG17" s="11" t="n">
        <v>0.899773841235919</v>
      </c>
      <c r="AH17" s="11" t="n">
        <v>1.28870051534318</v>
      </c>
      <c r="AI17" s="11" t="n">
        <v>1.5117296719071</v>
      </c>
      <c r="AJ17" s="11" t="n">
        <v>1.61894505407422</v>
      </c>
      <c r="AK17" s="11" t="n">
        <v>1.22310553340234</v>
      </c>
      <c r="AL17" s="11" t="n">
        <v>1.0408265932894</v>
      </c>
      <c r="AM17" s="11" t="n">
        <v>1.21956272612674</v>
      </c>
      <c r="AN17" s="11" t="n">
        <v>1.30162631383813</v>
      </c>
      <c r="AO17" s="11" t="n">
        <v>1.00260055887978</v>
      </c>
      <c r="AP17" s="11" t="n">
        <v>0.951801467210253</v>
      </c>
      <c r="AQ17" s="11" t="n">
        <v>1.09562128565448</v>
      </c>
      <c r="AR17" s="11" t="n">
        <v>0.874305319007841</v>
      </c>
      <c r="AS17" s="11" t="n">
        <v>0.699087149250412</v>
      </c>
      <c r="AT17" s="11" t="n">
        <v>0.980715406299763</v>
      </c>
      <c r="AU17" s="11" t="n">
        <v>1.01667249530998</v>
      </c>
      <c r="AV17" s="11" t="n">
        <v>0.90127376324387</v>
      </c>
      <c r="AW17" s="11" t="n">
        <v>0.895337145769785</v>
      </c>
      <c r="AX17" s="11" t="n">
        <v>1.25983609409833</v>
      </c>
      <c r="AY17" s="11" t="n">
        <v>1.07023255754252</v>
      </c>
      <c r="AZ17" s="11" t="n">
        <v>0.88686641109737</v>
      </c>
      <c r="BA17" s="11" t="n">
        <v>1.14904147623851</v>
      </c>
      <c r="BB17" s="11" t="n">
        <v>1.40569653173139</v>
      </c>
      <c r="BC17" s="11" t="n">
        <v>0.859838288834188</v>
      </c>
      <c r="BD17" s="11" t="n">
        <v>1.03737556487485</v>
      </c>
      <c r="BE17" s="11" t="n">
        <v>1.04496252632312</v>
      </c>
      <c r="BF17" s="11" t="n">
        <v>1.39845943459587</v>
      </c>
      <c r="BG17" s="11" t="n">
        <v>2.00189888095277</v>
      </c>
      <c r="BH17" s="11" t="n">
        <v>1.7830051826154</v>
      </c>
      <c r="BI17" s="11" t="n">
        <v>1.2910260791437</v>
      </c>
      <c r="BJ17" s="11" t="n">
        <v>1.6066254586249</v>
      </c>
      <c r="BK17" s="11" t="n">
        <v>1.728827013197</v>
      </c>
      <c r="BL17" s="11" t="n">
        <v>1.20630566804408</v>
      </c>
      <c r="BM17" s="11" t="n">
        <v>1.29282267839052</v>
      </c>
      <c r="BN17" s="11" t="n">
        <v>1.33453620133115</v>
      </c>
      <c r="BO17" s="11" t="n">
        <v>2.26565937432752</v>
      </c>
      <c r="BP17" s="11" t="n">
        <v>1.22392865454964</v>
      </c>
      <c r="BQ17" s="11" t="n">
        <v>2.11998418701319</v>
      </c>
      <c r="BR17" s="11" t="n">
        <v>1.24762239211114</v>
      </c>
      <c r="BS17" s="11" t="n">
        <v>1.74437444393217</v>
      </c>
      <c r="BT17" s="11" t="n">
        <v>0.928505775183426</v>
      </c>
      <c r="BU17" s="11" t="n">
        <v>1.18909714417251</v>
      </c>
      <c r="BV17" s="11" t="n">
        <v>1.62688771688949</v>
      </c>
      <c r="BW17" s="11" t="n">
        <v>1.46414606876309</v>
      </c>
    </row>
    <row r="18" customFormat="false" ht="13.5" hidden="false" customHeight="false" outlineLevel="0" collapsed="false">
      <c r="A18" s="14" t="s">
        <v>126</v>
      </c>
      <c r="B18" s="3" t="s">
        <v>127</v>
      </c>
      <c r="C18" s="15" t="s">
        <v>128</v>
      </c>
      <c r="D18" s="11" t="n">
        <v>15.0940054129335</v>
      </c>
      <c r="E18" s="12" t="n">
        <v>25.4708513066777</v>
      </c>
      <c r="F18" s="12" t="n">
        <v>26.604423314115</v>
      </c>
      <c r="G18" s="11" t="n">
        <v>8.79115450097343</v>
      </c>
      <c r="H18" s="12" t="n">
        <v>19.0509310999114</v>
      </c>
      <c r="I18" s="12" t="n">
        <v>14.8547001224919</v>
      </c>
      <c r="J18" s="12" t="n">
        <v>27.357240390349</v>
      </c>
      <c r="K18" s="12" t="n">
        <v>21.8809178070898</v>
      </c>
      <c r="L18" s="12" t="n">
        <v>35.57249718349</v>
      </c>
      <c r="M18" s="12" t="n">
        <v>34.4742344988963</v>
      </c>
      <c r="N18" s="11" t="n">
        <v>4.30232180118254</v>
      </c>
      <c r="O18" s="12" t="n">
        <v>21.495624845369</v>
      </c>
      <c r="P18" s="11" t="n">
        <v>18.6809408898488</v>
      </c>
      <c r="Q18" s="11" t="n">
        <v>20.2129685890065</v>
      </c>
      <c r="R18" s="11" t="n">
        <v>36.1992000331194</v>
      </c>
      <c r="S18" s="11" t="n">
        <v>50.2057628633135</v>
      </c>
      <c r="T18" s="11" t="n">
        <v>20.639311761294</v>
      </c>
      <c r="U18" s="11" t="n">
        <v>16.9765722236833</v>
      </c>
      <c r="V18" s="11" t="n">
        <v>18.0237257564489</v>
      </c>
      <c r="W18" s="11" t="n">
        <v>10.683302181581</v>
      </c>
      <c r="X18" s="11" t="n">
        <v>16.2209415475921</v>
      </c>
      <c r="Y18" s="11" t="n">
        <v>32.2011733517278</v>
      </c>
      <c r="Z18" s="11" t="n">
        <v>18.5061651552506</v>
      </c>
      <c r="AA18" s="11" t="n">
        <v>17.9492993537086</v>
      </c>
      <c r="AB18" s="11" t="n">
        <v>16.3826578760546</v>
      </c>
      <c r="AC18" s="11" t="n">
        <v>33.1665557428176</v>
      </c>
      <c r="AD18" s="11" t="n">
        <v>26.2130117347617</v>
      </c>
      <c r="AE18" s="11" t="n">
        <v>32.5624649942385</v>
      </c>
      <c r="AF18" s="11" t="n">
        <v>19.9744807052538</v>
      </c>
      <c r="AG18" s="11" t="n">
        <v>23.3995749236641</v>
      </c>
      <c r="AH18" s="11" t="n">
        <v>12.5477332979996</v>
      </c>
      <c r="AI18" s="11" t="n">
        <v>29.0137820121059</v>
      </c>
      <c r="AJ18" s="11" t="n">
        <v>29.7703225867453</v>
      </c>
      <c r="AK18" s="11" t="n">
        <v>26.0433560130739</v>
      </c>
      <c r="AL18" s="11" t="n">
        <v>22.0655843696736</v>
      </c>
      <c r="AM18" s="11" t="n">
        <v>18.5784578110458</v>
      </c>
      <c r="AN18" s="11" t="n">
        <v>21.3776076160225</v>
      </c>
      <c r="AO18" s="11" t="n">
        <v>18.0861687801559</v>
      </c>
      <c r="AP18" s="11" t="n">
        <v>14.3648013630515</v>
      </c>
      <c r="AQ18" s="11" t="n">
        <v>33.7268030753757</v>
      </c>
      <c r="AR18" s="11" t="n">
        <v>22.703268269541</v>
      </c>
      <c r="AS18" s="11" t="n">
        <v>14.4408029073615</v>
      </c>
      <c r="AT18" s="11" t="n">
        <v>35.7244068351882</v>
      </c>
      <c r="AU18" s="11" t="n">
        <v>29.8607364154999</v>
      </c>
      <c r="AV18" s="11" t="n">
        <v>32.7050748185713</v>
      </c>
      <c r="AW18" s="11" t="n">
        <v>49.8148263039669</v>
      </c>
      <c r="AX18" s="11" t="n">
        <v>27.3099459035254</v>
      </c>
      <c r="AY18" s="11" t="n">
        <v>17.8140214476702</v>
      </c>
      <c r="AZ18" s="11" t="n">
        <v>20.3891116835431</v>
      </c>
      <c r="BA18" s="11" t="n">
        <v>30.4547228775901</v>
      </c>
      <c r="BB18" s="11" t="n">
        <v>41.5972757480936</v>
      </c>
      <c r="BC18" s="11" t="n">
        <v>26.1356659530825</v>
      </c>
      <c r="BD18" s="11" t="n">
        <v>31.556096407343</v>
      </c>
      <c r="BE18" s="11" t="n">
        <v>20.3565160315221</v>
      </c>
      <c r="BF18" s="11" t="n">
        <v>15.4870592574687</v>
      </c>
      <c r="BG18" s="11" t="n">
        <v>6.23774260116138</v>
      </c>
      <c r="BH18" s="11" t="n">
        <v>15.3983201570758</v>
      </c>
      <c r="BI18" s="11" t="n">
        <v>24.1012796938857</v>
      </c>
      <c r="BJ18" s="11" t="n">
        <v>26.5329250109288</v>
      </c>
      <c r="BK18" s="11" t="n">
        <v>24.1487451080941</v>
      </c>
      <c r="BL18" s="11" t="n">
        <v>13.4488138862682</v>
      </c>
      <c r="BM18" s="11" t="n">
        <v>8.15819092083258</v>
      </c>
      <c r="BN18" s="11" t="n">
        <v>28.5236799072084</v>
      </c>
      <c r="BO18" s="11" t="n">
        <v>17.2483970107725</v>
      </c>
      <c r="BP18" s="11" t="n">
        <v>26.5500679407118</v>
      </c>
      <c r="BQ18" s="11" t="n">
        <v>25.0411380003305</v>
      </c>
      <c r="BR18" s="11" t="n">
        <v>16.8400887792689</v>
      </c>
      <c r="BS18" s="11" t="n">
        <v>27.4155447586043</v>
      </c>
      <c r="BT18" s="11" t="n">
        <v>16.6151480933105</v>
      </c>
      <c r="BU18" s="11" t="n">
        <v>14.2425202620351</v>
      </c>
      <c r="BV18" s="11" t="n">
        <v>34.165443098757</v>
      </c>
      <c r="BW18" s="11" t="n">
        <v>18.4154182349595</v>
      </c>
    </row>
    <row r="19" customFormat="false" ht="13.5" hidden="false" customHeight="false" outlineLevel="0" collapsed="false">
      <c r="A19" s="14" t="s">
        <v>129</v>
      </c>
      <c r="B19" s="3" t="s">
        <v>130</v>
      </c>
      <c r="C19" s="15" t="s">
        <v>131</v>
      </c>
      <c r="D19" s="11" t="n">
        <v>0.575461766011261</v>
      </c>
      <c r="E19" s="12" t="n">
        <v>0.808191993320619</v>
      </c>
      <c r="F19" s="11" t="n">
        <v>1.168736469393</v>
      </c>
      <c r="G19" s="11" t="n">
        <v>1.13316751569822</v>
      </c>
      <c r="H19" s="11" t="n">
        <v>1.06199556250804</v>
      </c>
      <c r="I19" s="11" t="n">
        <v>0.783932543679235</v>
      </c>
      <c r="J19" s="11" t="n">
        <v>1.00025336221257</v>
      </c>
      <c r="K19" s="11" t="n">
        <v>1.08202951478824</v>
      </c>
      <c r="L19" s="11" t="n">
        <v>1.09977420119947</v>
      </c>
      <c r="M19" s="11" t="n">
        <v>1.50593827251091</v>
      </c>
      <c r="N19" s="11" t="n">
        <v>0.59350327582228</v>
      </c>
      <c r="O19" s="11" t="n">
        <v>0.989499016112146</v>
      </c>
      <c r="P19" s="11" t="n">
        <v>0.787325787412139</v>
      </c>
      <c r="Q19" s="11" t="n">
        <v>1.44554890450183</v>
      </c>
      <c r="R19" s="11" t="n">
        <v>1.05476400788023</v>
      </c>
      <c r="S19" s="11" t="n">
        <v>1.2667407671962</v>
      </c>
      <c r="T19" s="11" t="n">
        <v>1.10652302126007</v>
      </c>
      <c r="U19" s="11" t="n">
        <v>0.944800223022861</v>
      </c>
      <c r="V19" s="11" t="n">
        <v>1.16796670108579</v>
      </c>
      <c r="W19" s="11" t="n">
        <v>1.52541009452556</v>
      </c>
      <c r="X19" s="11" t="n">
        <v>1.25886248254142</v>
      </c>
      <c r="Y19" s="11" t="n">
        <v>1.42497193840726</v>
      </c>
      <c r="Z19" s="11" t="n">
        <v>1.2572491886579</v>
      </c>
      <c r="AA19" s="11" t="n">
        <v>1.2116659439671</v>
      </c>
      <c r="AB19" s="11" t="n">
        <v>0.977758211287674</v>
      </c>
      <c r="AC19" s="11" t="n">
        <v>1.6394763836266</v>
      </c>
      <c r="AD19" s="11" t="n">
        <v>0.987307998357488</v>
      </c>
      <c r="AE19" s="11" t="n">
        <v>1.43429463121898</v>
      </c>
      <c r="AF19" s="11" t="n">
        <v>1.54248565472925</v>
      </c>
      <c r="AG19" s="11" t="n">
        <v>1.33450460073115</v>
      </c>
      <c r="AH19" s="11" t="n">
        <v>1.54450332397305</v>
      </c>
      <c r="AI19" s="11" t="n">
        <v>1.30463749153564</v>
      </c>
      <c r="AJ19" s="11" t="n">
        <v>1.38197638843301</v>
      </c>
      <c r="AK19" s="11" t="n">
        <v>1.20366292559045</v>
      </c>
      <c r="AL19" s="11" t="n">
        <v>1.30218216702603</v>
      </c>
      <c r="AM19" s="11" t="n">
        <v>1.34657652923345</v>
      </c>
      <c r="AN19" s="11" t="n">
        <v>1.17465525473997</v>
      </c>
      <c r="AO19" s="11" t="n">
        <v>1.16551627885897</v>
      </c>
      <c r="AP19" s="11" t="n">
        <v>0.900060340962962</v>
      </c>
      <c r="AQ19" s="11" t="n">
        <v>1.65100621960896</v>
      </c>
      <c r="AR19" s="11" t="n">
        <v>1.03733104291004</v>
      </c>
      <c r="AS19" s="11" t="n">
        <v>0.865774663884196</v>
      </c>
      <c r="AT19" s="11" t="n">
        <v>1.04899464353974</v>
      </c>
      <c r="AU19" s="11" t="n">
        <v>1.35188179270659</v>
      </c>
      <c r="AV19" s="11" t="n">
        <v>1.01492981539774</v>
      </c>
      <c r="AW19" s="11" t="n">
        <v>1.06282622323748</v>
      </c>
      <c r="AX19" s="11" t="n">
        <v>1.35533870055233</v>
      </c>
      <c r="AY19" s="11" t="n">
        <v>1.65690818600522</v>
      </c>
      <c r="AZ19" s="11" t="n">
        <v>1.00787916013457</v>
      </c>
      <c r="BA19" s="11" t="n">
        <v>1.30395176272291</v>
      </c>
      <c r="BB19" s="11" t="n">
        <v>1.33017428693046</v>
      </c>
      <c r="BC19" s="11" t="n">
        <v>1.38026666320476</v>
      </c>
      <c r="BD19" s="11" t="n">
        <v>1.13241911157539</v>
      </c>
      <c r="BE19" s="11" t="n">
        <v>1.37321581019929</v>
      </c>
      <c r="BF19" s="11" t="n">
        <v>1.18388911264971</v>
      </c>
      <c r="BG19" s="11" t="n">
        <v>1.75244268940895</v>
      </c>
      <c r="BH19" s="11" t="n">
        <v>1.3260001141856</v>
      </c>
      <c r="BI19" s="11" t="n">
        <v>1.69218072340318</v>
      </c>
      <c r="BJ19" s="11" t="n">
        <v>1.82687785195675</v>
      </c>
      <c r="BK19" s="11" t="n">
        <v>1.82166363770873</v>
      </c>
      <c r="BL19" s="11" t="n">
        <v>1.61680513796213</v>
      </c>
      <c r="BM19" s="11" t="n">
        <v>1.05868226527639</v>
      </c>
      <c r="BN19" s="11" t="n">
        <v>1.52236240717975</v>
      </c>
      <c r="BO19" s="11" t="n">
        <v>1.02756149147453</v>
      </c>
      <c r="BP19" s="11" t="n">
        <v>1.4559691067043</v>
      </c>
      <c r="BQ19" s="11" t="n">
        <v>0.948618705279864</v>
      </c>
      <c r="BR19" s="11" t="n">
        <v>1.24816762050779</v>
      </c>
      <c r="BS19" s="11" t="n">
        <v>1.04867196573164</v>
      </c>
      <c r="BT19" s="11" t="n">
        <v>1.41841234256641</v>
      </c>
      <c r="BU19" s="11" t="n">
        <v>1.40777876279408</v>
      </c>
      <c r="BV19" s="11" t="n">
        <v>1.70371830385383</v>
      </c>
      <c r="BW19" s="11" t="n">
        <v>1.72934424009307</v>
      </c>
    </row>
    <row r="20" customFormat="false" ht="13.5" hidden="false" customHeight="false" outlineLevel="0" collapsed="false">
      <c r="A20" s="14" t="s">
        <v>132</v>
      </c>
      <c r="B20" s="3" t="s">
        <v>133</v>
      </c>
      <c r="C20" s="15" t="s">
        <v>134</v>
      </c>
      <c r="D20" s="11" t="n">
        <v>0.27067728963573</v>
      </c>
      <c r="E20" s="12" t="n">
        <v>0.979833872190677</v>
      </c>
      <c r="F20" s="12" t="n">
        <v>1.17364669232714</v>
      </c>
      <c r="G20" s="11" t="n">
        <v>0.404729235626687</v>
      </c>
      <c r="H20" s="12" t="n">
        <v>1.23145287805925</v>
      </c>
      <c r="I20" s="12" t="n">
        <v>0.962652383230134</v>
      </c>
      <c r="J20" s="12" t="n">
        <v>1.27373199755171</v>
      </c>
      <c r="K20" s="12" t="n">
        <v>0.946900029561682</v>
      </c>
      <c r="L20" s="12" t="n">
        <v>1.03531801722971</v>
      </c>
      <c r="M20" s="12" t="n">
        <v>1.21707421039225</v>
      </c>
      <c r="N20" s="11" t="n">
        <v>0.590048857274052</v>
      </c>
      <c r="O20" s="12" t="n">
        <v>1.01266584233779</v>
      </c>
      <c r="P20" s="11" t="n">
        <v>0.770486259984009</v>
      </c>
      <c r="Q20" s="11" t="n">
        <v>1.10128302953727</v>
      </c>
      <c r="R20" s="11" t="n">
        <v>1.36471279254095</v>
      </c>
      <c r="S20" s="11" t="n">
        <v>1.33994889991443</v>
      </c>
      <c r="T20" s="11" t="n">
        <v>1.2152864001911</v>
      </c>
      <c r="U20" s="11" t="n">
        <v>0.840748338595161</v>
      </c>
      <c r="V20" s="11" t="n">
        <v>1.16854740883972</v>
      </c>
      <c r="W20" s="11" t="n">
        <v>1.79217255061238</v>
      </c>
      <c r="X20" s="11" t="n">
        <v>1.02398810318917</v>
      </c>
      <c r="Y20" s="11" t="n">
        <v>1.39731098674099</v>
      </c>
      <c r="Z20" s="11" t="n">
        <v>1.0466750867863</v>
      </c>
      <c r="AA20" s="11" t="n">
        <v>1.27674946119846</v>
      </c>
      <c r="AB20" s="11" t="n">
        <v>1.15648596920983</v>
      </c>
      <c r="AC20" s="11" t="n">
        <v>1.12668106867678</v>
      </c>
      <c r="AD20" s="11" t="n">
        <v>1.22395885941036</v>
      </c>
      <c r="AE20" s="11" t="n">
        <v>1.5343238476093</v>
      </c>
      <c r="AF20" s="11" t="n">
        <v>0.911876787851542</v>
      </c>
      <c r="AG20" s="11" t="n">
        <v>1.64815549095145</v>
      </c>
      <c r="AH20" s="11" t="n">
        <v>1.52335621061136</v>
      </c>
      <c r="AI20" s="11" t="n">
        <v>1.32171175400293</v>
      </c>
      <c r="AJ20" s="11" t="n">
        <v>1.36406712943947</v>
      </c>
      <c r="AK20" s="11" t="n">
        <v>1.34420537375508</v>
      </c>
      <c r="AL20" s="11" t="n">
        <v>1.09035954024273</v>
      </c>
      <c r="AM20" s="11" t="n">
        <v>1.58718761512861</v>
      </c>
      <c r="AN20" s="11" t="n">
        <v>1.16355705269512</v>
      </c>
      <c r="AO20" s="11" t="n">
        <v>0.986965867424022</v>
      </c>
      <c r="AP20" s="11" t="n">
        <v>1.17011361213119</v>
      </c>
      <c r="AQ20" s="11" t="n">
        <v>1.12297744219205</v>
      </c>
      <c r="AR20" s="11" t="n">
        <v>1.27015239705562</v>
      </c>
      <c r="AS20" s="11" t="n">
        <v>0.977964569191968</v>
      </c>
      <c r="AT20" s="11" t="n">
        <v>1.78118894520497</v>
      </c>
      <c r="AU20" s="11" t="n">
        <v>1.17034280109177</v>
      </c>
      <c r="AV20" s="11" t="n">
        <v>1.28845782683647</v>
      </c>
      <c r="AW20" s="11" t="n">
        <v>1.0437400515954</v>
      </c>
      <c r="AX20" s="11" t="n">
        <v>1.00248323625944</v>
      </c>
      <c r="AY20" s="11" t="n">
        <v>1.1080818387659</v>
      </c>
      <c r="AZ20" s="11" t="n">
        <v>1.14538429482911</v>
      </c>
      <c r="BA20" s="11" t="n">
        <v>1.16712333340995</v>
      </c>
      <c r="BB20" s="11" t="n">
        <v>1.76527605749094</v>
      </c>
      <c r="BC20" s="11" t="n">
        <v>1.19679004950805</v>
      </c>
      <c r="BD20" s="11" t="n">
        <v>1.34064250180422</v>
      </c>
      <c r="BE20" s="11" t="n">
        <v>1.40169938716198</v>
      </c>
      <c r="BF20" s="11" t="n">
        <v>1.52533257220384</v>
      </c>
      <c r="BG20" s="11" t="n">
        <v>1.64921542970023</v>
      </c>
      <c r="BH20" s="11" t="n">
        <v>1.33084722314999</v>
      </c>
      <c r="BI20" s="11" t="n">
        <v>1.43235221310222</v>
      </c>
      <c r="BJ20" s="11" t="n">
        <v>1.87897414268412</v>
      </c>
      <c r="BK20" s="11" t="n">
        <v>1.58549521432599</v>
      </c>
      <c r="BL20" s="11" t="n">
        <v>1.34842560492707</v>
      </c>
      <c r="BM20" s="11" t="n">
        <v>1.48628678034631</v>
      </c>
      <c r="BN20" s="11" t="n">
        <v>0.991329611489357</v>
      </c>
      <c r="BO20" s="11" t="n">
        <v>1.46706410146165</v>
      </c>
      <c r="BP20" s="11" t="n">
        <v>1.49691509650952</v>
      </c>
      <c r="BQ20" s="11" t="n">
        <v>1.08194978234103</v>
      </c>
      <c r="BR20" s="11" t="n">
        <v>1.37744142317459</v>
      </c>
      <c r="BS20" s="11" t="n">
        <v>1.39155631569393</v>
      </c>
      <c r="BT20" s="11" t="n">
        <v>1.18979399062035</v>
      </c>
      <c r="BU20" s="11" t="n">
        <v>1.59717840683954</v>
      </c>
      <c r="BV20" s="11" t="n">
        <v>1.69588227794516</v>
      </c>
      <c r="BW20" s="11" t="n">
        <v>1.40074686245815</v>
      </c>
    </row>
    <row r="21" customFormat="false" ht="13.5" hidden="false" customHeight="false" outlineLevel="0" collapsed="false">
      <c r="A21" s="14" t="s">
        <v>135</v>
      </c>
      <c r="B21" s="3" t="s">
        <v>136</v>
      </c>
      <c r="C21" s="15" t="s">
        <v>137</v>
      </c>
      <c r="D21" s="11" t="n">
        <v>0.323939026021766</v>
      </c>
      <c r="E21" s="12" t="n">
        <v>0.982277399316188</v>
      </c>
      <c r="F21" s="12" t="n">
        <v>1.35863274063658</v>
      </c>
      <c r="G21" s="11" t="n">
        <v>0.485080911808195</v>
      </c>
      <c r="H21" s="12" t="n">
        <v>1.17900343613265</v>
      </c>
      <c r="I21" s="12" t="n">
        <v>0.918654028751699</v>
      </c>
      <c r="J21" s="12" t="n">
        <v>1.79365141422372</v>
      </c>
      <c r="K21" s="12" t="n">
        <v>0.998072334367729</v>
      </c>
      <c r="L21" s="12" t="n">
        <v>1.13233007651996</v>
      </c>
      <c r="M21" s="12" t="n">
        <v>1.06423273141967</v>
      </c>
      <c r="N21" s="11" t="n">
        <v>0.569945403906204</v>
      </c>
      <c r="O21" s="12" t="n">
        <v>1.07556792023853</v>
      </c>
      <c r="P21" s="11" t="n">
        <v>0.691532648522403</v>
      </c>
      <c r="Q21" s="11" t="n">
        <v>0.910111266045245</v>
      </c>
      <c r="R21" s="11" t="n">
        <v>1.31698794286361</v>
      </c>
      <c r="S21" s="11" t="n">
        <v>1.35999037675226</v>
      </c>
      <c r="T21" s="11" t="n">
        <v>1.05906805078567</v>
      </c>
      <c r="U21" s="11" t="n">
        <v>0.975243103719001</v>
      </c>
      <c r="V21" s="11" t="n">
        <v>1.09083776909367</v>
      </c>
      <c r="W21" s="11" t="n">
        <v>1.10636576108769</v>
      </c>
      <c r="X21" s="11" t="n">
        <v>1.07752595294321</v>
      </c>
      <c r="Y21" s="11" t="n">
        <v>1.6220121172268</v>
      </c>
      <c r="Z21" s="11" t="n">
        <v>0.962887545782587</v>
      </c>
      <c r="AA21" s="11" t="n">
        <v>1.00695273841841</v>
      </c>
      <c r="AB21" s="11" t="n">
        <v>1.04353768155375</v>
      </c>
      <c r="AC21" s="11" t="n">
        <v>1.04277909992601</v>
      </c>
      <c r="AD21" s="11" t="n">
        <v>1.08585688347948</v>
      </c>
      <c r="AE21" s="11" t="n">
        <v>1.97955464627335</v>
      </c>
      <c r="AF21" s="11" t="n">
        <v>1.09440363383592</v>
      </c>
      <c r="AG21" s="11" t="n">
        <v>1.40060087373475</v>
      </c>
      <c r="AH21" s="11" t="n">
        <v>1.22190143627486</v>
      </c>
      <c r="AI21" s="11" t="n">
        <v>1.71443462696347</v>
      </c>
      <c r="AJ21" s="11" t="n">
        <v>1.46629012742341</v>
      </c>
      <c r="AK21" s="11" t="n">
        <v>1.11111192845942</v>
      </c>
      <c r="AL21" s="11" t="n">
        <v>1.0926465185966</v>
      </c>
      <c r="AM21" s="11" t="n">
        <v>1.33932532193627</v>
      </c>
      <c r="AN21" s="11" t="n">
        <v>1.3980084424357</v>
      </c>
      <c r="AO21" s="11" t="n">
        <v>1.4378666825039</v>
      </c>
      <c r="AP21" s="11" t="n">
        <v>1.26759127187123</v>
      </c>
      <c r="AQ21" s="11" t="n">
        <v>1.41323501298216</v>
      </c>
      <c r="AR21" s="11" t="n">
        <v>0.983432062126636</v>
      </c>
      <c r="AS21" s="11" t="n">
        <v>1.17522623530591</v>
      </c>
      <c r="AT21" s="11" t="n">
        <v>1.04841219059174</v>
      </c>
      <c r="AU21" s="11" t="n">
        <v>1.4737353898674</v>
      </c>
      <c r="AV21" s="11" t="n">
        <v>0.956312486061455</v>
      </c>
      <c r="AW21" s="11" t="n">
        <v>1.44004186017833</v>
      </c>
      <c r="AX21" s="11" t="n">
        <v>1.05811438668808</v>
      </c>
      <c r="AY21" s="11" t="n">
        <v>1.16545202366799</v>
      </c>
      <c r="AZ21" s="11" t="n">
        <v>0.852863907083158</v>
      </c>
      <c r="BA21" s="11" t="n">
        <v>1.1382831066757</v>
      </c>
      <c r="BB21" s="11" t="n">
        <v>1.40234110647766</v>
      </c>
      <c r="BC21" s="11" t="n">
        <v>1.6927177699812</v>
      </c>
      <c r="BD21" s="11" t="n">
        <v>1.32699505189664</v>
      </c>
      <c r="BE21" s="11" t="n">
        <v>0.937502546930529</v>
      </c>
      <c r="BF21" s="11" t="n">
        <v>1.30442467839544</v>
      </c>
      <c r="BG21" s="11" t="n">
        <v>1.57015497459973</v>
      </c>
      <c r="BH21" s="11" t="n">
        <v>1.33194911646997</v>
      </c>
      <c r="BI21" s="11" t="n">
        <v>1.52293053493573</v>
      </c>
      <c r="BJ21" s="11" t="n">
        <v>1.20553843593388</v>
      </c>
      <c r="BK21" s="11" t="n">
        <v>1.2525826333054</v>
      </c>
      <c r="BL21" s="11" t="n">
        <v>1.02209023096137</v>
      </c>
      <c r="BM21" s="11" t="n">
        <v>1.11227479447472</v>
      </c>
      <c r="BN21" s="11" t="n">
        <v>1.22460219116832</v>
      </c>
      <c r="BO21" s="11" t="n">
        <v>1.15198119405062</v>
      </c>
      <c r="BP21" s="11" t="n">
        <v>0.983941395810002</v>
      </c>
      <c r="BQ21" s="11" t="n">
        <v>1.03861528827167</v>
      </c>
      <c r="BR21" s="11" t="n">
        <v>1.30498071052699</v>
      </c>
      <c r="BS21" s="11" t="n">
        <v>1.48040576346782</v>
      </c>
      <c r="BT21" s="11" t="n">
        <v>1.25412613890022</v>
      </c>
      <c r="BU21" s="11" t="n">
        <v>1.35455261675037</v>
      </c>
      <c r="BV21" s="11" t="n">
        <v>1.59878818861936</v>
      </c>
      <c r="BW21" s="11" t="n">
        <v>1.72908305374119</v>
      </c>
    </row>
    <row r="22" customFormat="false" ht="13.5" hidden="false" customHeight="false" outlineLevel="0" collapsed="false">
      <c r="A22" s="10" t="s">
        <v>110</v>
      </c>
      <c r="B22" s="10" t="s">
        <v>111</v>
      </c>
      <c r="C22" s="6" t="s">
        <v>107</v>
      </c>
      <c r="D22" s="11" t="n">
        <v>13.111078225225</v>
      </c>
      <c r="E22" s="12" t="n">
        <v>17.3902257450953</v>
      </c>
      <c r="F22" s="12" t="n">
        <v>22.52554075442</v>
      </c>
      <c r="G22" s="11" t="n">
        <v>15.3769379642242</v>
      </c>
      <c r="H22" s="12" t="n">
        <v>6.26524491403171</v>
      </c>
      <c r="I22" s="12" t="n">
        <v>4.28454747826037</v>
      </c>
      <c r="J22" s="12" t="n">
        <v>18.8134692874434</v>
      </c>
      <c r="K22" s="12" t="n">
        <v>18.8491289739219</v>
      </c>
      <c r="L22" s="12" t="n">
        <v>13.4544128219662</v>
      </c>
      <c r="M22" s="12" t="n">
        <v>12.1850217567797</v>
      </c>
      <c r="N22" s="11" t="n">
        <v>15.8205030437543</v>
      </c>
      <c r="O22" s="12" t="n">
        <v>4.0590222676648</v>
      </c>
      <c r="P22" s="11" t="n">
        <v>14.4671000943912</v>
      </c>
      <c r="Q22" s="11" t="n">
        <v>15.0397310235656</v>
      </c>
      <c r="R22" s="11" t="n">
        <v>7.42290912798542</v>
      </c>
      <c r="S22" s="11" t="n">
        <v>15.7834016011483</v>
      </c>
      <c r="T22" s="11" t="n">
        <v>2.95968276559606</v>
      </c>
      <c r="U22" s="11" t="n">
        <v>2.86541146973936</v>
      </c>
      <c r="V22" s="11" t="n">
        <v>19.4997256258255</v>
      </c>
      <c r="W22" s="11" t="n">
        <v>24.0005445787599</v>
      </c>
      <c r="X22" s="11" t="n">
        <v>17.6774857238485</v>
      </c>
      <c r="Y22" s="11" t="n">
        <v>19.9855136345655</v>
      </c>
      <c r="Z22" s="11" t="n">
        <v>5.36396567728995</v>
      </c>
      <c r="AA22" s="11" t="n">
        <v>3.4359535439975</v>
      </c>
      <c r="AB22" s="11" t="n">
        <v>15.7085743610936</v>
      </c>
      <c r="AC22" s="11" t="n">
        <v>14.4779047535923</v>
      </c>
      <c r="AD22" s="11" t="n">
        <v>10.733108388919</v>
      </c>
      <c r="AE22" s="11" t="n">
        <v>17.7318204267326</v>
      </c>
      <c r="AF22" s="11" t="n">
        <v>3.41382536628679</v>
      </c>
      <c r="AG22" s="11" t="n">
        <v>3.85647676351727</v>
      </c>
      <c r="AH22" s="11" t="n">
        <v>10.9936060536862</v>
      </c>
      <c r="AI22" s="11" t="n">
        <v>13.3598528080064</v>
      </c>
      <c r="AJ22" s="11" t="n">
        <v>17.3829481783686</v>
      </c>
      <c r="AK22" s="11" t="n">
        <v>12.2225235958091</v>
      </c>
      <c r="AL22" s="11" t="n">
        <v>3.47545574340633</v>
      </c>
      <c r="AM22" s="11" t="n">
        <v>3.76157748036291</v>
      </c>
      <c r="AN22" s="11" t="n">
        <v>12.987159650194</v>
      </c>
      <c r="AO22" s="11" t="n">
        <v>19.527796482219</v>
      </c>
      <c r="AP22" s="11" t="n">
        <v>13.3368928800261</v>
      </c>
      <c r="AQ22" s="11" t="n">
        <v>14.9729371200457</v>
      </c>
      <c r="AR22" s="11" t="n">
        <v>3.62082824586535</v>
      </c>
      <c r="AS22" s="11" t="n">
        <v>3.10731769197516</v>
      </c>
      <c r="AT22" s="11" t="n">
        <v>15.3332139969386</v>
      </c>
      <c r="AU22" s="11" t="n">
        <v>13.4036680547215</v>
      </c>
      <c r="AV22" s="11" t="n">
        <v>11.5287376429256</v>
      </c>
      <c r="AW22" s="11" t="n">
        <v>10.2081403519987</v>
      </c>
      <c r="AX22" s="11" t="n">
        <v>3.69599475903987</v>
      </c>
      <c r="AY22" s="11" t="n">
        <v>5.64494818606334</v>
      </c>
      <c r="AZ22" s="11" t="n">
        <v>14.1706569905118</v>
      </c>
      <c r="BA22" s="11" t="n">
        <v>14.8564895508803</v>
      </c>
      <c r="BB22" s="11" t="n">
        <v>16.3327169555648</v>
      </c>
      <c r="BC22" s="11" t="n">
        <v>14.1292707363195</v>
      </c>
      <c r="BD22" s="11" t="n">
        <v>2.9824674978096</v>
      </c>
      <c r="BE22" s="11" t="n">
        <v>3.51852881411808</v>
      </c>
      <c r="BF22" s="11" t="n">
        <v>12.3226743026256</v>
      </c>
      <c r="BG22" s="11" t="n">
        <v>19.1383043157629</v>
      </c>
      <c r="BH22" s="11" t="n">
        <v>16.2610201385013</v>
      </c>
      <c r="BI22" s="11" t="n">
        <v>13.7522741918821</v>
      </c>
      <c r="BJ22" s="11" t="n">
        <v>3.72842850986624</v>
      </c>
      <c r="BK22" s="11" t="n">
        <v>2.68525661887571</v>
      </c>
      <c r="BL22" s="11" t="n">
        <v>11.659480261932</v>
      </c>
      <c r="BM22" s="11" t="n">
        <v>12.2820961118808</v>
      </c>
      <c r="BN22" s="11" t="n">
        <v>13.5297689658571</v>
      </c>
      <c r="BO22" s="11" t="n">
        <v>10.7317455029024</v>
      </c>
      <c r="BP22" s="11" t="n">
        <v>2.2533177203724</v>
      </c>
      <c r="BQ22" s="11" t="n">
        <v>2.60927214821439</v>
      </c>
      <c r="BR22" s="11" t="n">
        <v>14.2282506724862</v>
      </c>
      <c r="BS22" s="11" t="n">
        <v>17.644773660876</v>
      </c>
      <c r="BT22" s="11" t="n">
        <v>19.6289125162245</v>
      </c>
      <c r="BU22" s="11" t="n">
        <v>22.6419178385754</v>
      </c>
      <c r="BV22" s="11" t="n">
        <v>4.49069120548009</v>
      </c>
      <c r="BW22" s="11" t="n">
        <v>3.48140184159378</v>
      </c>
    </row>
    <row r="23" customFormat="false" ht="13.5" hidden="false" customHeight="false" outlineLevel="0" collapsed="false">
      <c r="A23" s="10" t="s">
        <v>108</v>
      </c>
      <c r="B23" s="10" t="s">
        <v>109</v>
      </c>
      <c r="C23" s="6" t="s">
        <v>107</v>
      </c>
      <c r="D23" s="11" t="n">
        <v>92.5992172735161</v>
      </c>
      <c r="E23" s="12" t="n">
        <v>59.1578978581402</v>
      </c>
      <c r="F23" s="12" t="n">
        <v>115.022387652064</v>
      </c>
      <c r="G23" s="11" t="n">
        <v>112.054918950187</v>
      </c>
      <c r="H23" s="12" t="n">
        <v>84.8864954263761</v>
      </c>
      <c r="I23" s="12" t="n">
        <v>73.1062661671684</v>
      </c>
      <c r="J23" s="12" t="n">
        <v>52.8941303661479</v>
      </c>
      <c r="K23" s="12" t="n">
        <v>61.0483738172605</v>
      </c>
      <c r="L23" s="12" t="n">
        <v>65.6540337384801</v>
      </c>
      <c r="M23" s="12" t="n">
        <v>47.8911355276808</v>
      </c>
      <c r="N23" s="11" t="n">
        <v>135.192058350288</v>
      </c>
      <c r="O23" s="12" t="n">
        <v>73.7816467806724</v>
      </c>
      <c r="P23" s="11" t="n">
        <v>62.3683316391559</v>
      </c>
      <c r="Q23" s="11" t="n">
        <v>73.4730514229163</v>
      </c>
      <c r="R23" s="11" t="n">
        <v>38.9187971858742</v>
      </c>
      <c r="S23" s="11" t="n">
        <v>60.6277619249808</v>
      </c>
      <c r="T23" s="11" t="n">
        <v>51.3355586857593</v>
      </c>
      <c r="U23" s="11" t="n">
        <v>58.5329539551422</v>
      </c>
      <c r="V23" s="11" t="n">
        <v>71.7874756639439</v>
      </c>
      <c r="W23" s="11" t="n">
        <v>81.413827152482</v>
      </c>
      <c r="X23" s="11" t="n">
        <v>86.049812050426</v>
      </c>
      <c r="Y23" s="11" t="n">
        <v>99.9757245955195</v>
      </c>
      <c r="Z23" s="11" t="n">
        <v>150.141501415909</v>
      </c>
      <c r="AA23" s="11" t="n">
        <v>74.1756631076676</v>
      </c>
      <c r="AB23" s="11" t="n">
        <v>63.9216586419107</v>
      </c>
      <c r="AC23" s="11" t="n">
        <v>80.95868175617</v>
      </c>
      <c r="AD23" s="11" t="n">
        <v>48.866238831343</v>
      </c>
      <c r="AE23" s="11" t="n">
        <v>57.592728612316</v>
      </c>
      <c r="AF23" s="11" t="n">
        <v>62.6089312973165</v>
      </c>
      <c r="AG23" s="11" t="n">
        <v>60.0383864852175</v>
      </c>
      <c r="AH23" s="11" t="n">
        <v>60.641845379103</v>
      </c>
      <c r="AI23" s="11" t="n">
        <v>46.4990645320096</v>
      </c>
      <c r="AJ23" s="11" t="n">
        <v>57.166880541216</v>
      </c>
      <c r="AK23" s="11" t="n">
        <v>61.3832573116246</v>
      </c>
      <c r="AL23" s="11" t="n">
        <v>56.5599205797125</v>
      </c>
      <c r="AM23" s="11" t="n">
        <v>70.5919299578239</v>
      </c>
      <c r="AN23" s="11" t="n">
        <v>54.7517348803413</v>
      </c>
      <c r="AO23" s="11" t="n">
        <v>66.5048773710848</v>
      </c>
      <c r="AP23" s="11" t="n">
        <v>49.1760428155041</v>
      </c>
      <c r="AQ23" s="11" t="n">
        <v>64.6571869803347</v>
      </c>
      <c r="AR23" s="11" t="n">
        <v>58.7161169162767</v>
      </c>
      <c r="AS23" s="11" t="n">
        <v>52.9708534610908</v>
      </c>
      <c r="AT23" s="11" t="n">
        <v>82.612688727458</v>
      </c>
      <c r="AU23" s="11" t="n">
        <v>50.6838977780628</v>
      </c>
      <c r="AV23" s="11" t="n">
        <v>54.3460378224107</v>
      </c>
      <c r="AW23" s="11" t="n">
        <v>46.7625447000581</v>
      </c>
      <c r="AX23" s="11" t="n">
        <v>61.0123860757535</v>
      </c>
      <c r="AY23" s="11" t="n">
        <v>53.0941235639304</v>
      </c>
      <c r="AZ23" s="11" t="n">
        <v>45.6706138775427</v>
      </c>
      <c r="BA23" s="11" t="n">
        <v>44.4449727945889</v>
      </c>
      <c r="BB23" s="11" t="n">
        <v>49.333644955657</v>
      </c>
      <c r="BC23" s="11" t="n">
        <v>55.4464862844074</v>
      </c>
      <c r="BD23" s="11" t="n">
        <v>53.4313135989667</v>
      </c>
      <c r="BE23" s="11" t="n">
        <v>55.077495696384</v>
      </c>
      <c r="BF23" s="11" t="n">
        <v>54.4835525417005</v>
      </c>
      <c r="BG23" s="11" t="n">
        <v>45.6925723419687</v>
      </c>
      <c r="BH23" s="11" t="n">
        <v>50.6227487250785</v>
      </c>
      <c r="BI23" s="11" t="n">
        <v>62.4533672584713</v>
      </c>
      <c r="BJ23" s="11" t="n">
        <v>59.2693318267742</v>
      </c>
      <c r="BK23" s="11" t="n">
        <v>62.0432212717573</v>
      </c>
      <c r="BL23" s="11" t="n">
        <v>49.8640596844205</v>
      </c>
      <c r="BM23" s="11" t="n">
        <v>54.7153986076651</v>
      </c>
      <c r="BN23" s="11" t="n">
        <v>66.1105915113156</v>
      </c>
      <c r="BO23" s="11" t="n">
        <v>69.4895196832812</v>
      </c>
      <c r="BP23" s="11" t="n">
        <v>54.4328184504398</v>
      </c>
      <c r="BQ23" s="11" t="n">
        <v>62.9740605555735</v>
      </c>
      <c r="BR23" s="11" t="n">
        <v>54.7280420004975</v>
      </c>
      <c r="BS23" s="11" t="n">
        <v>59.6361894899089</v>
      </c>
      <c r="BT23" s="11" t="n">
        <v>107.780052987279</v>
      </c>
      <c r="BU23" s="11" t="n">
        <v>69.3533937811469</v>
      </c>
      <c r="BV23" s="11" t="n">
        <v>67.6766718239193</v>
      </c>
      <c r="BW23" s="11" t="n">
        <v>103.302528066378</v>
      </c>
    </row>
    <row r="24" customFormat="false" ht="13.5" hidden="false" customHeight="false" outlineLevel="0" collapsed="false">
      <c r="A24" s="10" t="s">
        <v>105</v>
      </c>
      <c r="B24" s="10" t="s">
        <v>106</v>
      </c>
      <c r="C24" s="6" t="s">
        <v>107</v>
      </c>
      <c r="D24" s="11" t="n">
        <v>44.0228204203379</v>
      </c>
      <c r="E24" s="12" t="n">
        <v>18.2123615442237</v>
      </c>
      <c r="F24" s="12" t="n">
        <v>22.4305597454061</v>
      </c>
      <c r="G24" s="11" t="n">
        <v>50.6147903727464</v>
      </c>
      <c r="H24" s="12" t="n">
        <v>17.2915080960351</v>
      </c>
      <c r="I24" s="12" t="n">
        <v>18.6865308964755</v>
      </c>
      <c r="J24" s="12" t="n">
        <v>18.5264416426791</v>
      </c>
      <c r="K24" s="12" t="n">
        <v>18.7510058057158</v>
      </c>
      <c r="L24" s="12" t="n">
        <v>14.4057548281074</v>
      </c>
      <c r="M24" s="12" t="n">
        <v>18.9133455558991</v>
      </c>
      <c r="N24" s="11" t="n">
        <v>53.4230998349869</v>
      </c>
      <c r="O24" s="12" t="n">
        <v>17.42719287142</v>
      </c>
      <c r="P24" s="11" t="n">
        <v>18.6900264157233</v>
      </c>
      <c r="Q24" s="11" t="n">
        <v>19.971204330499</v>
      </c>
      <c r="R24" s="11" t="n">
        <v>13.0098259011107</v>
      </c>
      <c r="S24" s="11" t="n">
        <v>19.8583193709379</v>
      </c>
      <c r="T24" s="11" t="n">
        <v>13.4320567829829</v>
      </c>
      <c r="U24" s="11" t="n">
        <v>14.7493991126345</v>
      </c>
      <c r="V24" s="11" t="n">
        <v>18.6406523625529</v>
      </c>
      <c r="W24" s="11" t="n">
        <v>22.3790342954502</v>
      </c>
      <c r="X24" s="11" t="n">
        <v>24.6520148538836</v>
      </c>
      <c r="Y24" s="11" t="n">
        <v>29.4519666910437</v>
      </c>
      <c r="Z24" s="11" t="n">
        <v>33.5760706182602</v>
      </c>
      <c r="AA24" s="11" t="n">
        <v>15.4623237300582</v>
      </c>
      <c r="AB24" s="11" t="n">
        <v>17.1602965608519</v>
      </c>
      <c r="AC24" s="11" t="n">
        <v>20.440697744286</v>
      </c>
      <c r="AD24" s="11" t="n">
        <v>15.6314102077434</v>
      </c>
      <c r="AE24" s="11" t="n">
        <v>17.1227639235759</v>
      </c>
      <c r="AF24" s="11" t="n">
        <v>19.3312473556597</v>
      </c>
      <c r="AG24" s="11" t="n">
        <v>15.8533256840397</v>
      </c>
      <c r="AH24" s="11" t="n">
        <v>16.6489823419153</v>
      </c>
      <c r="AI24" s="11" t="n">
        <v>15.4805766423378</v>
      </c>
      <c r="AJ24" s="11" t="n">
        <v>19.8006436200017</v>
      </c>
      <c r="AK24" s="11" t="n">
        <v>19.3018012170676</v>
      </c>
      <c r="AL24" s="11" t="n">
        <v>14.3143317586209</v>
      </c>
      <c r="AM24" s="11" t="n">
        <v>21.7534449558659</v>
      </c>
      <c r="AN24" s="11" t="n">
        <v>16.6125838623625</v>
      </c>
      <c r="AO24" s="11" t="n">
        <v>21.1229336230277</v>
      </c>
      <c r="AP24" s="11" t="n">
        <v>19.705606148597</v>
      </c>
      <c r="AQ24" s="11" t="n">
        <v>16.3483979119345</v>
      </c>
      <c r="AR24" s="11" t="n">
        <v>14.5984256934653</v>
      </c>
      <c r="AS24" s="11" t="n">
        <v>15.1290907754111</v>
      </c>
      <c r="AT24" s="11" t="n">
        <v>24.7731019212964</v>
      </c>
      <c r="AU24" s="11" t="n">
        <v>14.8068538261178</v>
      </c>
      <c r="AV24" s="11" t="n">
        <v>13.5514465742408</v>
      </c>
      <c r="AW24" s="11" t="n">
        <v>15.5342667782156</v>
      </c>
      <c r="AX24" s="11" t="n">
        <v>17.0452359032023</v>
      </c>
      <c r="AY24" s="11" t="n">
        <v>18.136125456154</v>
      </c>
      <c r="AZ24" s="11" t="n">
        <v>18.4892430508595</v>
      </c>
      <c r="BA24" s="11" t="n">
        <v>16.1829949966574</v>
      </c>
      <c r="BB24" s="11" t="n">
        <v>16.8144639553809</v>
      </c>
      <c r="BC24" s="11" t="n">
        <v>16.9131901674342</v>
      </c>
      <c r="BD24" s="11" t="n">
        <v>16.450699379435</v>
      </c>
      <c r="BE24" s="11" t="n">
        <v>16.3304599129656</v>
      </c>
      <c r="BF24" s="11" t="n">
        <v>17.7823512706143</v>
      </c>
      <c r="BG24" s="11" t="n">
        <v>20.8063113369456</v>
      </c>
      <c r="BH24" s="11" t="n">
        <v>16.5944967859491</v>
      </c>
      <c r="BI24" s="11" t="n">
        <v>23.502743895965</v>
      </c>
      <c r="BJ24" s="11" t="n">
        <v>16.5113655620446</v>
      </c>
      <c r="BK24" s="11" t="n">
        <v>16.2178371147982</v>
      </c>
      <c r="BL24" s="11" t="n">
        <v>16.2840120717984</v>
      </c>
      <c r="BM24" s="11" t="n">
        <v>60.2312295314865</v>
      </c>
      <c r="BN24" s="11" t="n">
        <v>17.7250616362896</v>
      </c>
      <c r="BO24" s="11" t="n">
        <v>18.7166535868353</v>
      </c>
      <c r="BP24" s="11" t="n">
        <v>18.5968119972324</v>
      </c>
      <c r="BQ24" s="11" t="n">
        <v>14.5129496850342</v>
      </c>
      <c r="BR24" s="11" t="n">
        <v>18.2670073400996</v>
      </c>
      <c r="BS24" s="11" t="n">
        <v>17.6825165842353</v>
      </c>
      <c r="BT24" s="11" t="n">
        <v>31.6770993166113</v>
      </c>
      <c r="BU24" s="11" t="n">
        <v>22.9680867815807</v>
      </c>
      <c r="BV24" s="11" t="n">
        <v>25.6177460033537</v>
      </c>
      <c r="BW24" s="11" t="n">
        <v>23.6211354617319</v>
      </c>
    </row>
    <row r="25" customFormat="false" ht="13.5" hidden="false" customHeight="false" outlineLevel="0" collapsed="false">
      <c r="A25" s="10" t="s">
        <v>105</v>
      </c>
      <c r="B25" s="10" t="s">
        <v>106</v>
      </c>
      <c r="C25" s="6" t="s">
        <v>107</v>
      </c>
      <c r="D25" s="11" t="n">
        <v>92.1391630586648</v>
      </c>
      <c r="E25" s="12" t="n">
        <v>48.6903049496239</v>
      </c>
      <c r="F25" s="12" t="n">
        <v>54.6884627763771</v>
      </c>
      <c r="G25" s="11" t="n">
        <v>121.351181776871</v>
      </c>
      <c r="H25" s="12" t="n">
        <v>41.81009845714</v>
      </c>
      <c r="I25" s="12" t="n">
        <v>40.742046412546</v>
      </c>
      <c r="J25" s="12" t="n">
        <v>51.9175122396779</v>
      </c>
      <c r="K25" s="12" t="n">
        <v>50.5562043629706</v>
      </c>
      <c r="L25" s="12" t="n">
        <v>58.1635720361347</v>
      </c>
      <c r="M25" s="12" t="n">
        <v>57.7511626380852</v>
      </c>
      <c r="N25" s="11" t="n">
        <v>112.952707295222</v>
      </c>
      <c r="O25" s="12" t="n">
        <v>47.6008961095205</v>
      </c>
      <c r="P25" s="11" t="n">
        <v>40.6588485779604</v>
      </c>
      <c r="Q25" s="11" t="n">
        <v>42.230293294484</v>
      </c>
      <c r="R25" s="11" t="n">
        <v>43.3798683691717</v>
      </c>
      <c r="S25" s="11" t="n">
        <v>52.3463669129322</v>
      </c>
      <c r="T25" s="11" t="n">
        <v>37.855185211971</v>
      </c>
      <c r="U25" s="11" t="n">
        <v>47.2563291482331</v>
      </c>
      <c r="V25" s="11" t="n">
        <v>52.5115192464067</v>
      </c>
      <c r="W25" s="11" t="n">
        <v>61.2324730535995</v>
      </c>
      <c r="X25" s="11" t="n">
        <v>64.9754740326031</v>
      </c>
      <c r="Y25" s="11" t="n">
        <v>86.3260563275897</v>
      </c>
      <c r="Z25" s="11" t="n">
        <v>77.0600477321163</v>
      </c>
      <c r="AA25" s="11" t="n">
        <v>67.1944364439356</v>
      </c>
      <c r="AB25" s="11" t="n">
        <v>46.7111650482993</v>
      </c>
      <c r="AC25" s="11" t="n">
        <v>53.2740185595392</v>
      </c>
      <c r="AD25" s="11" t="n">
        <v>44.0613207757013</v>
      </c>
      <c r="AE25" s="11" t="n">
        <v>47.8786934015863</v>
      </c>
      <c r="AF25" s="11" t="n">
        <v>47.782856509792</v>
      </c>
      <c r="AG25" s="11" t="n">
        <v>31.5831010594087</v>
      </c>
      <c r="AH25" s="11" t="n">
        <v>46.1117601311368</v>
      </c>
      <c r="AI25" s="11" t="n">
        <v>51.9388711887921</v>
      </c>
      <c r="AJ25" s="11" t="n">
        <v>47.0343002898278</v>
      </c>
      <c r="AK25" s="11" t="n">
        <v>47.3234392755655</v>
      </c>
      <c r="AL25" s="11" t="n">
        <v>38.7428184792461</v>
      </c>
      <c r="AM25" s="11" t="n">
        <v>43.5525688423288</v>
      </c>
      <c r="AN25" s="11" t="n">
        <v>49.6714561481035</v>
      </c>
      <c r="AO25" s="11" t="n">
        <v>50.1688884281097</v>
      </c>
      <c r="AP25" s="11" t="n">
        <v>40.6324458877842</v>
      </c>
      <c r="AQ25" s="11" t="n">
        <v>53.8768462791839</v>
      </c>
      <c r="AR25" s="11" t="n">
        <v>43.4038052263426</v>
      </c>
      <c r="AS25" s="11" t="n">
        <v>37.8354941545488</v>
      </c>
      <c r="AT25" s="11" t="n">
        <v>57.358298641976</v>
      </c>
      <c r="AU25" s="11" t="n">
        <v>36.0625627616774</v>
      </c>
      <c r="AV25" s="11" t="n">
        <v>44.3918058059949</v>
      </c>
      <c r="AW25" s="11" t="n">
        <v>41.1982884002692</v>
      </c>
      <c r="AX25" s="11" t="n">
        <v>32.847239927554</v>
      </c>
      <c r="AY25" s="11" t="n">
        <v>38.8644925457018</v>
      </c>
      <c r="AZ25" s="11" t="n">
        <v>48.8819144529033</v>
      </c>
      <c r="BA25" s="11" t="n">
        <v>41.9941842005559</v>
      </c>
      <c r="BB25" s="11" t="n">
        <v>59.489985213215</v>
      </c>
      <c r="BC25" s="11" t="n">
        <v>46.2309678679529</v>
      </c>
      <c r="BD25" s="11" t="n">
        <v>37.8099879994425</v>
      </c>
      <c r="BE25" s="11" t="n">
        <v>44.5532432400645</v>
      </c>
      <c r="BF25" s="11" t="n">
        <v>51.2841309432636</v>
      </c>
      <c r="BG25" s="11" t="n">
        <v>48.1866743867234</v>
      </c>
      <c r="BH25" s="11" t="n">
        <v>50.8792528571011</v>
      </c>
      <c r="BI25" s="11" t="n">
        <v>50.8041656209453</v>
      </c>
      <c r="BJ25" s="11" t="n">
        <v>39.1458422533599</v>
      </c>
      <c r="BK25" s="11" t="n">
        <v>35.2527867132219</v>
      </c>
      <c r="BL25" s="11" t="n">
        <v>48.4901150375548</v>
      </c>
      <c r="BM25" s="11" t="n">
        <v>48.702009835785</v>
      </c>
      <c r="BN25" s="11" t="n">
        <v>57.4007236798778</v>
      </c>
      <c r="BO25" s="11" t="n">
        <v>49.3458740071046</v>
      </c>
      <c r="BP25" s="11" t="n">
        <v>44.3152606113371</v>
      </c>
      <c r="BQ25" s="11" t="n">
        <v>31.80653837382</v>
      </c>
      <c r="BR25" s="11" t="n">
        <v>51.3142394346891</v>
      </c>
      <c r="BS25" s="11" t="n">
        <v>47.4141757137638</v>
      </c>
      <c r="BT25" s="11" t="n">
        <v>104.782677377022</v>
      </c>
      <c r="BU25" s="11" t="n">
        <v>70.6042744782445</v>
      </c>
      <c r="BV25" s="11" t="n">
        <v>62.4897255548431</v>
      </c>
      <c r="BW25" s="11" t="n">
        <v>77.9656584199469</v>
      </c>
    </row>
    <row r="26" customFormat="false" ht="13.5" hidden="false" customHeight="false" outlineLevel="0" collapsed="false">
      <c r="A26" s="13" t="s">
        <v>112</v>
      </c>
      <c r="B26" s="13" t="s">
        <v>112</v>
      </c>
      <c r="C26" s="6" t="s">
        <v>113</v>
      </c>
      <c r="D26" s="11" t="n">
        <v>0.564847195249617</v>
      </c>
      <c r="E26" s="12" t="n">
        <v>0.980682516042304</v>
      </c>
      <c r="F26" s="12" t="n">
        <v>1.16231387751766</v>
      </c>
      <c r="G26" s="11" t="n">
        <v>0.859273953808029</v>
      </c>
      <c r="H26" s="12" t="n">
        <v>0.977556859481225</v>
      </c>
      <c r="I26" s="12" t="n">
        <v>1.16284187266891</v>
      </c>
      <c r="J26" s="12" t="n">
        <v>1.40616080471303</v>
      </c>
      <c r="K26" s="12" t="n">
        <v>1.42234600298256</v>
      </c>
      <c r="L26" s="12" t="n">
        <v>1.24155941986506</v>
      </c>
      <c r="M26" s="12" t="n">
        <v>1.18256971668841</v>
      </c>
      <c r="N26" s="11" t="n">
        <v>0.502019324952904</v>
      </c>
      <c r="O26" s="12" t="n">
        <v>1.09411789532891</v>
      </c>
      <c r="P26" s="11" t="n">
        <v>0.868964995230837</v>
      </c>
      <c r="Q26" s="11" t="n">
        <v>0.946996055262812</v>
      </c>
      <c r="R26" s="11" t="n">
        <v>1.1545157982861</v>
      </c>
      <c r="S26" s="11" t="n">
        <v>1.47466303383013</v>
      </c>
      <c r="T26" s="11" t="n">
        <v>1.2715804051077</v>
      </c>
      <c r="U26" s="11" t="n">
        <v>0.926995839453555</v>
      </c>
      <c r="V26" s="11" t="n">
        <v>0.959287563844318</v>
      </c>
      <c r="W26" s="11" t="n">
        <v>1.50958845000258</v>
      </c>
      <c r="X26" s="11" t="n">
        <v>1.54161722740038</v>
      </c>
      <c r="Y26" s="11" t="n">
        <v>1.29184710272042</v>
      </c>
      <c r="Z26" s="11" t="n">
        <v>1.48763413191832</v>
      </c>
      <c r="AA26" s="11" t="n">
        <v>1.02969128074902</v>
      </c>
      <c r="AB26" s="11" t="n">
        <v>0.931137782309199</v>
      </c>
      <c r="AC26" s="11" t="n">
        <v>0.950693501916185</v>
      </c>
      <c r="AD26" s="11" t="n">
        <v>1.27710298974938</v>
      </c>
      <c r="AE26" s="11" t="n">
        <v>1.50984973965813</v>
      </c>
      <c r="AF26" s="11" t="n">
        <v>1.01998480733782</v>
      </c>
      <c r="AG26" s="11" t="n">
        <v>1.4625459233704</v>
      </c>
      <c r="AH26" s="11" t="n">
        <v>1.39668782569374</v>
      </c>
      <c r="AI26" s="11" t="n">
        <v>0.944862569922593</v>
      </c>
      <c r="AJ26" s="11" t="n">
        <v>1.02423093499</v>
      </c>
      <c r="AK26" s="11" t="n">
        <v>1.18556797759842</v>
      </c>
      <c r="AL26" s="11" t="n">
        <v>1.4191304023768</v>
      </c>
      <c r="AM26" s="11" t="n">
        <v>1.4592276194996</v>
      </c>
      <c r="AN26" s="11" t="n">
        <v>1.21015734619889</v>
      </c>
      <c r="AO26" s="11" t="n">
        <v>1.28514513474485</v>
      </c>
      <c r="AP26" s="11" t="n">
        <v>0.962276291608011</v>
      </c>
      <c r="AQ26" s="11" t="n">
        <v>1.23822574778423</v>
      </c>
      <c r="AR26" s="11" t="n">
        <v>1.01934129033459</v>
      </c>
      <c r="AS26" s="11" t="n">
        <v>1.026030956678</v>
      </c>
      <c r="AT26" s="11" t="n">
        <v>1.18516534494428</v>
      </c>
      <c r="AU26" s="11" t="n">
        <v>1.21266666429901</v>
      </c>
      <c r="AV26" s="11" t="n">
        <v>0.961400152890625</v>
      </c>
      <c r="AW26" s="11" t="n">
        <v>0.915225576300481</v>
      </c>
      <c r="AX26" s="11" t="n">
        <v>1.12962666750267</v>
      </c>
      <c r="AY26" s="11" t="n">
        <v>1.19348359220535</v>
      </c>
      <c r="AZ26" s="11" t="n">
        <v>1.19268983517724</v>
      </c>
      <c r="BA26" s="11" t="n">
        <v>1.47173723193292</v>
      </c>
      <c r="BB26" s="11" t="n">
        <v>1.33539400691628</v>
      </c>
      <c r="BC26" s="11" t="n">
        <v>1.46832184336214</v>
      </c>
      <c r="BD26" s="11" t="n">
        <v>1.73389113595985</v>
      </c>
      <c r="BE26" s="11" t="n">
        <v>1.0999535759353</v>
      </c>
      <c r="BF26" s="11" t="n">
        <v>1.51167589950366</v>
      </c>
      <c r="BG26" s="11" t="n">
        <v>2.02969236091486</v>
      </c>
      <c r="BH26" s="11" t="n">
        <v>1.38669470252683</v>
      </c>
      <c r="BI26" s="11" t="n">
        <v>1.42697823335053</v>
      </c>
      <c r="BJ26" s="11" t="n">
        <v>1.52831471178493</v>
      </c>
      <c r="BK26" s="11" t="n">
        <v>1.49926383813862</v>
      </c>
      <c r="BL26" s="11" t="n">
        <v>1.7459185469025</v>
      </c>
      <c r="BM26" s="11" t="n">
        <v>1.42605704921819</v>
      </c>
      <c r="BN26" s="11" t="n">
        <v>1.42087818196663</v>
      </c>
      <c r="BO26" s="11" t="n">
        <v>1.33123438725068</v>
      </c>
      <c r="BP26" s="11" t="n">
        <v>1.31778018137843</v>
      </c>
      <c r="BQ26" s="11" t="n">
        <v>1.39481423503402</v>
      </c>
      <c r="BR26" s="11" t="n">
        <v>1.4266194091221</v>
      </c>
      <c r="BS26" s="11" t="n">
        <v>0.931991004769703</v>
      </c>
      <c r="BT26" s="11" t="n">
        <v>1.344234697242</v>
      </c>
      <c r="BU26" s="11" t="n">
        <v>1.75707935612925</v>
      </c>
      <c r="BV26" s="11" t="n">
        <v>1.9669868242638</v>
      </c>
      <c r="BW26" s="11" t="n">
        <v>1.72270012650468</v>
      </c>
    </row>
    <row r="27" customFormat="false" ht="13.5" hidden="false" customHeight="false" outlineLevel="0" collapsed="false">
      <c r="A27" s="13" t="s">
        <v>112</v>
      </c>
      <c r="B27" s="13" t="s">
        <v>112</v>
      </c>
      <c r="C27" s="6" t="s">
        <v>113</v>
      </c>
      <c r="D27" s="11" t="n">
        <v>0.299769534334516</v>
      </c>
      <c r="E27" s="12" t="n">
        <v>0.86791743121405</v>
      </c>
      <c r="F27" s="12" t="n">
        <v>1.08568296785147</v>
      </c>
      <c r="G27" s="11" t="n">
        <v>0.540699523613851</v>
      </c>
      <c r="H27" s="12" t="n">
        <v>0.980722323622753</v>
      </c>
      <c r="I27" s="12" t="n">
        <v>1.04179507857471</v>
      </c>
      <c r="J27" s="12" t="n">
        <v>1.11437493157438</v>
      </c>
      <c r="K27" s="12" t="n">
        <v>0.876462598741057</v>
      </c>
      <c r="L27" s="12" t="n">
        <v>1.05373136752027</v>
      </c>
      <c r="M27" s="12" t="n">
        <v>1.13718711207061</v>
      </c>
      <c r="N27" s="11" t="n">
        <v>0.53046097215317</v>
      </c>
      <c r="O27" s="12" t="n">
        <v>0.734765651323284</v>
      </c>
      <c r="P27" s="11" t="n">
        <v>0.826452456563298</v>
      </c>
      <c r="Q27" s="11" t="n">
        <v>1.15672954243632</v>
      </c>
      <c r="R27" s="11" t="n">
        <v>0.965166923568073</v>
      </c>
      <c r="S27" s="11" t="n">
        <v>1.26554109734537</v>
      </c>
      <c r="T27" s="11" t="n">
        <v>0.965419481070654</v>
      </c>
      <c r="U27" s="11" t="n">
        <v>1.06910209536258</v>
      </c>
      <c r="V27" s="11" t="n">
        <v>0.887318656999713</v>
      </c>
      <c r="W27" s="11" t="n">
        <v>1.3071807301562</v>
      </c>
      <c r="X27" s="11" t="n">
        <v>1.26479790389866</v>
      </c>
      <c r="Y27" s="11" t="n">
        <v>1.73413062877003</v>
      </c>
      <c r="Z27" s="11" t="n">
        <v>0.780542379972998</v>
      </c>
      <c r="AA27" s="11" t="n">
        <v>0.996140026609557</v>
      </c>
      <c r="AB27" s="11" t="n">
        <v>1.20139780126697</v>
      </c>
      <c r="AC27" s="11" t="n">
        <v>1.09410540095514</v>
      </c>
      <c r="AD27" s="11" t="n">
        <v>1.2328452378368</v>
      </c>
      <c r="AE27" s="11" t="n">
        <v>1.35434475655451</v>
      </c>
      <c r="AF27" s="11" t="n">
        <v>1.52433713809326</v>
      </c>
      <c r="AG27" s="11" t="n">
        <v>1.63858940669372</v>
      </c>
      <c r="AH27" s="11" t="n">
        <v>1.11533857891141</v>
      </c>
      <c r="AI27" s="11" t="n">
        <v>1.12309076069609</v>
      </c>
      <c r="AJ27" s="11" t="n">
        <v>1.18583247712144</v>
      </c>
      <c r="AK27" s="11" t="n">
        <v>1.3192916798141</v>
      </c>
      <c r="AL27" s="11" t="n">
        <v>1.35572101097605</v>
      </c>
      <c r="AM27" s="11" t="n">
        <v>1.21206858293893</v>
      </c>
      <c r="AN27" s="11" t="n">
        <v>1.6061649584238</v>
      </c>
      <c r="AO27" s="11" t="n">
        <v>0.926480906669968</v>
      </c>
      <c r="AP27" s="11" t="n">
        <v>1.13023967869883</v>
      </c>
      <c r="AQ27" s="11" t="n">
        <v>1.04427778559075</v>
      </c>
      <c r="AR27" s="11" t="n">
        <v>1.08982376935121</v>
      </c>
      <c r="AS27" s="11" t="n">
        <v>0.885086830367277</v>
      </c>
      <c r="AT27" s="11" t="n">
        <v>0.790618020958102</v>
      </c>
      <c r="AU27" s="11" t="n">
        <v>0.966177614317516</v>
      </c>
      <c r="AV27" s="11" t="n">
        <v>1.03851897094882</v>
      </c>
      <c r="AW27" s="11" t="n">
        <v>1.32353745416882</v>
      </c>
      <c r="AX27" s="11" t="n">
        <v>0.960398068375025</v>
      </c>
      <c r="AY27" s="11" t="n">
        <v>1.19072612988773</v>
      </c>
      <c r="AZ27" s="11" t="n">
        <v>1.12305041666707</v>
      </c>
      <c r="BA27" s="11" t="n">
        <v>0.38448918031806</v>
      </c>
      <c r="BB27" s="11" t="n">
        <v>1.04574176234686</v>
      </c>
      <c r="BC27" s="11" t="n">
        <v>1.20980509002121</v>
      </c>
      <c r="BD27" s="11" t="n">
        <v>1.11641064730659</v>
      </c>
      <c r="BE27" s="11" t="n">
        <v>1.39108464593622</v>
      </c>
      <c r="BF27" s="11" t="n">
        <v>1.23508965937245</v>
      </c>
      <c r="BG27" s="11" t="n">
        <v>1.9163403477315</v>
      </c>
      <c r="BH27" s="11" t="n">
        <v>1.27670424749169</v>
      </c>
      <c r="BI27" s="11" t="n">
        <v>1.36872584641304</v>
      </c>
      <c r="BJ27" s="11" t="n">
        <v>2.11909334850963</v>
      </c>
      <c r="BK27" s="11" t="n">
        <v>0.939816233187806</v>
      </c>
      <c r="BL27" s="11" t="n">
        <v>1.50972386010879</v>
      </c>
      <c r="BM27" s="11" t="n">
        <v>1.18561498607035</v>
      </c>
      <c r="BN27" s="11" t="n">
        <v>1.2360111611214</v>
      </c>
      <c r="BO27" s="11" t="n">
        <v>1.42761179570088</v>
      </c>
      <c r="BP27" s="11" t="n">
        <v>1.26210721950566</v>
      </c>
      <c r="BQ27" s="11" t="n">
        <v>1.3567235283841</v>
      </c>
      <c r="BR27" s="11" t="n">
        <v>1.0054498798976</v>
      </c>
      <c r="BS27" s="11" t="n">
        <v>1.44867895019211</v>
      </c>
      <c r="BT27" s="11" t="n">
        <v>0.683229265261199</v>
      </c>
      <c r="BU27" s="11" t="n">
        <v>1.31961380477731</v>
      </c>
      <c r="BV27" s="11" t="n">
        <v>1.58153415636931</v>
      </c>
      <c r="BW27" s="11" t="n">
        <v>1.32126061995183</v>
      </c>
    </row>
    <row r="28" customFormat="false" ht="13.5" hidden="false" customHeight="false" outlineLevel="0" collapsed="false">
      <c r="A28" s="13" t="s">
        <v>112</v>
      </c>
      <c r="B28" s="13" t="s">
        <v>112</v>
      </c>
      <c r="C28" s="6" t="s">
        <v>113</v>
      </c>
      <c r="D28" s="11" t="n">
        <v>0.369794063841216</v>
      </c>
      <c r="E28" s="12" t="n">
        <v>0.973192943648831</v>
      </c>
      <c r="F28" s="12" t="n">
        <v>0.931815496034896</v>
      </c>
      <c r="G28" s="11" t="n">
        <v>0.423452449583897</v>
      </c>
      <c r="H28" s="12" t="n">
        <v>1.41228649380626</v>
      </c>
      <c r="I28" s="12" t="n">
        <v>0.847936998782674</v>
      </c>
      <c r="J28" s="12" t="n">
        <v>1.34125489494898</v>
      </c>
      <c r="K28" s="12" t="n">
        <v>1.02556427435736</v>
      </c>
      <c r="L28" s="12" t="n">
        <v>0.817827244949797</v>
      </c>
      <c r="M28" s="12" t="n">
        <v>1.30207239954845</v>
      </c>
      <c r="N28" s="11" t="n">
        <v>0.572682331812568</v>
      </c>
      <c r="O28" s="12" t="n">
        <v>1.11074645287583</v>
      </c>
      <c r="P28" s="11" t="n">
        <v>0.804653420313898</v>
      </c>
      <c r="Q28" s="11" t="n">
        <v>1.38193121673944</v>
      </c>
      <c r="R28" s="11" t="n">
        <v>0.969640922769055</v>
      </c>
      <c r="S28" s="11" t="n">
        <v>1.13435463509307</v>
      </c>
      <c r="T28" s="11" t="n">
        <v>1.23032746047668</v>
      </c>
      <c r="U28" s="11" t="n">
        <v>1.02989661692802</v>
      </c>
      <c r="V28" s="11" t="n">
        <v>1.06215383806953</v>
      </c>
      <c r="W28" s="11" t="n">
        <v>1.0914570864401</v>
      </c>
      <c r="X28" s="11" t="n">
        <v>0.929265788431241</v>
      </c>
      <c r="Y28" s="11" t="n">
        <v>1.40496982430254</v>
      </c>
      <c r="Z28" s="11" t="n">
        <v>0.785510254990263</v>
      </c>
      <c r="AA28" s="11" t="n">
        <v>0.903085279539981</v>
      </c>
      <c r="AB28" s="11" t="n">
        <v>0.941750484331515</v>
      </c>
      <c r="AC28" s="11" t="n">
        <v>1.1811776701856</v>
      </c>
      <c r="AD28" s="11" t="n">
        <v>1.21148009190632</v>
      </c>
      <c r="AE28" s="11" t="n">
        <v>1.22210661501013</v>
      </c>
      <c r="AF28" s="11" t="n">
        <v>1.07310156606883</v>
      </c>
      <c r="AG28" s="11" t="n">
        <v>1.42595511048861</v>
      </c>
      <c r="AH28" s="11" t="n">
        <v>1.10516923643697</v>
      </c>
      <c r="AI28" s="11" t="n">
        <v>1.2288314009069</v>
      </c>
      <c r="AJ28" s="11" t="n">
        <v>1.10947082797167</v>
      </c>
      <c r="AK28" s="11" t="n">
        <v>1.32107603323955</v>
      </c>
      <c r="AL28" s="11" t="n">
        <v>1.41141771765753</v>
      </c>
      <c r="AM28" s="11" t="n">
        <v>1.91302127146335</v>
      </c>
      <c r="AN28" s="11" t="n">
        <v>1.13234220193709</v>
      </c>
      <c r="AO28" s="11" t="n">
        <v>0.822898904599826</v>
      </c>
      <c r="AP28" s="11" t="n">
        <v>1.12992639560585</v>
      </c>
      <c r="AQ28" s="11" t="n">
        <v>0.703791376735333</v>
      </c>
      <c r="AR28" s="11" t="n">
        <v>1.17041900400464</v>
      </c>
      <c r="AS28" s="11" t="n">
        <v>0.946594574239414</v>
      </c>
      <c r="AT28" s="11" t="n">
        <v>0.924662008344767</v>
      </c>
      <c r="AU28" s="11" t="n">
        <v>1.00243216589329</v>
      </c>
      <c r="AV28" s="11" t="n">
        <v>1.23292016895465</v>
      </c>
      <c r="AW28" s="11" t="n">
        <v>0.927544365801334</v>
      </c>
      <c r="AX28" s="11" t="n">
        <v>1.43198655604564</v>
      </c>
      <c r="AY28" s="11" t="n">
        <v>1.27023431877105</v>
      </c>
      <c r="AZ28" s="11" t="n">
        <v>0.865200777467334</v>
      </c>
      <c r="BA28" s="11" t="n">
        <v>0.936597761174104</v>
      </c>
      <c r="BB28" s="11" t="n">
        <v>1.28455069597038</v>
      </c>
      <c r="BC28" s="11" t="n">
        <v>1.08254696759282</v>
      </c>
      <c r="BD28" s="11" t="n">
        <v>1.06555426816299</v>
      </c>
      <c r="BE28" s="11" t="n">
        <v>1.12249964126551</v>
      </c>
      <c r="BF28" s="11" t="n">
        <v>1.30743259878059</v>
      </c>
      <c r="BG28" s="11" t="n">
        <v>2.26455373324595</v>
      </c>
      <c r="BH28" s="11" t="n">
        <v>1.11191651975884</v>
      </c>
      <c r="BI28" s="11" t="n">
        <v>1.47428589354262</v>
      </c>
      <c r="BJ28" s="11" t="n">
        <v>1.22244262107363</v>
      </c>
      <c r="BK28" s="11" t="n">
        <v>1.3754844162373</v>
      </c>
      <c r="BL28" s="11" t="n">
        <v>1.31142189584154</v>
      </c>
      <c r="BM28" s="11" t="n">
        <v>0.809259152731098</v>
      </c>
      <c r="BN28" s="11" t="n">
        <v>1.22959076263846</v>
      </c>
      <c r="BO28" s="11" t="n">
        <v>1.23125837552041</v>
      </c>
      <c r="BP28" s="11" t="n">
        <v>1.31248394596464</v>
      </c>
      <c r="BQ28" s="11" t="n">
        <v>1.50765141251519</v>
      </c>
      <c r="BR28" s="11" t="n">
        <v>1.15836412000511</v>
      </c>
      <c r="BS28" s="11" t="n">
        <v>1.44736290074777</v>
      </c>
      <c r="BT28" s="11" t="n">
        <v>1.17192901997841</v>
      </c>
      <c r="BU28" s="11" t="n">
        <v>1.3193356810793</v>
      </c>
      <c r="BV28" s="11" t="n">
        <v>1.74207113063533</v>
      </c>
      <c r="BW28" s="11" t="n">
        <v>1.21464058377243</v>
      </c>
    </row>
    <row r="29" customFormat="false" ht="13.5" hidden="false" customHeight="false" outlineLevel="0" collapsed="false">
      <c r="A29" s="14" t="s">
        <v>138</v>
      </c>
      <c r="B29" s="16" t="s">
        <v>139</v>
      </c>
      <c r="C29" s="15" t="s">
        <v>140</v>
      </c>
      <c r="D29" s="11" t="n">
        <v>0.323834926862002</v>
      </c>
      <c r="E29" s="12" t="n">
        <v>0.925294514541367</v>
      </c>
      <c r="F29" s="12" t="n">
        <v>1.0550054612082</v>
      </c>
      <c r="G29" s="11" t="n">
        <v>0.48394548364816</v>
      </c>
      <c r="H29" s="12" t="n">
        <v>1.03443921265512</v>
      </c>
      <c r="I29" s="12" t="n">
        <v>1.21130687830089</v>
      </c>
      <c r="J29" s="12" t="n">
        <v>0.852523279715871</v>
      </c>
      <c r="K29" s="12" t="n">
        <v>1.2815395512458</v>
      </c>
      <c r="L29" s="12" t="n">
        <v>0.911145472077422</v>
      </c>
      <c r="M29" s="12" t="n">
        <v>1.23939149871458</v>
      </c>
      <c r="N29" s="11" t="n">
        <v>0.496653693149581</v>
      </c>
      <c r="O29" s="12" t="n">
        <v>1.26014763715136</v>
      </c>
      <c r="P29" s="11" t="n">
        <v>0.897879998800417</v>
      </c>
      <c r="Q29" s="11" t="n">
        <v>1.10382635055217</v>
      </c>
      <c r="R29" s="11" t="n">
        <v>1.30580842230044</v>
      </c>
      <c r="S29" s="11" t="n">
        <v>1.16159127793828</v>
      </c>
      <c r="T29" s="11" t="n">
        <v>1.66897972959591</v>
      </c>
      <c r="U29" s="11" t="n">
        <v>0.726982869183939</v>
      </c>
      <c r="V29" s="11" t="n">
        <v>1.10877171086155</v>
      </c>
      <c r="W29" s="11" t="n">
        <v>1.30024735790147</v>
      </c>
      <c r="X29" s="11" t="n">
        <v>1.54887439069622</v>
      </c>
      <c r="Y29" s="11" t="n">
        <v>1.16893733224359</v>
      </c>
      <c r="Z29" s="11" t="n">
        <v>0.880415720997136</v>
      </c>
      <c r="AA29" s="11" t="n">
        <v>1.24621976628374</v>
      </c>
      <c r="AB29" s="11" t="n">
        <v>1.20873724420909</v>
      </c>
      <c r="AC29" s="11" t="n">
        <v>1.09607456829158</v>
      </c>
      <c r="AD29" s="11" t="n">
        <v>1.06111367931185</v>
      </c>
      <c r="AE29" s="11" t="n">
        <v>1.71189376315737</v>
      </c>
      <c r="AF29" s="11" t="n">
        <v>1.46064964919904</v>
      </c>
      <c r="AG29" s="11" t="n">
        <v>1.70173309448492</v>
      </c>
      <c r="AH29" s="11" t="n">
        <v>1.22140646702677</v>
      </c>
      <c r="AI29" s="11" t="n">
        <v>1.23257533633403</v>
      </c>
      <c r="AJ29" s="11" t="n">
        <v>1.37876666569594</v>
      </c>
      <c r="AK29" s="11" t="n">
        <v>1.34709300194758</v>
      </c>
      <c r="AL29" s="11" t="n">
        <v>1.2160149393847</v>
      </c>
      <c r="AM29" s="11" t="n">
        <v>2.05641659310973</v>
      </c>
      <c r="AN29" s="11" t="n">
        <v>1.08822135205508</v>
      </c>
      <c r="AO29" s="11" t="n">
        <v>1.46864320613957</v>
      </c>
      <c r="AP29" s="11" t="n">
        <v>1.13111480376302</v>
      </c>
      <c r="AQ29" s="11" t="n">
        <v>1.38377686362844</v>
      </c>
      <c r="AR29" s="11" t="n">
        <v>1.09680182259176</v>
      </c>
      <c r="AS29" s="11" t="n">
        <v>0.993064383663071</v>
      </c>
      <c r="AT29" s="11" t="n">
        <v>1.21249211820848</v>
      </c>
      <c r="AU29" s="11" t="n">
        <v>0.99622822105308</v>
      </c>
      <c r="AV29" s="11" t="n">
        <v>1.07854819383208</v>
      </c>
      <c r="AW29" s="11" t="n">
        <v>1.01809434560243</v>
      </c>
      <c r="AX29" s="11" t="n">
        <v>1.2276571192449</v>
      </c>
      <c r="AY29" s="11" t="n">
        <v>1.47717476789233</v>
      </c>
      <c r="AZ29" s="11" t="n">
        <v>1.11947795544579</v>
      </c>
      <c r="BA29" s="11" t="n">
        <v>1.37793359687686</v>
      </c>
      <c r="BB29" s="11" t="n">
        <v>1.35742463498191</v>
      </c>
      <c r="BC29" s="11" t="n">
        <v>1.1122916770535</v>
      </c>
      <c r="BD29" s="11" t="n">
        <v>1.25806210895172</v>
      </c>
      <c r="BE29" s="11" t="n">
        <v>1.35982846674825</v>
      </c>
      <c r="BF29" s="11" t="n">
        <v>1.41055440864545</v>
      </c>
      <c r="BG29" s="11" t="n">
        <v>2.00213397256463</v>
      </c>
      <c r="BH29" s="11" t="n">
        <v>1.24062668165329</v>
      </c>
      <c r="BI29" s="11" t="n">
        <v>1.6440366818816</v>
      </c>
      <c r="BJ29" s="11" t="n">
        <v>1.73478340188562</v>
      </c>
      <c r="BK29" s="11" t="n">
        <v>1.79108788088937</v>
      </c>
      <c r="BL29" s="11" t="n">
        <v>1.17835518620276</v>
      </c>
      <c r="BM29" s="11" t="n">
        <v>1.14261660148291</v>
      </c>
      <c r="BN29" s="11" t="n">
        <v>1.65669965420654</v>
      </c>
      <c r="BO29" s="11" t="n">
        <v>1.57222677206509</v>
      </c>
      <c r="BP29" s="11" t="n">
        <v>1.38709813218636</v>
      </c>
      <c r="BQ29" s="11" t="n">
        <v>1.26836469163096</v>
      </c>
      <c r="BR29" s="11" t="n">
        <v>1.16816507680622</v>
      </c>
      <c r="BS29" s="11" t="n">
        <v>1.17929617287635</v>
      </c>
      <c r="BT29" s="11" t="n">
        <v>0.983526872878048</v>
      </c>
      <c r="BU29" s="11" t="n">
        <v>1.38580829802366</v>
      </c>
      <c r="BV29" s="11" t="n">
        <v>2.04264692143687</v>
      </c>
      <c r="BW29" s="11" t="n">
        <v>1.37733886024874</v>
      </c>
    </row>
    <row r="30" customFormat="false" ht="13.5" hidden="false" customHeight="false" outlineLevel="0" collapsed="false">
      <c r="A30" s="14" t="s">
        <v>141</v>
      </c>
      <c r="B30" s="3" t="s">
        <v>142</v>
      </c>
      <c r="C30" s="15" t="s">
        <v>143</v>
      </c>
      <c r="D30" s="11" t="n">
        <v>0.327629522860408</v>
      </c>
      <c r="E30" s="12" t="n">
        <v>1.0010725258022</v>
      </c>
      <c r="F30" s="12" t="n">
        <v>1.3378064915662</v>
      </c>
      <c r="G30" s="11" t="n">
        <v>0.485134085714171</v>
      </c>
      <c r="H30" s="12" t="n">
        <v>1.09309641799413</v>
      </c>
      <c r="I30" s="12" t="n">
        <v>0.922632298434344</v>
      </c>
      <c r="J30" s="12" t="n">
        <v>1.13645431039236</v>
      </c>
      <c r="K30" s="12" t="n">
        <v>1.28271852995991</v>
      </c>
      <c r="L30" s="12" t="n">
        <v>0.703564166151598</v>
      </c>
      <c r="M30" s="12" t="n">
        <v>0.723760027534875</v>
      </c>
      <c r="N30" s="11" t="n">
        <v>0.714229555535698</v>
      </c>
      <c r="O30" s="12" t="n">
        <v>1.20728624229508</v>
      </c>
      <c r="P30" s="11" t="n">
        <v>1.02463933117749</v>
      </c>
      <c r="Q30" s="11" t="n">
        <v>0.920724686707145</v>
      </c>
      <c r="R30" s="11" t="n">
        <v>1.27274193353264</v>
      </c>
      <c r="S30" s="11" t="n">
        <v>0.814025641989984</v>
      </c>
      <c r="T30" s="11" t="n">
        <v>0.983206839405366</v>
      </c>
      <c r="U30" s="11" t="n">
        <v>1.23598338359731</v>
      </c>
      <c r="V30" s="11" t="n">
        <v>1.03911640629452</v>
      </c>
      <c r="W30" s="11" t="n">
        <v>1.23019172413443</v>
      </c>
      <c r="X30" s="11" t="n">
        <v>1.15680219161622</v>
      </c>
      <c r="Y30" s="11" t="n">
        <v>1.42164103617776</v>
      </c>
      <c r="Z30" s="11" t="n">
        <v>0.748143403656843</v>
      </c>
      <c r="AA30" s="11" t="n">
        <v>1.0660808145754</v>
      </c>
      <c r="AB30" s="11" t="n">
        <v>1.11409839808819</v>
      </c>
      <c r="AC30" s="11" t="n">
        <v>1.06905330368685</v>
      </c>
      <c r="AD30" s="11" t="n">
        <v>1.21951878471821</v>
      </c>
      <c r="AE30" s="11" t="n">
        <v>1.55130861434894</v>
      </c>
      <c r="AF30" s="11" t="n">
        <v>1.18899291666851</v>
      </c>
      <c r="AG30" s="11" t="n">
        <v>1.24053831316321</v>
      </c>
      <c r="AH30" s="11" t="n">
        <v>1.19290876338029</v>
      </c>
      <c r="AI30" s="11" t="n">
        <v>1.78451900051313</v>
      </c>
      <c r="AJ30" s="11" t="n">
        <v>1.40428154091861</v>
      </c>
      <c r="AK30" s="11" t="n">
        <v>1.18583288954751</v>
      </c>
      <c r="AL30" s="11" t="n">
        <v>1.08509042255443</v>
      </c>
      <c r="AM30" s="11" t="n">
        <v>1.7032512191482</v>
      </c>
      <c r="AN30" s="11" t="n">
        <v>1.2467508176835</v>
      </c>
      <c r="AO30" s="11" t="n">
        <v>1.37311428908522</v>
      </c>
      <c r="AP30" s="11" t="n">
        <v>1.25562771674247</v>
      </c>
      <c r="AQ30" s="11" t="n">
        <v>1.22866992363385</v>
      </c>
      <c r="AR30" s="11" t="n">
        <v>1.14054759031673</v>
      </c>
      <c r="AS30" s="11" t="n">
        <v>1.19060608614565</v>
      </c>
      <c r="AT30" s="11" t="n">
        <v>1.09113202730046</v>
      </c>
      <c r="AU30" s="11" t="n">
        <v>0.777573058172844</v>
      </c>
      <c r="AV30" s="11" t="n">
        <v>0.772661710797554</v>
      </c>
      <c r="AW30" s="11" t="n">
        <v>1.17213412185885</v>
      </c>
      <c r="AX30" s="11" t="n">
        <v>1.50088345888705</v>
      </c>
      <c r="AY30" s="11" t="n">
        <v>0.991959819816739</v>
      </c>
      <c r="AZ30" s="11" t="n">
        <v>1.07478101320714</v>
      </c>
      <c r="BA30" s="11" t="n">
        <v>1.06094230344467</v>
      </c>
      <c r="BB30" s="11" t="n">
        <v>1.25663941597229</v>
      </c>
      <c r="BC30" s="11" t="n">
        <v>1.08894828567401</v>
      </c>
      <c r="BD30" s="11" t="n">
        <v>1.44217560267568</v>
      </c>
      <c r="BE30" s="11" t="n">
        <v>1.40091062053101</v>
      </c>
      <c r="BF30" s="11" t="n">
        <v>1.01951663880358</v>
      </c>
      <c r="BG30" s="11" t="n">
        <v>1.65397719729441</v>
      </c>
      <c r="BH30" s="11" t="n">
        <v>1.72711884519771</v>
      </c>
      <c r="BI30" s="11" t="n">
        <v>1.59675962947371</v>
      </c>
      <c r="BJ30" s="11" t="n">
        <v>1.55370006256988</v>
      </c>
      <c r="BK30" s="11" t="n">
        <v>1.66676349818412</v>
      </c>
      <c r="BL30" s="11" t="n">
        <v>1.17538586082404</v>
      </c>
      <c r="BM30" s="11" t="n">
        <v>1.26741843311208</v>
      </c>
      <c r="BN30" s="11" t="n">
        <v>1.11430221457131</v>
      </c>
      <c r="BO30" s="11" t="n">
        <v>1.12433067512274</v>
      </c>
      <c r="BP30" s="11" t="n">
        <v>1.12032340415975</v>
      </c>
      <c r="BQ30" s="11" t="n">
        <v>1.2871310143948</v>
      </c>
      <c r="BR30" s="11" t="n">
        <v>1.05648242643018</v>
      </c>
      <c r="BS30" s="11" t="n">
        <v>1.41125129639673</v>
      </c>
      <c r="BT30" s="11" t="n">
        <v>1.10242538701316</v>
      </c>
      <c r="BU30" s="11" t="n">
        <v>1.33128118115714</v>
      </c>
      <c r="BV30" s="11" t="n">
        <v>1.80520489375982</v>
      </c>
      <c r="BW30" s="11" t="n">
        <v>1.3955628218278</v>
      </c>
    </row>
    <row r="31" customFormat="false" ht="13.5" hidden="false" customHeight="false" outlineLevel="0" collapsed="false">
      <c r="A31" s="14" t="s">
        <v>144</v>
      </c>
      <c r="B31" s="3" t="s">
        <v>145</v>
      </c>
      <c r="C31" s="15" t="s">
        <v>146</v>
      </c>
      <c r="D31" s="11" t="n">
        <v>0.956761105201245</v>
      </c>
      <c r="E31" s="12" t="n">
        <v>1.75917799278273</v>
      </c>
      <c r="F31" s="12" t="n">
        <v>2.87792371215449</v>
      </c>
      <c r="G31" s="11" t="n">
        <v>0.624617747945877</v>
      </c>
      <c r="H31" s="12" t="n">
        <v>2.45687631829711</v>
      </c>
      <c r="I31" s="12" t="n">
        <v>1.22514288501534</v>
      </c>
      <c r="J31" s="12" t="n">
        <v>1.47570953498137</v>
      </c>
      <c r="K31" s="12" t="n">
        <v>2.30001236105</v>
      </c>
      <c r="L31" s="12" t="n">
        <v>1.74142339138441</v>
      </c>
      <c r="M31" s="12" t="n">
        <v>1.7062960303064</v>
      </c>
      <c r="N31" s="11" t="n">
        <v>0.572110271015747</v>
      </c>
      <c r="O31" s="12" t="n">
        <v>2.41800919888802</v>
      </c>
      <c r="P31" s="11" t="n">
        <v>2.25083883317446</v>
      </c>
      <c r="Q31" s="11" t="n">
        <v>3.81007990813103</v>
      </c>
      <c r="R31" s="11" t="n">
        <v>1.64751396101474</v>
      </c>
      <c r="S31" s="11" t="n">
        <v>2.44260940694827</v>
      </c>
      <c r="T31" s="11" t="n">
        <v>1.48356845791242</v>
      </c>
      <c r="U31" s="11" t="n">
        <v>2.10351030326015</v>
      </c>
      <c r="V31" s="11" t="n">
        <v>2.01487713328926</v>
      </c>
      <c r="W31" s="11" t="n">
        <v>4.29846569123428</v>
      </c>
      <c r="X31" s="11" t="n">
        <v>1.36448500383245</v>
      </c>
      <c r="Y31" s="11" t="n">
        <v>1.39346924546288</v>
      </c>
      <c r="Z31" s="11" t="n">
        <v>2.89863358842704</v>
      </c>
      <c r="AA31" s="11" t="n">
        <v>1.6651426332732</v>
      </c>
      <c r="AB31" s="11" t="n">
        <v>2.1683587467653</v>
      </c>
      <c r="AC31" s="11" t="n">
        <v>2.06059002615088</v>
      </c>
      <c r="AD31" s="11" t="n">
        <v>1.42940619062132</v>
      </c>
      <c r="AE31" s="11" t="n">
        <v>2.85653879792378</v>
      </c>
      <c r="AF31" s="11" t="n">
        <v>1.53809967212426</v>
      </c>
      <c r="AG31" s="11" t="n">
        <v>1.90798936471174</v>
      </c>
      <c r="AH31" s="11" t="n">
        <v>2.11720811162183</v>
      </c>
      <c r="AI31" s="11" t="n">
        <v>2.43113579152671</v>
      </c>
      <c r="AJ31" s="11" t="n">
        <v>3.92633467365853</v>
      </c>
      <c r="AK31" s="11" t="n">
        <v>1.84581418057842</v>
      </c>
      <c r="AL31" s="11" t="n">
        <v>2.15064701868378</v>
      </c>
      <c r="AM31" s="11" t="n">
        <v>2.50766394405754</v>
      </c>
      <c r="AN31" s="11" t="n">
        <v>6.10339558101907</v>
      </c>
      <c r="AO31" s="11" t="n">
        <v>1.47944863313064</v>
      </c>
      <c r="AP31" s="11" t="n">
        <v>2.0845190897489</v>
      </c>
      <c r="AQ31" s="11" t="n">
        <v>3.7189714089511</v>
      </c>
      <c r="AR31" s="11" t="n">
        <v>7.69734837360662</v>
      </c>
      <c r="AS31" s="11" t="n">
        <v>2.5062373325772</v>
      </c>
      <c r="AT31" s="11" t="n">
        <v>2.83624394714715</v>
      </c>
      <c r="AU31" s="11" t="n">
        <v>3.11946824499039</v>
      </c>
      <c r="AV31" s="11" t="n">
        <v>4.10654601869474</v>
      </c>
      <c r="AW31" s="11" t="n">
        <v>1.58797882521615</v>
      </c>
      <c r="AX31" s="11" t="n">
        <v>4.2436772767446</v>
      </c>
      <c r="AY31" s="11" t="n">
        <v>1.53460983201704</v>
      </c>
      <c r="AZ31" s="11" t="n">
        <v>3.37673282165034</v>
      </c>
      <c r="BA31" s="11" t="n">
        <v>1.71328964568852</v>
      </c>
      <c r="BB31" s="11" t="n">
        <v>2.19242092734104</v>
      </c>
      <c r="BC31" s="11" t="n">
        <v>1.96633989028592</v>
      </c>
      <c r="BD31" s="11" t="n">
        <v>3.96910935497358</v>
      </c>
      <c r="BE31" s="11" t="n">
        <v>2.82028451771828</v>
      </c>
      <c r="BF31" s="11" t="n">
        <v>4.08652413320829</v>
      </c>
      <c r="BG31" s="11" t="n">
        <v>2.49009423555371</v>
      </c>
      <c r="BH31" s="11" t="n">
        <v>5.34881282103051</v>
      </c>
      <c r="BI31" s="11" t="n">
        <v>1.6108797648607</v>
      </c>
      <c r="BJ31" s="11" t="n">
        <v>2.29238771520248</v>
      </c>
      <c r="BK31" s="11" t="n">
        <v>3.66258855929453</v>
      </c>
      <c r="BL31" s="11" t="n">
        <v>3.06560833295028</v>
      </c>
      <c r="BM31" s="11" t="n">
        <v>1.35010123214901</v>
      </c>
      <c r="BN31" s="11" t="n">
        <v>2.00522865638853</v>
      </c>
      <c r="BO31" s="11" t="n">
        <v>5.39012550968937</v>
      </c>
      <c r="BP31" s="11" t="n">
        <v>1.61614344442402</v>
      </c>
      <c r="BQ31" s="11" t="n">
        <v>4.8669548362135</v>
      </c>
      <c r="BR31" s="11" t="n">
        <v>1.76256782616867</v>
      </c>
      <c r="BS31" s="11" t="n">
        <v>5.99701996740014</v>
      </c>
      <c r="BT31" s="11" t="n">
        <v>1.33743340236466</v>
      </c>
      <c r="BU31" s="11" t="n">
        <v>1.32347734726939</v>
      </c>
      <c r="BV31" s="11" t="n">
        <v>4.39189174909706</v>
      </c>
      <c r="BW31" s="11" t="n">
        <v>1.71960587370192</v>
      </c>
    </row>
    <row r="32" customFormat="false" ht="13.5" hidden="false" customHeight="false" outlineLevel="0" collapsed="false">
      <c r="A32" s="14" t="s">
        <v>147</v>
      </c>
      <c r="B32" s="3" t="s">
        <v>148</v>
      </c>
      <c r="C32" s="15" t="s">
        <v>149</v>
      </c>
      <c r="D32" s="11" t="n">
        <v>3.8229067743352</v>
      </c>
      <c r="E32" s="12" t="n">
        <v>17.0474445541164</v>
      </c>
      <c r="F32" s="12" t="n">
        <v>8.57658977254742</v>
      </c>
      <c r="G32" s="11" t="n">
        <v>1.4732343986621</v>
      </c>
      <c r="H32" s="12" t="n">
        <v>2.3944606784993</v>
      </c>
      <c r="I32" s="12" t="n">
        <v>5.44432317580538</v>
      </c>
      <c r="J32" s="12" t="n">
        <v>25.3237958572639</v>
      </c>
      <c r="K32" s="12" t="n">
        <v>5.69499192286204</v>
      </c>
      <c r="L32" s="12" t="n">
        <v>15.3599805923811</v>
      </c>
      <c r="M32" s="12" t="n">
        <v>11.2395123895516</v>
      </c>
      <c r="N32" s="11" t="n">
        <v>1.08663978778834</v>
      </c>
      <c r="O32" s="12" t="n">
        <v>28.7968268923216</v>
      </c>
      <c r="P32" s="11" t="n">
        <v>4.3985319824619</v>
      </c>
      <c r="Q32" s="11" t="n">
        <v>52.4740037188495</v>
      </c>
      <c r="R32" s="11" t="n">
        <v>3.24362163174802</v>
      </c>
      <c r="S32" s="11" t="n">
        <v>4.99310512424871</v>
      </c>
      <c r="T32" s="11" t="n">
        <v>11.1117462284468</v>
      </c>
      <c r="U32" s="11" t="n">
        <v>8.52575071116845</v>
      </c>
      <c r="V32" s="11" t="n">
        <v>64.7177589969771</v>
      </c>
      <c r="W32" s="11" t="n">
        <v>3.92056146560812</v>
      </c>
      <c r="X32" s="11" t="n">
        <v>2.16135641214674</v>
      </c>
      <c r="Y32" s="11" t="n">
        <v>1.84771016637242</v>
      </c>
      <c r="Z32" s="11" t="n">
        <v>2.43817973184661</v>
      </c>
      <c r="AA32" s="11" t="n">
        <v>1.71002952773198</v>
      </c>
      <c r="AB32" s="11" t="n">
        <v>2.65816273640023</v>
      </c>
      <c r="AC32" s="11" t="n">
        <v>8.9204015358041</v>
      </c>
      <c r="AD32" s="11" t="n">
        <v>18.8144773940794</v>
      </c>
      <c r="AE32" s="11" t="n">
        <v>10.1845312905733</v>
      </c>
      <c r="AF32" s="11" t="n">
        <v>6.02323108969275</v>
      </c>
      <c r="AG32" s="11" t="n">
        <v>4.61358912814937</v>
      </c>
      <c r="AH32" s="11" t="n">
        <v>21.7611483145345</v>
      </c>
      <c r="AI32" s="11" t="n">
        <v>15.5475980509855</v>
      </c>
      <c r="AJ32" s="11" t="n">
        <v>13.1990849329446</v>
      </c>
      <c r="AK32" s="11" t="n">
        <v>13.9836031939072</v>
      </c>
      <c r="AL32" s="11" t="n">
        <v>19.8777326679683</v>
      </c>
      <c r="AM32" s="11" t="n">
        <v>21.4100034686698</v>
      </c>
      <c r="AN32" s="11" t="n">
        <v>24.7458932004449</v>
      </c>
      <c r="AO32" s="11" t="n">
        <v>9.32199229870971</v>
      </c>
      <c r="AP32" s="11" t="n">
        <v>11.011784433664</v>
      </c>
      <c r="AQ32" s="11" t="n">
        <v>14.9028590420267</v>
      </c>
      <c r="AR32" s="11" t="n">
        <v>8.03769299396806</v>
      </c>
      <c r="AS32" s="11" t="n">
        <v>37.1403529376246</v>
      </c>
      <c r="AT32" s="11" t="n">
        <v>3.60511744376368</v>
      </c>
      <c r="AU32" s="11" t="n">
        <v>17.3384473941622</v>
      </c>
      <c r="AV32" s="11" t="n">
        <v>16.5015688355961</v>
      </c>
      <c r="AW32" s="11" t="n">
        <v>26.4661670961018</v>
      </c>
      <c r="AX32" s="11" t="n">
        <v>7.86334785539658</v>
      </c>
      <c r="AY32" s="11" t="n">
        <v>11.1346898825798</v>
      </c>
      <c r="AZ32" s="11" t="n">
        <v>31.8494482303157</v>
      </c>
      <c r="BA32" s="11" t="n">
        <v>5.36500570676511</v>
      </c>
      <c r="BB32" s="11" t="n">
        <v>10.7736591618964</v>
      </c>
      <c r="BC32" s="11" t="n">
        <v>12.5681242542754</v>
      </c>
      <c r="BD32" s="11" t="n">
        <v>30.300227745762</v>
      </c>
      <c r="BE32" s="11" t="n">
        <v>8.56734757232215</v>
      </c>
      <c r="BF32" s="11" t="n">
        <v>11.8981184968714</v>
      </c>
      <c r="BG32" s="11" t="n">
        <v>2.91361439547853</v>
      </c>
      <c r="BH32" s="11" t="n">
        <v>12.2636510969946</v>
      </c>
      <c r="BI32" s="11" t="n">
        <v>22.4605580026745</v>
      </c>
      <c r="BJ32" s="11" t="n">
        <v>4.28684279047825</v>
      </c>
      <c r="BK32" s="11" t="n">
        <v>11.3893800736766</v>
      </c>
      <c r="BL32" s="11" t="n">
        <v>21.1176154008035</v>
      </c>
      <c r="BM32" s="11" t="n">
        <v>11.9581594939376</v>
      </c>
      <c r="BN32" s="11" t="n">
        <v>19.7501883250576</v>
      </c>
      <c r="BO32" s="11" t="n">
        <v>6.8415802810381</v>
      </c>
      <c r="BP32" s="11" t="n">
        <v>3.83489154582783</v>
      </c>
      <c r="BQ32" s="11" t="n">
        <v>4.8354200095939</v>
      </c>
      <c r="BR32" s="11" t="n">
        <v>2.81698940818454</v>
      </c>
      <c r="BS32" s="11" t="n">
        <v>28.3917291515819</v>
      </c>
      <c r="BT32" s="11" t="n">
        <v>3.48481142967325</v>
      </c>
      <c r="BU32" s="11" t="n">
        <v>3.16047066785647</v>
      </c>
      <c r="BV32" s="11" t="n">
        <v>2.37141293383087</v>
      </c>
      <c r="BW32" s="11" t="n">
        <v>1.98503735120384</v>
      </c>
    </row>
    <row r="33" customFormat="false" ht="13.5" hidden="false" customHeight="false" outlineLevel="0" collapsed="false">
      <c r="A33" s="14" t="s">
        <v>150</v>
      </c>
      <c r="B33" s="3" t="s">
        <v>151</v>
      </c>
      <c r="C33" s="15" t="s">
        <v>152</v>
      </c>
      <c r="D33" s="11" t="n">
        <v>0.273007007479372</v>
      </c>
      <c r="E33" s="12" t="n">
        <v>1.26968499359839</v>
      </c>
      <c r="F33" s="12" t="n">
        <v>1.29255070222496</v>
      </c>
      <c r="G33" s="11" t="n">
        <v>0.396411721823563</v>
      </c>
      <c r="H33" s="12" t="n">
        <v>1.0278248268487</v>
      </c>
      <c r="I33" s="12" t="n">
        <v>1.19308865864753</v>
      </c>
      <c r="J33" s="12" t="n">
        <v>1.45244792032344</v>
      </c>
      <c r="K33" s="12" t="n">
        <v>1.11052428387149</v>
      </c>
      <c r="L33" s="12" t="n">
        <v>1.43049828350819</v>
      </c>
      <c r="M33" s="12" t="n">
        <v>1.10451325698908</v>
      </c>
      <c r="N33" s="11" t="n">
        <v>0.645669362850428</v>
      </c>
      <c r="O33" s="12" t="n">
        <v>1.2288297724923</v>
      </c>
      <c r="P33" s="11" t="n">
        <v>0.771203381875047</v>
      </c>
      <c r="Q33" s="11" t="n">
        <v>0.989951695599837</v>
      </c>
      <c r="R33" s="11" t="n">
        <v>1.13250489708999</v>
      </c>
      <c r="S33" s="11" t="n">
        <v>1.12635427747692</v>
      </c>
      <c r="T33" s="11" t="n">
        <v>1.21683602871831</v>
      </c>
      <c r="U33" s="11" t="n">
        <v>1.08207275032479</v>
      </c>
      <c r="V33" s="11" t="n">
        <v>1.18568122384116</v>
      </c>
      <c r="W33" s="11" t="n">
        <v>1.34420884081004</v>
      </c>
      <c r="X33" s="11" t="n">
        <v>1.11840669252981</v>
      </c>
      <c r="Y33" s="11" t="n">
        <v>1.09539479561836</v>
      </c>
      <c r="Z33" s="11" t="n">
        <v>0.844581797210307</v>
      </c>
      <c r="AA33" s="11" t="n">
        <v>1.35570802182653</v>
      </c>
      <c r="AB33" s="11" t="n">
        <v>1.1183827459268</v>
      </c>
      <c r="AC33" s="11" t="n">
        <v>1.28790393601216</v>
      </c>
      <c r="AD33" s="11" t="n">
        <v>1.26200304043538</v>
      </c>
      <c r="AE33" s="11" t="n">
        <v>1.41793510926142</v>
      </c>
      <c r="AF33" s="11" t="n">
        <v>1.22064439537306</v>
      </c>
      <c r="AG33" s="11" t="n">
        <v>1.41856081616967</v>
      </c>
      <c r="AH33" s="11" t="n">
        <v>1.27846097142286</v>
      </c>
      <c r="AI33" s="11" t="n">
        <v>1.4368768734369</v>
      </c>
      <c r="AJ33" s="11" t="n">
        <v>1.53009308651819</v>
      </c>
      <c r="AK33" s="11" t="n">
        <v>1.17787173163074</v>
      </c>
      <c r="AL33" s="11" t="n">
        <v>1.42266476386374</v>
      </c>
      <c r="AM33" s="11" t="n">
        <v>1.69571023150885</v>
      </c>
      <c r="AN33" s="11" t="n">
        <v>1.20569967175135</v>
      </c>
      <c r="AO33" s="11" t="n">
        <v>1.02305121490232</v>
      </c>
      <c r="AP33" s="11" t="n">
        <v>1.01302360483762</v>
      </c>
      <c r="AQ33" s="11" t="n">
        <v>1.1627767601069</v>
      </c>
      <c r="AR33" s="11" t="n">
        <v>1.17412514530204</v>
      </c>
      <c r="AS33" s="11" t="n">
        <v>1.28040057983775</v>
      </c>
      <c r="AT33" s="11" t="n">
        <v>1.22956301580561</v>
      </c>
      <c r="AU33" s="11" t="n">
        <v>1.17934977672045</v>
      </c>
      <c r="AV33" s="11" t="n">
        <v>1.2404011721286</v>
      </c>
      <c r="AW33" s="11" t="n">
        <v>1.2250735769001</v>
      </c>
      <c r="AX33" s="11" t="n">
        <v>1.39740740393297</v>
      </c>
      <c r="AY33" s="11" t="n">
        <v>1.30370083117406</v>
      </c>
      <c r="AZ33" s="11" t="n">
        <v>1.24379552897911</v>
      </c>
      <c r="BA33" s="11" t="n">
        <v>1.00413768621806</v>
      </c>
      <c r="BB33" s="11" t="n">
        <v>1.23603500976156</v>
      </c>
      <c r="BC33" s="11" t="n">
        <v>1.1654530209652</v>
      </c>
      <c r="BD33" s="11" t="n">
        <v>1.71858797724415</v>
      </c>
      <c r="BE33" s="11" t="n">
        <v>0.808039445189368</v>
      </c>
      <c r="BF33" s="11" t="n">
        <v>1.55070081876479</v>
      </c>
      <c r="BG33" s="11" t="n">
        <v>1.83705850944401</v>
      </c>
      <c r="BH33" s="11" t="n">
        <v>1.21822305381057</v>
      </c>
      <c r="BI33" s="11" t="n">
        <v>1.62065602625267</v>
      </c>
      <c r="BJ33" s="11" t="n">
        <v>1.5148256902756</v>
      </c>
      <c r="BK33" s="11" t="n">
        <v>1.68627828856751</v>
      </c>
      <c r="BL33" s="11" t="n">
        <v>1.28548673753834</v>
      </c>
      <c r="BM33" s="11" t="n">
        <v>1.28473969449121</v>
      </c>
      <c r="BN33" s="11" t="n">
        <v>1.54486179177611</v>
      </c>
      <c r="BO33" s="11" t="n">
        <v>1.3385957085125</v>
      </c>
      <c r="BP33" s="11" t="n">
        <v>1.42146245000156</v>
      </c>
      <c r="BQ33" s="11" t="n">
        <v>1.33848778514234</v>
      </c>
      <c r="BR33" s="11" t="n">
        <v>1.08524460582234</v>
      </c>
      <c r="BS33" s="11" t="n">
        <v>1.34745699844245</v>
      </c>
      <c r="BT33" s="11" t="n">
        <v>1.10999111647954</v>
      </c>
      <c r="BU33" s="11" t="n">
        <v>1.80415413616809</v>
      </c>
      <c r="BV33" s="11" t="n">
        <v>1.93454355004043</v>
      </c>
      <c r="BW33" s="11" t="n">
        <v>1.44276755754215</v>
      </c>
    </row>
    <row r="34" customFormat="false" ht="13.5" hidden="false" customHeight="false" outlineLevel="0" collapsed="false">
      <c r="A34" s="14" t="s">
        <v>153</v>
      </c>
      <c r="B34" s="3" t="s">
        <v>154</v>
      </c>
      <c r="C34" s="15" t="s">
        <v>155</v>
      </c>
      <c r="D34" s="11" t="n">
        <v>0.480430406116963</v>
      </c>
      <c r="E34" s="12" t="n">
        <v>1.06093688010416</v>
      </c>
      <c r="F34" s="12" t="n">
        <v>1.71507661780927</v>
      </c>
      <c r="G34" s="11" t="n">
        <v>0.51772014757308</v>
      </c>
      <c r="H34" s="12" t="n">
        <v>0.915085007035468</v>
      </c>
      <c r="I34" s="12" t="n">
        <v>1.13019790986129</v>
      </c>
      <c r="J34" s="12" t="n">
        <v>1.330712771378</v>
      </c>
      <c r="K34" s="12" t="n">
        <v>1.25039393426001</v>
      </c>
      <c r="L34" s="12" t="n">
        <v>1.175363296598</v>
      </c>
      <c r="M34" s="12" t="n">
        <v>1.07297291706069</v>
      </c>
      <c r="N34" s="11" t="n">
        <v>0.622013785460158</v>
      </c>
      <c r="O34" s="12" t="n">
        <v>1.24762093947511</v>
      </c>
      <c r="P34" s="11" t="n">
        <v>1.35854569948982</v>
      </c>
      <c r="Q34" s="11" t="n">
        <v>1.36947688082776</v>
      </c>
      <c r="R34" s="11" t="n">
        <v>1.41305054253605</v>
      </c>
      <c r="S34" s="11" t="n">
        <v>1.26261504508142</v>
      </c>
      <c r="T34" s="11" t="n">
        <v>0.987243972530466</v>
      </c>
      <c r="U34" s="11" t="n">
        <v>0.788711528036153</v>
      </c>
      <c r="V34" s="11" t="n">
        <v>1.27218767447294</v>
      </c>
      <c r="W34" s="11" t="n">
        <v>2.50406500251166</v>
      </c>
      <c r="X34" s="11" t="n">
        <v>0.950530469912195</v>
      </c>
      <c r="Y34" s="11" t="n">
        <v>1.26222377129725</v>
      </c>
      <c r="Z34" s="11" t="n">
        <v>1.22750275666409</v>
      </c>
      <c r="AA34" s="11" t="n">
        <v>1.23321423066456</v>
      </c>
      <c r="AB34" s="11" t="n">
        <v>0.956792304495067</v>
      </c>
      <c r="AC34" s="11" t="n">
        <v>1.27970799413164</v>
      </c>
      <c r="AD34" s="11" t="n">
        <v>1.13421421874568</v>
      </c>
      <c r="AE34" s="11" t="n">
        <v>1.47363917434986</v>
      </c>
      <c r="AF34" s="11" t="n">
        <v>1.29516450783166</v>
      </c>
      <c r="AG34" s="11" t="n">
        <v>1.75122367882695</v>
      </c>
      <c r="AH34" s="11" t="n">
        <v>1.34250337444409</v>
      </c>
      <c r="AI34" s="11" t="n">
        <v>1.81281453756167</v>
      </c>
      <c r="AJ34" s="11" t="n">
        <v>2.59388381221322</v>
      </c>
      <c r="AK34" s="11" t="n">
        <v>1.49637780292408</v>
      </c>
      <c r="AL34" s="11" t="n">
        <v>1.87206356644592</v>
      </c>
      <c r="AM34" s="11" t="n">
        <v>1.63700149717038</v>
      </c>
      <c r="AN34" s="11" t="n">
        <v>1.80349739647631</v>
      </c>
      <c r="AO34" s="11" t="n">
        <v>1.4384797520164</v>
      </c>
      <c r="AP34" s="11" t="n">
        <v>0.980300641366719</v>
      </c>
      <c r="AQ34" s="11" t="n">
        <v>1.51142384593863</v>
      </c>
      <c r="AR34" s="11" t="n">
        <v>2.49420059776808</v>
      </c>
      <c r="AS34" s="11" t="n">
        <v>1.39396605077212</v>
      </c>
      <c r="AT34" s="11" t="n">
        <v>1.71915034278716</v>
      </c>
      <c r="AU34" s="11" t="n">
        <v>1.49472160925376</v>
      </c>
      <c r="AV34" s="11" t="n">
        <v>1.37490815730894</v>
      </c>
      <c r="AW34" s="11" t="n">
        <v>1.10397956018839</v>
      </c>
      <c r="AX34" s="11" t="n">
        <v>1.83502341280167</v>
      </c>
      <c r="AY34" s="11" t="n">
        <v>1.32282624459909</v>
      </c>
      <c r="AZ34" s="11" t="n">
        <v>1.77241165803956</v>
      </c>
      <c r="BA34" s="11" t="n">
        <v>1.52735188688942</v>
      </c>
      <c r="BB34" s="11" t="n">
        <v>1.57654035344035</v>
      </c>
      <c r="BC34" s="11" t="n">
        <v>1.38719519966254</v>
      </c>
      <c r="BD34" s="11" t="n">
        <v>1.42275718164364</v>
      </c>
      <c r="BE34" s="11" t="n">
        <v>2.17301026584235</v>
      </c>
      <c r="BF34" s="11" t="n">
        <v>1.37219676563053</v>
      </c>
      <c r="BG34" s="11" t="n">
        <v>2.407522984457</v>
      </c>
      <c r="BH34" s="11" t="n">
        <v>1.80335116587268</v>
      </c>
      <c r="BI34" s="11" t="n">
        <v>1.59390468527131</v>
      </c>
      <c r="BJ34" s="11" t="n">
        <v>1.73494659073979</v>
      </c>
      <c r="BK34" s="11" t="n">
        <v>1.83645731218526</v>
      </c>
      <c r="BL34" s="11" t="n">
        <v>1.87678906940524</v>
      </c>
      <c r="BM34" s="11" t="n">
        <v>1.24226336282925</v>
      </c>
      <c r="BN34" s="11" t="n">
        <v>1.19799892610546</v>
      </c>
      <c r="BO34" s="11" t="n">
        <v>1.87365024401657</v>
      </c>
      <c r="BP34" s="11" t="n">
        <v>1.85836470474406</v>
      </c>
      <c r="BQ34" s="11" t="n">
        <v>2.36149246082559</v>
      </c>
      <c r="BR34" s="11" t="n">
        <v>1.36615243096895</v>
      </c>
      <c r="BS34" s="11" t="n">
        <v>1.72781045991957</v>
      </c>
      <c r="BT34" s="11" t="n">
        <v>0.929861575338366</v>
      </c>
      <c r="BU34" s="11" t="n">
        <v>1.37453676016832</v>
      </c>
      <c r="BV34" s="11" t="n">
        <v>2.24598341468405</v>
      </c>
      <c r="BW34" s="11" t="n">
        <v>1.36260767972547</v>
      </c>
    </row>
    <row r="35" customFormat="false" ht="13.5" hidden="false" customHeight="false" outlineLevel="0" collapsed="false">
      <c r="A35" s="14" t="s">
        <v>156</v>
      </c>
      <c r="B35" s="3" t="s">
        <v>157</v>
      </c>
      <c r="C35" s="15" t="s">
        <v>158</v>
      </c>
      <c r="D35" s="11" t="n">
        <v>0.427312155487875</v>
      </c>
      <c r="E35" s="12" t="n">
        <v>0.790222852799927</v>
      </c>
      <c r="F35" s="12" t="n">
        <v>1.35174110444247</v>
      </c>
      <c r="G35" s="11" t="n">
        <v>0.367921163013925</v>
      </c>
      <c r="H35" s="12" t="n">
        <v>1.12551494625441</v>
      </c>
      <c r="I35" s="12" t="n">
        <v>0.98437041177543</v>
      </c>
      <c r="J35" s="12" t="n">
        <v>1.18265601476757</v>
      </c>
      <c r="K35" s="12" t="n">
        <v>0.962952151234394</v>
      </c>
      <c r="L35" s="12" t="n">
        <v>2.35851304148255</v>
      </c>
      <c r="M35" s="12" t="n">
        <v>1.04321072764675</v>
      </c>
      <c r="N35" s="11" t="n">
        <v>0.454179748923408</v>
      </c>
      <c r="O35" s="12" t="n">
        <v>1.18360489997509</v>
      </c>
      <c r="P35" s="11" t="n">
        <v>0.875172437420169</v>
      </c>
      <c r="Q35" s="11" t="n">
        <v>1.18124198799294</v>
      </c>
      <c r="R35" s="11" t="n">
        <v>1.25713744030427</v>
      </c>
      <c r="S35" s="11" t="n">
        <v>1.2277994178671</v>
      </c>
      <c r="T35" s="11" t="n">
        <v>0.982123447910092</v>
      </c>
      <c r="U35" s="11" t="n">
        <v>1.12937469458407</v>
      </c>
      <c r="V35" s="11" t="n">
        <v>1.46083949725686</v>
      </c>
      <c r="W35" s="11" t="n">
        <v>1.07088124275379</v>
      </c>
      <c r="X35" s="11" t="n">
        <v>1.01300363506134</v>
      </c>
      <c r="Y35" s="11" t="n">
        <v>1.44453721031884</v>
      </c>
      <c r="Z35" s="11" t="n">
        <v>0.91245808351852</v>
      </c>
      <c r="AA35" s="11" t="n">
        <v>0.944282426959403</v>
      </c>
      <c r="AB35" s="11" t="n">
        <v>0.90567170241047</v>
      </c>
      <c r="AC35" s="11" t="n">
        <v>1.17726476616034</v>
      </c>
      <c r="AD35" s="11" t="n">
        <v>1.25924820445451</v>
      </c>
      <c r="AE35" s="11" t="n">
        <v>1.32883412663855</v>
      </c>
      <c r="AF35" s="11" t="n">
        <v>1.2691231781249</v>
      </c>
      <c r="AG35" s="11" t="n">
        <v>1.17581598118563</v>
      </c>
      <c r="AH35" s="11" t="n">
        <v>1.35567307238563</v>
      </c>
      <c r="AI35" s="11" t="n">
        <v>1.67054513529351</v>
      </c>
      <c r="AJ35" s="11" t="n">
        <v>1.21537143548446</v>
      </c>
      <c r="AK35" s="11" t="n">
        <v>1.32210917117043</v>
      </c>
      <c r="AL35" s="11" t="n">
        <v>1.34167380574879</v>
      </c>
      <c r="AM35" s="11" t="n">
        <v>1.67291696415503</v>
      </c>
      <c r="AN35" s="11" t="n">
        <v>1.40437072141716</v>
      </c>
      <c r="AO35" s="11" t="n">
        <v>1.23460485864444</v>
      </c>
      <c r="AP35" s="11" t="n">
        <v>0.879844666860755</v>
      </c>
      <c r="AQ35" s="11" t="n">
        <v>1.34704763521737</v>
      </c>
      <c r="AR35" s="11" t="n">
        <v>1.18880528632012</v>
      </c>
      <c r="AS35" s="11" t="n">
        <v>1.03871825225846</v>
      </c>
      <c r="AT35" s="11" t="n">
        <v>1.30652978790546</v>
      </c>
      <c r="AU35" s="11" t="n">
        <v>0.947008666001447</v>
      </c>
      <c r="AV35" s="11" t="n">
        <v>1.13999412935566</v>
      </c>
      <c r="AW35" s="11" t="n">
        <v>1.37583696531153</v>
      </c>
      <c r="AX35" s="11" t="n">
        <v>1.48235518200451</v>
      </c>
      <c r="AY35" s="11" t="n">
        <v>1.03400756710053</v>
      </c>
      <c r="AZ35" s="11" t="n">
        <v>0.487674061297576</v>
      </c>
      <c r="BA35" s="11" t="n">
        <v>1.02843965188154</v>
      </c>
      <c r="BB35" s="11" t="n">
        <v>1.32955829538369</v>
      </c>
      <c r="BC35" s="11" t="n">
        <v>1.07770357722651</v>
      </c>
      <c r="BD35" s="11" t="n">
        <v>1.41354147556546</v>
      </c>
      <c r="BE35" s="11" t="n">
        <v>1.12779526494107</v>
      </c>
      <c r="BF35" s="11" t="n">
        <v>1.41275091713857</v>
      </c>
      <c r="BG35" s="11" t="n">
        <v>1.9873607142932</v>
      </c>
      <c r="BH35" s="11" t="n">
        <v>1.26650516993709</v>
      </c>
      <c r="BI35" s="11" t="n">
        <v>1.5276755216448</v>
      </c>
      <c r="BJ35" s="11" t="n">
        <v>1.33906090953827</v>
      </c>
      <c r="BK35" s="11" t="n">
        <v>1.4764354177421</v>
      </c>
      <c r="BL35" s="11" t="n">
        <v>1.66331863243932</v>
      </c>
      <c r="BM35" s="11" t="n">
        <v>0.969136947864875</v>
      </c>
      <c r="BN35" s="11" t="n">
        <v>1.2326152177886</v>
      </c>
      <c r="BO35" s="11" t="n">
        <v>1.14602271046163</v>
      </c>
      <c r="BP35" s="11" t="n">
        <v>1.17114791413696</v>
      </c>
      <c r="BQ35" s="11" t="n">
        <v>1.42334493735454</v>
      </c>
      <c r="BR35" s="11" t="n">
        <v>1.45281843615151</v>
      </c>
      <c r="BS35" s="11" t="n">
        <v>1.21448125461928</v>
      </c>
      <c r="BT35" s="11" t="n">
        <v>1.18503693205943</v>
      </c>
      <c r="BU35" s="11" t="n">
        <v>1.07914077998564</v>
      </c>
      <c r="BV35" s="11" t="n">
        <v>1.36375463454649</v>
      </c>
      <c r="BW35" s="11" t="n">
        <v>1.15279915978359</v>
      </c>
    </row>
    <row r="36" customFormat="false" ht="13.5" hidden="false" customHeight="false" outlineLevel="0" collapsed="false">
      <c r="A36" s="14" t="s">
        <v>159</v>
      </c>
      <c r="B36" s="16" t="s">
        <v>160</v>
      </c>
      <c r="C36" s="15" t="s">
        <v>161</v>
      </c>
      <c r="D36" s="11" t="n">
        <v>0.304027035893398</v>
      </c>
      <c r="E36" s="12" t="n">
        <v>0.972213974233282</v>
      </c>
      <c r="F36" s="12" t="n">
        <v>1.22641750741723</v>
      </c>
      <c r="G36" s="11" t="n">
        <v>0.429425470268235</v>
      </c>
      <c r="H36" s="12" t="n">
        <v>1.00296586029798</v>
      </c>
      <c r="I36" s="12" t="n">
        <v>0.956153783509293</v>
      </c>
      <c r="J36" s="12" t="n">
        <v>1.09801937707909</v>
      </c>
      <c r="K36" s="12" t="n">
        <v>1.07969831889175</v>
      </c>
      <c r="L36" s="12" t="n">
        <v>0.992787914217119</v>
      </c>
      <c r="M36" s="12" t="n">
        <v>1.23476267819631</v>
      </c>
      <c r="N36" s="11" t="n">
        <v>0.571806085153298</v>
      </c>
      <c r="O36" s="12" t="n">
        <v>1.16197339175212</v>
      </c>
      <c r="P36" s="11" t="n">
        <v>0.858868697600034</v>
      </c>
      <c r="Q36" s="11" t="n">
        <v>1.39859436187088</v>
      </c>
      <c r="R36" s="11" t="n">
        <v>0.796240509704562</v>
      </c>
      <c r="S36" s="11" t="n">
        <v>1.08558423763119</v>
      </c>
      <c r="T36" s="11" t="n">
        <v>1.05862157731019</v>
      </c>
      <c r="U36" s="11" t="n">
        <v>0.962864305436474</v>
      </c>
      <c r="V36" s="11" t="n">
        <v>1.04582320882564</v>
      </c>
      <c r="W36" s="11" t="n">
        <v>1.18897154063206</v>
      </c>
      <c r="X36" s="11" t="n">
        <v>1.34614912236354</v>
      </c>
      <c r="Y36" s="11" t="n">
        <v>1.25239291067908</v>
      </c>
      <c r="Z36" s="11" t="n">
        <v>0.854592533040068</v>
      </c>
      <c r="AA36" s="11" t="n">
        <v>1.23406450991254</v>
      </c>
      <c r="AB36" s="11" t="n">
        <v>1.19577136915532</v>
      </c>
      <c r="AC36" s="11" t="n">
        <v>0.975756549188667</v>
      </c>
      <c r="AD36" s="11" t="n">
        <v>1.26350932106441</v>
      </c>
      <c r="AE36" s="11" t="n">
        <v>1.32064938668454</v>
      </c>
      <c r="AF36" s="11" t="n">
        <v>1.27508491507294</v>
      </c>
      <c r="AG36" s="11" t="n">
        <v>1.3947322188604</v>
      </c>
      <c r="AH36" s="11" t="n">
        <v>0.971938047218988</v>
      </c>
      <c r="AI36" s="11" t="n">
        <v>1.36897828133422</v>
      </c>
      <c r="AJ36" s="11" t="n">
        <v>1.20112162569317</v>
      </c>
      <c r="AK36" s="11" t="n">
        <v>1.27337236171887</v>
      </c>
      <c r="AL36" s="11" t="n">
        <v>1.24345434285087</v>
      </c>
      <c r="AM36" s="11" t="n">
        <v>1.38575374261815</v>
      </c>
      <c r="AN36" s="11" t="n">
        <v>1.0070231696709</v>
      </c>
      <c r="AO36" s="11" t="n">
        <v>0.916502411105215</v>
      </c>
      <c r="AP36" s="11" t="n">
        <v>0.902576262532513</v>
      </c>
      <c r="AQ36" s="11" t="n">
        <v>1.42989681289854</v>
      </c>
      <c r="AR36" s="11" t="n">
        <v>1.38767689934407</v>
      </c>
      <c r="AS36" s="11" t="n">
        <v>1.02276830414215</v>
      </c>
      <c r="AT36" s="11" t="n">
        <v>1.67221215371207</v>
      </c>
      <c r="AU36" s="11" t="n">
        <v>0.929563867237912</v>
      </c>
      <c r="AV36" s="11" t="n">
        <v>0.994246740649421</v>
      </c>
      <c r="AW36" s="11" t="n">
        <v>1.53910279890952</v>
      </c>
      <c r="AX36" s="11" t="n">
        <v>1.17959881218156</v>
      </c>
      <c r="AY36" s="11" t="n">
        <v>1.4324716731154</v>
      </c>
      <c r="AZ36" s="11" t="n">
        <v>1.44409453140355</v>
      </c>
      <c r="BA36" s="11" t="n">
        <v>1.16163144164571</v>
      </c>
      <c r="BB36" s="11" t="n">
        <v>1.2323717818868</v>
      </c>
      <c r="BC36" s="11" t="n">
        <v>0.944036964026867</v>
      </c>
      <c r="BD36" s="11" t="n">
        <v>1.51577890614255</v>
      </c>
      <c r="BE36" s="11" t="n">
        <v>1.14736761362491</v>
      </c>
      <c r="BF36" s="11" t="n">
        <v>1.32064333382885</v>
      </c>
      <c r="BG36" s="11" t="n">
        <v>1.50542075646545</v>
      </c>
      <c r="BH36" s="11" t="n">
        <v>1.39781736083895</v>
      </c>
      <c r="BI36" s="11" t="n">
        <v>1.81244483659941</v>
      </c>
      <c r="BJ36" s="11" t="n">
        <v>1.47397358670511</v>
      </c>
      <c r="BK36" s="11" t="n">
        <v>1.64056079461237</v>
      </c>
      <c r="BL36" s="11" t="n">
        <v>1.28923602047032</v>
      </c>
      <c r="BM36" s="11" t="n">
        <v>0.973422812963335</v>
      </c>
      <c r="BN36" s="11" t="n">
        <v>1.25225392545112</v>
      </c>
      <c r="BO36" s="11" t="n">
        <v>1.21672154728504</v>
      </c>
      <c r="BP36" s="11" t="n">
        <v>1.20049573034956</v>
      </c>
      <c r="BQ36" s="11" t="n">
        <v>1.08721701974751</v>
      </c>
      <c r="BR36" s="11" t="n">
        <v>1.17147965809126</v>
      </c>
      <c r="BS36" s="11" t="n">
        <v>1.43531442469375</v>
      </c>
      <c r="BT36" s="11" t="n">
        <v>1.14569414712126</v>
      </c>
      <c r="BU36" s="11" t="n">
        <v>1.43285640023243</v>
      </c>
      <c r="BV36" s="11" t="n">
        <v>1.43272525288224</v>
      </c>
      <c r="BW36" s="11" t="n">
        <v>1.23553370168915</v>
      </c>
    </row>
    <row r="37" customFormat="false" ht="13.5" hidden="false" customHeight="false" outlineLevel="0" collapsed="false">
      <c r="A37" s="14" t="s">
        <v>162</v>
      </c>
      <c r="B37" s="16" t="s">
        <v>163</v>
      </c>
      <c r="C37" s="15" t="s">
        <v>164</v>
      </c>
      <c r="D37" s="11" t="n">
        <v>0.277680805293424</v>
      </c>
      <c r="E37" s="12" t="n">
        <v>1.00657612502213</v>
      </c>
      <c r="F37" s="12" t="n">
        <v>1.31994467511141</v>
      </c>
      <c r="G37" s="11" t="n">
        <v>0.38374939075013</v>
      </c>
      <c r="H37" s="12" t="n">
        <v>0.989122311646025</v>
      </c>
      <c r="I37" s="12" t="n">
        <v>1.35083546783473</v>
      </c>
      <c r="J37" s="12" t="n">
        <v>1.13809888686314</v>
      </c>
      <c r="K37" s="12" t="n">
        <v>0.826319780746346</v>
      </c>
      <c r="L37" s="12" t="n">
        <v>1.10304111906797</v>
      </c>
      <c r="M37" s="12" t="n">
        <v>0.968654340369471</v>
      </c>
      <c r="N37" s="11" t="n">
        <v>0.619291341569415</v>
      </c>
      <c r="O37" s="12" t="n">
        <v>1.10998009801142</v>
      </c>
      <c r="P37" s="11" t="n">
        <v>0.941312611326318</v>
      </c>
      <c r="Q37" s="11" t="n">
        <v>0.768245707297969</v>
      </c>
      <c r="R37" s="11" t="n">
        <v>1.03995207183212</v>
      </c>
      <c r="S37" s="11" t="n">
        <v>1.25000283900067</v>
      </c>
      <c r="T37" s="11" t="n">
        <v>0.79725537797521</v>
      </c>
      <c r="U37" s="11" t="n">
        <v>0.996828968243273</v>
      </c>
      <c r="V37" s="11" t="n">
        <v>0.981097724352498</v>
      </c>
      <c r="W37" s="11" t="n">
        <v>1.33975610612841</v>
      </c>
      <c r="X37" s="11" t="n">
        <v>1.08045874902991</v>
      </c>
      <c r="Y37" s="11" t="n">
        <v>1.65696720452392</v>
      </c>
      <c r="Z37" s="11" t="n">
        <v>1.10429932785127</v>
      </c>
      <c r="AA37" s="11" t="n">
        <v>1.16394775217673</v>
      </c>
      <c r="AB37" s="11" t="n">
        <v>1.36647596112014</v>
      </c>
      <c r="AC37" s="11" t="n">
        <v>1.11124128431231</v>
      </c>
      <c r="AD37" s="11" t="n">
        <v>1.41965133429405</v>
      </c>
      <c r="AE37" s="11" t="n">
        <v>1.23295854183616</v>
      </c>
      <c r="AF37" s="11" t="n">
        <v>1.36448580245462</v>
      </c>
      <c r="AG37" s="11" t="n">
        <v>1.57183372462744</v>
      </c>
      <c r="AH37" s="11" t="n">
        <v>1.68689868029546</v>
      </c>
      <c r="AI37" s="11" t="n">
        <v>1.17885720052805</v>
      </c>
      <c r="AJ37" s="11" t="n">
        <v>1.38667926228531</v>
      </c>
      <c r="AK37" s="11" t="n">
        <v>1.24852000654174</v>
      </c>
      <c r="AL37" s="11" t="n">
        <v>1.15487794803043</v>
      </c>
      <c r="AM37" s="11" t="n">
        <v>1.55931319850684</v>
      </c>
      <c r="AN37" s="11" t="n">
        <v>1.17823651380268</v>
      </c>
      <c r="AO37" s="11" t="n">
        <v>0.705623468008287</v>
      </c>
      <c r="AP37" s="11" t="n">
        <v>1.10399668300179</v>
      </c>
      <c r="AQ37" s="11" t="n">
        <v>1.00553293315291</v>
      </c>
      <c r="AR37" s="11" t="n">
        <v>0.919158517646655</v>
      </c>
      <c r="AS37" s="11" t="n">
        <v>1.17291866269802</v>
      </c>
      <c r="AT37" s="11" t="n">
        <v>0.935672732362902</v>
      </c>
      <c r="AU37" s="11" t="n">
        <v>1.32673872855562</v>
      </c>
      <c r="AV37" s="11" t="n">
        <v>1.024419988946</v>
      </c>
      <c r="AW37" s="11" t="n">
        <v>1.30567402877987</v>
      </c>
      <c r="AX37" s="11" t="n">
        <v>1.35792727334658</v>
      </c>
      <c r="AY37" s="11" t="n">
        <v>1.24390698846486</v>
      </c>
      <c r="AZ37" s="11" t="n">
        <v>1.36760932861861</v>
      </c>
      <c r="BA37" s="11" t="n">
        <v>1.17258357612988</v>
      </c>
      <c r="BB37" s="11" t="n">
        <v>1.18619414690764</v>
      </c>
      <c r="BC37" s="11" t="n">
        <v>1.55611351321058</v>
      </c>
      <c r="BD37" s="11" t="n">
        <v>1.12656135412349</v>
      </c>
      <c r="BE37" s="11" t="n">
        <v>0.894046274150501</v>
      </c>
      <c r="BF37" s="11" t="n">
        <v>1.10810164835176</v>
      </c>
      <c r="BG37" s="11" t="n">
        <v>2.0371729500952</v>
      </c>
      <c r="BH37" s="11" t="n">
        <v>1.15985659566639</v>
      </c>
      <c r="BI37" s="11" t="n">
        <v>1.31375789813404</v>
      </c>
      <c r="BJ37" s="11" t="n">
        <v>2.1105682998308</v>
      </c>
      <c r="BK37" s="11" t="n">
        <v>1.56349266229011</v>
      </c>
      <c r="BL37" s="11" t="n">
        <v>1.09504393550854</v>
      </c>
      <c r="BM37" s="11" t="n">
        <v>1.5365879707613</v>
      </c>
      <c r="BN37" s="11" t="n">
        <v>1.5805490679437</v>
      </c>
      <c r="BO37" s="11" t="n">
        <v>1.19045809282225</v>
      </c>
      <c r="BP37" s="11" t="n">
        <v>1.16253106134652</v>
      </c>
      <c r="BQ37" s="11" t="n">
        <v>1.41937334553866</v>
      </c>
      <c r="BR37" s="11" t="n">
        <v>1.02971524811186</v>
      </c>
      <c r="BS37" s="11" t="n">
        <v>1.61496480971922</v>
      </c>
      <c r="BT37" s="11" t="n">
        <v>1.15253146198345</v>
      </c>
      <c r="BU37" s="11" t="n">
        <v>1.4902655803598</v>
      </c>
      <c r="BV37" s="11" t="n">
        <v>1.91295455189529</v>
      </c>
      <c r="BW37" s="11" t="n">
        <v>1.52417313928486</v>
      </c>
    </row>
    <row r="38" customFormat="false" ht="13.5" hidden="false" customHeight="false" outlineLevel="0" collapsed="false">
      <c r="A38" s="14" t="s">
        <v>165</v>
      </c>
      <c r="B38" s="17" t="s">
        <v>166</v>
      </c>
      <c r="C38" s="4" t="s">
        <v>167</v>
      </c>
      <c r="D38" s="11" t="n">
        <v>0.450172376281425</v>
      </c>
      <c r="E38" s="12" t="n">
        <v>0.938529852632954</v>
      </c>
      <c r="F38" s="12" t="n">
        <v>1.34063102010081</v>
      </c>
      <c r="G38" s="11" t="n">
        <v>0.582748435637213</v>
      </c>
      <c r="H38" s="12" t="n">
        <v>0.943939825955743</v>
      </c>
      <c r="I38" s="12" t="n">
        <v>1.20159372252872</v>
      </c>
      <c r="J38" s="12" t="n">
        <v>0.921289083939284</v>
      </c>
      <c r="K38" s="12" t="n">
        <v>1.08892218514798</v>
      </c>
      <c r="L38" s="12" t="n">
        <v>1.52485075356903</v>
      </c>
      <c r="M38" s="12" t="n">
        <v>2.28525320042134</v>
      </c>
      <c r="N38" s="11" t="n">
        <v>0.63828604392055</v>
      </c>
      <c r="O38" s="12" t="n">
        <v>1.5210466313052</v>
      </c>
      <c r="P38" s="11" t="n">
        <v>0.549394260773746</v>
      </c>
      <c r="Q38" s="11" t="n">
        <v>1.29378745142509</v>
      </c>
      <c r="R38" s="11" t="n">
        <v>2.0484765196225</v>
      </c>
      <c r="S38" s="11" t="n">
        <v>2.02545259321829</v>
      </c>
      <c r="T38" s="11" t="n">
        <v>0.78736816242756</v>
      </c>
      <c r="U38" s="11" t="n">
        <v>1.15653856018595</v>
      </c>
      <c r="V38" s="11" t="n">
        <v>1.09561126966349</v>
      </c>
      <c r="W38" s="11" t="n">
        <v>1.34070947477017</v>
      </c>
      <c r="X38" s="11" t="n">
        <v>1.69031667992929</v>
      </c>
      <c r="Y38" s="11" t="n">
        <v>2.08251170528712</v>
      </c>
      <c r="Z38" s="11" t="n">
        <v>1.09086243991446</v>
      </c>
      <c r="AA38" s="11" t="n">
        <v>1.07319026111049</v>
      </c>
      <c r="AB38" s="11" t="n">
        <v>1.1324684709948</v>
      </c>
      <c r="AC38" s="11" t="n">
        <v>1.05365099209241</v>
      </c>
      <c r="AD38" s="11" t="n">
        <v>1.97474521206279</v>
      </c>
      <c r="AE38" s="11" t="n">
        <v>2.00289715264804</v>
      </c>
      <c r="AF38" s="11" t="n">
        <v>0.964616397734445</v>
      </c>
      <c r="AG38" s="11" t="n">
        <v>1.27742626175366</v>
      </c>
      <c r="AH38" s="11" t="n">
        <v>1.35367918405492</v>
      </c>
      <c r="AI38" s="11" t="n">
        <v>1.34132225436319</v>
      </c>
      <c r="AJ38" s="11" t="n">
        <v>2.16350983145041</v>
      </c>
      <c r="AK38" s="11" t="n">
        <v>1.82161034858982</v>
      </c>
      <c r="AL38" s="11" t="n">
        <v>1.68490959170887</v>
      </c>
      <c r="AM38" s="11" t="n">
        <v>1.44940494029176</v>
      </c>
      <c r="AN38" s="11" t="n">
        <v>0.861858216183439</v>
      </c>
      <c r="AO38" s="11" t="n">
        <v>0.90981658812658</v>
      </c>
      <c r="AP38" s="11" t="n">
        <v>1.593258720218</v>
      </c>
      <c r="AQ38" s="11" t="n">
        <v>1.4309375305871</v>
      </c>
      <c r="AR38" s="11" t="n">
        <v>1.29600674144437</v>
      </c>
      <c r="AS38" s="11" t="n">
        <v>0.986587976388112</v>
      </c>
      <c r="AT38" s="11" t="n">
        <v>1.2073245078805</v>
      </c>
      <c r="AU38" s="11" t="n">
        <v>1.14831772319543</v>
      </c>
      <c r="AV38" s="11" t="n">
        <v>1.47379222241594</v>
      </c>
      <c r="AW38" s="11" t="n">
        <v>1.75155865375587</v>
      </c>
      <c r="AX38" s="11" t="n">
        <v>1.28896019058175</v>
      </c>
      <c r="AY38" s="11" t="n">
        <v>1.13163580535819</v>
      </c>
      <c r="AZ38" s="11" t="n">
        <v>1.17022701157202</v>
      </c>
      <c r="BA38" s="11" t="n">
        <v>1.29153512399379</v>
      </c>
      <c r="BB38" s="11" t="n">
        <v>2.34065040985533</v>
      </c>
      <c r="BC38" s="11" t="n">
        <v>1.8857877613947</v>
      </c>
      <c r="BD38" s="11" t="n">
        <v>1.46355198841023</v>
      </c>
      <c r="BE38" s="11" t="n">
        <v>1.21987904845918</v>
      </c>
      <c r="BF38" s="11" t="n">
        <v>1.08702287700575</v>
      </c>
      <c r="BG38" s="11" t="n">
        <v>4.0331024701595</v>
      </c>
      <c r="BH38" s="11" t="n">
        <v>2.26197633584179</v>
      </c>
      <c r="BI38" s="11" t="n">
        <v>2.26202439614653</v>
      </c>
      <c r="BJ38" s="11" t="n">
        <v>1.76369139232981</v>
      </c>
      <c r="BK38" s="11" t="n">
        <v>1.37089309806407</v>
      </c>
      <c r="BL38" s="11" t="n">
        <v>1.42839300296626</v>
      </c>
      <c r="BM38" s="11" t="n">
        <v>1.36084488422856</v>
      </c>
      <c r="BN38" s="11" t="n">
        <v>2.04575608665398</v>
      </c>
      <c r="BO38" s="11" t="n">
        <v>1.65169783205363</v>
      </c>
      <c r="BP38" s="11" t="n">
        <v>1.07171443171078</v>
      </c>
      <c r="BQ38" s="11" t="n">
        <v>1.10082557678039</v>
      </c>
      <c r="BR38" s="11" t="n">
        <v>1.10911994712099</v>
      </c>
      <c r="BS38" s="11" t="n">
        <v>1.63981198884418</v>
      </c>
      <c r="BT38" s="11" t="n">
        <v>1.78637972576053</v>
      </c>
      <c r="BU38" s="11" t="n">
        <v>2.18253783981156</v>
      </c>
      <c r="BV38" s="11" t="n">
        <v>1.89360414770879</v>
      </c>
      <c r="BW38" s="11" t="n">
        <v>1.1460516434177</v>
      </c>
    </row>
    <row r="39" customFormat="false" ht="13.5" hidden="false" customHeight="false" outlineLevel="0" collapsed="false">
      <c r="A39" s="14" t="s">
        <v>168</v>
      </c>
      <c r="B39" s="16" t="s">
        <v>169</v>
      </c>
      <c r="C39" s="15" t="s">
        <v>170</v>
      </c>
      <c r="D39" s="11" t="n">
        <v>0.507239775778557</v>
      </c>
      <c r="E39" s="12" t="n">
        <v>3.17046275376631</v>
      </c>
      <c r="F39" s="12" t="n">
        <v>1.29527794289542</v>
      </c>
      <c r="G39" s="11" t="n">
        <v>0.429303781956753</v>
      </c>
      <c r="H39" s="12" t="n">
        <v>0.972454880007255</v>
      </c>
      <c r="I39" s="12" t="n">
        <v>1.2460465735122</v>
      </c>
      <c r="J39" s="12" t="n">
        <v>2.94715680475375</v>
      </c>
      <c r="K39" s="12" t="n">
        <v>2.9781952117252</v>
      </c>
      <c r="L39" s="12" t="n">
        <v>1.31327432799713</v>
      </c>
      <c r="M39" s="12" t="n">
        <v>1.14875324337428</v>
      </c>
      <c r="N39" s="11" t="n">
        <v>0.566727418093506</v>
      </c>
      <c r="O39" s="12" t="n">
        <v>1.10045264662267</v>
      </c>
      <c r="P39" s="11" t="n">
        <v>3.12900736117213</v>
      </c>
      <c r="Q39" s="11" t="n">
        <v>3.52297037118624</v>
      </c>
      <c r="R39" s="11" t="n">
        <v>1.50765602597184</v>
      </c>
      <c r="S39" s="11" t="n">
        <v>1.41183135533487</v>
      </c>
      <c r="T39" s="11" t="n">
        <v>0.942269528349844</v>
      </c>
      <c r="U39" s="11" t="n">
        <v>1.12390473261022</v>
      </c>
      <c r="V39" s="11" t="n">
        <v>4.81456452869113</v>
      </c>
      <c r="W39" s="11" t="n">
        <v>4.48023681503045</v>
      </c>
      <c r="X39" s="11" t="n">
        <v>1.1908085537133</v>
      </c>
      <c r="Y39" s="11" t="n">
        <v>1.2748622468127</v>
      </c>
      <c r="Z39" s="11" t="n">
        <v>0.930163452534721</v>
      </c>
      <c r="AA39" s="11" t="n">
        <v>1.17282886958526</v>
      </c>
      <c r="AB39" s="11" t="n">
        <v>3.82207350566673</v>
      </c>
      <c r="AC39" s="11" t="n">
        <v>3.05635139583296</v>
      </c>
      <c r="AD39" s="11" t="n">
        <v>1.30853344429469</v>
      </c>
      <c r="AE39" s="11" t="n">
        <v>1.7964238685569</v>
      </c>
      <c r="AF39" s="11" t="n">
        <v>1.76404551545572</v>
      </c>
      <c r="AG39" s="11" t="n">
        <v>1.25797484213563</v>
      </c>
      <c r="AH39" s="11" t="n">
        <v>3.66257542829136</v>
      </c>
      <c r="AI39" s="11" t="n">
        <v>4.63626203600041</v>
      </c>
      <c r="AJ39" s="11" t="n">
        <v>1.73809311549847</v>
      </c>
      <c r="AK39" s="11" t="n">
        <v>1.89795824802659</v>
      </c>
      <c r="AL39" s="11" t="n">
        <v>1.35616267806893</v>
      </c>
      <c r="AM39" s="11" t="n">
        <v>1.73048817433253</v>
      </c>
      <c r="AN39" s="11" t="n">
        <v>5.13551169849567</v>
      </c>
      <c r="AO39" s="11" t="n">
        <v>4.16220267871216</v>
      </c>
      <c r="AP39" s="11" t="n">
        <v>1.07621709978474</v>
      </c>
      <c r="AQ39" s="11" t="n">
        <v>1.25553002926591</v>
      </c>
      <c r="AR39" s="11" t="n">
        <v>1.06262848364597</v>
      </c>
      <c r="AS39" s="11" t="n">
        <v>1.12448109346587</v>
      </c>
      <c r="AT39" s="11" t="n">
        <v>3.85515146985655</v>
      </c>
      <c r="AU39" s="11" t="n">
        <v>4.3416682019385</v>
      </c>
      <c r="AV39" s="11" t="n">
        <v>1.2831156865675</v>
      </c>
      <c r="AW39" s="11" t="n">
        <v>1.16775499301476</v>
      </c>
      <c r="AX39" s="11" t="n">
        <v>1.74222231673035</v>
      </c>
      <c r="AY39" s="11" t="n">
        <v>1.0034503349462</v>
      </c>
      <c r="AZ39" s="11" t="n">
        <v>4.09109653858604</v>
      </c>
      <c r="BA39" s="11" t="n">
        <v>5.7660773255253</v>
      </c>
      <c r="BB39" s="11" t="n">
        <v>1.70091883518624</v>
      </c>
      <c r="BC39" s="11" t="n">
        <v>2.05593693202901</v>
      </c>
      <c r="BD39" s="11" t="n">
        <v>1.07008734983026</v>
      </c>
      <c r="BE39" s="11" t="n">
        <v>1.10804651918302</v>
      </c>
      <c r="BF39" s="11" t="n">
        <v>4.89649629775472</v>
      </c>
      <c r="BG39" s="11" t="n">
        <v>7.67369313507105</v>
      </c>
      <c r="BH39" s="11" t="n">
        <v>1.54912384360629</v>
      </c>
      <c r="BI39" s="11" t="n">
        <v>1.81324707176229</v>
      </c>
      <c r="BJ39" s="11" t="n">
        <v>1.69395073626541</v>
      </c>
      <c r="BK39" s="11" t="n">
        <v>1.44824734595492</v>
      </c>
      <c r="BL39" s="11" t="n">
        <v>5.01901281373465</v>
      </c>
      <c r="BM39" s="11" t="n">
        <v>4.91800284130617</v>
      </c>
      <c r="BN39" s="11" t="n">
        <v>1.64412084030183</v>
      </c>
      <c r="BO39" s="11" t="n">
        <v>1.52558912280021</v>
      </c>
      <c r="BP39" s="11" t="n">
        <v>1.33538020724314</v>
      </c>
      <c r="BQ39" s="11" t="n">
        <v>1.18225911372223</v>
      </c>
      <c r="BR39" s="11" t="n">
        <v>4.23683975288801</v>
      </c>
      <c r="BS39" s="11" t="n">
        <v>3.97221105582681</v>
      </c>
      <c r="BT39" s="11" t="n">
        <v>1.16006902161867</v>
      </c>
      <c r="BU39" s="11" t="n">
        <v>1.71206913731528</v>
      </c>
      <c r="BV39" s="11" t="n">
        <v>1.35788482087437</v>
      </c>
      <c r="BW39" s="11" t="n">
        <v>1.32362668312427</v>
      </c>
    </row>
    <row r="40" customFormat="false" ht="13.5" hidden="false" customHeight="false" outlineLevel="0" collapsed="false">
      <c r="A40" s="14" t="s">
        <v>171</v>
      </c>
      <c r="B40" s="3" t="s">
        <v>172</v>
      </c>
      <c r="C40" s="15" t="s">
        <v>173</v>
      </c>
      <c r="D40" s="11" t="n">
        <v>2.1887808912506</v>
      </c>
      <c r="E40" s="12" t="n">
        <v>10.1357832749233</v>
      </c>
      <c r="F40" s="12" t="n">
        <v>2.60371382664279</v>
      </c>
      <c r="G40" s="11" t="n">
        <v>0.634406911908919</v>
      </c>
      <c r="H40" s="12" t="n">
        <v>2.14810315929138</v>
      </c>
      <c r="I40" s="12" t="n">
        <v>5.57004684804085</v>
      </c>
      <c r="J40" s="12" t="n">
        <v>9.25462036465283</v>
      </c>
      <c r="K40" s="12" t="n">
        <v>3.95015653301399</v>
      </c>
      <c r="L40" s="12" t="n">
        <v>10.7663101878907</v>
      </c>
      <c r="M40" s="12" t="n">
        <v>7.21127762398655</v>
      </c>
      <c r="N40" s="11" t="n">
        <v>1.33940759029161</v>
      </c>
      <c r="O40" s="12" t="n">
        <v>9.70201443821526</v>
      </c>
      <c r="P40" s="11" t="n">
        <v>5.01608784389501</v>
      </c>
      <c r="Q40" s="11" t="n">
        <v>7.38202492506841</v>
      </c>
      <c r="R40" s="11" t="n">
        <v>5.24962098017158</v>
      </c>
      <c r="S40" s="11" t="n">
        <v>11.2759865666603</v>
      </c>
      <c r="T40" s="11" t="n">
        <v>8.49257098142792</v>
      </c>
      <c r="U40" s="11" t="n">
        <v>3.53056020938055</v>
      </c>
      <c r="V40" s="11" t="n">
        <v>9.05506374175214</v>
      </c>
      <c r="W40" s="11" t="n">
        <v>2.1918712398065</v>
      </c>
      <c r="X40" s="11" t="n">
        <v>4.18027276192114</v>
      </c>
      <c r="Y40" s="11" t="n">
        <v>2.02110516688805</v>
      </c>
      <c r="Z40" s="11" t="n">
        <v>3.47624697187144</v>
      </c>
      <c r="AA40" s="11" t="n">
        <v>2.73798222187581</v>
      </c>
      <c r="AB40" s="11" t="n">
        <v>3.19712421462644</v>
      </c>
      <c r="AC40" s="11" t="n">
        <v>7.24711609846317</v>
      </c>
      <c r="AD40" s="11" t="n">
        <v>4.34955927089026</v>
      </c>
      <c r="AE40" s="11" t="n">
        <v>9.44505507889984</v>
      </c>
      <c r="AF40" s="11" t="n">
        <v>5.11030542609742</v>
      </c>
      <c r="AG40" s="11" t="n">
        <v>1.84880781612226</v>
      </c>
      <c r="AH40" s="11" t="n">
        <v>5.43876601127526</v>
      </c>
      <c r="AI40" s="11" t="n">
        <v>9.03558130513076</v>
      </c>
      <c r="AJ40" s="11" t="n">
        <v>7.47242012966134</v>
      </c>
      <c r="AK40" s="11" t="n">
        <v>4.1227330833859</v>
      </c>
      <c r="AL40" s="11" t="n">
        <v>4.43728223338511</v>
      </c>
      <c r="AM40" s="11" t="n">
        <v>5.74755944880877</v>
      </c>
      <c r="AN40" s="11" t="n">
        <v>4.21503882845735</v>
      </c>
      <c r="AO40" s="11" t="n">
        <v>5.44019923305595</v>
      </c>
      <c r="AP40" s="11" t="n">
        <v>3.57614310370838</v>
      </c>
      <c r="AQ40" s="11" t="n">
        <v>3.88438778638563</v>
      </c>
      <c r="AR40" s="11" t="n">
        <v>4.62930428287164</v>
      </c>
      <c r="AS40" s="11" t="n">
        <v>5.99576442642526</v>
      </c>
      <c r="AT40" s="11" t="n">
        <v>11.6907008097239</v>
      </c>
      <c r="AU40" s="11" t="n">
        <v>5.08800070671558</v>
      </c>
      <c r="AV40" s="11" t="n">
        <v>4.87240817815795</v>
      </c>
      <c r="AW40" s="11" t="n">
        <v>6.13755915127769</v>
      </c>
      <c r="AX40" s="11" t="n">
        <v>5.43901176426878</v>
      </c>
      <c r="AY40" s="11" t="n">
        <v>8.84810802079135</v>
      </c>
      <c r="AZ40" s="11" t="n">
        <v>3.47424021841774</v>
      </c>
      <c r="BA40" s="11" t="n">
        <v>4.77565984585487</v>
      </c>
      <c r="BB40" s="11" t="n">
        <v>5.41869976384579</v>
      </c>
      <c r="BC40" s="11" t="n">
        <v>4.20465187370019</v>
      </c>
      <c r="BD40" s="11" t="n">
        <v>5.31175599433181</v>
      </c>
      <c r="BE40" s="11" t="n">
        <v>6.09541973327774</v>
      </c>
      <c r="BF40" s="11" t="n">
        <v>4.17726464393609</v>
      </c>
      <c r="BG40" s="11" t="n">
        <v>3.08379251532861</v>
      </c>
      <c r="BH40" s="11" t="n">
        <v>2.93054207024605</v>
      </c>
      <c r="BI40" s="11" t="n">
        <v>4.61854943825975</v>
      </c>
      <c r="BJ40" s="11" t="n">
        <v>3.15515585981873</v>
      </c>
      <c r="BK40" s="11" t="n">
        <v>3.65693040762147</v>
      </c>
      <c r="BL40" s="11" t="n">
        <v>3.66091475638875</v>
      </c>
      <c r="BM40" s="11" t="n">
        <v>2.25836634415709</v>
      </c>
      <c r="BN40" s="11" t="n">
        <v>4.32257673784474</v>
      </c>
      <c r="BO40" s="11" t="n">
        <v>1.98518536250589</v>
      </c>
      <c r="BP40" s="11" t="n">
        <v>3.86484659396507</v>
      </c>
      <c r="BQ40" s="11" t="n">
        <v>3.90807586047429</v>
      </c>
      <c r="BR40" s="11" t="n">
        <v>6.18404287385005</v>
      </c>
      <c r="BS40" s="11" t="n">
        <v>2.86282795609409</v>
      </c>
      <c r="BT40" s="11" t="n">
        <v>3.85036466236888</v>
      </c>
      <c r="BU40" s="11" t="n">
        <v>1.67310800100474</v>
      </c>
      <c r="BV40" s="11" t="n">
        <v>3.91620640383373</v>
      </c>
      <c r="BW40" s="11" t="n">
        <v>3.62908151831173</v>
      </c>
    </row>
    <row r="41" customFormat="false" ht="13.5" hidden="false" customHeight="false" outlineLevel="0" collapsed="false">
      <c r="A41" s="14" t="s">
        <v>174</v>
      </c>
      <c r="B41" s="3" t="s">
        <v>175</v>
      </c>
      <c r="C41" s="15" t="s">
        <v>176</v>
      </c>
      <c r="D41" s="11" t="n">
        <v>1.28211712977774</v>
      </c>
      <c r="E41" s="12" t="n">
        <v>2.76908260657773</v>
      </c>
      <c r="F41" s="12" t="n">
        <v>1.77547076504213</v>
      </c>
      <c r="G41" s="11" t="n">
        <v>0.590131109244882</v>
      </c>
      <c r="H41" s="12" t="n">
        <v>1.16128482267548</v>
      </c>
      <c r="I41" s="12" t="n">
        <v>2.36463597595549</v>
      </c>
      <c r="J41" s="12" t="n">
        <v>2.1873415482089</v>
      </c>
      <c r="K41" s="12" t="n">
        <v>2.61742011471214</v>
      </c>
      <c r="L41" s="12" t="n">
        <v>6.41818306841241</v>
      </c>
      <c r="M41" s="12" t="n">
        <v>1.91222481370833</v>
      </c>
      <c r="N41" s="11" t="n">
        <v>0.56188338484715</v>
      </c>
      <c r="O41" s="12" t="n">
        <v>2.13038043202</v>
      </c>
      <c r="P41" s="11" t="n">
        <v>4.65773311920359</v>
      </c>
      <c r="Q41" s="11" t="n">
        <v>1.70238628353543</v>
      </c>
      <c r="R41" s="11" t="n">
        <v>2.09534701560004</v>
      </c>
      <c r="S41" s="11" t="n">
        <v>6.49252188882376</v>
      </c>
      <c r="T41" s="11" t="n">
        <v>2.80965632488541</v>
      </c>
      <c r="U41" s="11" t="n">
        <v>1.27485860945768</v>
      </c>
      <c r="V41" s="11" t="n">
        <v>5.63401969649155</v>
      </c>
      <c r="W41" s="11" t="n">
        <v>1.45643888878234</v>
      </c>
      <c r="X41" s="11" t="n">
        <v>2.66197034556856</v>
      </c>
      <c r="Y41" s="11" t="n">
        <v>1.29935784212813</v>
      </c>
      <c r="Z41" s="11" t="n">
        <v>1.99717243538524</v>
      </c>
      <c r="AA41" s="11" t="n">
        <v>1.8529236353816</v>
      </c>
      <c r="AB41" s="11" t="n">
        <v>2.90415391089361</v>
      </c>
      <c r="AC41" s="11" t="n">
        <v>1.48319208256124</v>
      </c>
      <c r="AD41" s="11" t="n">
        <v>3.87224171622928</v>
      </c>
      <c r="AE41" s="11" t="n">
        <v>2.62801942496377</v>
      </c>
      <c r="AF41" s="11" t="n">
        <v>2.26054786825154</v>
      </c>
      <c r="AG41" s="11" t="n">
        <v>1.53287392506948</v>
      </c>
      <c r="AH41" s="11" t="n">
        <v>4.35421293902747</v>
      </c>
      <c r="AI41" s="11" t="n">
        <v>5.37031350083478</v>
      </c>
      <c r="AJ41" s="11" t="n">
        <v>2.8547306337757</v>
      </c>
      <c r="AK41" s="11" t="n">
        <v>2.1361107711769</v>
      </c>
      <c r="AL41" s="11" t="n">
        <v>4.47453655252211</v>
      </c>
      <c r="AM41" s="11" t="n">
        <v>5.55212854799739</v>
      </c>
      <c r="AN41" s="11" t="n">
        <v>2.19835120627831</v>
      </c>
      <c r="AO41" s="11" t="n">
        <v>3.07553856795315</v>
      </c>
      <c r="AP41" s="11" t="n">
        <v>1.15223822270223</v>
      </c>
      <c r="AQ41" s="11" t="n">
        <v>1.3054396074294</v>
      </c>
      <c r="AR41" s="11" t="n">
        <v>1.55201311769085</v>
      </c>
      <c r="AS41" s="11" t="n">
        <v>1.41634498106054</v>
      </c>
      <c r="AT41" s="11" t="n">
        <v>6.74992217185955</v>
      </c>
      <c r="AU41" s="11" t="n">
        <v>3.99595467785608</v>
      </c>
      <c r="AV41" s="11" t="n">
        <v>1.47278718596666</v>
      </c>
      <c r="AW41" s="11" t="n">
        <v>1.88052541516132</v>
      </c>
      <c r="AX41" s="11" t="n">
        <v>3.10320667016494</v>
      </c>
      <c r="AY41" s="11" t="n">
        <v>2.54126608487495</v>
      </c>
      <c r="AZ41" s="11" t="n">
        <v>1.5142522322861</v>
      </c>
      <c r="BA41" s="11" t="n">
        <v>1.91628110369608</v>
      </c>
      <c r="BB41" s="11" t="n">
        <v>4.42102788799744</v>
      </c>
      <c r="BC41" s="11" t="n">
        <v>3.40282782127147</v>
      </c>
      <c r="BD41" s="11" t="n">
        <v>4.48355259190033</v>
      </c>
      <c r="BE41" s="11" t="n">
        <v>3.95607199096221</v>
      </c>
      <c r="BF41" s="11" t="n">
        <v>2.72194674225314</v>
      </c>
      <c r="BG41" s="11" t="n">
        <v>3.49758257510002</v>
      </c>
      <c r="BH41" s="11" t="n">
        <v>2.10332792086558</v>
      </c>
      <c r="BI41" s="11" t="n">
        <v>2.51439320004981</v>
      </c>
      <c r="BJ41" s="11" t="n">
        <v>1.88711325523517</v>
      </c>
      <c r="BK41" s="11" t="n">
        <v>2.62086331546359</v>
      </c>
      <c r="BL41" s="11" t="n">
        <v>2.69943442999804</v>
      </c>
      <c r="BM41" s="11" t="n">
        <v>1.95623367636602</v>
      </c>
      <c r="BN41" s="11" t="n">
        <v>1.84176530106287</v>
      </c>
      <c r="BO41" s="11" t="n">
        <v>1.36248914660981</v>
      </c>
      <c r="BP41" s="11" t="n">
        <v>2.93920907941601</v>
      </c>
      <c r="BQ41" s="11" t="n">
        <v>1.28775252422556</v>
      </c>
      <c r="BR41" s="11" t="n">
        <v>2.32875852759403</v>
      </c>
      <c r="BS41" s="11" t="n">
        <v>2.03798705457495</v>
      </c>
      <c r="BT41" s="11" t="n">
        <v>3.57451372718068</v>
      </c>
      <c r="BU41" s="11" t="n">
        <v>1.58503553950329</v>
      </c>
      <c r="BV41" s="11" t="n">
        <v>3.04184474420669</v>
      </c>
      <c r="BW41" s="11" t="n">
        <v>3.21010115659786</v>
      </c>
    </row>
    <row r="42" customFormat="false" ht="13.5" hidden="false" customHeight="false" outlineLevel="0" collapsed="false">
      <c r="A42" s="14" t="s">
        <v>177</v>
      </c>
      <c r="B42" s="16" t="s">
        <v>178</v>
      </c>
      <c r="C42" s="15" t="s">
        <v>179</v>
      </c>
      <c r="D42" s="11" t="n">
        <v>0.321369267203187</v>
      </c>
      <c r="E42" s="12" t="n">
        <v>0.935981748726371</v>
      </c>
      <c r="F42" s="12" t="n">
        <v>1.10465501063223</v>
      </c>
      <c r="G42" s="11" t="n">
        <v>0.370372693006327</v>
      </c>
      <c r="H42" s="12" t="n">
        <v>0.90394739045365</v>
      </c>
      <c r="I42" s="12" t="n">
        <v>1.47181349082996</v>
      </c>
      <c r="J42" s="12" t="n">
        <v>0.913879971664158</v>
      </c>
      <c r="K42" s="12" t="n">
        <v>1.446322435051</v>
      </c>
      <c r="L42" s="12" t="n">
        <v>1.07008045511887</v>
      </c>
      <c r="M42" s="12" t="n">
        <v>1.18705958258153</v>
      </c>
      <c r="N42" s="11" t="n">
        <v>0.410617746753811</v>
      </c>
      <c r="O42" s="12" t="n">
        <v>1.38956141337717</v>
      </c>
      <c r="P42" s="11" t="n">
        <v>1.24461196661315</v>
      </c>
      <c r="Q42" s="11" t="n">
        <v>1.17560840963024</v>
      </c>
      <c r="R42" s="11" t="n">
        <v>1.25548312044431</v>
      </c>
      <c r="S42" s="11" t="n">
        <v>1.3340925214994</v>
      </c>
      <c r="T42" s="11" t="n">
        <v>0.983070981382765</v>
      </c>
      <c r="U42" s="11" t="n">
        <v>1.28784591990649</v>
      </c>
      <c r="V42" s="11" t="n">
        <v>1.01944218233753</v>
      </c>
      <c r="W42" s="11" t="n">
        <v>1.25543065687225</v>
      </c>
      <c r="X42" s="11" t="n">
        <v>1.3162928875224</v>
      </c>
      <c r="Y42" s="11" t="n">
        <v>1.14817909483547</v>
      </c>
      <c r="Z42" s="11" t="n">
        <v>0.771129505331177</v>
      </c>
      <c r="AA42" s="11" t="n">
        <v>1.23485717237699</v>
      </c>
      <c r="AB42" s="11" t="n">
        <v>1.00099399662008</v>
      </c>
      <c r="AC42" s="11" t="n">
        <v>1.02257842424022</v>
      </c>
      <c r="AD42" s="11" t="n">
        <v>1.17712108976801</v>
      </c>
      <c r="AE42" s="11" t="n">
        <v>1.28665415523618</v>
      </c>
      <c r="AF42" s="11" t="n">
        <v>1.29606415464052</v>
      </c>
      <c r="AG42" s="11" t="n">
        <v>1.44126460837871</v>
      </c>
      <c r="AH42" s="11" t="n">
        <v>1.12289279621085</v>
      </c>
      <c r="AI42" s="11" t="n">
        <v>1.26716469769411</v>
      </c>
      <c r="AJ42" s="11" t="n">
        <v>1.26914967954718</v>
      </c>
      <c r="AK42" s="11" t="n">
        <v>1.22933450993902</v>
      </c>
      <c r="AL42" s="11" t="n">
        <v>1.12121963870276</v>
      </c>
      <c r="AM42" s="11" t="n">
        <v>1.94960504297121</v>
      </c>
      <c r="AN42" s="11" t="n">
        <v>1.12900734703848</v>
      </c>
      <c r="AO42" s="11" t="n">
        <v>1.07617562684157</v>
      </c>
      <c r="AP42" s="11" t="n">
        <v>0.863263365533247</v>
      </c>
      <c r="AQ42" s="11" t="n">
        <v>1.17114032822812</v>
      </c>
      <c r="AR42" s="11" t="n">
        <v>0.823175253671588</v>
      </c>
      <c r="AS42" s="11" t="n">
        <v>1.20357787990934</v>
      </c>
      <c r="AT42" s="11" t="n">
        <v>1.48422182740772</v>
      </c>
      <c r="AU42" s="11" t="n">
        <v>1.0461425933354</v>
      </c>
      <c r="AV42" s="11" t="n">
        <v>1.04135651587261</v>
      </c>
      <c r="AW42" s="11" t="n">
        <v>0.978926393301817</v>
      </c>
      <c r="AX42" s="11" t="n">
        <v>0.994857281795739</v>
      </c>
      <c r="AY42" s="11" t="n">
        <v>1.25214921481697</v>
      </c>
      <c r="AZ42" s="11" t="n">
        <v>1.06446791469018</v>
      </c>
      <c r="BA42" s="11" t="n">
        <v>1.22924999479642</v>
      </c>
      <c r="BB42" s="11" t="n">
        <v>1.23384575777795</v>
      </c>
      <c r="BC42" s="11" t="n">
        <v>1.10126783141353</v>
      </c>
      <c r="BD42" s="11" t="n">
        <v>1.08823325989319</v>
      </c>
      <c r="BE42" s="11" t="n">
        <v>1.18340600638977</v>
      </c>
      <c r="BF42" s="11" t="n">
        <v>1.34159735782108</v>
      </c>
      <c r="BG42" s="11" t="n">
        <v>2.15377288641991</v>
      </c>
      <c r="BH42" s="11" t="n">
        <v>0.852019285517013</v>
      </c>
      <c r="BI42" s="11" t="n">
        <v>1.49802519644118</v>
      </c>
      <c r="BJ42" s="11" t="n">
        <v>1.50062620922272</v>
      </c>
      <c r="BK42" s="11" t="n">
        <v>1.51648611017597</v>
      </c>
      <c r="BL42" s="11" t="n">
        <v>1.3093147479865</v>
      </c>
      <c r="BM42" s="11" t="n">
        <v>1.23836159328766</v>
      </c>
      <c r="BN42" s="11" t="n">
        <v>1.07769847204309</v>
      </c>
      <c r="BO42" s="11" t="n">
        <v>1.32246994351551</v>
      </c>
      <c r="BP42" s="11" t="n">
        <v>1.17050025158433</v>
      </c>
      <c r="BQ42" s="11" t="n">
        <v>1.26327801594937</v>
      </c>
      <c r="BR42" s="11" t="n">
        <v>1.1817284082176</v>
      </c>
      <c r="BS42" s="11" t="n">
        <v>1.45331553132319</v>
      </c>
      <c r="BT42" s="11" t="n">
        <v>1.14711005879651</v>
      </c>
      <c r="BU42" s="11" t="n">
        <v>1.16994295368428</v>
      </c>
      <c r="BV42" s="11" t="n">
        <v>2.30410232074036</v>
      </c>
      <c r="BW42" s="11" t="n">
        <v>1.49703737692182</v>
      </c>
    </row>
    <row r="43" customFormat="false" ht="13.5" hidden="false" customHeight="false" outlineLevel="0" collapsed="false">
      <c r="A43" s="14" t="s">
        <v>180</v>
      </c>
      <c r="B43" s="18" t="s">
        <v>181</v>
      </c>
      <c r="C43" s="15" t="s">
        <v>182</v>
      </c>
      <c r="D43" s="11" t="n">
        <v>7.56725089456514</v>
      </c>
      <c r="E43" s="12" t="n">
        <v>14.5647100348709</v>
      </c>
      <c r="F43" s="12" t="n">
        <v>16.8003067790145</v>
      </c>
      <c r="G43" s="11" t="n">
        <v>4.40377047416275</v>
      </c>
      <c r="H43" s="12" t="n">
        <v>20.2899935206762</v>
      </c>
      <c r="I43" s="12" t="n">
        <v>13.767743216839</v>
      </c>
      <c r="J43" s="12" t="n">
        <v>9.46416513353943</v>
      </c>
      <c r="K43" s="12" t="n">
        <v>25.70008167318</v>
      </c>
      <c r="L43" s="12" t="n">
        <v>5.99720041498108</v>
      </c>
      <c r="M43" s="12" t="n">
        <v>25.8313314174719</v>
      </c>
      <c r="N43" s="11" t="n">
        <v>4.1971628930846</v>
      </c>
      <c r="O43" s="12" t="n">
        <v>18.7651912270534</v>
      </c>
      <c r="P43" s="11" t="n">
        <v>17.3902175164219</v>
      </c>
      <c r="Q43" s="11" t="n">
        <v>13.9164629432212</v>
      </c>
      <c r="R43" s="11" t="n">
        <v>18.7306435170832</v>
      </c>
      <c r="S43" s="11" t="n">
        <v>24.295493803037</v>
      </c>
      <c r="T43" s="11" t="n">
        <v>15.5606801629155</v>
      </c>
      <c r="U43" s="11" t="n">
        <v>17.2190603631845</v>
      </c>
      <c r="V43" s="11" t="n">
        <v>12.4346447680673</v>
      </c>
      <c r="W43" s="11" t="n">
        <v>4.90599347182</v>
      </c>
      <c r="X43" s="11" t="n">
        <v>19.3652902796732</v>
      </c>
      <c r="Y43" s="11" t="n">
        <v>9.26911890497781</v>
      </c>
      <c r="Z43" s="11" t="n">
        <v>13.2831941021743</v>
      </c>
      <c r="AA43" s="11" t="n">
        <v>14.5902749753438</v>
      </c>
      <c r="AB43" s="11" t="n">
        <v>21.3518424628504</v>
      </c>
      <c r="AC43" s="11" t="n">
        <v>21.4596999563624</v>
      </c>
      <c r="AD43" s="11" t="n">
        <v>23.5821070136912</v>
      </c>
      <c r="AE43" s="11" t="n">
        <v>17.5918511902983</v>
      </c>
      <c r="AF43" s="11" t="n">
        <v>18.7338906245526</v>
      </c>
      <c r="AG43" s="11" t="n">
        <v>16.0576572369807</v>
      </c>
      <c r="AH43" s="11" t="n">
        <v>18.0320530634001</v>
      </c>
      <c r="AI43" s="11" t="n">
        <v>18.4268150226542</v>
      </c>
      <c r="AJ43" s="11" t="n">
        <v>12.8057382046419</v>
      </c>
      <c r="AK43" s="11" t="n">
        <v>15.4573978105543</v>
      </c>
      <c r="AL43" s="11" t="n">
        <v>15.1890158160847</v>
      </c>
      <c r="AM43" s="11" t="n">
        <v>11.0329707446967</v>
      </c>
      <c r="AN43" s="11" t="n">
        <v>19.3548835071423</v>
      </c>
      <c r="AO43" s="11" t="n">
        <v>18.8895565082378</v>
      </c>
      <c r="AP43" s="11" t="n">
        <v>16.1582462471103</v>
      </c>
      <c r="AQ43" s="11" t="n">
        <v>19.8707704919592</v>
      </c>
      <c r="AR43" s="11" t="n">
        <v>21.4824269783906</v>
      </c>
      <c r="AS43" s="11" t="n">
        <v>23.1507376503643</v>
      </c>
      <c r="AT43" s="11" t="n">
        <v>5.02052627564015</v>
      </c>
      <c r="AU43" s="11" t="n">
        <v>26.591496346977</v>
      </c>
      <c r="AV43" s="11" t="n">
        <v>15.4486182180973</v>
      </c>
      <c r="AW43" s="11" t="n">
        <v>22.0820567313096</v>
      </c>
      <c r="AX43" s="11" t="n">
        <v>13.8891472078864</v>
      </c>
      <c r="AY43" s="11" t="n">
        <v>11.2148190801603</v>
      </c>
      <c r="AZ43" s="11" t="n">
        <v>36.350408616059</v>
      </c>
      <c r="BA43" s="11" t="n">
        <v>18.0459942802197</v>
      </c>
      <c r="BB43" s="11" t="n">
        <v>7.89566874926552</v>
      </c>
      <c r="BC43" s="11" t="n">
        <v>27.0698474904095</v>
      </c>
      <c r="BD43" s="11" t="n">
        <v>23.1794921917499</v>
      </c>
      <c r="BE43" s="11" t="n">
        <v>15.405318638873</v>
      </c>
      <c r="BF43" s="11" t="n">
        <v>20.7962910787258</v>
      </c>
      <c r="BG43" s="11" t="n">
        <v>10.6848031523732</v>
      </c>
      <c r="BH43" s="11" t="n">
        <v>25.8714516735179</v>
      </c>
      <c r="BI43" s="11" t="n">
        <v>23.057240549134</v>
      </c>
      <c r="BJ43" s="11" t="n">
        <v>22.7157608275047</v>
      </c>
      <c r="BK43" s="11" t="n">
        <v>14.9148783675487</v>
      </c>
      <c r="BL43" s="11" t="n">
        <v>27.6159270787738</v>
      </c>
      <c r="BM43" s="11" t="n">
        <v>22.2577780773622</v>
      </c>
      <c r="BN43" s="11" t="n">
        <v>15.9524531355127</v>
      </c>
      <c r="BO43" s="11" t="n">
        <v>29.3883632292524</v>
      </c>
      <c r="BP43" s="11" t="n">
        <v>22.3023771276115</v>
      </c>
      <c r="BQ43" s="11" t="n">
        <v>20.0176478595582</v>
      </c>
      <c r="BR43" s="11" t="n">
        <v>19.3079678700145</v>
      </c>
      <c r="BS43" s="11" t="n">
        <v>20.4635543264902</v>
      </c>
      <c r="BT43" s="11" t="n">
        <v>29.4111704429917</v>
      </c>
      <c r="BU43" s="11" t="n">
        <v>17.4987927029673</v>
      </c>
      <c r="BV43" s="11" t="n">
        <v>6.37843706419563</v>
      </c>
      <c r="BW43" s="11" t="n">
        <v>2.73375939505124</v>
      </c>
    </row>
    <row r="44" customFormat="false" ht="13.5" hidden="false" customHeight="false" outlineLevel="0" collapsed="false">
      <c r="A44" s="14" t="s">
        <v>183</v>
      </c>
      <c r="B44" s="16" t="s">
        <v>184</v>
      </c>
      <c r="C44" s="15" t="s">
        <v>185</v>
      </c>
      <c r="D44" s="11" t="n">
        <v>92.8481679416479</v>
      </c>
      <c r="E44" s="12" t="n">
        <v>62.9949011909908</v>
      </c>
      <c r="F44" s="12" t="n">
        <v>41.5823384493909</v>
      </c>
      <c r="G44" s="11" t="n">
        <v>53.6798728788442</v>
      </c>
      <c r="H44" s="12" t="n">
        <v>109.225519995674</v>
      </c>
      <c r="I44" s="12" t="n">
        <v>76.7898524721645</v>
      </c>
      <c r="J44" s="12" t="n">
        <v>50.093100434534</v>
      </c>
      <c r="K44" s="12" t="n">
        <v>61.9554359682983</v>
      </c>
      <c r="L44" s="12" t="n">
        <v>78.7455627534815</v>
      </c>
      <c r="M44" s="12" t="n">
        <v>75.2974730782268</v>
      </c>
      <c r="N44" s="11" t="n">
        <v>98.5321885064784</v>
      </c>
      <c r="O44" s="12" t="n">
        <v>99.7340948119895</v>
      </c>
      <c r="P44" s="11" t="n">
        <v>83.5192317368737</v>
      </c>
      <c r="Q44" s="11" t="n">
        <v>68.3629730877052</v>
      </c>
      <c r="R44" s="11" t="n">
        <v>83.8042850942419</v>
      </c>
      <c r="S44" s="11" t="n">
        <v>37.6017910436663</v>
      </c>
      <c r="T44" s="11" t="n">
        <v>78.8544595692478</v>
      </c>
      <c r="U44" s="11" t="n">
        <v>73.4352788184248</v>
      </c>
      <c r="V44" s="11" t="n">
        <v>41.2081809795486</v>
      </c>
      <c r="W44" s="11" t="n">
        <v>48.9949310126021</v>
      </c>
      <c r="X44" s="11" t="n">
        <v>114.917539301308</v>
      </c>
      <c r="Y44" s="11" t="n">
        <v>103.21945149219</v>
      </c>
      <c r="Z44" s="11" t="n">
        <v>85.3248089783974</v>
      </c>
      <c r="AA44" s="11" t="n">
        <v>80.8456421600075</v>
      </c>
      <c r="AB44" s="11" t="n">
        <v>90.5628368816584</v>
      </c>
      <c r="AC44" s="11" t="n">
        <v>81.5959101747213</v>
      </c>
      <c r="AD44" s="11" t="n">
        <v>81.2001929514569</v>
      </c>
      <c r="AE44" s="11" t="n">
        <v>65.3574453232658</v>
      </c>
      <c r="AF44" s="11" t="n">
        <v>88.0429779281285</v>
      </c>
      <c r="AG44" s="11" t="n">
        <v>77.7841001830115</v>
      </c>
      <c r="AH44" s="11" t="n">
        <v>86.2323165215109</v>
      </c>
      <c r="AI44" s="11" t="n">
        <v>84.2585371241532</v>
      </c>
      <c r="AJ44" s="11" t="n">
        <v>78.6805278459223</v>
      </c>
      <c r="AK44" s="11" t="n">
        <v>60.0558107393052</v>
      </c>
      <c r="AL44" s="11" t="n">
        <v>84.7387759481999</v>
      </c>
      <c r="AM44" s="11" t="n">
        <v>93.0560576697062</v>
      </c>
      <c r="AN44" s="11" t="n">
        <v>87.7297687584206</v>
      </c>
      <c r="AO44" s="11" t="n">
        <v>62.2781756274789</v>
      </c>
      <c r="AP44" s="11" t="n">
        <v>83.7232604721345</v>
      </c>
      <c r="AQ44" s="11" t="n">
        <v>75.7956224088598</v>
      </c>
      <c r="AR44" s="11" t="n">
        <v>71.6449689233196</v>
      </c>
      <c r="AS44" s="11" t="n">
        <v>72.7426468708094</v>
      </c>
      <c r="AT44" s="11" t="n">
        <v>83.0883705094387</v>
      </c>
      <c r="AU44" s="11" t="n">
        <v>60.9540187339798</v>
      </c>
      <c r="AV44" s="11" t="n">
        <v>75.8954379371672</v>
      </c>
      <c r="AW44" s="11" t="n">
        <v>89.200118515252</v>
      </c>
      <c r="AX44" s="11" t="n">
        <v>53.9404980465002</v>
      </c>
      <c r="AY44" s="11" t="n">
        <v>86.6227966213477</v>
      </c>
      <c r="AZ44" s="11" t="n">
        <v>62.757285179829</v>
      </c>
      <c r="BA44" s="11" t="n">
        <v>69.9055290844338</v>
      </c>
      <c r="BB44" s="11" t="n">
        <v>78.2843990007227</v>
      </c>
      <c r="BC44" s="11" t="n">
        <v>93.8122309249027</v>
      </c>
      <c r="BD44" s="11" t="n">
        <v>80.7626691617824</v>
      </c>
      <c r="BE44" s="11" t="n">
        <v>75.5789002790804</v>
      </c>
      <c r="BF44" s="11" t="n">
        <v>77.9973606200989</v>
      </c>
      <c r="BG44" s="11" t="n">
        <v>23.9682561868092</v>
      </c>
      <c r="BH44" s="11" t="n">
        <v>104.681258599965</v>
      </c>
      <c r="BI44" s="11" t="n">
        <v>111.721339115663</v>
      </c>
      <c r="BJ44" s="11" t="n">
        <v>94.0683296634412</v>
      </c>
      <c r="BK44" s="11" t="n">
        <v>100.751749363569</v>
      </c>
      <c r="BL44" s="11" t="n">
        <v>90.8513467518491</v>
      </c>
      <c r="BM44" s="11" t="n">
        <v>75.7895227642137</v>
      </c>
      <c r="BN44" s="11" t="n">
        <v>89.4127287784537</v>
      </c>
      <c r="BO44" s="11" t="n">
        <v>70.9613344028403</v>
      </c>
      <c r="BP44" s="11" t="n">
        <v>80.4087673038328</v>
      </c>
      <c r="BQ44" s="11" t="n">
        <v>80.6759211100531</v>
      </c>
      <c r="BR44" s="11" t="n">
        <v>80.6146348275918</v>
      </c>
      <c r="BS44" s="11" t="n">
        <v>64.323179087212</v>
      </c>
      <c r="BT44" s="11" t="n">
        <v>130.313215676758</v>
      </c>
      <c r="BU44" s="11" t="n">
        <v>142.091388604592</v>
      </c>
      <c r="BV44" s="11" t="n">
        <v>95.0658944865918</v>
      </c>
      <c r="BW44" s="11" t="n">
        <v>143.248432486776</v>
      </c>
    </row>
    <row r="45" customFormat="false" ht="13.5" hidden="false" customHeight="false" outlineLevel="0" collapsed="false">
      <c r="A45" s="14" t="s">
        <v>186</v>
      </c>
      <c r="B45" s="3" t="s">
        <v>187</v>
      </c>
      <c r="C45" s="15" t="s">
        <v>188</v>
      </c>
      <c r="D45" s="11" t="n">
        <v>1.08021182885777</v>
      </c>
      <c r="E45" s="12" t="n">
        <v>2.4093446749716</v>
      </c>
      <c r="F45" s="12" t="n">
        <v>2.08002639893346</v>
      </c>
      <c r="G45" s="11" t="n">
        <v>1.63999409685014</v>
      </c>
      <c r="H45" s="12" t="n">
        <v>2.78248496570223</v>
      </c>
      <c r="I45" s="12" t="n">
        <v>2.31829315312252</v>
      </c>
      <c r="J45" s="12" t="n">
        <v>2.54602830294534</v>
      </c>
      <c r="K45" s="12" t="n">
        <v>2.42159622425522</v>
      </c>
      <c r="L45" s="12" t="n">
        <v>1.72957243982866</v>
      </c>
      <c r="M45" s="12" t="n">
        <v>1.64647166624301</v>
      </c>
      <c r="N45" s="11" t="n">
        <v>0.782780080712292</v>
      </c>
      <c r="O45" s="12" t="n">
        <v>1.87989901767766</v>
      </c>
      <c r="P45" s="11" t="n">
        <v>3.22892512020483</v>
      </c>
      <c r="Q45" s="11" t="n">
        <v>2.59127125270306</v>
      </c>
      <c r="R45" s="11" t="n">
        <v>4.88817051546405</v>
      </c>
      <c r="S45" s="11" t="n">
        <v>1.64586026104126</v>
      </c>
      <c r="T45" s="11" t="n">
        <v>2.38882406892409</v>
      </c>
      <c r="U45" s="11" t="n">
        <v>2.61853332857521</v>
      </c>
      <c r="V45" s="11" t="n">
        <v>1.56661597989632</v>
      </c>
      <c r="W45" s="11" t="n">
        <v>3.59114869002021</v>
      </c>
      <c r="X45" s="11" t="n">
        <v>2.03332464756954</v>
      </c>
      <c r="Y45" s="11" t="n">
        <v>1.98068697690617</v>
      </c>
      <c r="Z45" s="11" t="n">
        <v>2.41430780573154</v>
      </c>
      <c r="AA45" s="11" t="n">
        <v>2.17577492467245</v>
      </c>
      <c r="AB45" s="11" t="n">
        <v>3.26415149394226</v>
      </c>
      <c r="AC45" s="11" t="n">
        <v>2.32116471768577</v>
      </c>
      <c r="AD45" s="11" t="n">
        <v>3.57578014561144</v>
      </c>
      <c r="AE45" s="11" t="n">
        <v>1.84970936138372</v>
      </c>
      <c r="AF45" s="11" t="n">
        <v>1.59480701885957</v>
      </c>
      <c r="AG45" s="11" t="n">
        <v>2.38386915778856</v>
      </c>
      <c r="AH45" s="11" t="n">
        <v>1.42733505167035</v>
      </c>
      <c r="AI45" s="11" t="n">
        <v>1.61307342774068</v>
      </c>
      <c r="AJ45" s="11" t="n">
        <v>1.76662803537254</v>
      </c>
      <c r="AK45" s="11" t="n">
        <v>3.05728593901165</v>
      </c>
      <c r="AL45" s="11" t="n">
        <v>2.65203941976785</v>
      </c>
      <c r="AM45" s="11" t="n">
        <v>1.31889408205313</v>
      </c>
      <c r="AN45" s="11" t="n">
        <v>1.49399693759826</v>
      </c>
      <c r="AO45" s="11" t="n">
        <v>3.08733314719054</v>
      </c>
      <c r="AP45" s="11" t="n">
        <v>2.00012248726664</v>
      </c>
      <c r="AQ45" s="11" t="n">
        <v>1.68794600393246</v>
      </c>
      <c r="AR45" s="11" t="n">
        <v>4.19032573048455</v>
      </c>
      <c r="AS45" s="11" t="n">
        <v>3.72360861197297</v>
      </c>
      <c r="AT45" s="11" t="n">
        <v>1.52871477536283</v>
      </c>
      <c r="AU45" s="11" t="n">
        <v>2.16328203899245</v>
      </c>
      <c r="AV45" s="11" t="n">
        <v>2.47210932350655</v>
      </c>
      <c r="AW45" s="11" t="n">
        <v>1.65085616864545</v>
      </c>
      <c r="AX45" s="11" t="n">
        <v>2.49903887540106</v>
      </c>
      <c r="AY45" s="11" t="n">
        <v>1.74281962644796</v>
      </c>
      <c r="AZ45" s="11" t="n">
        <v>3.8449237036746</v>
      </c>
      <c r="BA45" s="11" t="n">
        <v>2.53923196710205</v>
      </c>
      <c r="BB45" s="11" t="n">
        <v>2.6271778190947</v>
      </c>
      <c r="BC45" s="11" t="n">
        <v>2.57997701995769</v>
      </c>
      <c r="BD45" s="11" t="n">
        <v>2.89430946674633</v>
      </c>
      <c r="BE45" s="11" t="n">
        <v>1.82226021971288</v>
      </c>
      <c r="BF45" s="11" t="n">
        <v>2.30298677523461</v>
      </c>
      <c r="BG45" s="11" t="n">
        <v>2.04940499837282</v>
      </c>
      <c r="BH45" s="11" t="n">
        <v>1.77753766395816</v>
      </c>
      <c r="BI45" s="11" t="n">
        <v>2.43230622814459</v>
      </c>
      <c r="BJ45" s="11" t="n">
        <v>2.37759007625785</v>
      </c>
      <c r="BK45" s="11" t="n">
        <v>2.01472262930173</v>
      </c>
      <c r="BL45" s="11" t="n">
        <v>2.42751516043959</v>
      </c>
      <c r="BM45" s="11" t="n">
        <v>3.63462512088904</v>
      </c>
      <c r="BN45" s="11" t="n">
        <v>1.78629257764216</v>
      </c>
      <c r="BO45" s="11" t="n">
        <v>3.09477110910589</v>
      </c>
      <c r="BP45" s="11" t="n">
        <v>1.81354307657373</v>
      </c>
      <c r="BQ45" s="11" t="n">
        <v>2.64482280772945</v>
      </c>
      <c r="BR45" s="11" t="n">
        <v>2.61400544890219</v>
      </c>
      <c r="BS45" s="11" t="n">
        <v>2.61349144114237</v>
      </c>
      <c r="BT45" s="11" t="n">
        <v>4.86769444777429</v>
      </c>
      <c r="BU45" s="11" t="n">
        <v>2.35906661650706</v>
      </c>
      <c r="BV45" s="11" t="n">
        <v>2.41176967811576</v>
      </c>
      <c r="BW45" s="11" t="n">
        <v>1.38559474303608</v>
      </c>
    </row>
    <row r="46" customFormat="false" ht="13.5" hidden="false" customHeight="false" outlineLevel="0" collapsed="false">
      <c r="A46" s="14" t="s">
        <v>189</v>
      </c>
      <c r="B46" s="16" t="s">
        <v>190</v>
      </c>
      <c r="C46" s="15" t="s">
        <v>191</v>
      </c>
      <c r="D46" s="11" t="n">
        <v>0.681628868581369</v>
      </c>
      <c r="E46" s="12" t="n">
        <v>5.81288885622363</v>
      </c>
      <c r="F46" s="12" t="n">
        <v>5.94237820835026</v>
      </c>
      <c r="G46" s="11" t="n">
        <v>1.21547534593283</v>
      </c>
      <c r="H46" s="12" t="n">
        <v>8.17936214150466</v>
      </c>
      <c r="I46" s="12" t="n">
        <v>7.0660029040646</v>
      </c>
      <c r="J46" s="12" t="n">
        <v>7.60574380117114</v>
      </c>
      <c r="K46" s="12" t="n">
        <v>10.1695046924826</v>
      </c>
      <c r="L46" s="12" t="n">
        <v>7.67349631534161</v>
      </c>
      <c r="M46" s="12" t="n">
        <v>9.89258396286632</v>
      </c>
      <c r="N46" s="11" t="n">
        <v>0.921746646968159</v>
      </c>
      <c r="O46" s="12" t="n">
        <v>4.21093105044203</v>
      </c>
      <c r="P46" s="11" t="n">
        <v>9.57074006847081</v>
      </c>
      <c r="Q46" s="11" t="n">
        <v>3.24083714731354</v>
      </c>
      <c r="R46" s="11" t="n">
        <v>6.03692287393461</v>
      </c>
      <c r="S46" s="11" t="n">
        <v>4.32190734554292</v>
      </c>
      <c r="T46" s="11" t="n">
        <v>6.49824148827242</v>
      </c>
      <c r="U46" s="11" t="n">
        <v>12.4336014372351</v>
      </c>
      <c r="V46" s="11" t="n">
        <v>5.35498112250527</v>
      </c>
      <c r="W46" s="11" t="n">
        <v>10.1517588904571</v>
      </c>
      <c r="X46" s="11" t="n">
        <v>1.7434640312489</v>
      </c>
      <c r="Y46" s="11" t="n">
        <v>1.98836548145733</v>
      </c>
      <c r="Z46" s="11" t="n">
        <v>1.43231895541168</v>
      </c>
      <c r="AA46" s="11" t="n">
        <v>12.6419579314628</v>
      </c>
      <c r="AB46" s="11" t="n">
        <v>10.8485032059923</v>
      </c>
      <c r="AC46" s="11" t="n">
        <v>5.16762508758235</v>
      </c>
      <c r="AD46" s="11" t="n">
        <v>7.65153343612746</v>
      </c>
      <c r="AE46" s="11" t="n">
        <v>6.52604091077986</v>
      </c>
      <c r="AF46" s="11" t="n">
        <v>8.43845910981721</v>
      </c>
      <c r="AG46" s="11" t="n">
        <v>4.26914253740068</v>
      </c>
      <c r="AH46" s="11" t="n">
        <v>4.98198054776922</v>
      </c>
      <c r="AI46" s="11" t="n">
        <v>4.55410364060598</v>
      </c>
      <c r="AJ46" s="11" t="n">
        <v>4.84912670663902</v>
      </c>
      <c r="AK46" s="11" t="n">
        <v>8.58251057255742</v>
      </c>
      <c r="AL46" s="11" t="n">
        <v>5.99903292073891</v>
      </c>
      <c r="AM46" s="11" t="n">
        <v>6.60307837953909</v>
      </c>
      <c r="AN46" s="11" t="n">
        <v>2.92080982843627</v>
      </c>
      <c r="AO46" s="11" t="n">
        <v>8.9613521799814</v>
      </c>
      <c r="AP46" s="11" t="n">
        <v>11.1424198090116</v>
      </c>
      <c r="AQ46" s="11" t="n">
        <v>11.2570105834073</v>
      </c>
      <c r="AR46" s="11" t="n">
        <v>10.4095073243464</v>
      </c>
      <c r="AS46" s="11" t="n">
        <v>8.27596827966923</v>
      </c>
      <c r="AT46" s="11" t="n">
        <v>5.25558426202747</v>
      </c>
      <c r="AU46" s="11" t="n">
        <v>6.08935446584377</v>
      </c>
      <c r="AV46" s="11" t="n">
        <v>7.03417635220131</v>
      </c>
      <c r="AW46" s="11" t="n">
        <v>7.60526790947758</v>
      </c>
      <c r="AX46" s="11" t="n">
        <v>5.82620701616215</v>
      </c>
      <c r="AY46" s="11" t="n">
        <v>7.04306319597282</v>
      </c>
      <c r="AZ46" s="11" t="n">
        <v>5.90720048157978</v>
      </c>
      <c r="BA46" s="11" t="n">
        <v>3.17301996301527</v>
      </c>
      <c r="BB46" s="11" t="n">
        <v>6.10601853921749</v>
      </c>
      <c r="BC46" s="11" t="n">
        <v>7.98331613192449</v>
      </c>
      <c r="BD46" s="11" t="n">
        <v>3.02050047603986</v>
      </c>
      <c r="BE46" s="11" t="n">
        <v>8.29735907813762</v>
      </c>
      <c r="BF46" s="11" t="n">
        <v>5.7975898351236</v>
      </c>
      <c r="BG46" s="11" t="n">
        <v>8.08615800988322</v>
      </c>
      <c r="BH46" s="11" t="n">
        <v>6.28699963805392</v>
      </c>
      <c r="BI46" s="11" t="n">
        <v>6.33335616016794</v>
      </c>
      <c r="BJ46" s="11" t="n">
        <v>7.95800449507692</v>
      </c>
      <c r="BK46" s="11" t="n">
        <v>8.51307421074478</v>
      </c>
      <c r="BL46" s="11" t="n">
        <v>6.47835968044253</v>
      </c>
      <c r="BM46" s="11" t="n">
        <v>5.20076137856189</v>
      </c>
      <c r="BN46" s="11" t="n">
        <v>8.68042375492784</v>
      </c>
      <c r="BO46" s="11" t="n">
        <v>13.4030059545726</v>
      </c>
      <c r="BP46" s="11" t="n">
        <v>11.1921112547893</v>
      </c>
      <c r="BQ46" s="11" t="n">
        <v>6.45471637388534</v>
      </c>
      <c r="BR46" s="11" t="n">
        <v>8.10876734936828</v>
      </c>
      <c r="BS46" s="11" t="n">
        <v>6.4269777897675</v>
      </c>
      <c r="BT46" s="11" t="n">
        <v>1.66914472862385</v>
      </c>
      <c r="BU46" s="11" t="n">
        <v>1.91211855578282</v>
      </c>
      <c r="BV46" s="11" t="n">
        <v>8.44195073096717</v>
      </c>
      <c r="BW46" s="11" t="n">
        <v>1.26928078774249</v>
      </c>
    </row>
    <row r="47" customFormat="false" ht="13.5" hidden="false" customHeight="false" outlineLevel="0" collapsed="false">
      <c r="A47" s="14" t="s">
        <v>192</v>
      </c>
      <c r="B47" s="16" t="s">
        <v>193</v>
      </c>
      <c r="C47" s="15" t="s">
        <v>194</v>
      </c>
      <c r="D47" s="11" t="n">
        <v>0.326655435089984</v>
      </c>
      <c r="E47" s="12" t="n">
        <v>0.920906988924054</v>
      </c>
      <c r="F47" s="12" t="n">
        <v>1.1699290297685</v>
      </c>
      <c r="G47" s="11" t="n">
        <v>0.406944846339131</v>
      </c>
      <c r="H47" s="12" t="n">
        <v>1.27724636311944</v>
      </c>
      <c r="I47" s="12" t="n">
        <v>0.942381993784182</v>
      </c>
      <c r="J47" s="12" t="n">
        <v>1.63011465252844</v>
      </c>
      <c r="K47" s="12" t="n">
        <v>1.02042985047987</v>
      </c>
      <c r="L47" s="12" t="n">
        <v>1.03915683882379</v>
      </c>
      <c r="M47" s="12" t="n">
        <v>1.23403855176032</v>
      </c>
      <c r="N47" s="11" t="n">
        <v>0.460692977433188</v>
      </c>
      <c r="O47" s="12" t="n">
        <v>1.12690883427345</v>
      </c>
      <c r="P47" s="11" t="n">
        <v>0.883688591092394</v>
      </c>
      <c r="Q47" s="11" t="n">
        <v>1.47910804254357</v>
      </c>
      <c r="R47" s="11" t="n">
        <v>1.11475326682098</v>
      </c>
      <c r="S47" s="11" t="n">
        <v>1.2966269425787</v>
      </c>
      <c r="T47" s="11" t="n">
        <v>1.2010760532728</v>
      </c>
      <c r="U47" s="11" t="n">
        <v>1.08081059728117</v>
      </c>
      <c r="V47" s="11" t="n">
        <v>1.0386147363188</v>
      </c>
      <c r="W47" s="11" t="n">
        <v>1.31921066554463</v>
      </c>
      <c r="X47" s="11" t="n">
        <v>1.16928941311603</v>
      </c>
      <c r="Y47" s="11" t="n">
        <v>1.36864832656016</v>
      </c>
      <c r="Z47" s="11" t="n">
        <v>1.14622313827253</v>
      </c>
      <c r="AA47" s="11" t="n">
        <v>1.36483398729032</v>
      </c>
      <c r="AB47" s="11" t="n">
        <v>1.12049199747259</v>
      </c>
      <c r="AC47" s="11" t="n">
        <v>1.09523763880766</v>
      </c>
      <c r="AD47" s="11" t="n">
        <v>1.13916906244621</v>
      </c>
      <c r="AE47" s="11" t="n">
        <v>1.51270990358579</v>
      </c>
      <c r="AF47" s="11" t="n">
        <v>1.49970772163764</v>
      </c>
      <c r="AG47" s="11" t="n">
        <v>1.44852087508816</v>
      </c>
      <c r="AH47" s="11" t="n">
        <v>1.70150021588363</v>
      </c>
      <c r="AI47" s="11" t="n">
        <v>2.14248213472558</v>
      </c>
      <c r="AJ47" s="11" t="n">
        <v>1.52099115664888</v>
      </c>
      <c r="AK47" s="11" t="n">
        <v>1.77350865099722</v>
      </c>
      <c r="AL47" s="11" t="n">
        <v>1.28521530910862</v>
      </c>
      <c r="AM47" s="11" t="n">
        <v>2.13361087383647</v>
      </c>
      <c r="AN47" s="11" t="n">
        <v>1.5528978706155</v>
      </c>
      <c r="AO47" s="11" t="n">
        <v>1.09660194369682</v>
      </c>
      <c r="AP47" s="11" t="n">
        <v>0.779816122435331</v>
      </c>
      <c r="AQ47" s="11" t="n">
        <v>0.930444100066921</v>
      </c>
      <c r="AR47" s="11" t="n">
        <v>1.4463948449604</v>
      </c>
      <c r="AS47" s="11" t="n">
        <v>2.143124246416</v>
      </c>
      <c r="AT47" s="11" t="n">
        <v>6.80328777768891</v>
      </c>
      <c r="AU47" s="11" t="n">
        <v>1.14659476234999</v>
      </c>
      <c r="AV47" s="11" t="n">
        <v>1.24845439625654</v>
      </c>
      <c r="AW47" s="11" t="n">
        <v>1.2912063729316</v>
      </c>
      <c r="AX47" s="11" t="n">
        <v>1.34885738261403</v>
      </c>
      <c r="AY47" s="11" t="n">
        <v>1.39408973780849</v>
      </c>
      <c r="AZ47" s="11" t="n">
        <v>1.29023637883769</v>
      </c>
      <c r="BA47" s="11" t="n">
        <v>1.30805506126873</v>
      </c>
      <c r="BB47" s="11" t="n">
        <v>1.69570498427014</v>
      </c>
      <c r="BC47" s="11" t="n">
        <v>1.46890773935106</v>
      </c>
      <c r="BD47" s="11" t="n">
        <v>1.42444609142373</v>
      </c>
      <c r="BE47" s="11" t="n">
        <v>1.19994044000192</v>
      </c>
      <c r="BF47" s="11" t="n">
        <v>1.52219776553415</v>
      </c>
      <c r="BG47" s="11" t="n">
        <v>2.19988986250637</v>
      </c>
      <c r="BH47" s="11" t="n">
        <v>1.56177915215948</v>
      </c>
      <c r="BI47" s="11" t="n">
        <v>2.43041662729926</v>
      </c>
      <c r="BJ47" s="11" t="n">
        <v>2.13983398757534</v>
      </c>
      <c r="BK47" s="11" t="n">
        <v>1.80461788432776</v>
      </c>
      <c r="BL47" s="11" t="n">
        <v>1.90820916230791</v>
      </c>
      <c r="BM47" s="11" t="n">
        <v>1.0315108301112</v>
      </c>
      <c r="BN47" s="11" t="n">
        <v>1.38344475548825</v>
      </c>
      <c r="BO47" s="11" t="n">
        <v>1.58472908898958</v>
      </c>
      <c r="BP47" s="11" t="n">
        <v>1.90456620613125</v>
      </c>
      <c r="BQ47" s="11" t="n">
        <v>1.35407961720753</v>
      </c>
      <c r="BR47" s="11" t="n">
        <v>1.47586529202214</v>
      </c>
      <c r="BS47" s="11" t="n">
        <v>1.23382445185756</v>
      </c>
      <c r="BT47" s="11" t="n">
        <v>1.22788162867222</v>
      </c>
      <c r="BU47" s="11" t="n">
        <v>1.14591781347385</v>
      </c>
      <c r="BV47" s="11" t="n">
        <v>3.24903284721114</v>
      </c>
      <c r="BW47" s="11" t="n">
        <v>1.55210191760782</v>
      </c>
    </row>
    <row r="48" customFormat="false" ht="13.5" hidden="false" customHeight="false" outlineLevel="0" collapsed="false">
      <c r="A48" s="14" t="s">
        <v>195</v>
      </c>
      <c r="B48" s="3" t="s">
        <v>196</v>
      </c>
      <c r="C48" s="15" t="s">
        <v>197</v>
      </c>
      <c r="D48" s="11" t="n">
        <v>0.610762067200063</v>
      </c>
      <c r="E48" s="12" t="n">
        <v>1.01296306828171</v>
      </c>
      <c r="F48" s="12" t="n">
        <v>1.0715201230055</v>
      </c>
      <c r="G48" s="11" t="n">
        <v>0.490675309232733</v>
      </c>
      <c r="H48" s="12" t="n">
        <v>0.85332952486336</v>
      </c>
      <c r="I48" s="12" t="n">
        <v>1.18488183782541</v>
      </c>
      <c r="J48" s="12" t="n">
        <v>0.896119157698797</v>
      </c>
      <c r="K48" s="12" t="n">
        <v>0.916229461199397</v>
      </c>
      <c r="L48" s="12" t="n">
        <v>1.09323457596209</v>
      </c>
      <c r="M48" s="12" t="n">
        <v>1.16028973783309</v>
      </c>
      <c r="N48" s="11" t="n">
        <v>0.652807095357706</v>
      </c>
      <c r="O48" s="12" t="n">
        <v>1.13567028973165</v>
      </c>
      <c r="P48" s="11" t="n">
        <v>0.823186843814275</v>
      </c>
      <c r="Q48" s="11" t="n">
        <v>1.21647235459687</v>
      </c>
      <c r="R48" s="11" t="n">
        <v>1.46429721556966</v>
      </c>
      <c r="S48" s="11" t="n">
        <v>1.47578507936444</v>
      </c>
      <c r="T48" s="11" t="n">
        <v>1.14501854171947</v>
      </c>
      <c r="U48" s="11" t="n">
        <v>1.49982524172961</v>
      </c>
      <c r="V48" s="11" t="n">
        <v>1.21711920503548</v>
      </c>
      <c r="W48" s="11" t="n">
        <v>1.27888006961414</v>
      </c>
      <c r="X48" s="11" t="n">
        <v>1.37350510386775</v>
      </c>
      <c r="Y48" s="11" t="n">
        <v>1.2978497968782</v>
      </c>
      <c r="Z48" s="11" t="n">
        <v>1.21544937369061</v>
      </c>
      <c r="AA48" s="11" t="n">
        <v>1.15894167950701</v>
      </c>
      <c r="AB48" s="11" t="n">
        <v>1.20951277730573</v>
      </c>
      <c r="AC48" s="11" t="n">
        <v>1.25815724040051</v>
      </c>
      <c r="AD48" s="11" t="n">
        <v>1.04798024607296</v>
      </c>
      <c r="AE48" s="11" t="n">
        <v>1.43994364021158</v>
      </c>
      <c r="AF48" s="11" t="n">
        <v>1.19235566967567</v>
      </c>
      <c r="AG48" s="11" t="n">
        <v>1.24432867953939</v>
      </c>
      <c r="AH48" s="11" t="n">
        <v>1.35553122871111</v>
      </c>
      <c r="AI48" s="11" t="n">
        <v>1.53092457667179</v>
      </c>
      <c r="AJ48" s="11" t="n">
        <v>2.32254927605964</v>
      </c>
      <c r="AK48" s="11" t="n">
        <v>1.51942006258634</v>
      </c>
      <c r="AL48" s="11" t="n">
        <v>1.52447085675173</v>
      </c>
      <c r="AM48" s="11" t="n">
        <v>1.17403518918513</v>
      </c>
      <c r="AN48" s="11" t="n">
        <v>1.36117708889522</v>
      </c>
      <c r="AO48" s="11" t="n">
        <v>1.04235398139714</v>
      </c>
      <c r="AP48" s="11" t="n">
        <v>1.15257720520773</v>
      </c>
      <c r="AQ48" s="11" t="n">
        <v>1.08498087839362</v>
      </c>
      <c r="AR48" s="11" t="n">
        <v>1.2536088163807</v>
      </c>
      <c r="AS48" s="11" t="n">
        <v>1.06976603808797</v>
      </c>
      <c r="AT48" s="11" t="n">
        <v>1.2411649289413</v>
      </c>
      <c r="AU48" s="11" t="n">
        <v>1.18870691712786</v>
      </c>
      <c r="AV48" s="11" t="n">
        <v>0.92419247372481</v>
      </c>
      <c r="AW48" s="11" t="n">
        <v>1.39663984698123</v>
      </c>
      <c r="AX48" s="11" t="n">
        <v>0.975807918109298</v>
      </c>
      <c r="AY48" s="11" t="n">
        <v>0.904761861524066</v>
      </c>
      <c r="AZ48" s="11" t="n">
        <v>1.36176424932983</v>
      </c>
      <c r="BA48" s="11" t="n">
        <v>1.26432948922709</v>
      </c>
      <c r="BB48" s="11" t="n">
        <v>1.51087914104728</v>
      </c>
      <c r="BC48" s="11" t="n">
        <v>1.63735527827849</v>
      </c>
      <c r="BD48" s="11" t="n">
        <v>1.21336426285173</v>
      </c>
      <c r="BE48" s="11" t="n">
        <v>1.46234832929795</v>
      </c>
      <c r="BF48" s="11" t="n">
        <v>1.05472626617106</v>
      </c>
      <c r="BG48" s="11" t="n">
        <v>2.14432685351302</v>
      </c>
      <c r="BH48" s="11" t="n">
        <v>0.848121994975236</v>
      </c>
      <c r="BI48" s="11" t="n">
        <v>1.32069498915548</v>
      </c>
      <c r="BJ48" s="11" t="n">
        <v>1.73098195410982</v>
      </c>
      <c r="BK48" s="11" t="n">
        <v>1.63658536855001</v>
      </c>
      <c r="BL48" s="11" t="n">
        <v>1.22718389081411</v>
      </c>
      <c r="BM48" s="11" t="n">
        <v>1.03389201087206</v>
      </c>
      <c r="BN48" s="11" t="n">
        <v>1.34029004879181</v>
      </c>
      <c r="BO48" s="11" t="n">
        <v>1.19110717339849</v>
      </c>
      <c r="BP48" s="11" t="n">
        <v>1.33998423484082</v>
      </c>
      <c r="BQ48" s="11" t="n">
        <v>2.05192425175106</v>
      </c>
      <c r="BR48" s="11" t="n">
        <v>1.3727678032894</v>
      </c>
      <c r="BS48" s="11" t="n">
        <v>1.09745353105523</v>
      </c>
      <c r="BT48" s="11" t="n">
        <v>1.13831757407255</v>
      </c>
      <c r="BU48" s="11" t="n">
        <v>1.50032388750626</v>
      </c>
      <c r="BV48" s="11" t="n">
        <v>1.6675412243889</v>
      </c>
      <c r="BW48" s="11" t="n">
        <v>1.4124662328711</v>
      </c>
    </row>
    <row r="49" customFormat="false" ht="13.5" hidden="false" customHeight="false" outlineLevel="0" collapsed="false">
      <c r="A49" s="14" t="s">
        <v>198</v>
      </c>
      <c r="B49" s="3" t="s">
        <v>199</v>
      </c>
      <c r="C49" s="15" t="s">
        <v>197</v>
      </c>
      <c r="D49" s="11" t="n">
        <v>0.37827596689056</v>
      </c>
      <c r="E49" s="12" t="n">
        <v>1.04947734911385</v>
      </c>
      <c r="F49" s="12" t="n">
        <v>1.06535701190826</v>
      </c>
      <c r="G49" s="11" t="n">
        <v>0.420816546917335</v>
      </c>
      <c r="H49" s="12" t="n">
        <v>1.01616053654748</v>
      </c>
      <c r="I49" s="12" t="n">
        <v>1.04340489145043</v>
      </c>
      <c r="J49" s="12" t="n">
        <v>1.02466900849377</v>
      </c>
      <c r="K49" s="12" t="n">
        <v>1.04550451715323</v>
      </c>
      <c r="L49" s="12" t="n">
        <v>0.994124192191331</v>
      </c>
      <c r="M49" s="12" t="n">
        <v>1.33457119397634</v>
      </c>
      <c r="N49" s="11" t="n">
        <v>0.557930371401037</v>
      </c>
      <c r="O49" s="12" t="n">
        <v>1.05750208847748</v>
      </c>
      <c r="P49" s="11" t="n">
        <v>0.880725924999445</v>
      </c>
      <c r="Q49" s="11" t="n">
        <v>0.801145496318009</v>
      </c>
      <c r="R49" s="11" t="n">
        <v>0.954738046419093</v>
      </c>
      <c r="S49" s="11" t="n">
        <v>1.33347019512694</v>
      </c>
      <c r="T49" s="11" t="n">
        <v>1.11421264320987</v>
      </c>
      <c r="U49" s="11" t="n">
        <v>0.725320805953046</v>
      </c>
      <c r="V49" s="11" t="n">
        <v>1.27433409678834</v>
      </c>
      <c r="W49" s="11" t="n">
        <v>1.40344625097506</v>
      </c>
      <c r="X49" s="11" t="n">
        <v>1.32061968394975</v>
      </c>
      <c r="Y49" s="11" t="n">
        <v>1.48926636711166</v>
      </c>
      <c r="Z49" s="11" t="n">
        <v>0.978940522773004</v>
      </c>
      <c r="AA49" s="11" t="n">
        <v>1.07035006494277</v>
      </c>
      <c r="AB49" s="11" t="n">
        <v>1.09534722205978</v>
      </c>
      <c r="AC49" s="11" t="n">
        <v>1.04354436083766</v>
      </c>
      <c r="AD49" s="11" t="n">
        <v>0.975427622271511</v>
      </c>
      <c r="AE49" s="11" t="n">
        <v>1.21441093747865</v>
      </c>
      <c r="AF49" s="11" t="n">
        <v>1.06382099030725</v>
      </c>
      <c r="AG49" s="11" t="n">
        <v>1.76034984771032</v>
      </c>
      <c r="AH49" s="11" t="n">
        <v>1.2600901625369</v>
      </c>
      <c r="AI49" s="11" t="n">
        <v>1.55324310103234</v>
      </c>
      <c r="AJ49" s="11" t="n">
        <v>1.23995955239801</v>
      </c>
      <c r="AK49" s="11" t="n">
        <v>1.09277710761249</v>
      </c>
      <c r="AL49" s="11" t="n">
        <v>1.086710572437</v>
      </c>
      <c r="AM49" s="11" t="n">
        <v>1.85369438203039</v>
      </c>
      <c r="AN49" s="11" t="n">
        <v>1.25834623587708</v>
      </c>
      <c r="AO49" s="11" t="n">
        <v>1.33952951858233</v>
      </c>
      <c r="AP49" s="11" t="n">
        <v>1.09096767412157</v>
      </c>
      <c r="AQ49" s="11" t="n">
        <v>1.17436343444091</v>
      </c>
      <c r="AR49" s="11" t="n">
        <v>1.0339280396252</v>
      </c>
      <c r="AS49" s="11" t="n">
        <v>1.10725233745238</v>
      </c>
      <c r="AT49" s="11" t="n">
        <v>1.19664127551019</v>
      </c>
      <c r="AU49" s="11" t="n">
        <v>1.00210710836433</v>
      </c>
      <c r="AV49" s="11" t="n">
        <v>0.869561947535001</v>
      </c>
      <c r="AW49" s="11" t="n">
        <v>1.08279549191178</v>
      </c>
      <c r="AX49" s="11" t="n">
        <v>1.51858375747846</v>
      </c>
      <c r="AY49" s="11" t="n">
        <v>1.20479974608234</v>
      </c>
      <c r="AZ49" s="11" t="n">
        <v>1.02968287094702</v>
      </c>
      <c r="BA49" s="11" t="n">
        <v>1.04997076503365</v>
      </c>
      <c r="BB49" s="11" t="n">
        <v>1.3211660017597</v>
      </c>
      <c r="BC49" s="11" t="n">
        <v>1.47967316953689</v>
      </c>
      <c r="BD49" s="11" t="n">
        <v>1.3654488116322</v>
      </c>
      <c r="BE49" s="11" t="n">
        <v>1.06258934410757</v>
      </c>
      <c r="BF49" s="11" t="n">
        <v>0.973291191375477</v>
      </c>
      <c r="BG49" s="11" t="n">
        <v>1.49666813231253</v>
      </c>
      <c r="BH49" s="11" t="n">
        <v>1.15600401443895</v>
      </c>
      <c r="BI49" s="11" t="n">
        <v>1.62489297777901</v>
      </c>
      <c r="BJ49" s="11" t="n">
        <v>1.54315446004829</v>
      </c>
      <c r="BK49" s="11" t="n">
        <v>1.72083556438933</v>
      </c>
      <c r="BL49" s="11" t="n">
        <v>1.00953389315208</v>
      </c>
      <c r="BM49" s="11" t="n">
        <v>1.40662874228424</v>
      </c>
      <c r="BN49" s="11" t="n">
        <v>1.3184895948284</v>
      </c>
      <c r="BO49" s="11" t="n">
        <v>1.1400454530195</v>
      </c>
      <c r="BP49" s="11" t="n">
        <v>1.05148201414364</v>
      </c>
      <c r="BQ49" s="11" t="n">
        <v>1.40853586021848</v>
      </c>
      <c r="BR49" s="11" t="n">
        <v>0.962552823703045</v>
      </c>
      <c r="BS49" s="11" t="n">
        <v>1.36503949922128</v>
      </c>
      <c r="BT49" s="11" t="n">
        <v>0.93922032102119</v>
      </c>
      <c r="BU49" s="11" t="n">
        <v>1.57527031442653</v>
      </c>
      <c r="BV49" s="11" t="n">
        <v>1.61457992656467</v>
      </c>
      <c r="BW49" s="11" t="n">
        <v>1.64063859076938</v>
      </c>
    </row>
    <row r="50" customFormat="false" ht="13.5" hidden="false" customHeight="false" outlineLevel="0" collapsed="false">
      <c r="A50" s="14" t="s">
        <v>200</v>
      </c>
      <c r="B50" s="3" t="s">
        <v>201</v>
      </c>
      <c r="C50" s="15" t="s">
        <v>202</v>
      </c>
      <c r="D50" s="11" t="n">
        <v>0.405434651417922</v>
      </c>
      <c r="E50" s="12" t="n">
        <v>0.896595463156645</v>
      </c>
      <c r="F50" s="12" t="n">
        <v>1.44462975462211</v>
      </c>
      <c r="G50" s="11" t="n">
        <v>0.36720218397478</v>
      </c>
      <c r="H50" s="12" t="n">
        <v>1.2002760447622</v>
      </c>
      <c r="I50" s="12" t="n">
        <v>1.34757743047638</v>
      </c>
      <c r="J50" s="12" t="n">
        <v>1.31287397659567</v>
      </c>
      <c r="K50" s="12" t="n">
        <v>0.843109345881739</v>
      </c>
      <c r="L50" s="12" t="n">
        <v>1.05461793295035</v>
      </c>
      <c r="M50" s="12" t="n">
        <v>1.23213791061204</v>
      </c>
      <c r="N50" s="11" t="n">
        <v>0.611320497701109</v>
      </c>
      <c r="O50" s="12" t="n">
        <v>1.26839691889418</v>
      </c>
      <c r="P50" s="11" t="n">
        <v>0.856763504727902</v>
      </c>
      <c r="Q50" s="11" t="n">
        <v>1.40981396571556</v>
      </c>
      <c r="R50" s="11" t="n">
        <v>1.86626869859514</v>
      </c>
      <c r="S50" s="11" t="n">
        <v>1.63756829461764</v>
      </c>
      <c r="T50" s="11" t="n">
        <v>0.814021204912001</v>
      </c>
      <c r="U50" s="11" t="n">
        <v>1.16855916183602</v>
      </c>
      <c r="V50" s="11" t="n">
        <v>1.01699568468303</v>
      </c>
      <c r="W50" s="11" t="n">
        <v>1.25436903480549</v>
      </c>
      <c r="X50" s="11" t="n">
        <v>1.4542536479287</v>
      </c>
      <c r="Y50" s="11" t="n">
        <v>1.09087620274713</v>
      </c>
      <c r="Z50" s="11" t="n">
        <v>1.14803930613727</v>
      </c>
      <c r="AA50" s="11" t="n">
        <v>1.39357810072318</v>
      </c>
      <c r="AB50" s="11" t="n">
        <v>1.06411478553521</v>
      </c>
      <c r="AC50" s="11" t="n">
        <v>1.30496741644155</v>
      </c>
      <c r="AD50" s="11" t="n">
        <v>1.42387505337834</v>
      </c>
      <c r="AE50" s="11" t="n">
        <v>1.17623924204165</v>
      </c>
      <c r="AF50" s="11" t="n">
        <v>1.60936429879613</v>
      </c>
      <c r="AG50" s="11" t="n">
        <v>1.12519250615539</v>
      </c>
      <c r="AH50" s="11" t="n">
        <v>1.18730761592851</v>
      </c>
      <c r="AI50" s="11" t="n">
        <v>1.37206602545377</v>
      </c>
      <c r="AJ50" s="11" t="n">
        <v>2.10539228084148</v>
      </c>
      <c r="AK50" s="11" t="n">
        <v>1.31617307425552</v>
      </c>
      <c r="AL50" s="11" t="n">
        <v>1.39730171331994</v>
      </c>
      <c r="AM50" s="11" t="n">
        <v>1.75602297651412</v>
      </c>
      <c r="AN50" s="11" t="n">
        <v>1.49791878233007</v>
      </c>
      <c r="AO50" s="11" t="n">
        <v>1.05302323006067</v>
      </c>
      <c r="AP50" s="11" t="n">
        <v>0.829896169724732</v>
      </c>
      <c r="AQ50" s="11" t="n">
        <v>1.45017038585026</v>
      </c>
      <c r="AR50" s="11" t="n">
        <v>1.51040953960826</v>
      </c>
      <c r="AS50" s="11" t="n">
        <v>1.07071121717809</v>
      </c>
      <c r="AT50" s="11" t="n">
        <v>0.946818212065956</v>
      </c>
      <c r="AU50" s="11" t="n">
        <v>1.45012756607296</v>
      </c>
      <c r="AV50" s="11" t="n">
        <v>1.09174584164928</v>
      </c>
      <c r="AW50" s="11" t="n">
        <v>1.25002474876754</v>
      </c>
      <c r="AX50" s="11" t="n">
        <v>1.72038176503369</v>
      </c>
      <c r="AY50" s="11" t="n">
        <v>1.24973052410334</v>
      </c>
      <c r="AZ50" s="11" t="n">
        <v>1.25360733265497</v>
      </c>
      <c r="BA50" s="11" t="n">
        <v>1.24054873332381</v>
      </c>
      <c r="BB50" s="11" t="n">
        <v>1.80980494328668</v>
      </c>
      <c r="BC50" s="11" t="n">
        <v>1.34586382782269</v>
      </c>
      <c r="BD50" s="11" t="n">
        <v>1.40216656801805</v>
      </c>
      <c r="BE50" s="11" t="n">
        <v>1.34588503195488</v>
      </c>
      <c r="BF50" s="11" t="n">
        <v>1.63045894665785</v>
      </c>
      <c r="BG50" s="11" t="n">
        <v>2.38694905323886</v>
      </c>
      <c r="BH50" s="11" t="n">
        <v>1.30355379960488</v>
      </c>
      <c r="BI50" s="11" t="n">
        <v>1.5819564172743</v>
      </c>
      <c r="BJ50" s="11" t="n">
        <v>2.40470267506444</v>
      </c>
      <c r="BK50" s="11" t="n">
        <v>1.6040585964354</v>
      </c>
      <c r="BL50" s="11" t="n">
        <v>1.44390837250822</v>
      </c>
      <c r="BM50" s="11" t="n">
        <v>1.454338119311</v>
      </c>
      <c r="BN50" s="11" t="n">
        <v>1.17396120634715</v>
      </c>
      <c r="BO50" s="11" t="n">
        <v>1.266198509474</v>
      </c>
      <c r="BP50" s="11" t="n">
        <v>1.27880002403972</v>
      </c>
      <c r="BQ50" s="11" t="n">
        <v>1.48083575833976</v>
      </c>
      <c r="BR50" s="11" t="n">
        <v>1.43786175049205</v>
      </c>
      <c r="BS50" s="11" t="n">
        <v>1.5396523634493</v>
      </c>
      <c r="BT50" s="11" t="n">
        <v>1.11318140719036</v>
      </c>
      <c r="BU50" s="11" t="n">
        <v>1.55655283063818</v>
      </c>
      <c r="BV50" s="11" t="n">
        <v>2.03103516121554</v>
      </c>
      <c r="BW50" s="11" t="n">
        <v>1.56509600724949</v>
      </c>
    </row>
    <row r="51" customFormat="false" ht="13.5" hidden="false" customHeight="false" outlineLevel="0" collapsed="false">
      <c r="A51" s="1" t="s">
        <v>203</v>
      </c>
      <c r="B51" s="18" t="s">
        <v>204</v>
      </c>
      <c r="C51" s="15" t="s">
        <v>182</v>
      </c>
      <c r="D51" s="11" t="n">
        <v>2.66414351145413</v>
      </c>
      <c r="E51" s="12" t="n">
        <v>1.04003231312664</v>
      </c>
      <c r="F51" s="12" t="n">
        <v>1.11828834599203</v>
      </c>
      <c r="G51" s="11" t="n">
        <v>0.496995761330128</v>
      </c>
      <c r="H51" s="12" t="n">
        <v>1.16241883911047</v>
      </c>
      <c r="I51" s="12" t="n">
        <v>1.33847072576054</v>
      </c>
      <c r="J51" s="12" t="n">
        <v>1.33079989209539</v>
      </c>
      <c r="K51" s="12" t="n">
        <v>1.02950068217246</v>
      </c>
      <c r="L51" s="12" t="n">
        <v>1.00462599554129</v>
      </c>
      <c r="M51" s="12" t="n">
        <v>1.09172063607141</v>
      </c>
      <c r="N51" s="11" t="n">
        <v>1.04403769956136</v>
      </c>
      <c r="O51" s="12" t="n">
        <v>0.961841714447804</v>
      </c>
      <c r="P51" s="11" t="n">
        <v>0.93356743970875</v>
      </c>
      <c r="Q51" s="11" t="n">
        <v>1.22784404720849</v>
      </c>
      <c r="R51" s="11" t="n">
        <v>1.21743094777449</v>
      </c>
      <c r="S51" s="11" t="n">
        <v>1.08447651582512</v>
      </c>
      <c r="T51" s="11" t="n">
        <v>1.18186492486737</v>
      </c>
      <c r="U51" s="11" t="n">
        <v>1.23545372200057</v>
      </c>
      <c r="V51" s="11" t="n">
        <v>1.05716760157529</v>
      </c>
      <c r="W51" s="11" t="n">
        <v>1.53042773898337</v>
      </c>
      <c r="X51" s="11" t="n">
        <v>1.2208623304554</v>
      </c>
      <c r="Y51" s="11" t="n">
        <v>1.25238875612616</v>
      </c>
      <c r="Z51" s="11" t="n">
        <v>0.833076847503906</v>
      </c>
      <c r="AA51" s="11" t="n">
        <v>0.932200260910685</v>
      </c>
      <c r="AB51" s="11" t="n">
        <v>1.50765348132133</v>
      </c>
      <c r="AC51" s="11" t="n">
        <v>0.953864162492065</v>
      </c>
      <c r="AD51" s="11" t="n">
        <v>1.32430001540892</v>
      </c>
      <c r="AE51" s="11" t="n">
        <v>2.36054720450913</v>
      </c>
      <c r="AF51" s="11" t="n">
        <v>1.47037947506784</v>
      </c>
      <c r="AG51" s="11" t="n">
        <v>1.380303096479</v>
      </c>
      <c r="AH51" s="11" t="n">
        <v>1.36742068091211</v>
      </c>
      <c r="AI51" s="11" t="n">
        <v>1.81524657512895</v>
      </c>
      <c r="AJ51" s="11" t="n">
        <v>1.48904295019147</v>
      </c>
      <c r="AK51" s="11" t="n">
        <v>1.12349068248975</v>
      </c>
      <c r="AL51" s="11" t="n">
        <v>1.73455060463632</v>
      </c>
      <c r="AM51" s="11" t="n">
        <v>1.84458920137761</v>
      </c>
      <c r="AN51" s="11" t="n">
        <v>1.3310842868409</v>
      </c>
      <c r="AO51" s="11" t="n">
        <v>1.27541142516509</v>
      </c>
      <c r="AP51" s="11" t="n">
        <v>1.23123768662372</v>
      </c>
      <c r="AQ51" s="11" t="n">
        <v>1.17044590023379</v>
      </c>
      <c r="AR51" s="11" t="n">
        <v>0.811032857694932</v>
      </c>
      <c r="AS51" s="11" t="n">
        <v>1.9454045966027</v>
      </c>
      <c r="AT51" s="11" t="n">
        <v>9.98798162695963</v>
      </c>
      <c r="AU51" s="11" t="n">
        <v>1.56449815577269</v>
      </c>
      <c r="AV51" s="11" t="n">
        <v>1.18890704609605</v>
      </c>
      <c r="AW51" s="11" t="n">
        <v>1.43565000325075</v>
      </c>
      <c r="AX51" s="11" t="n">
        <v>1.26750631738321</v>
      </c>
      <c r="AY51" s="11" t="n">
        <v>0.750033847860096</v>
      </c>
      <c r="AZ51" s="11" t="n">
        <v>1.20185251047676</v>
      </c>
      <c r="BA51" s="11" t="n">
        <v>1.15199607007944</v>
      </c>
      <c r="BB51" s="11" t="n">
        <v>1.29417052610734</v>
      </c>
      <c r="BC51" s="11" t="n">
        <v>1.16451916260892</v>
      </c>
      <c r="BD51" s="11" t="n">
        <v>1.42783757150018</v>
      </c>
      <c r="BE51" s="11" t="n">
        <v>1.59024110499389</v>
      </c>
      <c r="BF51" s="11" t="n">
        <v>1.61446196842374</v>
      </c>
      <c r="BG51" s="11" t="n">
        <v>1.92158426297492</v>
      </c>
      <c r="BH51" s="11" t="n">
        <v>1.27838762332149</v>
      </c>
      <c r="BI51" s="11" t="n">
        <v>1.46304237034114</v>
      </c>
      <c r="BJ51" s="11" t="n">
        <v>1.91964608827028</v>
      </c>
      <c r="BK51" s="11" t="n">
        <v>1.74800311038574</v>
      </c>
      <c r="BL51" s="11" t="n">
        <v>1.90758396092135</v>
      </c>
      <c r="BM51" s="11" t="n">
        <v>1.63309523974556</v>
      </c>
      <c r="BN51" s="11" t="n">
        <v>1.2523543860532</v>
      </c>
      <c r="BO51" s="11" t="n">
        <v>1.61378676669507</v>
      </c>
      <c r="BP51" s="11" t="n">
        <v>1.51644615055572</v>
      </c>
      <c r="BQ51" s="11" t="n">
        <v>1.81893299450212</v>
      </c>
      <c r="BR51" s="11" t="n">
        <v>1.42911664403843</v>
      </c>
      <c r="BS51" s="11" t="n">
        <v>1.58992963242503</v>
      </c>
      <c r="BT51" s="11" t="n">
        <v>1.09489762683281</v>
      </c>
      <c r="BU51" s="11" t="n">
        <v>1.33302979761189</v>
      </c>
      <c r="BV51" s="11" t="n">
        <v>1.55928401271257</v>
      </c>
      <c r="BW51" s="11" t="n">
        <v>5.93833642875072</v>
      </c>
    </row>
    <row r="52" customFormat="false" ht="13.5" hidden="false" customHeight="false" outlineLevel="0" collapsed="false">
      <c r="A52" s="14" t="s">
        <v>205</v>
      </c>
      <c r="B52" s="16" t="s">
        <v>206</v>
      </c>
      <c r="C52" s="15" t="s">
        <v>207</v>
      </c>
      <c r="D52" s="11" t="n">
        <v>0.268108485224074</v>
      </c>
      <c r="E52" s="12" t="n">
        <v>1.2108942106573</v>
      </c>
      <c r="F52" s="12" t="n">
        <v>1.0600007496714</v>
      </c>
      <c r="G52" s="11" t="n">
        <v>0.50192990776849</v>
      </c>
      <c r="H52" s="12" t="n">
        <v>1.34266222276232</v>
      </c>
      <c r="I52" s="12" t="n">
        <v>1.27826444769457</v>
      </c>
      <c r="J52" s="12" t="n">
        <v>1.43723465586891</v>
      </c>
      <c r="K52" s="12" t="n">
        <v>1.20622478679798</v>
      </c>
      <c r="L52" s="12" t="n">
        <v>1.46447159807997</v>
      </c>
      <c r="M52" s="12" t="n">
        <v>2.09970857803889</v>
      </c>
      <c r="N52" s="11" t="n">
        <v>0.558553953050358</v>
      </c>
      <c r="O52" s="12" t="n">
        <v>1.10816317445903</v>
      </c>
      <c r="P52" s="11" t="n">
        <v>1.10841845195039</v>
      </c>
      <c r="Q52" s="11" t="n">
        <v>1.21137013589334</v>
      </c>
      <c r="R52" s="11" t="n">
        <v>1.85415392109553</v>
      </c>
      <c r="S52" s="11" t="n">
        <v>1.49802325299509</v>
      </c>
      <c r="T52" s="11" t="n">
        <v>1.03261610377554</v>
      </c>
      <c r="U52" s="11" t="n">
        <v>0.901120772640095</v>
      </c>
      <c r="V52" s="11" t="n">
        <v>1.25470024363593</v>
      </c>
      <c r="W52" s="11" t="n">
        <v>2.04486328726878</v>
      </c>
      <c r="X52" s="11" t="n">
        <v>1.10976645882378</v>
      </c>
      <c r="Y52" s="11" t="n">
        <v>1.22286083320877</v>
      </c>
      <c r="Z52" s="11" t="n">
        <v>0.903262220571315</v>
      </c>
      <c r="AA52" s="11" t="n">
        <v>1.23350073102392</v>
      </c>
      <c r="AB52" s="11" t="n">
        <v>2.13526583118182</v>
      </c>
      <c r="AC52" s="11" t="n">
        <v>1.54992173955054</v>
      </c>
      <c r="AD52" s="11" t="n">
        <v>1.71416542288031</v>
      </c>
      <c r="AE52" s="11" t="n">
        <v>1.99454706237409</v>
      </c>
      <c r="AF52" s="11" t="n">
        <v>1.70593469910621</v>
      </c>
      <c r="AG52" s="11" t="n">
        <v>1.63002136616561</v>
      </c>
      <c r="AH52" s="11" t="n">
        <v>1.89334398218722</v>
      </c>
      <c r="AI52" s="11" t="n">
        <v>1.67142140466959</v>
      </c>
      <c r="AJ52" s="11" t="n">
        <v>1.86519923020946</v>
      </c>
      <c r="AK52" s="11" t="n">
        <v>1.79248103858313</v>
      </c>
      <c r="AL52" s="11" t="n">
        <v>1.4356567594237</v>
      </c>
      <c r="AM52" s="11" t="n">
        <v>1.95935558204712</v>
      </c>
      <c r="AN52" s="11" t="n">
        <v>2.13257939880023</v>
      </c>
      <c r="AO52" s="11" t="n">
        <v>1.38729210458328</v>
      </c>
      <c r="AP52" s="11" t="n">
        <v>1.27598342317863</v>
      </c>
      <c r="AQ52" s="11" t="n">
        <v>1.18349408487488</v>
      </c>
      <c r="AR52" s="11" t="n">
        <v>1.57590346590408</v>
      </c>
      <c r="AS52" s="11" t="n">
        <v>1.25149286739588</v>
      </c>
      <c r="AT52" s="11" t="n">
        <v>1.38049511212024</v>
      </c>
      <c r="AU52" s="11" t="n">
        <v>1.89111747409281</v>
      </c>
      <c r="AV52" s="11" t="n">
        <v>1.26408968002354</v>
      </c>
      <c r="AW52" s="11" t="n">
        <v>1.68452986274933</v>
      </c>
      <c r="AX52" s="11" t="n">
        <v>1.60783190826488</v>
      </c>
      <c r="AY52" s="11" t="n">
        <v>1.2720434962556</v>
      </c>
      <c r="AZ52" s="11" t="n">
        <v>1.63822243278149</v>
      </c>
      <c r="BA52" s="11" t="n">
        <v>1.14807851832556</v>
      </c>
      <c r="BB52" s="11" t="n">
        <v>1.88615790574221</v>
      </c>
      <c r="BC52" s="11" t="n">
        <v>1.81101871287121</v>
      </c>
      <c r="BD52" s="11" t="n">
        <v>1.41767931282276</v>
      </c>
      <c r="BE52" s="11" t="n">
        <v>1.39113516462337</v>
      </c>
      <c r="BF52" s="11" t="n">
        <v>1.84143399451605</v>
      </c>
      <c r="BG52" s="11" t="n">
        <v>2.28794793914931</v>
      </c>
      <c r="BH52" s="11" t="n">
        <v>1.73511013767356</v>
      </c>
      <c r="BI52" s="11" t="n">
        <v>1.64138570523657</v>
      </c>
      <c r="BJ52" s="11" t="n">
        <v>1.80780566887758</v>
      </c>
      <c r="BK52" s="11" t="n">
        <v>1.81761467918223</v>
      </c>
      <c r="BL52" s="11" t="n">
        <v>1.65712389534798</v>
      </c>
      <c r="BM52" s="11" t="n">
        <v>1.69681861807409</v>
      </c>
      <c r="BN52" s="11" t="n">
        <v>1.82180909110363</v>
      </c>
      <c r="BO52" s="11" t="n">
        <v>1.2640148873204</v>
      </c>
      <c r="BP52" s="11" t="n">
        <v>1.69203973937717</v>
      </c>
      <c r="BQ52" s="11" t="n">
        <v>1.98133599923307</v>
      </c>
      <c r="BR52" s="11" t="n">
        <v>1.39201187960054</v>
      </c>
      <c r="BS52" s="11" t="n">
        <v>1.69426873215137</v>
      </c>
      <c r="BT52" s="11" t="n">
        <v>1.11881271574506</v>
      </c>
      <c r="BU52" s="11" t="n">
        <v>1.7523638241494</v>
      </c>
      <c r="BV52" s="11" t="n">
        <v>1.76861695149028</v>
      </c>
      <c r="BW52" s="11" t="n">
        <v>1.53202808178437</v>
      </c>
    </row>
    <row r="53" customFormat="false" ht="13.5" hidden="false" customHeight="false" outlineLevel="0" collapsed="false">
      <c r="A53" s="14" t="s">
        <v>208</v>
      </c>
      <c r="B53" s="3" t="s">
        <v>209</v>
      </c>
      <c r="C53" s="15" t="s">
        <v>210</v>
      </c>
      <c r="D53" s="11" t="n">
        <v>0.323057819278246</v>
      </c>
      <c r="E53" s="12" t="n">
        <v>0.84372230664596</v>
      </c>
      <c r="F53" s="12" t="n">
        <v>0.946336083219932</v>
      </c>
      <c r="G53" s="11" t="n">
        <v>0.391995440772186</v>
      </c>
      <c r="H53" s="12" t="n">
        <v>0.990633131075215</v>
      </c>
      <c r="I53" s="12" t="n">
        <v>1.1320112365111</v>
      </c>
      <c r="J53" s="12" t="n">
        <v>1.18979248939012</v>
      </c>
      <c r="K53" s="12" t="n">
        <v>1.15594791255761</v>
      </c>
      <c r="L53" s="12" t="n">
        <v>1.04247903871934</v>
      </c>
      <c r="M53" s="12" t="n">
        <v>1.01939951878592</v>
      </c>
      <c r="N53" s="11" t="n">
        <v>0.498431983960281</v>
      </c>
      <c r="O53" s="12" t="n">
        <v>1.07156064951071</v>
      </c>
      <c r="P53" s="11" t="n">
        <v>0.804766619602936</v>
      </c>
      <c r="Q53" s="11" t="n">
        <v>0.848565838116986</v>
      </c>
      <c r="R53" s="11" t="n">
        <v>1.23980148394977</v>
      </c>
      <c r="S53" s="11" t="n">
        <v>1.3788467663626</v>
      </c>
      <c r="T53" s="11" t="n">
        <v>0.910740160625556</v>
      </c>
      <c r="U53" s="11" t="n">
        <v>1.00785431277258</v>
      </c>
      <c r="V53" s="11" t="n">
        <v>0.994475606428722</v>
      </c>
      <c r="W53" s="11" t="n">
        <v>1.23464806697702</v>
      </c>
      <c r="X53" s="11" t="n">
        <v>1.3531924571886</v>
      </c>
      <c r="Y53" s="11" t="n">
        <v>1.32274159962265</v>
      </c>
      <c r="Z53" s="11" t="n">
        <v>0.912722376090615</v>
      </c>
      <c r="AA53" s="11" t="n">
        <v>1.04456759500178</v>
      </c>
      <c r="AB53" s="11" t="n">
        <v>1.06682601243957</v>
      </c>
      <c r="AC53" s="11" t="n">
        <v>0.584436017311026</v>
      </c>
      <c r="AD53" s="11" t="n">
        <v>0.982864746033024</v>
      </c>
      <c r="AE53" s="11" t="n">
        <v>1.29015067887534</v>
      </c>
      <c r="AF53" s="11" t="n">
        <v>1.07334633337243</v>
      </c>
      <c r="AG53" s="11" t="n">
        <v>1.55513011637203</v>
      </c>
      <c r="AH53" s="11" t="n">
        <v>1.14053687189219</v>
      </c>
      <c r="AI53" s="11" t="n">
        <v>1.25161486186313</v>
      </c>
      <c r="AJ53" s="11" t="n">
        <v>0.97369994646185</v>
      </c>
      <c r="AK53" s="11" t="n">
        <v>1.13694588591791</v>
      </c>
      <c r="AL53" s="11" t="n">
        <v>1.60692140410865</v>
      </c>
      <c r="AM53" s="11" t="n">
        <v>1.49050582726844</v>
      </c>
      <c r="AN53" s="11" t="n">
        <v>1.04684903229476</v>
      </c>
      <c r="AO53" s="11" t="n">
        <v>0.912570455897114</v>
      </c>
      <c r="AP53" s="11" t="n">
        <v>0.808871913838268</v>
      </c>
      <c r="AQ53" s="11" t="n">
        <v>0.946020776866612</v>
      </c>
      <c r="AR53" s="11" t="n">
        <v>1.03056004059796</v>
      </c>
      <c r="AS53" s="11" t="n">
        <v>1.1658532907161</v>
      </c>
      <c r="AT53" s="11" t="n">
        <v>0.986498028490377</v>
      </c>
      <c r="AU53" s="11" t="n">
        <v>0.9115785907513</v>
      </c>
      <c r="AV53" s="11" t="n">
        <v>0.834373224422807</v>
      </c>
      <c r="AW53" s="11" t="n">
        <v>1.09662924024587</v>
      </c>
      <c r="AX53" s="11" t="n">
        <v>1.15447439101323</v>
      </c>
      <c r="AY53" s="11" t="n">
        <v>1.12290889145188</v>
      </c>
      <c r="AZ53" s="11" t="n">
        <v>1.29019977379633</v>
      </c>
      <c r="BA53" s="11" t="n">
        <v>1.07714034100911</v>
      </c>
      <c r="BB53" s="11" t="n">
        <v>1.56082503319804</v>
      </c>
      <c r="BC53" s="11" t="n">
        <v>1.34505263192725</v>
      </c>
      <c r="BD53" s="11" t="n">
        <v>1.11113064304258</v>
      </c>
      <c r="BE53" s="11" t="n">
        <v>1.0198402542257</v>
      </c>
      <c r="BF53" s="11" t="n">
        <v>0.821248102879839</v>
      </c>
      <c r="BG53" s="11" t="n">
        <v>1.58686536367815</v>
      </c>
      <c r="BH53" s="11" t="n">
        <v>1.23628776451179</v>
      </c>
      <c r="BI53" s="11" t="n">
        <v>1.67531865086238</v>
      </c>
      <c r="BJ53" s="11" t="n">
        <v>1.82976626713896</v>
      </c>
      <c r="BK53" s="11" t="n">
        <v>1.54116831489193</v>
      </c>
      <c r="BL53" s="11" t="n">
        <v>1.5227996362258</v>
      </c>
      <c r="BM53" s="11" t="n">
        <v>1.43194429725362</v>
      </c>
      <c r="BN53" s="11" t="n">
        <v>1.43428553181602</v>
      </c>
      <c r="BO53" s="11" t="n">
        <v>1.24130571190395</v>
      </c>
      <c r="BP53" s="11" t="n">
        <v>1.64940015292601</v>
      </c>
      <c r="BQ53" s="11" t="n">
        <v>1.49985525934351</v>
      </c>
      <c r="BR53" s="11" t="n">
        <v>1.15056465046123</v>
      </c>
      <c r="BS53" s="11" t="n">
        <v>1.32046134785252</v>
      </c>
      <c r="BT53" s="11" t="n">
        <v>1.13867214267979</v>
      </c>
      <c r="BU53" s="11" t="n">
        <v>1.4819827258732</v>
      </c>
      <c r="BV53" s="11" t="n">
        <v>1.41859318313325</v>
      </c>
      <c r="BW53" s="11" t="n">
        <v>1.36519007623103</v>
      </c>
    </row>
    <row r="54" customFormat="false" ht="13.5" hidden="false" customHeight="false" outlineLevel="0" collapsed="false">
      <c r="A54" s="14" t="s">
        <v>211</v>
      </c>
      <c r="B54" s="3" t="s">
        <v>212</v>
      </c>
      <c r="C54" s="15" t="s">
        <v>213</v>
      </c>
      <c r="D54" s="11" t="n">
        <v>0.429365155130212</v>
      </c>
      <c r="E54" s="12" t="n">
        <v>0.994299559197422</v>
      </c>
      <c r="F54" s="12" t="n">
        <v>1.14387667946391</v>
      </c>
      <c r="G54" s="11" t="n">
        <v>0.481416540815316</v>
      </c>
      <c r="H54" s="12" t="n">
        <v>1.03639496081184</v>
      </c>
      <c r="I54" s="12" t="n">
        <v>0.979909979680267</v>
      </c>
      <c r="J54" s="12" t="n">
        <v>1.08310889354754</v>
      </c>
      <c r="K54" s="12" t="n">
        <v>1.23020205709457</v>
      </c>
      <c r="L54" s="12" t="n">
        <v>1.09270643469675</v>
      </c>
      <c r="M54" s="12" t="n">
        <v>1.13899877065375</v>
      </c>
      <c r="N54" s="11" t="n">
        <v>0.50875419239894</v>
      </c>
      <c r="O54" s="12" t="n">
        <v>1.45914599932074</v>
      </c>
      <c r="P54" s="11" t="n">
        <v>0.905020624574442</v>
      </c>
      <c r="Q54" s="11" t="n">
        <v>1.1539522432615</v>
      </c>
      <c r="R54" s="11" t="n">
        <v>0.987935402876745</v>
      </c>
      <c r="S54" s="11" t="n">
        <v>1.75299476080029</v>
      </c>
      <c r="T54" s="11" t="n">
        <v>0.952357956066134</v>
      </c>
      <c r="U54" s="11" t="n">
        <v>1.0244920249053</v>
      </c>
      <c r="V54" s="11" t="n">
        <v>1.15072524316146</v>
      </c>
      <c r="W54" s="11" t="n">
        <v>1.24108019539148</v>
      </c>
      <c r="X54" s="11" t="n">
        <v>1.05162014969097</v>
      </c>
      <c r="Y54" s="11" t="n">
        <v>1.31280308157339</v>
      </c>
      <c r="Z54" s="11" t="n">
        <v>0.861720854822337</v>
      </c>
      <c r="AA54" s="11" t="n">
        <v>0.796659979348898</v>
      </c>
      <c r="AB54" s="11" t="n">
        <v>0.89511036164708</v>
      </c>
      <c r="AC54" s="11" t="n">
        <v>1.13276982552188</v>
      </c>
      <c r="AD54" s="11" t="n">
        <v>1.23103963091869</v>
      </c>
      <c r="AE54" s="11" t="n">
        <v>1.31244699762341</v>
      </c>
      <c r="AF54" s="11" t="n">
        <v>1.21087292193026</v>
      </c>
      <c r="AG54" s="11" t="n">
        <v>1.22697990105477</v>
      </c>
      <c r="AH54" s="11" t="n">
        <v>1.05117687028723</v>
      </c>
      <c r="AI54" s="11" t="n">
        <v>1.20299682663824</v>
      </c>
      <c r="AJ54" s="11" t="n">
        <v>1.30130051789015</v>
      </c>
      <c r="AK54" s="11" t="n">
        <v>1.55820801791212</v>
      </c>
      <c r="AL54" s="11" t="n">
        <v>1.02416389792752</v>
      </c>
      <c r="AM54" s="11" t="n">
        <v>1.5258101040925</v>
      </c>
      <c r="AN54" s="11" t="n">
        <v>1.07217461059907</v>
      </c>
      <c r="AO54" s="11" t="n">
        <v>1.14154188168423</v>
      </c>
      <c r="AP54" s="11" t="n">
        <v>0.818955165621946</v>
      </c>
      <c r="AQ54" s="11" t="n">
        <v>1.17826519756472</v>
      </c>
      <c r="AR54" s="11" t="n">
        <v>1.50629976642002</v>
      </c>
      <c r="AS54" s="11" t="n">
        <v>1.09015525291698</v>
      </c>
      <c r="AT54" s="11" t="n">
        <v>1.30094634726238</v>
      </c>
      <c r="AU54" s="11" t="n">
        <v>1.16661055362688</v>
      </c>
      <c r="AV54" s="11" t="n">
        <v>0.945621475532178</v>
      </c>
      <c r="AW54" s="11" t="n">
        <v>1.17854710520841</v>
      </c>
      <c r="AX54" s="11" t="n">
        <v>1.10604233016507</v>
      </c>
      <c r="AY54" s="11" t="n">
        <v>1.31577047210492</v>
      </c>
      <c r="AZ54" s="11" t="n">
        <v>1.12073109025407</v>
      </c>
      <c r="BA54" s="11" t="n">
        <v>0.954709834846177</v>
      </c>
      <c r="BB54" s="11" t="n">
        <v>1.16108260367905</v>
      </c>
      <c r="BC54" s="11" t="n">
        <v>1.42674760115079</v>
      </c>
      <c r="BD54" s="11" t="n">
        <v>1.0536391847575</v>
      </c>
      <c r="BE54" s="11" t="n">
        <v>0.976044781072664</v>
      </c>
      <c r="BF54" s="11" t="n">
        <v>1.24913087542473</v>
      </c>
      <c r="BG54" s="11" t="n">
        <v>1.64709714699086</v>
      </c>
      <c r="BH54" s="11" t="n">
        <v>1.17380203664138</v>
      </c>
      <c r="BI54" s="11" t="n">
        <v>1.08171432074172</v>
      </c>
      <c r="BJ54" s="11" t="n">
        <v>1.68896759557169</v>
      </c>
      <c r="BK54" s="11" t="n">
        <v>1.85868402941792</v>
      </c>
      <c r="BL54" s="11" t="n">
        <v>1.12663575091152</v>
      </c>
      <c r="BM54" s="11" t="n">
        <v>1.10286897338683</v>
      </c>
      <c r="BN54" s="11" t="n">
        <v>1.17688498963414</v>
      </c>
      <c r="BO54" s="11" t="n">
        <v>1.21659760080651</v>
      </c>
      <c r="BP54" s="11" t="n">
        <v>1.05543904986685</v>
      </c>
      <c r="BQ54" s="11" t="n">
        <v>1.65618045550693</v>
      </c>
      <c r="BR54" s="11" t="n">
        <v>1.06098386128114</v>
      </c>
      <c r="BS54" s="11" t="n">
        <v>1.44999917861673</v>
      </c>
      <c r="BT54" s="11" t="n">
        <v>0.727190092826432</v>
      </c>
      <c r="BU54" s="11" t="n">
        <v>1.90587223690027</v>
      </c>
      <c r="BV54" s="11" t="n">
        <v>1.54030668280732</v>
      </c>
      <c r="BW54" s="11" t="n">
        <v>1.21373269043639</v>
      </c>
    </row>
    <row r="55" customFormat="false" ht="13.5" hidden="false" customHeight="false" outlineLevel="0" collapsed="false">
      <c r="A55" s="14" t="s">
        <v>214</v>
      </c>
      <c r="B55" s="16" t="s">
        <v>215</v>
      </c>
      <c r="C55" s="15" t="s">
        <v>216</v>
      </c>
      <c r="D55" s="11" t="n">
        <v>0.390020562634919</v>
      </c>
      <c r="E55" s="12" t="n">
        <v>0.88477711191495</v>
      </c>
      <c r="F55" s="12" t="n">
        <v>1.54984513651272</v>
      </c>
      <c r="G55" s="11" t="n">
        <v>0.442694714470062</v>
      </c>
      <c r="H55" s="12" t="n">
        <v>1.38320296962802</v>
      </c>
      <c r="I55" s="12" t="n">
        <v>0.933944914125018</v>
      </c>
      <c r="J55" s="12" t="n">
        <v>1.10889780856266</v>
      </c>
      <c r="K55" s="12" t="n">
        <v>0.812734854057502</v>
      </c>
      <c r="L55" s="12" t="n">
        <v>1.04766159756169</v>
      </c>
      <c r="M55" s="12" t="n">
        <v>1.32922991679218</v>
      </c>
      <c r="N55" s="11" t="n">
        <v>0.483161767651975</v>
      </c>
      <c r="O55" s="12" t="n">
        <v>1.11216177702574</v>
      </c>
      <c r="P55" s="11" t="n">
        <v>0.977696050549011</v>
      </c>
      <c r="Q55" s="11" t="n">
        <v>1.23971326498399</v>
      </c>
      <c r="R55" s="11" t="n">
        <v>1.12184097301428</v>
      </c>
      <c r="S55" s="11" t="n">
        <v>1.05797874501017</v>
      </c>
      <c r="T55" s="11" t="n">
        <v>0.905924867155595</v>
      </c>
      <c r="U55" s="11" t="n">
        <v>0.854437467576254</v>
      </c>
      <c r="V55" s="11" t="n">
        <v>1.11353603475015</v>
      </c>
      <c r="W55" s="11" t="n">
        <v>1.47402198859136</v>
      </c>
      <c r="X55" s="11" t="n">
        <v>1.33559198815035</v>
      </c>
      <c r="Y55" s="11" t="n">
        <v>1.38188455202926</v>
      </c>
      <c r="Z55" s="11" t="n">
        <v>0.989322542356376</v>
      </c>
      <c r="AA55" s="11" t="n">
        <v>1.33167095542423</v>
      </c>
      <c r="AB55" s="11" t="n">
        <v>1.20646616889046</v>
      </c>
      <c r="AC55" s="11" t="n">
        <v>0.822194837942435</v>
      </c>
      <c r="AD55" s="11" t="n">
        <v>1.21911201233991</v>
      </c>
      <c r="AE55" s="11" t="n">
        <v>1.17019229721041</v>
      </c>
      <c r="AF55" s="11" t="n">
        <v>1.01783604029573</v>
      </c>
      <c r="AG55" s="11" t="n">
        <v>1.42598938542257</v>
      </c>
      <c r="AH55" s="11" t="n">
        <v>1.21339042389099</v>
      </c>
      <c r="AI55" s="11" t="n">
        <v>1.41660642714917</v>
      </c>
      <c r="AJ55" s="11" t="n">
        <v>1.21920045302224</v>
      </c>
      <c r="AK55" s="11" t="n">
        <v>1.14513634309144</v>
      </c>
      <c r="AL55" s="11" t="n">
        <v>1.16552887430861</v>
      </c>
      <c r="AM55" s="11" t="n">
        <v>1.88200629647457</v>
      </c>
      <c r="AN55" s="11" t="n">
        <v>1.31104464127824</v>
      </c>
      <c r="AO55" s="11" t="n">
        <v>1.24051409584029</v>
      </c>
      <c r="AP55" s="11" t="n">
        <v>0.952692468880475</v>
      </c>
      <c r="AQ55" s="11" t="n">
        <v>1.32178265634063</v>
      </c>
      <c r="AR55" s="11" t="n">
        <v>1.2132162962672</v>
      </c>
      <c r="AS55" s="11" t="n">
        <v>0.958038824986645</v>
      </c>
      <c r="AT55" s="11" t="n">
        <v>1.42072188179378</v>
      </c>
      <c r="AU55" s="11" t="n">
        <v>1.48581403989085</v>
      </c>
      <c r="AV55" s="11" t="n">
        <v>0.92367385338305</v>
      </c>
      <c r="AW55" s="11" t="n">
        <v>1.33600375732384</v>
      </c>
      <c r="AX55" s="11" t="n">
        <v>1.24796884358516</v>
      </c>
      <c r="AY55" s="11" t="n">
        <v>1.07930218207541</v>
      </c>
      <c r="AZ55" s="11" t="n">
        <v>1.11557422918787</v>
      </c>
      <c r="BA55" s="11" t="n">
        <v>1.08804006632763</v>
      </c>
      <c r="BB55" s="11" t="n">
        <v>1.32484870106244</v>
      </c>
      <c r="BC55" s="11" t="n">
        <v>1.55540882484687</v>
      </c>
      <c r="BD55" s="11" t="n">
        <v>1.48867724076671</v>
      </c>
      <c r="BE55" s="11" t="n">
        <v>1.12592466649332</v>
      </c>
      <c r="BF55" s="11" t="n">
        <v>1.36813515335407</v>
      </c>
      <c r="BG55" s="11" t="n">
        <v>1.29924833656906</v>
      </c>
      <c r="BH55" s="11" t="n">
        <v>1.48027224891322</v>
      </c>
      <c r="BI55" s="11" t="n">
        <v>1.56616132295042</v>
      </c>
      <c r="BJ55" s="11" t="n">
        <v>1.43001485332602</v>
      </c>
      <c r="BK55" s="11" t="n">
        <v>1.94380484964351</v>
      </c>
      <c r="BL55" s="11" t="n">
        <v>1.44527652539325</v>
      </c>
      <c r="BM55" s="11" t="n">
        <v>1.60151492890137</v>
      </c>
      <c r="BN55" s="11" t="n">
        <v>1.2348942000673</v>
      </c>
      <c r="BO55" s="11" t="n">
        <v>1.34791086877998</v>
      </c>
      <c r="BP55" s="11" t="n">
        <v>1.39386775663306</v>
      </c>
      <c r="BQ55" s="11" t="n">
        <v>1.26197205395659</v>
      </c>
      <c r="BR55" s="11" t="n">
        <v>1.10929066500583</v>
      </c>
      <c r="BS55" s="11" t="n">
        <v>1.17578248631539</v>
      </c>
      <c r="BT55" s="11" t="n">
        <v>1.14494456356803</v>
      </c>
      <c r="BU55" s="11" t="n">
        <v>1.55276245025724</v>
      </c>
      <c r="BV55" s="11" t="n">
        <v>1.65439625402612</v>
      </c>
      <c r="BW55" s="11" t="n">
        <v>1.36456604957468</v>
      </c>
    </row>
    <row r="56" customFormat="false" ht="13.5" hidden="false" customHeight="false" outlineLevel="0" collapsed="false">
      <c r="A56" s="14" t="s">
        <v>217</v>
      </c>
      <c r="B56" s="16" t="s">
        <v>218</v>
      </c>
      <c r="C56" s="15" t="s">
        <v>219</v>
      </c>
      <c r="D56" s="11" t="n">
        <v>4.58593637099146</v>
      </c>
      <c r="E56" s="12" t="n">
        <v>31.7098370362193</v>
      </c>
      <c r="F56" s="12" t="n">
        <v>18.8415077878492</v>
      </c>
      <c r="G56" s="11" t="n">
        <v>6.80656134086745</v>
      </c>
      <c r="H56" s="12" t="n">
        <v>24.0163084865254</v>
      </c>
      <c r="I56" s="12" t="n">
        <v>30.3645107466472</v>
      </c>
      <c r="J56" s="12" t="n">
        <v>25.3217447798965</v>
      </c>
      <c r="K56" s="12" t="n">
        <v>33.6739612962238</v>
      </c>
      <c r="L56" s="12" t="n">
        <v>29.2016964850279</v>
      </c>
      <c r="M56" s="12" t="n">
        <v>47.8831005166004</v>
      </c>
      <c r="N56" s="11" t="n">
        <v>3.29851595719878</v>
      </c>
      <c r="O56" s="12" t="n">
        <v>26.5066632054914</v>
      </c>
      <c r="P56" s="11" t="n">
        <v>15.9241716357834</v>
      </c>
      <c r="Q56" s="11" t="n">
        <v>32.0825382020684</v>
      </c>
      <c r="R56" s="11" t="n">
        <v>13.0265216485832</v>
      </c>
      <c r="S56" s="11" t="n">
        <v>30.6478535601611</v>
      </c>
      <c r="T56" s="11" t="n">
        <v>19.0788790029482</v>
      </c>
      <c r="U56" s="11" t="n">
        <v>16.5343692630441</v>
      </c>
      <c r="V56" s="11" t="n">
        <v>35.5417859960177</v>
      </c>
      <c r="W56" s="11" t="n">
        <v>37.7126005195963</v>
      </c>
      <c r="X56" s="11" t="n">
        <v>8.88735662176662</v>
      </c>
      <c r="Y56" s="11" t="n">
        <v>4.66326797900343</v>
      </c>
      <c r="Z56" s="11" t="n">
        <v>10.7170840885669</v>
      </c>
      <c r="AA56" s="11" t="n">
        <v>21.3409946733597</v>
      </c>
      <c r="AB56" s="11" t="n">
        <v>16.8848649436546</v>
      </c>
      <c r="AC56" s="11" t="n">
        <v>26.0230980355247</v>
      </c>
      <c r="AD56" s="11" t="n">
        <v>26.9622237343427</v>
      </c>
      <c r="AE56" s="11" t="n">
        <v>33.996513978395</v>
      </c>
      <c r="AF56" s="11" t="n">
        <v>21.5094532366887</v>
      </c>
      <c r="AG56" s="11" t="n">
        <v>8.9249533111381</v>
      </c>
      <c r="AH56" s="11" t="n">
        <v>21.5054813896486</v>
      </c>
      <c r="AI56" s="11" t="n">
        <v>31.6695780656847</v>
      </c>
      <c r="AJ56" s="11" t="n">
        <v>17.747282961652</v>
      </c>
      <c r="AK56" s="11" t="n">
        <v>16.4576033503646</v>
      </c>
      <c r="AL56" s="11" t="n">
        <v>30.1816833850612</v>
      </c>
      <c r="AM56" s="11" t="n">
        <v>16.583091232459</v>
      </c>
      <c r="AN56" s="11" t="n">
        <v>34.5313201783874</v>
      </c>
      <c r="AO56" s="11" t="n">
        <v>38.5291404098386</v>
      </c>
      <c r="AP56" s="11" t="n">
        <v>19.7277912179579</v>
      </c>
      <c r="AQ56" s="11" t="n">
        <v>29.2487483278683</v>
      </c>
      <c r="AR56" s="11" t="n">
        <v>32.6134759695548</v>
      </c>
      <c r="AS56" s="11" t="n">
        <v>16.1502574192964</v>
      </c>
      <c r="AT56" s="11" t="n">
        <v>9.41629577011308</v>
      </c>
      <c r="AU56" s="11" t="n">
        <v>30.0825680976974</v>
      </c>
      <c r="AV56" s="11" t="n">
        <v>42.0893158238024</v>
      </c>
      <c r="AW56" s="11" t="n">
        <v>31.3062713702222</v>
      </c>
      <c r="AX56" s="11" t="n">
        <v>27.4410055108213</v>
      </c>
      <c r="AY56" s="11" t="n">
        <v>21.478395454525</v>
      </c>
      <c r="AZ56" s="11" t="n">
        <v>20.4880077234592</v>
      </c>
      <c r="BA56" s="11" t="n">
        <v>15.1881203276136</v>
      </c>
      <c r="BB56" s="11" t="n">
        <v>55.5738304570513</v>
      </c>
      <c r="BC56" s="11" t="n">
        <v>39.9646591026031</v>
      </c>
      <c r="BD56" s="11" t="n">
        <v>15.9592232892833</v>
      </c>
      <c r="BE56" s="11" t="n">
        <v>35.0970135992617</v>
      </c>
      <c r="BF56" s="11" t="n">
        <v>37.3373422884954</v>
      </c>
      <c r="BG56" s="11" t="n">
        <v>22.1457199065679</v>
      </c>
      <c r="BH56" s="11" t="n">
        <v>40.7460988864836</v>
      </c>
      <c r="BI56" s="11" t="n">
        <v>21.844624609954</v>
      </c>
      <c r="BJ56" s="11" t="n">
        <v>24.4017811830127</v>
      </c>
      <c r="BK56" s="11" t="n">
        <v>26.6105986696072</v>
      </c>
      <c r="BL56" s="11" t="n">
        <v>39.2547420886773</v>
      </c>
      <c r="BM56" s="11" t="n">
        <v>16.497094217521</v>
      </c>
      <c r="BN56" s="11" t="n">
        <v>16.5248137184429</v>
      </c>
      <c r="BO56" s="11" t="n">
        <v>74.1981869346096</v>
      </c>
      <c r="BP56" s="11" t="n">
        <v>34.4898518636437</v>
      </c>
      <c r="BQ56" s="11" t="n">
        <v>21.6918669520414</v>
      </c>
      <c r="BR56" s="11" t="n">
        <v>25.8437214041632</v>
      </c>
      <c r="BS56" s="11" t="n">
        <v>50.7083549198106</v>
      </c>
      <c r="BT56" s="11" t="n">
        <v>9.22115631745352</v>
      </c>
      <c r="BU56" s="11" t="n">
        <v>6.73208374506905</v>
      </c>
      <c r="BV56" s="11" t="n">
        <v>10.0108329024465</v>
      </c>
      <c r="BW56" s="11" t="n">
        <v>4.87114652779786</v>
      </c>
    </row>
    <row r="57" customFormat="false" ht="13.5" hidden="false" customHeight="false" outlineLevel="0" collapsed="false">
      <c r="A57" s="14" t="s">
        <v>220</v>
      </c>
      <c r="B57" s="16" t="s">
        <v>221</v>
      </c>
      <c r="C57" s="15" t="s">
        <v>222</v>
      </c>
      <c r="D57" s="11" t="n">
        <v>0.368803151814002</v>
      </c>
      <c r="E57" s="12" t="n">
        <v>1.11468583410483</v>
      </c>
      <c r="F57" s="12" t="n">
        <v>1.35477725371205</v>
      </c>
      <c r="G57" s="11" t="n">
        <v>0.435779752931722</v>
      </c>
      <c r="H57" s="12" t="n">
        <v>0.888411966718822</v>
      </c>
      <c r="I57" s="12" t="n">
        <v>1.25205145485594</v>
      </c>
      <c r="J57" s="12" t="n">
        <v>1.27055857282317</v>
      </c>
      <c r="K57" s="12" t="n">
        <v>1.34426266098657</v>
      </c>
      <c r="L57" s="12" t="n">
        <v>1.2502758310444</v>
      </c>
      <c r="M57" s="12" t="n">
        <v>1.23280423661065</v>
      </c>
      <c r="N57" s="11" t="n">
        <v>0.554735531058752</v>
      </c>
      <c r="O57" s="12" t="n">
        <v>1.05814270471174</v>
      </c>
      <c r="P57" s="11" t="n">
        <v>1.2105178838766</v>
      </c>
      <c r="Q57" s="11" t="n">
        <v>1.05377940207695</v>
      </c>
      <c r="R57" s="11" t="n">
        <v>1.31175376964255</v>
      </c>
      <c r="S57" s="11" t="n">
        <v>1.41914808752661</v>
      </c>
      <c r="T57" s="11" t="n">
        <v>0.85398115576755</v>
      </c>
      <c r="U57" s="11" t="n">
        <v>1.06517788217991</v>
      </c>
      <c r="V57" s="11" t="n">
        <v>1.03138364290945</v>
      </c>
      <c r="W57" s="11" t="n">
        <v>1.17911599670771</v>
      </c>
      <c r="X57" s="11" t="n">
        <v>1.46788697950979</v>
      </c>
      <c r="Y57" s="11" t="n">
        <v>1.22949420239176</v>
      </c>
      <c r="Z57" s="11" t="n">
        <v>0.824963932733051</v>
      </c>
      <c r="AA57" s="11" t="n">
        <v>1.27393731421603</v>
      </c>
      <c r="AB57" s="11" t="n">
        <v>1.20211039104505</v>
      </c>
      <c r="AC57" s="11" t="n">
        <v>1.20300004736849</v>
      </c>
      <c r="AD57" s="11" t="n">
        <v>1.24364740111252</v>
      </c>
      <c r="AE57" s="11" t="n">
        <v>1.46916669779934</v>
      </c>
      <c r="AF57" s="11" t="n">
        <v>1.67871255366172</v>
      </c>
      <c r="AG57" s="11" t="n">
        <v>1.15692133014411</v>
      </c>
      <c r="AH57" s="11" t="n">
        <v>1.44292341677159</v>
      </c>
      <c r="AI57" s="11" t="n">
        <v>1.00757959786808</v>
      </c>
      <c r="AJ57" s="11" t="n">
        <v>1.07795258995998</v>
      </c>
      <c r="AK57" s="11" t="n">
        <v>1.01585425517574</v>
      </c>
      <c r="AL57" s="11" t="n">
        <v>1.33137714993326</v>
      </c>
      <c r="AM57" s="11" t="n">
        <v>1.32325150040707</v>
      </c>
      <c r="AN57" s="11" t="n">
        <v>1.40121928302542</v>
      </c>
      <c r="AO57" s="11" t="n">
        <v>1.31519190852652</v>
      </c>
      <c r="AP57" s="11" t="n">
        <v>1.14239437419373</v>
      </c>
      <c r="AQ57" s="11" t="n">
        <v>1.20074142420658</v>
      </c>
      <c r="AR57" s="11" t="n">
        <v>1.13303829595561</v>
      </c>
      <c r="AS57" s="11" t="n">
        <v>1.09724955595793</v>
      </c>
      <c r="AT57" s="11" t="n">
        <v>1.2710458650526</v>
      </c>
      <c r="AU57" s="11" t="n">
        <v>1.16168693568354</v>
      </c>
      <c r="AV57" s="11" t="n">
        <v>1.20051725726834</v>
      </c>
      <c r="AW57" s="11" t="n">
        <v>1.55091365477649</v>
      </c>
      <c r="AX57" s="11" t="n">
        <v>1.47424468702569</v>
      </c>
      <c r="AY57" s="11" t="n">
        <v>1.25536634968696</v>
      </c>
      <c r="AZ57" s="11" t="n">
        <v>1.04951195126628</v>
      </c>
      <c r="BA57" s="11" t="n">
        <v>1.30686848693834</v>
      </c>
      <c r="BB57" s="11" t="n">
        <v>1.43525684069514</v>
      </c>
      <c r="BC57" s="11" t="n">
        <v>1.33716855479146</v>
      </c>
      <c r="BD57" s="11" t="n">
        <v>1.45925483575934</v>
      </c>
      <c r="BE57" s="11" t="n">
        <v>1.28505229109917</v>
      </c>
      <c r="BF57" s="11" t="n">
        <v>1.34347623076169</v>
      </c>
      <c r="BG57" s="11" t="n">
        <v>1.74266570198233</v>
      </c>
      <c r="BH57" s="11" t="n">
        <v>0.938947312354192</v>
      </c>
      <c r="BI57" s="11" t="n">
        <v>1.21474793842255</v>
      </c>
      <c r="BJ57" s="11" t="n">
        <v>1.59593337186728</v>
      </c>
      <c r="BK57" s="11" t="n">
        <v>1.28598180802407</v>
      </c>
      <c r="BL57" s="11" t="n">
        <v>1.26385636603631</v>
      </c>
      <c r="BM57" s="11" t="n">
        <v>1.04603470226558</v>
      </c>
      <c r="BN57" s="11" t="n">
        <v>1.27602285648763</v>
      </c>
      <c r="BO57" s="11" t="n">
        <v>1.23845866365307</v>
      </c>
      <c r="BP57" s="11" t="n">
        <v>1.09338381125038</v>
      </c>
      <c r="BQ57" s="11" t="n">
        <v>1.43413549297141</v>
      </c>
      <c r="BR57" s="11" t="n">
        <v>1.22359268423439</v>
      </c>
      <c r="BS57" s="11" t="n">
        <v>1.51344814726746</v>
      </c>
      <c r="BT57" s="11" t="n">
        <v>1.23071859858457</v>
      </c>
      <c r="BU57" s="11" t="n">
        <v>1.47842135487583</v>
      </c>
      <c r="BV57" s="11" t="n">
        <v>1.86692372741612</v>
      </c>
      <c r="BW57" s="11" t="n">
        <v>1.73853345619413</v>
      </c>
    </row>
    <row r="58" customFormat="false" ht="13.5" hidden="false" customHeight="false" outlineLevel="0" collapsed="false">
      <c r="A58" s="14" t="s">
        <v>223</v>
      </c>
      <c r="B58" s="3" t="s">
        <v>224</v>
      </c>
      <c r="C58" s="15" t="s">
        <v>225</v>
      </c>
      <c r="D58" s="11" t="n">
        <v>0.8654887609684</v>
      </c>
      <c r="E58" s="12" t="n">
        <v>2.00836211915904</v>
      </c>
      <c r="F58" s="12" t="n">
        <v>1.29285266863433</v>
      </c>
      <c r="G58" s="11" t="n">
        <v>1.13730573766806</v>
      </c>
      <c r="H58" s="12" t="n">
        <v>1.56292333650062</v>
      </c>
      <c r="I58" s="12" t="n">
        <v>1.17783657481075</v>
      </c>
      <c r="J58" s="12" t="n">
        <v>1.71920559675807</v>
      </c>
      <c r="K58" s="12" t="n">
        <v>1.74549288643081</v>
      </c>
      <c r="L58" s="12" t="n">
        <v>1.38082139721011</v>
      </c>
      <c r="M58" s="12" t="n">
        <v>1.28658236910153</v>
      </c>
      <c r="N58" s="11" t="n">
        <v>0.636238892994272</v>
      </c>
      <c r="O58" s="12" t="n">
        <v>1.41829549612927</v>
      </c>
      <c r="P58" s="11" t="n">
        <v>0.976652599819496</v>
      </c>
      <c r="Q58" s="11" t="n">
        <v>1.4456962960729</v>
      </c>
      <c r="R58" s="11" t="n">
        <v>2.28646535949402</v>
      </c>
      <c r="S58" s="11" t="n">
        <v>2.89834699595971</v>
      </c>
      <c r="T58" s="11" t="n">
        <v>1.48748196201991</v>
      </c>
      <c r="U58" s="11" t="n">
        <v>1.53688085891238</v>
      </c>
      <c r="V58" s="11" t="n">
        <v>2.2405052069621</v>
      </c>
      <c r="W58" s="11" t="n">
        <v>1.76498132378848</v>
      </c>
      <c r="X58" s="11" t="n">
        <v>1.24693286393149</v>
      </c>
      <c r="Y58" s="11" t="n">
        <v>1.1779060693026</v>
      </c>
      <c r="Z58" s="11" t="n">
        <v>1.05740999729478</v>
      </c>
      <c r="AA58" s="11" t="n">
        <v>1.41704931030061</v>
      </c>
      <c r="AB58" s="11" t="n">
        <v>1.19131488275545</v>
      </c>
      <c r="AC58" s="11" t="n">
        <v>1.23992171153202</v>
      </c>
      <c r="AD58" s="11" t="n">
        <v>1.30289240231101</v>
      </c>
      <c r="AE58" s="11" t="n">
        <v>2.37366528243908</v>
      </c>
      <c r="AF58" s="11" t="n">
        <v>1.70975124619573</v>
      </c>
      <c r="AG58" s="11" t="n">
        <v>1.84366095591977</v>
      </c>
      <c r="AH58" s="11" t="n">
        <v>2.00380997408145</v>
      </c>
      <c r="AI58" s="11" t="n">
        <v>2.51626935744842</v>
      </c>
      <c r="AJ58" s="11" t="n">
        <v>2.73212603105315</v>
      </c>
      <c r="AK58" s="11" t="n">
        <v>1.8055982092934</v>
      </c>
      <c r="AL58" s="11" t="n">
        <v>1.25458006697216</v>
      </c>
      <c r="AM58" s="11" t="n">
        <v>2.12580561883948</v>
      </c>
      <c r="AN58" s="11" t="n">
        <v>2.0173875679819</v>
      </c>
      <c r="AO58" s="11" t="n">
        <v>1.20997440236484</v>
      </c>
      <c r="AP58" s="11" t="n">
        <v>1.2007002616581</v>
      </c>
      <c r="AQ58" s="11" t="n">
        <v>2.13980131999489</v>
      </c>
      <c r="AR58" s="11" t="n">
        <v>1.27783748124667</v>
      </c>
      <c r="AS58" s="11" t="n">
        <v>1.58296479108793</v>
      </c>
      <c r="AT58" s="11" t="n">
        <v>1.96861837530659</v>
      </c>
      <c r="AU58" s="11" t="n">
        <v>2.13167440202876</v>
      </c>
      <c r="AV58" s="11" t="n">
        <v>1.12113906715015</v>
      </c>
      <c r="AW58" s="11" t="n">
        <v>1.22342670790494</v>
      </c>
      <c r="AX58" s="11" t="n">
        <v>1.67760120487203</v>
      </c>
      <c r="AY58" s="11" t="n">
        <v>1.76314759194107</v>
      </c>
      <c r="AZ58" s="11" t="n">
        <v>1.40352909942296</v>
      </c>
      <c r="BA58" s="11" t="n">
        <v>1.4604060547667</v>
      </c>
      <c r="BB58" s="11" t="n">
        <v>1.70787728175394</v>
      </c>
      <c r="BC58" s="11" t="n">
        <v>1.97476268358262</v>
      </c>
      <c r="BD58" s="11" t="n">
        <v>1.19307440972712</v>
      </c>
      <c r="BE58" s="11" t="n">
        <v>1.36581508993959</v>
      </c>
      <c r="BF58" s="11" t="n">
        <v>1.73729902771801</v>
      </c>
      <c r="BG58" s="11" t="n">
        <v>2.21909789143086</v>
      </c>
      <c r="BH58" s="11" t="n">
        <v>1.75622669201128</v>
      </c>
      <c r="BI58" s="11" t="n">
        <v>2.01610815026415</v>
      </c>
      <c r="BJ58" s="11" t="n">
        <v>1.81054466037134</v>
      </c>
      <c r="BK58" s="11" t="n">
        <v>1.8853821570494</v>
      </c>
      <c r="BL58" s="11" t="n">
        <v>1.82783413333985</v>
      </c>
      <c r="BM58" s="11" t="n">
        <v>1.8570699068634</v>
      </c>
      <c r="BN58" s="11" t="n">
        <v>1.54607240214061</v>
      </c>
      <c r="BO58" s="11" t="n">
        <v>1.68786613942468</v>
      </c>
      <c r="BP58" s="11" t="n">
        <v>1.6798245519879</v>
      </c>
      <c r="BQ58" s="11" t="n">
        <v>1.52974754636828</v>
      </c>
      <c r="BR58" s="11" t="n">
        <v>1.44745363415445</v>
      </c>
      <c r="BS58" s="11" t="n">
        <v>1.65893525182349</v>
      </c>
      <c r="BT58" s="11" t="n">
        <v>1.02932822263413</v>
      </c>
      <c r="BU58" s="11" t="n">
        <v>1.50021033623777</v>
      </c>
      <c r="BV58" s="11" t="n">
        <v>2.34421496193127</v>
      </c>
      <c r="BW58" s="11" t="n">
        <v>1.68870740414349</v>
      </c>
    </row>
    <row r="59" customFormat="false" ht="13.5" hidden="false" customHeight="false" outlineLevel="0" collapsed="false">
      <c r="A59" s="14" t="s">
        <v>226</v>
      </c>
      <c r="B59" s="3" t="s">
        <v>227</v>
      </c>
      <c r="C59" s="15" t="s">
        <v>228</v>
      </c>
      <c r="D59" s="11" t="n">
        <v>1.03445260484542</v>
      </c>
      <c r="E59" s="12" t="n">
        <v>1.9841270150268</v>
      </c>
      <c r="F59" s="12" t="n">
        <v>1.91131884278268</v>
      </c>
      <c r="G59" s="11" t="n">
        <v>1.06153692721156</v>
      </c>
      <c r="H59" s="12" t="n">
        <v>1.92593614739066</v>
      </c>
      <c r="I59" s="12" t="n">
        <v>1.2899506188803</v>
      </c>
      <c r="J59" s="12" t="n">
        <v>3.06909106075096</v>
      </c>
      <c r="K59" s="12" t="n">
        <v>1.51925976277943</v>
      </c>
      <c r="L59" s="12" t="n">
        <v>2.00957475147902</v>
      </c>
      <c r="M59" s="12" t="n">
        <v>1.80247367160458</v>
      </c>
      <c r="N59" s="11" t="n">
        <v>0.786724443850808</v>
      </c>
      <c r="O59" s="12" t="n">
        <v>1.9144251519799</v>
      </c>
      <c r="P59" s="11" t="n">
        <v>1.02177034722478</v>
      </c>
      <c r="Q59" s="11" t="n">
        <v>2.17736604858111</v>
      </c>
      <c r="R59" s="11" t="n">
        <v>1.8868706465591</v>
      </c>
      <c r="S59" s="11" t="n">
        <v>2.7132292853278</v>
      </c>
      <c r="T59" s="11" t="n">
        <v>1.95344060071017</v>
      </c>
      <c r="U59" s="11" t="n">
        <v>1.4069228159417</v>
      </c>
      <c r="V59" s="11" t="n">
        <v>2.30652988461188</v>
      </c>
      <c r="W59" s="11" t="n">
        <v>3.74566340066306</v>
      </c>
      <c r="X59" s="11" t="n">
        <v>2.09314702042945</v>
      </c>
      <c r="Y59" s="11" t="n">
        <v>1.55886652572981</v>
      </c>
      <c r="Z59" s="11" t="n">
        <v>1.26713549765374</v>
      </c>
      <c r="AA59" s="11" t="n">
        <v>1.77959257610377</v>
      </c>
      <c r="AB59" s="11" t="n">
        <v>2.39426398826233</v>
      </c>
      <c r="AC59" s="11" t="n">
        <v>2.60162122385571</v>
      </c>
      <c r="AD59" s="11" t="n">
        <v>1.80368357605259</v>
      </c>
      <c r="AE59" s="11" t="n">
        <v>2.86289572816197</v>
      </c>
      <c r="AF59" s="11" t="n">
        <v>1.4452195880215</v>
      </c>
      <c r="AG59" s="11" t="n">
        <v>2.67995357396587</v>
      </c>
      <c r="AH59" s="11" t="n">
        <v>2.46376346464497</v>
      </c>
      <c r="AI59" s="11" t="n">
        <v>2.32471666095204</v>
      </c>
      <c r="AJ59" s="11" t="n">
        <v>3.8612487183028</v>
      </c>
      <c r="AK59" s="11" t="n">
        <v>2.41369977814371</v>
      </c>
      <c r="AL59" s="11" t="n">
        <v>1.7757652443603</v>
      </c>
      <c r="AM59" s="11" t="n">
        <v>2.73754169598645</v>
      </c>
      <c r="AN59" s="11" t="n">
        <v>2.33704620197252</v>
      </c>
      <c r="AO59" s="11" t="n">
        <v>1.41837665397626</v>
      </c>
      <c r="AP59" s="11" t="n">
        <v>1.54127929825733</v>
      </c>
      <c r="AQ59" s="11" t="n">
        <v>2.74286584454856</v>
      </c>
      <c r="AR59" s="11" t="n">
        <v>1.91822979712747</v>
      </c>
      <c r="AS59" s="11" t="n">
        <v>1.85424172630179</v>
      </c>
      <c r="AT59" s="11" t="n">
        <v>3.47376304924258</v>
      </c>
      <c r="AU59" s="11" t="n">
        <v>2.01499092500291</v>
      </c>
      <c r="AV59" s="11" t="n">
        <v>1.91582596497164</v>
      </c>
      <c r="AW59" s="11" t="n">
        <v>2.22228520046637</v>
      </c>
      <c r="AX59" s="11" t="n">
        <v>1.62354231523231</v>
      </c>
      <c r="AY59" s="11" t="n">
        <v>1.96485065344971</v>
      </c>
      <c r="AZ59" s="11" t="n">
        <v>2.06232149275708</v>
      </c>
      <c r="BA59" s="11" t="n">
        <v>1.45668650935801</v>
      </c>
      <c r="BB59" s="11" t="n">
        <v>1.78315190633069</v>
      </c>
      <c r="BC59" s="11" t="n">
        <v>2.13096792460894</v>
      </c>
      <c r="BD59" s="11" t="n">
        <v>1.78441490804098</v>
      </c>
      <c r="BE59" s="11" t="n">
        <v>2.14656337887712</v>
      </c>
      <c r="BF59" s="11" t="n">
        <v>1.30617107600571</v>
      </c>
      <c r="BG59" s="11" t="n">
        <v>3.0600162985983</v>
      </c>
      <c r="BH59" s="11" t="n">
        <v>1.85584269945373</v>
      </c>
      <c r="BI59" s="11" t="n">
        <v>2.12456836128567</v>
      </c>
      <c r="BJ59" s="11" t="n">
        <v>2.56104528075472</v>
      </c>
      <c r="BK59" s="11" t="n">
        <v>1.68133910337942</v>
      </c>
      <c r="BL59" s="11" t="n">
        <v>1.47951069982576</v>
      </c>
      <c r="BM59" s="11" t="n">
        <v>1.58226120472008</v>
      </c>
      <c r="BN59" s="11" t="n">
        <v>2.22632255436774</v>
      </c>
      <c r="BO59" s="11" t="n">
        <v>1.61646401031457</v>
      </c>
      <c r="BP59" s="11" t="n">
        <v>2.24802853831632</v>
      </c>
      <c r="BQ59" s="11" t="n">
        <v>2.44340110914904</v>
      </c>
      <c r="BR59" s="11" t="n">
        <v>1.63545171289552</v>
      </c>
      <c r="BS59" s="11" t="n">
        <v>1.97502852622537</v>
      </c>
      <c r="BT59" s="11" t="n">
        <v>1.70105872750111</v>
      </c>
      <c r="BU59" s="11" t="n">
        <v>2.36568727245326</v>
      </c>
      <c r="BV59" s="11" t="n">
        <v>5.29177818507456</v>
      </c>
      <c r="BW59" s="11" t="n">
        <v>2.1489103204043</v>
      </c>
    </row>
    <row r="60" customFormat="false" ht="13.5" hidden="false" customHeight="false" outlineLevel="0" collapsed="false">
      <c r="A60" s="14" t="s">
        <v>229</v>
      </c>
      <c r="B60" s="3" t="s">
        <v>230</v>
      </c>
      <c r="C60" s="15" t="s">
        <v>231</v>
      </c>
      <c r="D60" s="11" t="n">
        <v>0.419251105709364</v>
      </c>
      <c r="E60" s="12" t="n">
        <v>1.12305167638551</v>
      </c>
      <c r="F60" s="12" t="n">
        <v>1.30400972753788</v>
      </c>
      <c r="G60" s="11" t="n">
        <v>0.422664793501094</v>
      </c>
      <c r="H60" s="12" t="n">
        <v>1.17967335534181</v>
      </c>
      <c r="I60" s="12" t="n">
        <v>1.36922169039872</v>
      </c>
      <c r="J60" s="12" t="n">
        <v>1.15052969536962</v>
      </c>
      <c r="K60" s="12" t="n">
        <v>1.03007435752413</v>
      </c>
      <c r="L60" s="12" t="n">
        <v>1.00102681881277</v>
      </c>
      <c r="M60" s="12" t="n">
        <v>1.44788174976928</v>
      </c>
      <c r="N60" s="11" t="n">
        <v>0.597935416886777</v>
      </c>
      <c r="O60" s="12" t="n">
        <v>1.18694319799389</v>
      </c>
      <c r="P60" s="11" t="n">
        <v>0.872499614577424</v>
      </c>
      <c r="Q60" s="11" t="n">
        <v>1.11519224803122</v>
      </c>
      <c r="R60" s="11" t="n">
        <v>1.40174117064928</v>
      </c>
      <c r="S60" s="11" t="n">
        <v>1.11710775027653</v>
      </c>
      <c r="T60" s="11" t="n">
        <v>1.59298975761452</v>
      </c>
      <c r="U60" s="11" t="n">
        <v>1.51423301942809</v>
      </c>
      <c r="V60" s="11" t="n">
        <v>1.17719369693321</v>
      </c>
      <c r="W60" s="11" t="n">
        <v>1.46113156005174</v>
      </c>
      <c r="X60" s="11" t="n">
        <v>1.44255382226563</v>
      </c>
      <c r="Y60" s="11" t="n">
        <v>1.35062140120783</v>
      </c>
      <c r="Z60" s="11" t="n">
        <v>0.988576258489143</v>
      </c>
      <c r="AA60" s="11" t="n">
        <v>1.47505986161246</v>
      </c>
      <c r="AB60" s="11" t="n">
        <v>1.06730766656421</v>
      </c>
      <c r="AC60" s="11" t="n">
        <v>1.05268641276569</v>
      </c>
      <c r="AD60" s="11" t="n">
        <v>1.38915492967334</v>
      </c>
      <c r="AE60" s="11" t="n">
        <v>1.36759688898317</v>
      </c>
      <c r="AF60" s="11" t="n">
        <v>1.17803282632541</v>
      </c>
      <c r="AG60" s="11" t="n">
        <v>1.22424192502551</v>
      </c>
      <c r="AH60" s="11" t="n">
        <v>1.53496184951858</v>
      </c>
      <c r="AI60" s="11" t="n">
        <v>1.68044149763528</v>
      </c>
      <c r="AJ60" s="11" t="n">
        <v>1.20238697494039</v>
      </c>
      <c r="AK60" s="11" t="n">
        <v>1.67610797697535</v>
      </c>
      <c r="AL60" s="11" t="n">
        <v>1.30565938795473</v>
      </c>
      <c r="AM60" s="11" t="n">
        <v>1.55310236651406</v>
      </c>
      <c r="AN60" s="11" t="n">
        <v>1.41136873133766</v>
      </c>
      <c r="AO60" s="11" t="n">
        <v>1.05619751305268</v>
      </c>
      <c r="AP60" s="11" t="n">
        <v>1.18315214961423</v>
      </c>
      <c r="AQ60" s="11" t="n">
        <v>1.21828993145996</v>
      </c>
      <c r="AR60" s="11" t="n">
        <v>1.39768543812233</v>
      </c>
      <c r="AS60" s="11" t="n">
        <v>0.855182065834478</v>
      </c>
      <c r="AT60" s="11" t="n">
        <v>1.16599749770955</v>
      </c>
      <c r="AU60" s="11" t="n">
        <v>1.00341215206318</v>
      </c>
      <c r="AV60" s="11" t="n">
        <v>1.33554357625863</v>
      </c>
      <c r="AW60" s="11" t="n">
        <v>1.20486638611987</v>
      </c>
      <c r="AX60" s="11" t="n">
        <v>1.3846145472785</v>
      </c>
      <c r="AY60" s="11" t="n">
        <v>1.75059508314894</v>
      </c>
      <c r="AZ60" s="11" t="n">
        <v>1.36168983117911</v>
      </c>
      <c r="BA60" s="11" t="n">
        <v>1.3721037443482</v>
      </c>
      <c r="BB60" s="11" t="n">
        <v>1.50324761803494</v>
      </c>
      <c r="BC60" s="11" t="n">
        <v>1.01850000398364</v>
      </c>
      <c r="BD60" s="11" t="n">
        <v>1.40239588396187</v>
      </c>
      <c r="BE60" s="11" t="n">
        <v>1.14465072673164</v>
      </c>
      <c r="BF60" s="11" t="n">
        <v>1.24713073847047</v>
      </c>
      <c r="BG60" s="11" t="n">
        <v>2.06732107565607</v>
      </c>
      <c r="BH60" s="11" t="n">
        <v>1.34572274498662</v>
      </c>
      <c r="BI60" s="11" t="n">
        <v>1.32544694406598</v>
      </c>
      <c r="BJ60" s="11" t="n">
        <v>1.99659248982154</v>
      </c>
      <c r="BK60" s="11" t="n">
        <v>1.54075890307464</v>
      </c>
      <c r="BL60" s="11" t="n">
        <v>1.41167666652814</v>
      </c>
      <c r="BM60" s="11" t="n">
        <v>1.3360676559112</v>
      </c>
      <c r="BN60" s="11" t="n">
        <v>1.2884284880785</v>
      </c>
      <c r="BO60" s="11" t="n">
        <v>1.45049670283926</v>
      </c>
      <c r="BP60" s="11" t="n">
        <v>1.65898586639042</v>
      </c>
      <c r="BQ60" s="11" t="n">
        <v>1.62293169335152</v>
      </c>
      <c r="BR60" s="11" t="n">
        <v>1.14405625673058</v>
      </c>
      <c r="BS60" s="11" t="n">
        <v>1.61718485119491</v>
      </c>
      <c r="BT60" s="11" t="n">
        <v>1.10458419810826</v>
      </c>
      <c r="BU60" s="11" t="n">
        <v>1.45454275801023</v>
      </c>
      <c r="BV60" s="11" t="n">
        <v>1.65040201007501</v>
      </c>
      <c r="BW60" s="11" t="n">
        <v>1.14578992829595</v>
      </c>
    </row>
    <row r="61" customFormat="false" ht="13.5" hidden="false" customHeight="false" outlineLevel="0" collapsed="false">
      <c r="A61" s="14" t="s">
        <v>232</v>
      </c>
      <c r="B61" s="3" t="s">
        <v>233</v>
      </c>
      <c r="C61" s="15" t="s">
        <v>234</v>
      </c>
      <c r="D61" s="11" t="n">
        <v>0.462063833053095</v>
      </c>
      <c r="E61" s="12" t="n">
        <v>1.06503286504824</v>
      </c>
      <c r="F61" s="12" t="n">
        <v>1.34365466358099</v>
      </c>
      <c r="G61" s="11" t="n">
        <v>0.445997870831913</v>
      </c>
      <c r="H61" s="12" t="n">
        <v>1.32156537168958</v>
      </c>
      <c r="I61" s="12" t="n">
        <v>1.33078300928989</v>
      </c>
      <c r="J61" s="12" t="n">
        <v>1.03253145811036</v>
      </c>
      <c r="K61" s="12" t="n">
        <v>1.27235215095707</v>
      </c>
      <c r="L61" s="12" t="n">
        <v>1.05876455971183</v>
      </c>
      <c r="M61" s="12" t="n">
        <v>1.26561653187306</v>
      </c>
      <c r="N61" s="11" t="n">
        <v>0.525918434310548</v>
      </c>
      <c r="O61" s="12" t="n">
        <v>1.18048682870323</v>
      </c>
      <c r="P61" s="11" t="n">
        <v>1.1105627985546</v>
      </c>
      <c r="Q61" s="11" t="n">
        <v>1.07507791233522</v>
      </c>
      <c r="R61" s="11" t="n">
        <v>1.24190356746961</v>
      </c>
      <c r="S61" s="11" t="n">
        <v>1.18555192786309</v>
      </c>
      <c r="T61" s="11" t="n">
        <v>0.895462931454398</v>
      </c>
      <c r="U61" s="11" t="n">
        <v>0.919384614882556</v>
      </c>
      <c r="V61" s="11" t="n">
        <v>0.98028389622968</v>
      </c>
      <c r="W61" s="11" t="n">
        <v>1.32791843086069</v>
      </c>
      <c r="X61" s="11" t="n">
        <v>1.22942905558156</v>
      </c>
      <c r="Y61" s="11" t="n">
        <v>1.3325483559087</v>
      </c>
      <c r="Z61" s="11" t="n">
        <v>1.19822609195666</v>
      </c>
      <c r="AA61" s="11" t="n">
        <v>1.06221662084591</v>
      </c>
      <c r="AB61" s="11" t="n">
        <v>1.13326835733315</v>
      </c>
      <c r="AC61" s="11" t="n">
        <v>1.04738640973886</v>
      </c>
      <c r="AD61" s="11" t="n">
        <v>1.07197699395949</v>
      </c>
      <c r="AE61" s="11" t="n">
        <v>1.46756452287103</v>
      </c>
      <c r="AF61" s="11" t="n">
        <v>1.55594004187676</v>
      </c>
      <c r="AG61" s="11" t="n">
        <v>1.44431059538882</v>
      </c>
      <c r="AH61" s="11" t="n">
        <v>1.37888549181971</v>
      </c>
      <c r="AI61" s="11" t="n">
        <v>1.41766582588577</v>
      </c>
      <c r="AJ61" s="11" t="n">
        <v>1.79138502958432</v>
      </c>
      <c r="AK61" s="11" t="n">
        <v>1.21791963361375</v>
      </c>
      <c r="AL61" s="11" t="n">
        <v>1.31658944771303</v>
      </c>
      <c r="AM61" s="11" t="n">
        <v>1.32394789843174</v>
      </c>
      <c r="AN61" s="11" t="n">
        <v>1.13306386109199</v>
      </c>
      <c r="AO61" s="11" t="n">
        <v>1.0228968598665</v>
      </c>
      <c r="AP61" s="11" t="n">
        <v>1.37469836074623</v>
      </c>
      <c r="AQ61" s="11" t="n">
        <v>1.08187821457836</v>
      </c>
      <c r="AR61" s="11" t="n">
        <v>0.923568152309303</v>
      </c>
      <c r="AS61" s="11" t="n">
        <v>1.17024466667038</v>
      </c>
      <c r="AT61" s="11" t="n">
        <v>1.02556250965837</v>
      </c>
      <c r="AU61" s="11" t="n">
        <v>0.831472319068897</v>
      </c>
      <c r="AV61" s="11" t="n">
        <v>1.02322383569862</v>
      </c>
      <c r="AW61" s="11" t="n">
        <v>1.28377571377537</v>
      </c>
      <c r="AX61" s="11" t="n">
        <v>1.17113885436649</v>
      </c>
      <c r="AY61" s="11" t="n">
        <v>1.30314370115908</v>
      </c>
      <c r="AZ61" s="11" t="n">
        <v>1.02655117490666</v>
      </c>
      <c r="BA61" s="11" t="n">
        <v>1.21415586494171</v>
      </c>
      <c r="BB61" s="11" t="n">
        <v>1.48378643680003</v>
      </c>
      <c r="BC61" s="11" t="n">
        <v>1.08401187014545</v>
      </c>
      <c r="BD61" s="11" t="n">
        <v>1.3478170319562</v>
      </c>
      <c r="BE61" s="11" t="n">
        <v>1.10452923399488</v>
      </c>
      <c r="BF61" s="11" t="n">
        <v>0.976076309946721</v>
      </c>
      <c r="BG61" s="11" t="n">
        <v>2.35966766171001</v>
      </c>
      <c r="BH61" s="11" t="n">
        <v>1.35758373673855</v>
      </c>
      <c r="BI61" s="11" t="n">
        <v>1.15713371811443</v>
      </c>
      <c r="BJ61" s="11" t="n">
        <v>1.67690474246822</v>
      </c>
      <c r="BK61" s="11" t="n">
        <v>1.51128976335429</v>
      </c>
      <c r="BL61" s="11" t="n">
        <v>1.29640285069423</v>
      </c>
      <c r="BM61" s="11" t="n">
        <v>1.29047887241235</v>
      </c>
      <c r="BN61" s="11" t="n">
        <v>1.1049418654715</v>
      </c>
      <c r="BO61" s="11" t="n">
        <v>0.940861356778736</v>
      </c>
      <c r="BP61" s="11" t="n">
        <v>1.45887416800537</v>
      </c>
      <c r="BQ61" s="11" t="n">
        <v>1.26781025692173</v>
      </c>
      <c r="BR61" s="11" t="n">
        <v>1.05832580402892</v>
      </c>
      <c r="BS61" s="11" t="n">
        <v>1.3554940284049</v>
      </c>
      <c r="BT61" s="11" t="n">
        <v>0.925535270335898</v>
      </c>
      <c r="BU61" s="11" t="n">
        <v>1.77477876225273</v>
      </c>
      <c r="BV61" s="11" t="n">
        <v>1.7927843154658</v>
      </c>
      <c r="BW61" s="11" t="n">
        <v>1.35997044037539</v>
      </c>
    </row>
    <row r="62" customFormat="false" ht="13.5" hidden="false" customHeight="false" outlineLevel="0" collapsed="false">
      <c r="A62" s="14" t="s">
        <v>235</v>
      </c>
      <c r="B62" s="3" t="s">
        <v>236</v>
      </c>
      <c r="C62" s="15" t="s">
        <v>237</v>
      </c>
      <c r="D62" s="11" t="n">
        <v>0.899279466577257</v>
      </c>
      <c r="E62" s="12" t="n">
        <v>5.38399404071157</v>
      </c>
      <c r="F62" s="12" t="n">
        <v>2.91728600540515</v>
      </c>
      <c r="G62" s="11" t="n">
        <v>0.628205707149547</v>
      </c>
      <c r="H62" s="12" t="n">
        <v>6.65493445908036</v>
      </c>
      <c r="I62" s="12" t="n">
        <v>2.75336279709697</v>
      </c>
      <c r="J62" s="12" t="n">
        <v>1.90877009354474</v>
      </c>
      <c r="K62" s="12" t="n">
        <v>4.04811314022465</v>
      </c>
      <c r="L62" s="12" t="n">
        <v>3.57891478843851</v>
      </c>
      <c r="M62" s="12" t="n">
        <v>2.77110571737737</v>
      </c>
      <c r="N62" s="11" t="n">
        <v>0.636281389630163</v>
      </c>
      <c r="O62" s="12" t="n">
        <v>1.54735292886056</v>
      </c>
      <c r="P62" s="11" t="n">
        <v>3.45482819927899</v>
      </c>
      <c r="Q62" s="11" t="n">
        <v>4.34590922073755</v>
      </c>
      <c r="R62" s="11" t="n">
        <v>3.26829999602288</v>
      </c>
      <c r="S62" s="11" t="n">
        <v>1.57753137241348</v>
      </c>
      <c r="T62" s="11" t="n">
        <v>3.8563853456362</v>
      </c>
      <c r="U62" s="11" t="n">
        <v>2.37753195110675</v>
      </c>
      <c r="V62" s="11" t="n">
        <v>1.90363791692796</v>
      </c>
      <c r="W62" s="11" t="n">
        <v>2.96890531996615</v>
      </c>
      <c r="X62" s="11" t="n">
        <v>1.34686087171867</v>
      </c>
      <c r="Y62" s="11" t="n">
        <v>1.18958052758742</v>
      </c>
      <c r="Z62" s="11" t="n">
        <v>1.97152511627718</v>
      </c>
      <c r="AA62" s="11" t="n">
        <v>2.31085110974096</v>
      </c>
      <c r="AB62" s="11" t="n">
        <v>3.56719352420127</v>
      </c>
      <c r="AC62" s="11" t="n">
        <v>4.19390478507635</v>
      </c>
      <c r="AD62" s="11" t="n">
        <v>3.54168734666803</v>
      </c>
      <c r="AE62" s="11" t="n">
        <v>3.85286508772282</v>
      </c>
      <c r="AF62" s="11" t="n">
        <v>2.34563713151851</v>
      </c>
      <c r="AG62" s="11" t="n">
        <v>1.41037086869828</v>
      </c>
      <c r="AH62" s="11" t="n">
        <v>5.10138792834258</v>
      </c>
      <c r="AI62" s="11" t="n">
        <v>1.70035700540147</v>
      </c>
      <c r="AJ62" s="11" t="n">
        <v>1.87618876774164</v>
      </c>
      <c r="AK62" s="11" t="n">
        <v>8.50901461725136</v>
      </c>
      <c r="AL62" s="11" t="n">
        <v>1.3338276042783</v>
      </c>
      <c r="AM62" s="11" t="n">
        <v>5.72993954814148</v>
      </c>
      <c r="AN62" s="11" t="n">
        <v>2.71670740548583</v>
      </c>
      <c r="AO62" s="11" t="n">
        <v>5.28035714330901</v>
      </c>
      <c r="AP62" s="11" t="n">
        <v>1.61987701505013</v>
      </c>
      <c r="AQ62" s="11" t="n">
        <v>2.98569379943453</v>
      </c>
      <c r="AR62" s="11" t="n">
        <v>2.73338164890408</v>
      </c>
      <c r="AS62" s="11" t="n">
        <v>1.98730216760631</v>
      </c>
      <c r="AT62" s="11" t="n">
        <v>2.30102834312928</v>
      </c>
      <c r="AU62" s="11" t="n">
        <v>16.2077653853281</v>
      </c>
      <c r="AV62" s="11" t="n">
        <v>7.01781630109286</v>
      </c>
      <c r="AW62" s="11" t="n">
        <v>6.28578289158722</v>
      </c>
      <c r="AX62" s="11" t="n">
        <v>1.54584039566891</v>
      </c>
      <c r="AY62" s="11" t="n">
        <v>2.75250863794052</v>
      </c>
      <c r="AZ62" s="11" t="n">
        <v>6.1453181415562</v>
      </c>
      <c r="BA62" s="11" t="n">
        <v>4.82819232536956</v>
      </c>
      <c r="BB62" s="11" t="n">
        <v>2.64576151607071</v>
      </c>
      <c r="BC62" s="11" t="n">
        <v>5.40919426923177</v>
      </c>
      <c r="BD62" s="11" t="n">
        <v>2.75554299887096</v>
      </c>
      <c r="BE62" s="11" t="n">
        <v>4.3801231623471</v>
      </c>
      <c r="BF62" s="11" t="n">
        <v>2.61866579341955</v>
      </c>
      <c r="BG62" s="11" t="n">
        <v>4.07424874791467</v>
      </c>
      <c r="BH62" s="11" t="n">
        <v>3.42235468344741</v>
      </c>
      <c r="BI62" s="11" t="n">
        <v>8.01845117971198</v>
      </c>
      <c r="BJ62" s="11" t="n">
        <v>8.49359080989012</v>
      </c>
      <c r="BK62" s="11" t="n">
        <v>4.41023018723406</v>
      </c>
      <c r="BL62" s="11" t="n">
        <v>2.47573948435187</v>
      </c>
      <c r="BM62" s="11" t="n">
        <v>11.213789938691</v>
      </c>
      <c r="BN62" s="11" t="n">
        <v>3.83159541512927</v>
      </c>
      <c r="BO62" s="11" t="n">
        <v>4.08845896772348</v>
      </c>
      <c r="BP62" s="11" t="n">
        <v>5.90790576586528</v>
      </c>
      <c r="BQ62" s="11" t="n">
        <v>6.65802993006118</v>
      </c>
      <c r="BR62" s="11" t="n">
        <v>2.24489617126786</v>
      </c>
      <c r="BS62" s="11" t="n">
        <v>4.21246121726069</v>
      </c>
      <c r="BT62" s="11" t="n">
        <v>3.17783506247192</v>
      </c>
      <c r="BU62" s="11" t="n">
        <v>1.25978031549504</v>
      </c>
      <c r="BV62" s="11" t="n">
        <v>2.92751715663483</v>
      </c>
      <c r="BW62" s="11" t="n">
        <v>1.39106868019494</v>
      </c>
    </row>
    <row r="63" customFormat="false" ht="13.5" hidden="false" customHeight="false" outlineLevel="0" collapsed="false">
      <c r="A63" s="14" t="s">
        <v>238</v>
      </c>
      <c r="B63" s="3" t="s">
        <v>239</v>
      </c>
      <c r="C63" s="15" t="s">
        <v>240</v>
      </c>
      <c r="D63" s="11" t="n">
        <v>0.320338426127965</v>
      </c>
      <c r="E63" s="12" t="n">
        <v>0.931577058732757</v>
      </c>
      <c r="F63" s="12" t="n">
        <v>1.19888936501263</v>
      </c>
      <c r="G63" s="11" t="n">
        <v>0.439313368248669</v>
      </c>
      <c r="H63" s="12" t="n">
        <v>1.17976380728924</v>
      </c>
      <c r="I63" s="12" t="n">
        <v>1.01369915865364</v>
      </c>
      <c r="J63" s="12" t="n">
        <v>0.979162393744483</v>
      </c>
      <c r="K63" s="12" t="n">
        <v>1.10555796654243</v>
      </c>
      <c r="L63" s="12" t="n">
        <v>1.45105875294446</v>
      </c>
      <c r="M63" s="12" t="n">
        <v>1.01733188326814</v>
      </c>
      <c r="N63" s="11" t="n">
        <v>0.508193270659506</v>
      </c>
      <c r="O63" s="12" t="n">
        <v>1.00686275975008</v>
      </c>
      <c r="P63" s="11" t="n">
        <v>0.955665410492265</v>
      </c>
      <c r="Q63" s="11" t="n">
        <v>1.22822268925698</v>
      </c>
      <c r="R63" s="11" t="n">
        <v>1.1069077830423</v>
      </c>
      <c r="S63" s="11" t="n">
        <v>1.13478033042368</v>
      </c>
      <c r="T63" s="11" t="n">
        <v>1.08512403832912</v>
      </c>
      <c r="U63" s="11" t="n">
        <v>0.84330243873051</v>
      </c>
      <c r="V63" s="11" t="n">
        <v>1.18257157655971</v>
      </c>
      <c r="W63" s="11" t="n">
        <v>1.25323961475496</v>
      </c>
      <c r="X63" s="11" t="n">
        <v>1.38824389789211</v>
      </c>
      <c r="Y63" s="11" t="n">
        <v>1.34203788560546</v>
      </c>
      <c r="Z63" s="11" t="n">
        <v>0.797857652454599</v>
      </c>
      <c r="AA63" s="11" t="n">
        <v>1.12347315954484</v>
      </c>
      <c r="AB63" s="11" t="n">
        <v>1.04300665527872</v>
      </c>
      <c r="AC63" s="11" t="n">
        <v>1.0116302221855</v>
      </c>
      <c r="AD63" s="11" t="n">
        <v>1.13629120791538</v>
      </c>
      <c r="AE63" s="11" t="n">
        <v>1.33918615593091</v>
      </c>
      <c r="AF63" s="11" t="n">
        <v>1.42143441729656</v>
      </c>
      <c r="AG63" s="11" t="n">
        <v>1.42978707724907</v>
      </c>
      <c r="AH63" s="11" t="n">
        <v>1.23136845601248</v>
      </c>
      <c r="AI63" s="11" t="n">
        <v>1.42293603204829</v>
      </c>
      <c r="AJ63" s="11" t="n">
        <v>1.13129601034289</v>
      </c>
      <c r="AK63" s="11" t="n">
        <v>0.97808247679767</v>
      </c>
      <c r="AL63" s="11" t="n">
        <v>1.23778444112325</v>
      </c>
      <c r="AM63" s="11" t="n">
        <v>1.66241130037665</v>
      </c>
      <c r="AN63" s="11" t="n">
        <v>1.3327048521754</v>
      </c>
      <c r="AO63" s="11" t="n">
        <v>1.24333031964693</v>
      </c>
      <c r="AP63" s="11" t="n">
        <v>1.01829869334723</v>
      </c>
      <c r="AQ63" s="11" t="n">
        <v>1.08055921916578</v>
      </c>
      <c r="AR63" s="11" t="n">
        <v>0.937228009775978</v>
      </c>
      <c r="AS63" s="11" t="n">
        <v>1.13632101100233</v>
      </c>
      <c r="AT63" s="11" t="n">
        <v>1.0681249965517</v>
      </c>
      <c r="AU63" s="11" t="n">
        <v>1.07412467316952</v>
      </c>
      <c r="AV63" s="11" t="n">
        <v>0.934493712031883</v>
      </c>
      <c r="AW63" s="11" t="n">
        <v>1.37441017767052</v>
      </c>
      <c r="AX63" s="11" t="n">
        <v>1.06554387105602</v>
      </c>
      <c r="AY63" s="11" t="n">
        <v>1.02117531889893</v>
      </c>
      <c r="AZ63" s="11" t="n">
        <v>1.44580793770424</v>
      </c>
      <c r="BA63" s="11" t="n">
        <v>1.43197303216909</v>
      </c>
      <c r="BB63" s="11" t="n">
        <v>1.39958471460163</v>
      </c>
      <c r="BC63" s="11" t="n">
        <v>1.2510557176297</v>
      </c>
      <c r="BD63" s="11" t="n">
        <v>1.24134059742804</v>
      </c>
      <c r="BE63" s="11" t="n">
        <v>1.04220695493153</v>
      </c>
      <c r="BF63" s="11" t="n">
        <v>1.14310034940563</v>
      </c>
      <c r="BG63" s="11" t="n">
        <v>2.08314151711534</v>
      </c>
      <c r="BH63" s="11" t="n">
        <v>1.21324061990835</v>
      </c>
      <c r="BI63" s="11" t="n">
        <v>1.34239556873998</v>
      </c>
      <c r="BJ63" s="11" t="n">
        <v>1.39636975241851</v>
      </c>
      <c r="BK63" s="11" t="n">
        <v>1.53821373722978</v>
      </c>
      <c r="BL63" s="11" t="n">
        <v>1.22509553189433</v>
      </c>
      <c r="BM63" s="11" t="n">
        <v>1.37745969772482</v>
      </c>
      <c r="BN63" s="11" t="n">
        <v>1.30353747991577</v>
      </c>
      <c r="BO63" s="11" t="n">
        <v>0.94461841544972</v>
      </c>
      <c r="BP63" s="11" t="n">
        <v>1.51334537500813</v>
      </c>
      <c r="BQ63" s="11" t="n">
        <v>0.852802031401065</v>
      </c>
      <c r="BR63" s="11" t="n">
        <v>1.28392885148705</v>
      </c>
      <c r="BS63" s="11" t="n">
        <v>1.75272144696422</v>
      </c>
      <c r="BT63" s="11" t="n">
        <v>1.26312897262509</v>
      </c>
      <c r="BU63" s="11" t="n">
        <v>1.21739504746332</v>
      </c>
      <c r="BV63" s="11" t="n">
        <v>1.88143374100313</v>
      </c>
      <c r="BW63" s="11" t="n">
        <v>1.13237402617974</v>
      </c>
    </row>
    <row r="64" customFormat="false" ht="13.5" hidden="false" customHeight="false" outlineLevel="0" collapsed="false">
      <c r="A64" s="14" t="s">
        <v>241</v>
      </c>
      <c r="B64" s="3" t="s">
        <v>242</v>
      </c>
      <c r="C64" s="15" t="s">
        <v>243</v>
      </c>
      <c r="D64" s="11" t="n">
        <v>1.70409735698743</v>
      </c>
      <c r="E64" s="12" t="n">
        <v>9.26410134080558</v>
      </c>
      <c r="F64" s="12" t="n">
        <v>8.02415021076908</v>
      </c>
      <c r="G64" s="11" t="n">
        <v>1.01375318510654</v>
      </c>
      <c r="H64" s="12" t="n">
        <v>14.1101293766574</v>
      </c>
      <c r="I64" s="12" t="n">
        <v>7.33471882067883</v>
      </c>
      <c r="J64" s="12" t="n">
        <v>8.35281675748767</v>
      </c>
      <c r="K64" s="12" t="n">
        <v>7.48996056487846</v>
      </c>
      <c r="L64" s="12" t="n">
        <v>2.63306621706262</v>
      </c>
      <c r="M64" s="12" t="n">
        <v>6.37241882523645</v>
      </c>
      <c r="N64" s="11" t="n">
        <v>5.32213853015599</v>
      </c>
      <c r="O64" s="12" t="n">
        <v>3.38694679106914</v>
      </c>
      <c r="P64" s="11" t="n">
        <v>9.37165523476938</v>
      </c>
      <c r="Q64" s="11" t="n">
        <v>12.2034617749716</v>
      </c>
      <c r="R64" s="11" t="n">
        <v>7.03048851470345</v>
      </c>
      <c r="S64" s="11" t="n">
        <v>10.4782573297285</v>
      </c>
      <c r="T64" s="11" t="n">
        <v>4.39582470243308</v>
      </c>
      <c r="U64" s="11" t="n">
        <v>17.2650012639381</v>
      </c>
      <c r="V64" s="11" t="n">
        <v>5.71846615924131</v>
      </c>
      <c r="W64" s="11" t="n">
        <v>12.3448978160221</v>
      </c>
      <c r="X64" s="11" t="n">
        <v>1.50205868559756</v>
      </c>
      <c r="Y64" s="11" t="n">
        <v>3.60298588124618</v>
      </c>
      <c r="Z64" s="11" t="n">
        <v>4.04986569328708</v>
      </c>
      <c r="AA64" s="11" t="n">
        <v>4.16867567271263</v>
      </c>
      <c r="AB64" s="11" t="n">
        <v>19.952819346075</v>
      </c>
      <c r="AC64" s="11" t="n">
        <v>10.8414857737235</v>
      </c>
      <c r="AD64" s="11" t="n">
        <v>16.056896074579</v>
      </c>
      <c r="AE64" s="11" t="n">
        <v>7.56424714476193</v>
      </c>
      <c r="AF64" s="11" t="n">
        <v>5.91967395002925</v>
      </c>
      <c r="AG64" s="11" t="n">
        <v>15.4640614587855</v>
      </c>
      <c r="AH64" s="11" t="n">
        <v>7.98820458235335</v>
      </c>
      <c r="AI64" s="11" t="n">
        <v>2.17546212650035</v>
      </c>
      <c r="AJ64" s="11" t="n">
        <v>9.10573837483823</v>
      </c>
      <c r="AK64" s="11" t="n">
        <v>15.5948224133782</v>
      </c>
      <c r="AL64" s="11" t="n">
        <v>4.86740373781224</v>
      </c>
      <c r="AM64" s="11" t="n">
        <v>7.00192207943902</v>
      </c>
      <c r="AN64" s="11" t="n">
        <v>8.08670101308836</v>
      </c>
      <c r="AO64" s="11" t="n">
        <v>7.56769240493521</v>
      </c>
      <c r="AP64" s="11" t="n">
        <v>15.0938517146909</v>
      </c>
      <c r="AQ64" s="11" t="n">
        <v>7.40296199703459</v>
      </c>
      <c r="AR64" s="11" t="n">
        <v>6.74443241103104</v>
      </c>
      <c r="AS64" s="11" t="n">
        <v>5.20418630544004</v>
      </c>
      <c r="AT64" s="11" t="n">
        <v>8.13253927477577</v>
      </c>
      <c r="AU64" s="11" t="n">
        <v>15.8946286539368</v>
      </c>
      <c r="AV64" s="11" t="n">
        <v>12.8572618506583</v>
      </c>
      <c r="AW64" s="11" t="n">
        <v>10.0129256176952</v>
      </c>
      <c r="AX64" s="11" t="n">
        <v>6.06499840719473</v>
      </c>
      <c r="AY64" s="11" t="n">
        <v>1.5923296823532</v>
      </c>
      <c r="AZ64" s="11" t="n">
        <v>10.6605247552751</v>
      </c>
      <c r="BA64" s="11" t="n">
        <v>9.5121429227175</v>
      </c>
      <c r="BB64" s="11" t="n">
        <v>12.039041904702</v>
      </c>
      <c r="BC64" s="11" t="n">
        <v>9.15714717000252</v>
      </c>
      <c r="BD64" s="11" t="n">
        <v>6.42770398337871</v>
      </c>
      <c r="BE64" s="11" t="n">
        <v>9.74435317506364</v>
      </c>
      <c r="BF64" s="11" t="n">
        <v>8.7740779513269</v>
      </c>
      <c r="BG64" s="11" t="n">
        <v>4.37060609572909</v>
      </c>
      <c r="BH64" s="11" t="n">
        <v>7.16371462200793</v>
      </c>
      <c r="BI64" s="11" t="n">
        <v>18.2787484862118</v>
      </c>
      <c r="BJ64" s="11" t="n">
        <v>8.18695467160316</v>
      </c>
      <c r="BK64" s="11" t="n">
        <v>9.38705024257883</v>
      </c>
      <c r="BL64" s="11" t="n">
        <v>4.4906338232912</v>
      </c>
      <c r="BM64" s="11" t="n">
        <v>18.2935357622359</v>
      </c>
      <c r="BN64" s="11" t="n">
        <v>4.31935318545814</v>
      </c>
      <c r="BO64" s="11" t="n">
        <v>8.89408318733663</v>
      </c>
      <c r="BP64" s="11" t="n">
        <v>11.0971375841856</v>
      </c>
      <c r="BQ64" s="11" t="n">
        <v>13.2432198520322</v>
      </c>
      <c r="BR64" s="11" t="n">
        <v>14.5534744030535</v>
      </c>
      <c r="BS64" s="11" t="n">
        <v>9.63018775943933</v>
      </c>
      <c r="BT64" s="11" t="n">
        <v>3.43577750816525</v>
      </c>
      <c r="BU64" s="11" t="n">
        <v>3.05904448685683</v>
      </c>
      <c r="BV64" s="11" t="n">
        <v>7.6801158775143</v>
      </c>
      <c r="BW64" s="11" t="n">
        <v>1.64024178295751</v>
      </c>
    </row>
    <row r="65" customFormat="false" ht="13.5" hidden="false" customHeight="false" outlineLevel="0" collapsed="false">
      <c r="A65" s="14" t="s">
        <v>244</v>
      </c>
      <c r="B65" s="3" t="s">
        <v>245</v>
      </c>
      <c r="C65" s="15" t="s">
        <v>246</v>
      </c>
      <c r="D65" s="11" t="n">
        <v>0.317108501071459</v>
      </c>
      <c r="E65" s="12" t="n">
        <v>1.03762949887705</v>
      </c>
      <c r="F65" s="12" t="n">
        <v>1.02073976366512</v>
      </c>
      <c r="G65" s="11" t="n">
        <v>0.438033799635353</v>
      </c>
      <c r="H65" s="12" t="n">
        <v>1.05712686737805</v>
      </c>
      <c r="I65" s="12" t="n">
        <v>0.933437295561002</v>
      </c>
      <c r="J65" s="12" t="n">
        <v>0.976403092788899</v>
      </c>
      <c r="K65" s="12" t="n">
        <v>0.878230983889843</v>
      </c>
      <c r="L65" s="12" t="n">
        <v>1.08183128123081</v>
      </c>
      <c r="M65" s="12" t="n">
        <v>1.0600859963362</v>
      </c>
      <c r="N65" s="11" t="n">
        <v>0.555854878803375</v>
      </c>
      <c r="O65" s="12" t="n">
        <v>1.57320757518317</v>
      </c>
      <c r="P65" s="11" t="n">
        <v>0.868803652147166</v>
      </c>
      <c r="Q65" s="11" t="n">
        <v>0.926735823462089</v>
      </c>
      <c r="R65" s="11" t="n">
        <v>1.13768050424874</v>
      </c>
      <c r="S65" s="11" t="n">
        <v>1.11368043828507</v>
      </c>
      <c r="T65" s="11" t="n">
        <v>0.980161787317457</v>
      </c>
      <c r="U65" s="11" t="n">
        <v>0.96304107273457</v>
      </c>
      <c r="V65" s="11" t="n">
        <v>1.07350087670316</v>
      </c>
      <c r="W65" s="11" t="n">
        <v>1.66453123358045</v>
      </c>
      <c r="X65" s="11" t="n">
        <v>1.0756644677096</v>
      </c>
      <c r="Y65" s="11" t="n">
        <v>1.50507243437089</v>
      </c>
      <c r="Z65" s="11" t="n">
        <v>1.38437017826179</v>
      </c>
      <c r="AA65" s="11" t="n">
        <v>1.05096034362203</v>
      </c>
      <c r="AB65" s="11" t="n">
        <v>0.952794649606462</v>
      </c>
      <c r="AC65" s="11" t="n">
        <v>1.09697495018283</v>
      </c>
      <c r="AD65" s="11" t="n">
        <v>0.957934595795257</v>
      </c>
      <c r="AE65" s="11" t="n">
        <v>1.18184853959454</v>
      </c>
      <c r="AF65" s="11" t="n">
        <v>1.28436563411362</v>
      </c>
      <c r="AG65" s="11" t="n">
        <v>1.1243374028125</v>
      </c>
      <c r="AH65" s="11" t="n">
        <v>0.941976495617475</v>
      </c>
      <c r="AI65" s="11" t="n">
        <v>1.43280688888264</v>
      </c>
      <c r="AJ65" s="11" t="n">
        <v>1.41290735316725</v>
      </c>
      <c r="AK65" s="11" t="n">
        <v>1.23175473095351</v>
      </c>
      <c r="AL65" s="11" t="n">
        <v>1.2275170335751</v>
      </c>
      <c r="AM65" s="11" t="n">
        <v>1.74486861225158</v>
      </c>
      <c r="AN65" s="11" t="n">
        <v>1.25019717807263</v>
      </c>
      <c r="AO65" s="11" t="n">
        <v>1.00586995136459</v>
      </c>
      <c r="AP65" s="11" t="n">
        <v>1.14699652973293</v>
      </c>
      <c r="AQ65" s="11" t="n">
        <v>1.07646672124211</v>
      </c>
      <c r="AR65" s="11" t="n">
        <v>1.22162625418296</v>
      </c>
      <c r="AS65" s="11" t="n">
        <v>0.965381126265457</v>
      </c>
      <c r="AT65" s="11" t="n">
        <v>0.990014311619075</v>
      </c>
      <c r="AU65" s="11" t="n">
        <v>1.35711669991313</v>
      </c>
      <c r="AV65" s="11" t="n">
        <v>0.937822407178295</v>
      </c>
      <c r="AW65" s="11" t="n">
        <v>1.01726796743154</v>
      </c>
      <c r="AX65" s="11" t="n">
        <v>1.25932673044644</v>
      </c>
      <c r="AY65" s="11" t="n">
        <v>1.13860545733083</v>
      </c>
      <c r="AZ65" s="11" t="n">
        <v>1.31266924081317</v>
      </c>
      <c r="BA65" s="11" t="n">
        <v>1.14298726881748</v>
      </c>
      <c r="BB65" s="11" t="n">
        <v>1.36818844720417</v>
      </c>
      <c r="BC65" s="11" t="n">
        <v>1.34548625998562</v>
      </c>
      <c r="BD65" s="11" t="n">
        <v>1.30476610552572</v>
      </c>
      <c r="BE65" s="11" t="n">
        <v>1.2615164775832</v>
      </c>
      <c r="BF65" s="11" t="n">
        <v>0.957181676835559</v>
      </c>
      <c r="BG65" s="11" t="n">
        <v>2.18982795439179</v>
      </c>
      <c r="BH65" s="11" t="n">
        <v>1.25022430245089</v>
      </c>
      <c r="BI65" s="11" t="n">
        <v>1.20837152518686</v>
      </c>
      <c r="BJ65" s="11" t="n">
        <v>1.40352967136279</v>
      </c>
      <c r="BK65" s="11" t="n">
        <v>1.4774811752357</v>
      </c>
      <c r="BL65" s="11" t="n">
        <v>1.38366205756822</v>
      </c>
      <c r="BM65" s="11" t="n">
        <v>1.49407366541103</v>
      </c>
      <c r="BN65" s="11" t="n">
        <v>1.2159398376507</v>
      </c>
      <c r="BO65" s="11" t="n">
        <v>1.35052600035036</v>
      </c>
      <c r="BP65" s="11" t="n">
        <v>1.29910382657726</v>
      </c>
      <c r="BQ65" s="11" t="n">
        <v>1.21286238682307</v>
      </c>
      <c r="BR65" s="11" t="n">
        <v>0.857861532709206</v>
      </c>
      <c r="BS65" s="11" t="n">
        <v>1.57385196428957</v>
      </c>
      <c r="BT65" s="11" t="n">
        <v>1.60120098343285</v>
      </c>
      <c r="BU65" s="11" t="n">
        <v>1.77418081229332</v>
      </c>
      <c r="BV65" s="11" t="n">
        <v>1.20068742135521</v>
      </c>
      <c r="BW65" s="11" t="n">
        <v>1.11504115078607</v>
      </c>
    </row>
    <row r="66" customFormat="false" ht="13.5" hidden="false" customHeight="false" outlineLevel="0" collapsed="false">
      <c r="A66" s="14" t="s">
        <v>247</v>
      </c>
      <c r="B66" s="3" t="s">
        <v>248</v>
      </c>
      <c r="C66" s="15" t="s">
        <v>249</v>
      </c>
      <c r="D66" s="11" t="n">
        <v>0.659637517845328</v>
      </c>
      <c r="E66" s="12" t="n">
        <v>2.40354466204279</v>
      </c>
      <c r="F66" s="12" t="n">
        <v>1.98217566730726</v>
      </c>
      <c r="G66" s="11" t="n">
        <v>0.541355707938015</v>
      </c>
      <c r="H66" s="12" t="n">
        <v>2.26337114674959</v>
      </c>
      <c r="I66" s="12" t="n">
        <v>2.24958222979149</v>
      </c>
      <c r="J66" s="12" t="n">
        <v>1.26852054902861</v>
      </c>
      <c r="K66" s="12" t="n">
        <v>1.42871404103115</v>
      </c>
      <c r="L66" s="12" t="n">
        <v>1.59941191363093</v>
      </c>
      <c r="M66" s="12" t="n">
        <v>1.95253929569981</v>
      </c>
      <c r="N66" s="11" t="n">
        <v>0.891154963797329</v>
      </c>
      <c r="O66" s="12" t="n">
        <v>1.39075270073239</v>
      </c>
      <c r="P66" s="11" t="n">
        <v>1.675142136518</v>
      </c>
      <c r="Q66" s="11" t="n">
        <v>1.37638737549059</v>
      </c>
      <c r="R66" s="11" t="n">
        <v>1.54300532368176</v>
      </c>
      <c r="S66" s="11" t="n">
        <v>1.53123765056606</v>
      </c>
      <c r="T66" s="11" t="n">
        <v>1.07468102350243</v>
      </c>
      <c r="U66" s="11" t="n">
        <v>1.52276938318102</v>
      </c>
      <c r="V66" s="11" t="n">
        <v>1.2493923323389</v>
      </c>
      <c r="W66" s="11" t="n">
        <v>1.94443010817745</v>
      </c>
      <c r="X66" s="11" t="n">
        <v>1.35944015398258</v>
      </c>
      <c r="Y66" s="11" t="n">
        <v>1.31546946938795</v>
      </c>
      <c r="Z66" s="11" t="n">
        <v>1.32708999204163</v>
      </c>
      <c r="AA66" s="11" t="n">
        <v>1.51774334001549</v>
      </c>
      <c r="AB66" s="11" t="n">
        <v>2.22027819938788</v>
      </c>
      <c r="AC66" s="11" t="n">
        <v>1.47872705870569</v>
      </c>
      <c r="AD66" s="11" t="n">
        <v>1.95216713340891</v>
      </c>
      <c r="AE66" s="11" t="n">
        <v>1.44577985245626</v>
      </c>
      <c r="AF66" s="11" t="n">
        <v>1.65649874022332</v>
      </c>
      <c r="AG66" s="11" t="n">
        <v>1.44557414981107</v>
      </c>
      <c r="AH66" s="11" t="n">
        <v>1.77029387851587</v>
      </c>
      <c r="AI66" s="11" t="n">
        <v>1.80585871462658</v>
      </c>
      <c r="AJ66" s="11" t="n">
        <v>1.69039191473223</v>
      </c>
      <c r="AK66" s="11" t="n">
        <v>2.00992366362858</v>
      </c>
      <c r="AL66" s="11" t="n">
        <v>1.5623325194858</v>
      </c>
      <c r="AM66" s="11" t="n">
        <v>2.09656985471005</v>
      </c>
      <c r="AN66" s="11" t="n">
        <v>1.66361243895068</v>
      </c>
      <c r="AO66" s="11" t="n">
        <v>2.11224086462091</v>
      </c>
      <c r="AP66" s="11" t="n">
        <v>1.54379851815606</v>
      </c>
      <c r="AQ66" s="11" t="n">
        <v>1.39253974752336</v>
      </c>
      <c r="AR66" s="11" t="n">
        <v>2.68777690285478</v>
      </c>
      <c r="AS66" s="11" t="n">
        <v>1.97175680714514</v>
      </c>
      <c r="AT66" s="11" t="n">
        <v>1.32040887626968</v>
      </c>
      <c r="AU66" s="11" t="n">
        <v>1.7265235874234</v>
      </c>
      <c r="AV66" s="11" t="n">
        <v>2.11014767981433</v>
      </c>
      <c r="AW66" s="11" t="n">
        <v>2.82832324985295</v>
      </c>
      <c r="AX66" s="11" t="n">
        <v>2.1142622437564</v>
      </c>
      <c r="AY66" s="11" t="n">
        <v>1.59344188838257</v>
      </c>
      <c r="AZ66" s="11" t="n">
        <v>2.44598599656366</v>
      </c>
      <c r="BA66" s="11" t="n">
        <v>1.9493063216034</v>
      </c>
      <c r="BB66" s="11" t="n">
        <v>1.77995495432032</v>
      </c>
      <c r="BC66" s="11" t="n">
        <v>2.11758691278107</v>
      </c>
      <c r="BD66" s="11" t="n">
        <v>1.22983708790519</v>
      </c>
      <c r="BE66" s="11" t="n">
        <v>1.4264277838657</v>
      </c>
      <c r="BF66" s="11" t="n">
        <v>1.51668936972246</v>
      </c>
      <c r="BG66" s="11" t="n">
        <v>3.63542872338401</v>
      </c>
      <c r="BH66" s="11" t="n">
        <v>1.85930366922627</v>
      </c>
      <c r="BI66" s="11" t="n">
        <v>2.3902607412185</v>
      </c>
      <c r="BJ66" s="11" t="n">
        <v>1.86665332770568</v>
      </c>
      <c r="BK66" s="11" t="n">
        <v>2.27503824270154</v>
      </c>
      <c r="BL66" s="11" t="n">
        <v>2.33932198660772</v>
      </c>
      <c r="BM66" s="11" t="n">
        <v>3.01157984042335</v>
      </c>
      <c r="BN66" s="11" t="n">
        <v>1.42666369786093</v>
      </c>
      <c r="BO66" s="11" t="n">
        <v>2.18124745815479</v>
      </c>
      <c r="BP66" s="11" t="n">
        <v>2.18221186246726</v>
      </c>
      <c r="BQ66" s="11" t="n">
        <v>2.32135785260863</v>
      </c>
      <c r="BR66" s="11" t="n">
        <v>2.48103504558808</v>
      </c>
      <c r="BS66" s="11" t="n">
        <v>2.04361360688393</v>
      </c>
      <c r="BT66" s="11" t="n">
        <v>1.10720430260313</v>
      </c>
      <c r="BU66" s="11" t="n">
        <v>1.31813905809627</v>
      </c>
      <c r="BV66" s="11" t="n">
        <v>1.82541475700895</v>
      </c>
      <c r="BW66" s="11" t="n">
        <v>1.24323400675328</v>
      </c>
    </row>
    <row r="67" customFormat="false" ht="13.5" hidden="false" customHeight="false" outlineLevel="0" collapsed="false">
      <c r="A67" s="14" t="s">
        <v>250</v>
      </c>
      <c r="B67" s="3" t="s">
        <v>251</v>
      </c>
      <c r="C67" s="15" t="s">
        <v>252</v>
      </c>
      <c r="D67" s="11" t="n">
        <v>0.312598948203481</v>
      </c>
      <c r="E67" s="12" t="n">
        <v>0.956402181028193</v>
      </c>
      <c r="F67" s="12" t="n">
        <v>1.45891956531334</v>
      </c>
      <c r="G67" s="11" t="n">
        <v>0.433684663807356</v>
      </c>
      <c r="H67" s="12" t="n">
        <v>1.55017983624503</v>
      </c>
      <c r="I67" s="12" t="n">
        <v>1.23492409822577</v>
      </c>
      <c r="J67" s="12" t="n">
        <v>1.00931601641877</v>
      </c>
      <c r="K67" s="12" t="n">
        <v>1.03700309393076</v>
      </c>
      <c r="L67" s="12" t="n">
        <v>1.19210189972169</v>
      </c>
      <c r="M67" s="12" t="n">
        <v>1.08700740666592</v>
      </c>
      <c r="N67" s="11" t="n">
        <v>0.451984970489831</v>
      </c>
      <c r="O67" s="12" t="n">
        <v>1.04442946469638</v>
      </c>
      <c r="P67" s="11" t="n">
        <v>0.694353296411376</v>
      </c>
      <c r="Q67" s="11" t="n">
        <v>1.43850005843225</v>
      </c>
      <c r="R67" s="11" t="n">
        <v>1.03173010555463</v>
      </c>
      <c r="S67" s="11" t="n">
        <v>1.0413940378858</v>
      </c>
      <c r="T67" s="11" t="n">
        <v>0.869560381266824</v>
      </c>
      <c r="U67" s="11" t="n">
        <v>1.00970800727447</v>
      </c>
      <c r="V67" s="11" t="n">
        <v>1.11162010856164</v>
      </c>
      <c r="W67" s="11" t="n">
        <v>1.02367801579833</v>
      </c>
      <c r="X67" s="11" t="n">
        <v>1.02104875518216</v>
      </c>
      <c r="Y67" s="11" t="n">
        <v>1.11341882877607</v>
      </c>
      <c r="Z67" s="11" t="n">
        <v>0.914848328152218</v>
      </c>
      <c r="AA67" s="11" t="n">
        <v>1.57191487715387</v>
      </c>
      <c r="AB67" s="11" t="n">
        <v>1.04640480252291</v>
      </c>
      <c r="AC67" s="11" t="n">
        <v>1.0883233485842</v>
      </c>
      <c r="AD67" s="11" t="n">
        <v>0.967691792305116</v>
      </c>
      <c r="AE67" s="11" t="n">
        <v>1.11008441458737</v>
      </c>
      <c r="AF67" s="11" t="n">
        <v>1.20041798767974</v>
      </c>
      <c r="AG67" s="11" t="n">
        <v>1.13169030742245</v>
      </c>
      <c r="AH67" s="11" t="n">
        <v>1.19527038906596</v>
      </c>
      <c r="AI67" s="11" t="n">
        <v>1.10785978910856</v>
      </c>
      <c r="AJ67" s="11" t="n">
        <v>1.34302060907554</v>
      </c>
      <c r="AK67" s="11" t="n">
        <v>1.4657692822142</v>
      </c>
      <c r="AL67" s="11" t="n">
        <v>1.21734317143241</v>
      </c>
      <c r="AM67" s="11" t="n">
        <v>1.56298408939193</v>
      </c>
      <c r="AN67" s="11" t="n">
        <v>0.99659659128308</v>
      </c>
      <c r="AO67" s="11" t="n">
        <v>0.826414032918171</v>
      </c>
      <c r="AP67" s="11" t="n">
        <v>1.09661124785509</v>
      </c>
      <c r="AQ67" s="11" t="n">
        <v>1.09249576472479</v>
      </c>
      <c r="AR67" s="11" t="n">
        <v>1.31155983999464</v>
      </c>
      <c r="AS67" s="11" t="n">
        <v>0.95278382245897</v>
      </c>
      <c r="AT67" s="11" t="n">
        <v>1.22765750948826</v>
      </c>
      <c r="AU67" s="11" t="n">
        <v>1.13399455586518</v>
      </c>
      <c r="AV67" s="11" t="n">
        <v>1.19104317234915</v>
      </c>
      <c r="AW67" s="11" t="n">
        <v>0.651025145790446</v>
      </c>
      <c r="AX67" s="11" t="n">
        <v>1.53430884717298</v>
      </c>
      <c r="AY67" s="11" t="n">
        <v>0.954393108910464</v>
      </c>
      <c r="AZ67" s="11" t="n">
        <v>1.04076977317665</v>
      </c>
      <c r="BA67" s="11" t="n">
        <v>1.11595335711415</v>
      </c>
      <c r="BB67" s="11" t="n">
        <v>1.19133978017906</v>
      </c>
      <c r="BC67" s="11" t="n">
        <v>1.13288007307369</v>
      </c>
      <c r="BD67" s="11" t="n">
        <v>1.38416297767992</v>
      </c>
      <c r="BE67" s="11" t="n">
        <v>0.941593346550323</v>
      </c>
      <c r="BF67" s="11" t="n">
        <v>1.09189586382658</v>
      </c>
      <c r="BG67" s="11" t="n">
        <v>1.96284228020205</v>
      </c>
      <c r="BH67" s="11" t="n">
        <v>1.09862322738578</v>
      </c>
      <c r="BI67" s="11" t="n">
        <v>1.14883976216594</v>
      </c>
      <c r="BJ67" s="11" t="n">
        <v>1.7224817354717</v>
      </c>
      <c r="BK67" s="11" t="n">
        <v>1.84310538111633</v>
      </c>
      <c r="BL67" s="11" t="n">
        <v>1.44748503738814</v>
      </c>
      <c r="BM67" s="11" t="n">
        <v>1.00282295540997</v>
      </c>
      <c r="BN67" s="11" t="n">
        <v>1.35808275104331</v>
      </c>
      <c r="BO67" s="11" t="n">
        <v>1.36507663974852</v>
      </c>
      <c r="BP67" s="11" t="n">
        <v>1.28671182225787</v>
      </c>
      <c r="BQ67" s="11" t="n">
        <v>1.26889078576132</v>
      </c>
      <c r="BR67" s="11" t="n">
        <v>1.00054394867331</v>
      </c>
      <c r="BS67" s="11" t="n">
        <v>1.95974011291112</v>
      </c>
      <c r="BT67" s="11" t="n">
        <v>1.30207488974586</v>
      </c>
      <c r="BU67" s="11" t="n">
        <v>1.21666385844638</v>
      </c>
      <c r="BV67" s="11" t="n">
        <v>1.72730161040375</v>
      </c>
      <c r="BW67" s="11" t="n">
        <v>1.25036667780205</v>
      </c>
    </row>
    <row r="68" customFormat="false" ht="13.5" hidden="false" customHeight="false" outlineLevel="0" collapsed="false">
      <c r="A68" s="14" t="s">
        <v>253</v>
      </c>
      <c r="B68" s="3" t="s">
        <v>254</v>
      </c>
      <c r="C68" s="15" t="s">
        <v>255</v>
      </c>
      <c r="D68" s="11" t="n">
        <v>0.43087927476742</v>
      </c>
      <c r="E68" s="12" t="n">
        <v>1.16860187469937</v>
      </c>
      <c r="F68" s="12" t="n">
        <v>1.12393878993916</v>
      </c>
      <c r="G68" s="11" t="n">
        <v>0.436902865629941</v>
      </c>
      <c r="H68" s="12" t="n">
        <v>1.26898481087791</v>
      </c>
      <c r="I68" s="12" t="n">
        <v>1.16258004203139</v>
      </c>
      <c r="J68" s="12" t="n">
        <v>1.25023200145348</v>
      </c>
      <c r="K68" s="12" t="n">
        <v>1.27230300025286</v>
      </c>
      <c r="L68" s="12" t="n">
        <v>0.950236321441896</v>
      </c>
      <c r="M68" s="12" t="n">
        <v>0.990708953362484</v>
      </c>
      <c r="N68" s="11" t="n">
        <v>0.593713231805176</v>
      </c>
      <c r="O68" s="12" t="n">
        <v>1.15321405072551</v>
      </c>
      <c r="P68" s="11" t="n">
        <v>1.31757545512692</v>
      </c>
      <c r="Q68" s="11" t="n">
        <v>1.2496503080486</v>
      </c>
      <c r="R68" s="11" t="n">
        <v>1.04012457603915</v>
      </c>
      <c r="S68" s="11" t="n">
        <v>1.4135686572454</v>
      </c>
      <c r="T68" s="11" t="n">
        <v>1.25287845259112</v>
      </c>
      <c r="U68" s="11" t="n">
        <v>1.24450296123343</v>
      </c>
      <c r="V68" s="11" t="n">
        <v>2.26476581319195</v>
      </c>
      <c r="W68" s="11" t="n">
        <v>3.82304943331056</v>
      </c>
      <c r="X68" s="11" t="n">
        <v>0.987738103464755</v>
      </c>
      <c r="Y68" s="11" t="n">
        <v>1.31695037509655</v>
      </c>
      <c r="Z68" s="11" t="n">
        <v>0.876259721700103</v>
      </c>
      <c r="AA68" s="11" t="n">
        <v>1.3594398923281</v>
      </c>
      <c r="AB68" s="11" t="n">
        <v>2.43903447196755</v>
      </c>
      <c r="AC68" s="11" t="n">
        <v>1.32032779706813</v>
      </c>
      <c r="AD68" s="11" t="n">
        <v>1.19605752844759</v>
      </c>
      <c r="AE68" s="11" t="n">
        <v>1.05416397166748</v>
      </c>
      <c r="AF68" s="11" t="n">
        <v>1.33876512253168</v>
      </c>
      <c r="AG68" s="11" t="n">
        <v>1.26346171351555</v>
      </c>
      <c r="AH68" s="11" t="n">
        <v>1.77108924231024</v>
      </c>
      <c r="AI68" s="11" t="n">
        <v>1.5549121221405</v>
      </c>
      <c r="AJ68" s="11" t="n">
        <v>4.09816076483218</v>
      </c>
      <c r="AK68" s="11" t="n">
        <v>1.97584689545246</v>
      </c>
      <c r="AL68" s="11" t="n">
        <v>1.49111374720325</v>
      </c>
      <c r="AM68" s="11" t="n">
        <v>2.02889083747402</v>
      </c>
      <c r="AN68" s="11" t="n">
        <v>1.87146649065783</v>
      </c>
      <c r="AO68" s="11" t="n">
        <v>2.38373612554699</v>
      </c>
      <c r="AP68" s="11" t="n">
        <v>1.21330536966618</v>
      </c>
      <c r="AQ68" s="11" t="n">
        <v>2.72808426174586</v>
      </c>
      <c r="AR68" s="11" t="n">
        <v>1.51618424629324</v>
      </c>
      <c r="AS68" s="11" t="n">
        <v>1.20347009542754</v>
      </c>
      <c r="AT68" s="11" t="n">
        <v>1.28030275702239</v>
      </c>
      <c r="AU68" s="11" t="n">
        <v>1.24677950495953</v>
      </c>
      <c r="AV68" s="11" t="n">
        <v>1.39526731041326</v>
      </c>
      <c r="AW68" s="11" t="n">
        <v>1.3904764643296</v>
      </c>
      <c r="AX68" s="11" t="n">
        <v>1.50480896668567</v>
      </c>
      <c r="AY68" s="11" t="n">
        <v>1.44438293023538</v>
      </c>
      <c r="AZ68" s="11" t="n">
        <v>1.19968234403141</v>
      </c>
      <c r="BA68" s="11" t="n">
        <v>1.48399012720117</v>
      </c>
      <c r="BB68" s="11" t="n">
        <v>1.77380103156687</v>
      </c>
      <c r="BC68" s="11" t="n">
        <v>1.18721630052297</v>
      </c>
      <c r="BD68" s="11" t="n">
        <v>1.22189551567516</v>
      </c>
      <c r="BE68" s="11" t="n">
        <v>1.39763458321804</v>
      </c>
      <c r="BF68" s="11" t="n">
        <v>2.68547060425651</v>
      </c>
      <c r="BG68" s="11" t="n">
        <v>2.76368751478784</v>
      </c>
      <c r="BH68" s="11" t="n">
        <v>2.48787356962918</v>
      </c>
      <c r="BI68" s="11" t="n">
        <v>0.823797110378839</v>
      </c>
      <c r="BJ68" s="11" t="n">
        <v>2.36212236192542</v>
      </c>
      <c r="BK68" s="11" t="n">
        <v>1.9353692064517</v>
      </c>
      <c r="BL68" s="11" t="n">
        <v>1.41308807662658</v>
      </c>
      <c r="BM68" s="11" t="n">
        <v>1.47482715693245</v>
      </c>
      <c r="BN68" s="11" t="n">
        <v>1.15356470170754</v>
      </c>
      <c r="BO68" s="11" t="n">
        <v>1.85159108303749</v>
      </c>
      <c r="BP68" s="11" t="n">
        <v>1.69877476542805</v>
      </c>
      <c r="BQ68" s="11" t="n">
        <v>1.91111138302459</v>
      </c>
      <c r="BR68" s="11" t="n">
        <v>2.08034879901188</v>
      </c>
      <c r="BS68" s="11" t="n">
        <v>2.0196191527567</v>
      </c>
      <c r="BT68" s="11" t="n">
        <v>1.17846496641329</v>
      </c>
      <c r="BU68" s="11" t="n">
        <v>1.3295295349994</v>
      </c>
      <c r="BV68" s="11" t="n">
        <v>1.7166783383283</v>
      </c>
      <c r="BW68" s="11" t="n">
        <v>1.41162772975084</v>
      </c>
    </row>
    <row r="69" customFormat="false" ht="13.5" hidden="false" customHeight="false" outlineLevel="0" collapsed="false">
      <c r="A69" s="14" t="s">
        <v>256</v>
      </c>
      <c r="B69" s="3" t="s">
        <v>257</v>
      </c>
      <c r="C69" s="15" t="s">
        <v>258</v>
      </c>
      <c r="D69" s="11" t="n">
        <v>2.10810112792171</v>
      </c>
      <c r="E69" s="12" t="n">
        <v>2.3047137145581</v>
      </c>
      <c r="F69" s="12" t="n">
        <v>2.02689113446689</v>
      </c>
      <c r="G69" s="11" t="n">
        <v>0.976113859310255</v>
      </c>
      <c r="H69" s="12" t="n">
        <v>1.9636448977216</v>
      </c>
      <c r="I69" s="12" t="n">
        <v>1.54555983734182</v>
      </c>
      <c r="J69" s="12" t="n">
        <v>2.00691579706098</v>
      </c>
      <c r="K69" s="12" t="n">
        <v>1.60266562868961</v>
      </c>
      <c r="L69" s="12" t="n">
        <v>1.63785077562207</v>
      </c>
      <c r="M69" s="12" t="n">
        <v>1.48734460865294</v>
      </c>
      <c r="N69" s="11" t="n">
        <v>1.2503013655664</v>
      </c>
      <c r="O69" s="12" t="n">
        <v>2.83457498570214</v>
      </c>
      <c r="P69" s="11" t="n">
        <v>1.60771168193351</v>
      </c>
      <c r="Q69" s="11" t="n">
        <v>2.096989035237</v>
      </c>
      <c r="R69" s="11" t="n">
        <v>1.71223969559848</v>
      </c>
      <c r="S69" s="11" t="n">
        <v>1.83988866466368</v>
      </c>
      <c r="T69" s="11" t="n">
        <v>1.72534988578699</v>
      </c>
      <c r="U69" s="11" t="n">
        <v>1.99670539285765</v>
      </c>
      <c r="V69" s="11" t="n">
        <v>1.38252679954472</v>
      </c>
      <c r="W69" s="11" t="n">
        <v>2.09249873199843</v>
      </c>
      <c r="X69" s="11" t="n">
        <v>1.79663445071857</v>
      </c>
      <c r="Y69" s="11" t="n">
        <v>1.70918430546404</v>
      </c>
      <c r="Z69" s="11" t="n">
        <v>2.29280132314659</v>
      </c>
      <c r="AA69" s="11" t="n">
        <v>1.33474647531235</v>
      </c>
      <c r="AB69" s="11" t="n">
        <v>2.27780992153882</v>
      </c>
      <c r="AC69" s="11" t="n">
        <v>3.08547812617986</v>
      </c>
      <c r="AD69" s="11" t="n">
        <v>1.94755584884236</v>
      </c>
      <c r="AE69" s="11" t="n">
        <v>1.8541353103198</v>
      </c>
      <c r="AF69" s="11" t="n">
        <v>2.03862450513284</v>
      </c>
      <c r="AG69" s="11" t="n">
        <v>1.43529921768723</v>
      </c>
      <c r="AH69" s="11" t="n">
        <v>1.77129640823687</v>
      </c>
      <c r="AI69" s="11" t="n">
        <v>2.39210715910599</v>
      </c>
      <c r="AJ69" s="11" t="n">
        <v>4.3020257877258</v>
      </c>
      <c r="AK69" s="11" t="n">
        <v>1.94669763921659</v>
      </c>
      <c r="AL69" s="11" t="n">
        <v>1.67158681813735</v>
      </c>
      <c r="AM69" s="11" t="n">
        <v>1.79274400304601</v>
      </c>
      <c r="AN69" s="11" t="n">
        <v>2.66922134631436</v>
      </c>
      <c r="AO69" s="11" t="n">
        <v>2.45955177125075</v>
      </c>
      <c r="AP69" s="11" t="n">
        <v>2.2262530958619</v>
      </c>
      <c r="AQ69" s="11" t="n">
        <v>2.1229081636124</v>
      </c>
      <c r="AR69" s="11" t="n">
        <v>2.35519497288503</v>
      </c>
      <c r="AS69" s="11" t="n">
        <v>1.49159785898687</v>
      </c>
      <c r="AT69" s="11" t="n">
        <v>1.590771376131</v>
      </c>
      <c r="AU69" s="11" t="n">
        <v>2.42892335883565</v>
      </c>
      <c r="AV69" s="11" t="n">
        <v>1.49168890184945</v>
      </c>
      <c r="AW69" s="11" t="n">
        <v>1.63504639781495</v>
      </c>
      <c r="AX69" s="11" t="n">
        <v>2.25332759922269</v>
      </c>
      <c r="AY69" s="11" t="n">
        <v>2.11845741223054</v>
      </c>
      <c r="AZ69" s="11" t="n">
        <v>2.6533886740289</v>
      </c>
      <c r="BA69" s="11" t="n">
        <v>1.71767206896659</v>
      </c>
      <c r="BB69" s="11" t="n">
        <v>2.24055578720373</v>
      </c>
      <c r="BC69" s="11" t="n">
        <v>2.57879123847187</v>
      </c>
      <c r="BD69" s="11" t="n">
        <v>2.79443147627867</v>
      </c>
      <c r="BE69" s="11" t="n">
        <v>2.19473235121896</v>
      </c>
      <c r="BF69" s="11" t="n">
        <v>1.75313366891537</v>
      </c>
      <c r="BG69" s="11" t="n">
        <v>1.78047192244779</v>
      </c>
      <c r="BH69" s="11" t="n">
        <v>1.66680183285177</v>
      </c>
      <c r="BI69" s="11" t="n">
        <v>1.62450140029766</v>
      </c>
      <c r="BJ69" s="11" t="n">
        <v>2.43877098179005</v>
      </c>
      <c r="BK69" s="11" t="n">
        <v>2.40100587348215</v>
      </c>
      <c r="BL69" s="11" t="n">
        <v>2.3086901184537</v>
      </c>
      <c r="BM69" s="11" t="n">
        <v>1.78035897275871</v>
      </c>
      <c r="BN69" s="11" t="n">
        <v>2.3675352907926</v>
      </c>
      <c r="BO69" s="11" t="n">
        <v>2.45675896273692</v>
      </c>
      <c r="BP69" s="11" t="n">
        <v>2.28905084678009</v>
      </c>
      <c r="BQ69" s="11" t="n">
        <v>9.44161854753774</v>
      </c>
      <c r="BR69" s="11" t="n">
        <v>2.05034681333238</v>
      </c>
      <c r="BS69" s="11" t="n">
        <v>1.91779338327322</v>
      </c>
      <c r="BT69" s="11" t="n">
        <v>2.68057416623831</v>
      </c>
      <c r="BU69" s="11" t="n">
        <v>1.64447006727663</v>
      </c>
      <c r="BV69" s="11" t="n">
        <v>2.00146654260634</v>
      </c>
      <c r="BW69" s="11" t="n">
        <v>1.43037005802807</v>
      </c>
    </row>
    <row r="70" customFormat="false" ht="13.5" hidden="false" customHeight="false" outlineLevel="0" collapsed="false">
      <c r="A70" s="14" t="s">
        <v>259</v>
      </c>
      <c r="B70" s="3" t="s">
        <v>260</v>
      </c>
      <c r="C70" s="15" t="s">
        <v>261</v>
      </c>
      <c r="D70" s="11" t="n">
        <v>0.350120830804439</v>
      </c>
      <c r="E70" s="12" t="n">
        <v>1.83078519093432</v>
      </c>
      <c r="F70" s="12" t="n">
        <v>1.37872184981418</v>
      </c>
      <c r="G70" s="11" t="n">
        <v>0.708634093299816</v>
      </c>
      <c r="H70" s="12" t="n">
        <v>1.60052424268966</v>
      </c>
      <c r="I70" s="12" t="n">
        <v>1.17112066921768</v>
      </c>
      <c r="J70" s="12" t="n">
        <v>1.68006131778743</v>
      </c>
      <c r="K70" s="12" t="n">
        <v>2.15434665006951</v>
      </c>
      <c r="L70" s="12" t="n">
        <v>1.76354278125697</v>
      </c>
      <c r="M70" s="12" t="n">
        <v>1.75269191629558</v>
      </c>
      <c r="N70" s="11" t="n">
        <v>0.887517060235393</v>
      </c>
      <c r="O70" s="12" t="n">
        <v>2.0723441629333</v>
      </c>
      <c r="P70" s="11" t="n">
        <v>1.55069977309131</v>
      </c>
      <c r="Q70" s="11" t="n">
        <v>1.79486594271567</v>
      </c>
      <c r="R70" s="11" t="n">
        <v>2.09791526188731</v>
      </c>
      <c r="S70" s="11" t="n">
        <v>1.9052023201281</v>
      </c>
      <c r="T70" s="11" t="n">
        <v>1.42071992364769</v>
      </c>
      <c r="U70" s="11" t="n">
        <v>1.74516334859107</v>
      </c>
      <c r="V70" s="11" t="n">
        <v>1.53485167431874</v>
      </c>
      <c r="W70" s="11" t="n">
        <v>2.37269538741379</v>
      </c>
      <c r="X70" s="11" t="n">
        <v>1.41569485901404</v>
      </c>
      <c r="Y70" s="11" t="n">
        <v>1.54841012809096</v>
      </c>
      <c r="Z70" s="11" t="n">
        <v>1.00198536591977</v>
      </c>
      <c r="AA70" s="11" t="n">
        <v>1.47747664899973</v>
      </c>
      <c r="AB70" s="11" t="n">
        <v>2.32680026603142</v>
      </c>
      <c r="AC70" s="11" t="n">
        <v>2.06163475324227</v>
      </c>
      <c r="AD70" s="11" t="n">
        <v>1.75311885822872</v>
      </c>
      <c r="AE70" s="11" t="n">
        <v>1.4938024773773</v>
      </c>
      <c r="AF70" s="11" t="n">
        <v>3.02163422109887</v>
      </c>
      <c r="AG70" s="11" t="n">
        <v>1.92426396241574</v>
      </c>
      <c r="AH70" s="11" t="n">
        <v>2.29717252874618</v>
      </c>
      <c r="AI70" s="11" t="n">
        <v>2.10720347968717</v>
      </c>
      <c r="AJ70" s="11" t="n">
        <v>2.37719002948753</v>
      </c>
      <c r="AK70" s="11" t="n">
        <v>2.01328299897238</v>
      </c>
      <c r="AL70" s="11" t="n">
        <v>1.84816988710121</v>
      </c>
      <c r="AM70" s="11" t="n">
        <v>2.23750134791281</v>
      </c>
      <c r="AN70" s="11" t="n">
        <v>2.20127322772324</v>
      </c>
      <c r="AO70" s="11" t="n">
        <v>1.84477932483714</v>
      </c>
      <c r="AP70" s="11" t="n">
        <v>1.6083089417813</v>
      </c>
      <c r="AQ70" s="11" t="n">
        <v>2.05218948564235</v>
      </c>
      <c r="AR70" s="11" t="n">
        <v>1.43769800752723</v>
      </c>
      <c r="AS70" s="11" t="n">
        <v>1.70833907473436</v>
      </c>
      <c r="AT70" s="11" t="n">
        <v>1.57490055587281</v>
      </c>
      <c r="AU70" s="11" t="n">
        <v>3.60764212646653</v>
      </c>
      <c r="AV70" s="11" t="n">
        <v>1.36852314639269</v>
      </c>
      <c r="AW70" s="11" t="n">
        <v>1.86737695615955</v>
      </c>
      <c r="AX70" s="11" t="n">
        <v>1.83630289997762</v>
      </c>
      <c r="AY70" s="11" t="n">
        <v>1.62215831328979</v>
      </c>
      <c r="AZ70" s="11" t="n">
        <v>1.75564995253479</v>
      </c>
      <c r="BA70" s="11" t="n">
        <v>1.60601314506973</v>
      </c>
      <c r="BB70" s="11" t="n">
        <v>1.84800858240281</v>
      </c>
      <c r="BC70" s="11" t="n">
        <v>1.75341697494895</v>
      </c>
      <c r="BD70" s="11" t="n">
        <v>1.49852008941698</v>
      </c>
      <c r="BE70" s="11" t="n">
        <v>1.80609765700746</v>
      </c>
      <c r="BF70" s="11" t="n">
        <v>2.14461090907836</v>
      </c>
      <c r="BG70" s="11" t="n">
        <v>2.61276178457953</v>
      </c>
      <c r="BH70" s="11" t="n">
        <v>1.45517542847072</v>
      </c>
      <c r="BI70" s="11" t="n">
        <v>2.16054730071231</v>
      </c>
      <c r="BJ70" s="11" t="n">
        <v>1.71511533661418</v>
      </c>
      <c r="BK70" s="11" t="n">
        <v>2.23573821454656</v>
      </c>
      <c r="BL70" s="11" t="n">
        <v>1.70230698793461</v>
      </c>
      <c r="BM70" s="11" t="n">
        <v>2.15259147002404</v>
      </c>
      <c r="BN70" s="11" t="n">
        <v>2.06920627551219</v>
      </c>
      <c r="BO70" s="11" t="n">
        <v>1.48262489258482</v>
      </c>
      <c r="BP70" s="11" t="n">
        <v>2.00536955302718</v>
      </c>
      <c r="BQ70" s="11" t="n">
        <v>1.85266176091403</v>
      </c>
      <c r="BR70" s="11" t="n">
        <v>1.59102650520067</v>
      </c>
      <c r="BS70" s="11" t="n">
        <v>1.72587776725693</v>
      </c>
      <c r="BT70" s="11" t="n">
        <v>1.32530246910189</v>
      </c>
      <c r="BU70" s="11" t="n">
        <v>1.8646118980614</v>
      </c>
      <c r="BV70" s="11" t="n">
        <v>2.84520735551306</v>
      </c>
      <c r="BW70" s="11" t="n">
        <v>1.29290254822769</v>
      </c>
    </row>
    <row r="71" customFormat="false" ht="13.5" hidden="false" customHeight="false" outlineLevel="0" collapsed="false">
      <c r="A71" s="14" t="s">
        <v>262</v>
      </c>
      <c r="B71" s="16" t="s">
        <v>263</v>
      </c>
      <c r="C71" s="15" t="s">
        <v>264</v>
      </c>
      <c r="D71" s="11" t="n">
        <v>0.291571418317894</v>
      </c>
      <c r="E71" s="12" t="n">
        <v>1.15006197524951</v>
      </c>
      <c r="F71" s="12" t="n">
        <v>1.02143185522212</v>
      </c>
      <c r="G71" s="11" t="n">
        <v>0.435176464549109</v>
      </c>
      <c r="H71" s="12" t="n">
        <v>1.11098269901656</v>
      </c>
      <c r="I71" s="12" t="n">
        <v>1.02585869277791</v>
      </c>
      <c r="J71" s="12" t="n">
        <v>0.993366852240812</v>
      </c>
      <c r="K71" s="12" t="n">
        <v>1.05498158265813</v>
      </c>
      <c r="L71" s="12" t="n">
        <v>1.09055004858638</v>
      </c>
      <c r="M71" s="12" t="n">
        <v>0.783084215495303</v>
      </c>
      <c r="N71" s="11" t="n">
        <v>0.533290377276692</v>
      </c>
      <c r="O71" s="12" t="n">
        <v>0.955905197414543</v>
      </c>
      <c r="P71" s="11" t="n">
        <v>1.17822097703357</v>
      </c>
      <c r="Q71" s="11" t="n">
        <v>0.811271963048232</v>
      </c>
      <c r="R71" s="11" t="n">
        <v>1.26463081999573</v>
      </c>
      <c r="S71" s="11" t="n">
        <v>1.28913438807482</v>
      </c>
      <c r="T71" s="11" t="n">
        <v>0.98653158223991</v>
      </c>
      <c r="U71" s="11" t="n">
        <v>1.04985656370072</v>
      </c>
      <c r="V71" s="11" t="n">
        <v>0.935162240088531</v>
      </c>
      <c r="W71" s="11" t="n">
        <v>1.16894279194139</v>
      </c>
      <c r="X71" s="11" t="n">
        <v>1.11372570612123</v>
      </c>
      <c r="Y71" s="11" t="n">
        <v>1.20706219846811</v>
      </c>
      <c r="Z71" s="11" t="n">
        <v>0.900602814296445</v>
      </c>
      <c r="AA71" s="11" t="n">
        <v>1.09658340575378</v>
      </c>
      <c r="AB71" s="11" t="n">
        <v>1.17752411619773</v>
      </c>
      <c r="AC71" s="11" t="n">
        <v>1.10208221772737</v>
      </c>
      <c r="AD71" s="11" t="n">
        <v>1.25507613006755</v>
      </c>
      <c r="AE71" s="11" t="n">
        <v>1.16429820578044</v>
      </c>
      <c r="AF71" s="11" t="n">
        <v>1.47449511694893</v>
      </c>
      <c r="AG71" s="11" t="n">
        <v>1.64746094437192</v>
      </c>
      <c r="AH71" s="11" t="n">
        <v>1.58203345166068</v>
      </c>
      <c r="AI71" s="11" t="n">
        <v>1.39659251394058</v>
      </c>
      <c r="AJ71" s="11" t="n">
        <v>1.54825687901741</v>
      </c>
      <c r="AK71" s="11" t="n">
        <v>1.25676283975393</v>
      </c>
      <c r="AL71" s="11" t="n">
        <v>2.15888412627074</v>
      </c>
      <c r="AM71" s="11" t="n">
        <v>1.47976494841854</v>
      </c>
      <c r="AN71" s="11" t="n">
        <v>1.13646567307597</v>
      </c>
      <c r="AO71" s="11" t="n">
        <v>0.995168528820344</v>
      </c>
      <c r="AP71" s="11" t="n">
        <v>0.92829481885121</v>
      </c>
      <c r="AQ71" s="11" t="n">
        <v>1.18292197517469</v>
      </c>
      <c r="AR71" s="11" t="n">
        <v>1.18289783313264</v>
      </c>
      <c r="AS71" s="11" t="n">
        <v>1.01441320946114</v>
      </c>
      <c r="AT71" s="11" t="n">
        <v>0.985863927200793</v>
      </c>
      <c r="AU71" s="11" t="n">
        <v>1.16513587836095</v>
      </c>
      <c r="AV71" s="11" t="n">
        <v>0.909574779100542</v>
      </c>
      <c r="AW71" s="11" t="n">
        <v>1.26674834846147</v>
      </c>
      <c r="AX71" s="11" t="n">
        <v>1.24027253005189</v>
      </c>
      <c r="AY71" s="11" t="n">
        <v>1.22647701075651</v>
      </c>
      <c r="AZ71" s="11" t="n">
        <v>1.14518322546612</v>
      </c>
      <c r="BA71" s="11" t="n">
        <v>1.17882917130628</v>
      </c>
      <c r="BB71" s="11" t="n">
        <v>1.42917700446895</v>
      </c>
      <c r="BC71" s="11" t="n">
        <v>0.925632866558579</v>
      </c>
      <c r="BD71" s="11" t="n">
        <v>1.12758821224711</v>
      </c>
      <c r="BE71" s="11" t="n">
        <v>1.16384667235952</v>
      </c>
      <c r="BF71" s="11" t="n">
        <v>1.28226046225999</v>
      </c>
      <c r="BG71" s="11" t="n">
        <v>1.90397393900029</v>
      </c>
      <c r="BH71" s="11" t="n">
        <v>1.02727865465653</v>
      </c>
      <c r="BI71" s="11" t="n">
        <v>1.47381236410685</v>
      </c>
      <c r="BJ71" s="11" t="n">
        <v>1.81200843396069</v>
      </c>
      <c r="BK71" s="11" t="n">
        <v>1.53352218320285</v>
      </c>
      <c r="BL71" s="11" t="n">
        <v>1.37371597747895</v>
      </c>
      <c r="BM71" s="11" t="n">
        <v>1.32141397739079</v>
      </c>
      <c r="BN71" s="11" t="n">
        <v>1.2571449584703</v>
      </c>
      <c r="BO71" s="11" t="n">
        <v>1.43311997591974</v>
      </c>
      <c r="BP71" s="11" t="n">
        <v>1.43506252140717</v>
      </c>
      <c r="BQ71" s="11" t="n">
        <v>1.49531781237202</v>
      </c>
      <c r="BR71" s="11" t="n">
        <v>1.31693914408373</v>
      </c>
      <c r="BS71" s="11" t="n">
        <v>1.23013116194637</v>
      </c>
      <c r="BT71" s="11" t="n">
        <v>0.855460188866571</v>
      </c>
      <c r="BU71" s="11" t="n">
        <v>0.707858225516782</v>
      </c>
      <c r="BV71" s="11" t="n">
        <v>1.34508446755952</v>
      </c>
      <c r="BW71" s="11" t="n">
        <v>1.66381295587987</v>
      </c>
    </row>
    <row r="72" customFormat="false" ht="13.5" hidden="false" customHeight="false" outlineLevel="0" collapsed="false">
      <c r="A72" s="14" t="s">
        <v>265</v>
      </c>
      <c r="B72" s="16" t="s">
        <v>266</v>
      </c>
      <c r="C72" s="15" t="s">
        <v>267</v>
      </c>
      <c r="D72" s="11" t="n">
        <v>1.48881410494936</v>
      </c>
      <c r="E72" s="12" t="n">
        <v>3.28913154717864</v>
      </c>
      <c r="F72" s="12" t="n">
        <v>2.61285943905402</v>
      </c>
      <c r="G72" s="11" t="n">
        <v>1.73355590621868</v>
      </c>
      <c r="H72" s="12" t="n">
        <v>2.64623166219266</v>
      </c>
      <c r="I72" s="12" t="n">
        <v>4.47361974444791</v>
      </c>
      <c r="J72" s="12" t="n">
        <v>2.62706326215065</v>
      </c>
      <c r="K72" s="12" t="n">
        <v>2.36388164331817</v>
      </c>
      <c r="L72" s="12" t="n">
        <v>6.12758449619202</v>
      </c>
      <c r="M72" s="12" t="n">
        <v>5.05176475056916</v>
      </c>
      <c r="N72" s="11" t="n">
        <v>0.644682743885868</v>
      </c>
      <c r="O72" s="12" t="n">
        <v>4.38101956027155</v>
      </c>
      <c r="P72" s="11" t="n">
        <v>3.67148490504349</v>
      </c>
      <c r="Q72" s="11" t="n">
        <v>4.43682023884375</v>
      </c>
      <c r="R72" s="11" t="n">
        <v>1.96411958942812</v>
      </c>
      <c r="S72" s="11" t="n">
        <v>2.07851091568695</v>
      </c>
      <c r="T72" s="11" t="n">
        <v>5.47008824285962</v>
      </c>
      <c r="U72" s="11" t="n">
        <v>4.76648080367893</v>
      </c>
      <c r="V72" s="11" t="n">
        <v>2.93915644416505</v>
      </c>
      <c r="W72" s="11" t="n">
        <v>2.87446685353207</v>
      </c>
      <c r="X72" s="11" t="n">
        <v>2.85796357384239</v>
      </c>
      <c r="Y72" s="11" t="n">
        <v>3.56749118057709</v>
      </c>
      <c r="Z72" s="11" t="n">
        <v>2.20211024700909</v>
      </c>
      <c r="AA72" s="11" t="n">
        <v>2.87038234961028</v>
      </c>
      <c r="AB72" s="11" t="n">
        <v>4.81137925745337</v>
      </c>
      <c r="AC72" s="11" t="n">
        <v>5.56874940108778</v>
      </c>
      <c r="AD72" s="11" t="n">
        <v>4.09853092385187</v>
      </c>
      <c r="AE72" s="11" t="n">
        <v>11.2363920748831</v>
      </c>
      <c r="AF72" s="11" t="n">
        <v>3.23802884006204</v>
      </c>
      <c r="AG72" s="11" t="n">
        <v>2.4775047268728</v>
      </c>
      <c r="AH72" s="11" t="n">
        <v>4.38664483110407</v>
      </c>
      <c r="AI72" s="11" t="n">
        <v>5.83964708312029</v>
      </c>
      <c r="AJ72" s="11" t="n">
        <v>4.14023447019326</v>
      </c>
      <c r="AK72" s="11" t="n">
        <v>6.22544324665531</v>
      </c>
      <c r="AL72" s="11" t="n">
        <v>4.03968746451195</v>
      </c>
      <c r="AM72" s="11" t="n">
        <v>2.599650002479</v>
      </c>
      <c r="AN72" s="11" t="n">
        <v>4.5960774279006</v>
      </c>
      <c r="AO72" s="11" t="n">
        <v>3.82020453535462</v>
      </c>
      <c r="AP72" s="11" t="n">
        <v>5.2694986560276</v>
      </c>
      <c r="AQ72" s="11" t="n">
        <v>2.65569871724696</v>
      </c>
      <c r="AR72" s="11" t="n">
        <v>3.06126522612381</v>
      </c>
      <c r="AS72" s="11" t="n">
        <v>3.51650538111453</v>
      </c>
      <c r="AT72" s="11" t="n">
        <v>2.63123769985851</v>
      </c>
      <c r="AU72" s="11" t="n">
        <v>5.50171921786792</v>
      </c>
      <c r="AV72" s="11" t="n">
        <v>6.05535692137854</v>
      </c>
      <c r="AW72" s="11" t="n">
        <v>5.25001495473659</v>
      </c>
      <c r="AX72" s="11" t="n">
        <v>3.42996659375908</v>
      </c>
      <c r="AY72" s="11" t="n">
        <v>3.93489497610118</v>
      </c>
      <c r="AZ72" s="11" t="n">
        <v>5.00805467600431</v>
      </c>
      <c r="BA72" s="11" t="n">
        <v>3.31410198671757</v>
      </c>
      <c r="BB72" s="11" t="n">
        <v>5.9458972989524</v>
      </c>
      <c r="BC72" s="11" t="n">
        <v>4.99685808023325</v>
      </c>
      <c r="BD72" s="11" t="n">
        <v>2.78378804509007</v>
      </c>
      <c r="BE72" s="11" t="n">
        <v>3.79876613791494</v>
      </c>
      <c r="BF72" s="11" t="n">
        <v>5.49165435842726</v>
      </c>
      <c r="BG72" s="11" t="n">
        <v>4.82522004989126</v>
      </c>
      <c r="BH72" s="11" t="n">
        <v>6.6807127347166</v>
      </c>
      <c r="BI72" s="11" t="n">
        <v>4.66632972017155</v>
      </c>
      <c r="BJ72" s="11" t="n">
        <v>3.50745489219756</v>
      </c>
      <c r="BK72" s="11" t="n">
        <v>5.35675505617411</v>
      </c>
      <c r="BL72" s="11" t="n">
        <v>4.17472718459248</v>
      </c>
      <c r="BM72" s="11" t="n">
        <v>4.90547533213535</v>
      </c>
      <c r="BN72" s="11" t="n">
        <v>3.62046983719625</v>
      </c>
      <c r="BO72" s="11" t="n">
        <v>4.39459753337893</v>
      </c>
      <c r="BP72" s="11" t="n">
        <v>4.49643938642749</v>
      </c>
      <c r="BQ72" s="11" t="n">
        <v>3.18115620597721</v>
      </c>
      <c r="BR72" s="11" t="n">
        <v>3.91690138395264</v>
      </c>
      <c r="BS72" s="11" t="n">
        <v>4.15055741963399</v>
      </c>
      <c r="BT72" s="11" t="n">
        <v>3.04419411449526</v>
      </c>
      <c r="BU72" s="11" t="n">
        <v>2.72387866162511</v>
      </c>
      <c r="BV72" s="11" t="n">
        <v>2.5356362984803</v>
      </c>
      <c r="BW72" s="11" t="n">
        <v>2.17429428182503</v>
      </c>
    </row>
    <row r="73" customFormat="false" ht="13.5" hidden="false" customHeight="false" outlineLevel="0" collapsed="false">
      <c r="A73" s="14" t="s">
        <v>268</v>
      </c>
      <c r="B73" s="16" t="s">
        <v>269</v>
      </c>
      <c r="C73" s="15" t="s">
        <v>270</v>
      </c>
      <c r="D73" s="11" t="n">
        <v>0.292383307061595</v>
      </c>
      <c r="E73" s="12" t="n">
        <v>0.870646523999302</v>
      </c>
      <c r="F73" s="12" t="n">
        <v>1.29737654852401</v>
      </c>
      <c r="G73" s="11" t="n">
        <v>0.393476219854261</v>
      </c>
      <c r="H73" s="12" t="n">
        <v>0.821208633378787</v>
      </c>
      <c r="I73" s="12" t="n">
        <v>1.11642065940491</v>
      </c>
      <c r="J73" s="12" t="n">
        <v>1.37871456241632</v>
      </c>
      <c r="K73" s="12" t="n">
        <v>1.09034022112881</v>
      </c>
      <c r="L73" s="12" t="n">
        <v>0.935995496496857</v>
      </c>
      <c r="M73" s="12" t="n">
        <v>1.37518710024901</v>
      </c>
      <c r="N73" s="11" t="n">
        <v>0.404142050542544</v>
      </c>
      <c r="O73" s="12" t="n">
        <v>1.06938685171888</v>
      </c>
      <c r="P73" s="11" t="n">
        <v>0.811592387051685</v>
      </c>
      <c r="Q73" s="11" t="n">
        <v>1.04581058682852</v>
      </c>
      <c r="R73" s="11" t="n">
        <v>1.18876038476014</v>
      </c>
      <c r="S73" s="11" t="n">
        <v>1.69612451370381</v>
      </c>
      <c r="T73" s="11" t="n">
        <v>0.907034806399508</v>
      </c>
      <c r="U73" s="11" t="n">
        <v>1.54351047684355</v>
      </c>
      <c r="V73" s="11" t="n">
        <v>1.12071533347221</v>
      </c>
      <c r="W73" s="11" t="n">
        <v>1.22545077742444</v>
      </c>
      <c r="X73" s="11" t="n">
        <v>1.66678049530064</v>
      </c>
      <c r="Y73" s="11" t="n">
        <v>1.19337269313097</v>
      </c>
      <c r="Z73" s="11" t="n">
        <v>0.902587587364062</v>
      </c>
      <c r="AA73" s="11" t="n">
        <v>1.13140101685488</v>
      </c>
      <c r="AB73" s="11" t="n">
        <v>1.01543259355421</v>
      </c>
      <c r="AC73" s="11" t="n">
        <v>1.15340854517092</v>
      </c>
      <c r="AD73" s="11" t="n">
        <v>1.27805198933535</v>
      </c>
      <c r="AE73" s="11" t="n">
        <v>1.83943054389967</v>
      </c>
      <c r="AF73" s="11" t="n">
        <v>1.24371075079745</v>
      </c>
      <c r="AG73" s="11" t="n">
        <v>1.49641822580897</v>
      </c>
      <c r="AH73" s="11" t="n">
        <v>1.06427627201236</v>
      </c>
      <c r="AI73" s="11" t="n">
        <v>1.41078775657191</v>
      </c>
      <c r="AJ73" s="11" t="n">
        <v>1.38882317898822</v>
      </c>
      <c r="AK73" s="11" t="n">
        <v>1.27197641860967</v>
      </c>
      <c r="AL73" s="11" t="n">
        <v>1.306837232961</v>
      </c>
      <c r="AM73" s="11" t="n">
        <v>1.55429659958676</v>
      </c>
      <c r="AN73" s="11" t="n">
        <v>1.34901871072961</v>
      </c>
      <c r="AO73" s="11" t="n">
        <v>1.0151103358281</v>
      </c>
      <c r="AP73" s="11" t="n">
        <v>1.05288769074709</v>
      </c>
      <c r="AQ73" s="11" t="n">
        <v>1.11108919729209</v>
      </c>
      <c r="AR73" s="11" t="n">
        <v>1.17074732763605</v>
      </c>
      <c r="AS73" s="11" t="n">
        <v>1.26368598074336</v>
      </c>
      <c r="AT73" s="11" t="n">
        <v>1.45875925428412</v>
      </c>
      <c r="AU73" s="11" t="n">
        <v>0.954326113139517</v>
      </c>
      <c r="AV73" s="11" t="n">
        <v>0.957101770981928</v>
      </c>
      <c r="AW73" s="11" t="n">
        <v>1.1929960698452</v>
      </c>
      <c r="AX73" s="11" t="n">
        <v>0.953855365356838</v>
      </c>
      <c r="AY73" s="11" t="n">
        <v>1.07131855866822</v>
      </c>
      <c r="AZ73" s="11" t="n">
        <v>1.07401171104093</v>
      </c>
      <c r="BA73" s="11" t="n">
        <v>1.15802919536502</v>
      </c>
      <c r="BB73" s="11" t="n">
        <v>1.23152796001563</v>
      </c>
      <c r="BC73" s="11" t="n">
        <v>1.07265546632238</v>
      </c>
      <c r="BD73" s="11" t="n">
        <v>1.15555892459216</v>
      </c>
      <c r="BE73" s="11" t="n">
        <v>1.49458605712694</v>
      </c>
      <c r="BF73" s="11" t="n">
        <v>1.39348320599656</v>
      </c>
      <c r="BG73" s="11" t="n">
        <v>1.69863883813972</v>
      </c>
      <c r="BH73" s="11" t="n">
        <v>1.22374062036958</v>
      </c>
      <c r="BI73" s="11" t="n">
        <v>1.11662032483853</v>
      </c>
      <c r="BJ73" s="11" t="n">
        <v>2.30784604490217</v>
      </c>
      <c r="BK73" s="11" t="n">
        <v>1.514695240872</v>
      </c>
      <c r="BL73" s="11" t="n">
        <v>1.36095195605395</v>
      </c>
      <c r="BM73" s="11" t="n">
        <v>1.17378299143002</v>
      </c>
      <c r="BN73" s="11" t="n">
        <v>1.86161344839241</v>
      </c>
      <c r="BO73" s="11" t="n">
        <v>1.54658680834336</v>
      </c>
      <c r="BP73" s="11" t="n">
        <v>1.4825056628064</v>
      </c>
      <c r="BQ73" s="11" t="n">
        <v>0.922826038128426</v>
      </c>
      <c r="BR73" s="11" t="n">
        <v>1.06866015360055</v>
      </c>
      <c r="BS73" s="11" t="n">
        <v>1.46201088850162</v>
      </c>
      <c r="BT73" s="11" t="n">
        <v>1.04937286905965</v>
      </c>
      <c r="BU73" s="11" t="n">
        <v>1.16918741495263</v>
      </c>
      <c r="BV73" s="11" t="n">
        <v>1.33983600222055</v>
      </c>
      <c r="BW73" s="11" t="n">
        <v>1.55410177408225</v>
      </c>
    </row>
    <row r="74" customFormat="false" ht="13.5" hidden="false" customHeight="false" outlineLevel="0" collapsed="false">
      <c r="A74" s="14" t="s">
        <v>271</v>
      </c>
      <c r="B74" s="3" t="s">
        <v>272</v>
      </c>
      <c r="C74" s="15" t="s">
        <v>273</v>
      </c>
      <c r="D74" s="11" t="n">
        <v>0.299796232569613</v>
      </c>
      <c r="E74" s="12" t="n">
        <v>0.877075174921526</v>
      </c>
      <c r="F74" s="12" t="n">
        <v>1.16159583842621</v>
      </c>
      <c r="G74" s="11" t="n">
        <v>0.381931644233099</v>
      </c>
      <c r="H74" s="12" t="n">
        <v>1.0122339302038</v>
      </c>
      <c r="I74" s="12" t="n">
        <v>1.22798665653387</v>
      </c>
      <c r="J74" s="12" t="n">
        <v>1.04849134206079</v>
      </c>
      <c r="K74" s="12" t="n">
        <v>1.17208488353904</v>
      </c>
      <c r="L74" s="12" t="n">
        <v>0.963999504585108</v>
      </c>
      <c r="M74" s="12" t="n">
        <v>1.24798220246272</v>
      </c>
      <c r="N74" s="11" t="n">
        <v>0.521380292617347</v>
      </c>
      <c r="O74" s="12" t="n">
        <v>0.944434350592286</v>
      </c>
      <c r="P74" s="11" t="n">
        <v>0.892904443306293</v>
      </c>
      <c r="Q74" s="11" t="n">
        <v>1.3239875461275</v>
      </c>
      <c r="R74" s="11" t="n">
        <v>0.759205961952367</v>
      </c>
      <c r="S74" s="11" t="n">
        <v>1.53264913410087</v>
      </c>
      <c r="T74" s="11" t="n">
        <v>0.858775079459905</v>
      </c>
      <c r="U74" s="11" t="n">
        <v>1.14254426335763</v>
      </c>
      <c r="V74" s="11" t="n">
        <v>1.20909975088149</v>
      </c>
      <c r="W74" s="11" t="n">
        <v>1.17397810773971</v>
      </c>
      <c r="X74" s="11" t="n">
        <v>1.15355458731442</v>
      </c>
      <c r="Y74" s="11" t="n">
        <v>1.49531835006588</v>
      </c>
      <c r="Z74" s="11" t="n">
        <v>0.936288835045326</v>
      </c>
      <c r="AA74" s="11" t="n">
        <v>0.881520571252255</v>
      </c>
      <c r="AB74" s="11" t="n">
        <v>0.86440208648989</v>
      </c>
      <c r="AC74" s="11" t="n">
        <v>0.654970013536155</v>
      </c>
      <c r="AD74" s="11" t="n">
        <v>1.15057506145705</v>
      </c>
      <c r="AE74" s="11" t="n">
        <v>1.51744362062143</v>
      </c>
      <c r="AF74" s="11" t="n">
        <v>1.57180281012535</v>
      </c>
      <c r="AG74" s="11" t="n">
        <v>1.69908894184146</v>
      </c>
      <c r="AH74" s="11" t="n">
        <v>1.55397726075664</v>
      </c>
      <c r="AI74" s="11" t="n">
        <v>1.45341991956023</v>
      </c>
      <c r="AJ74" s="11" t="n">
        <v>1.48249641811185</v>
      </c>
      <c r="AK74" s="11" t="n">
        <v>1.51908814772994</v>
      </c>
      <c r="AL74" s="11" t="n">
        <v>1.50685498364543</v>
      </c>
      <c r="AM74" s="11" t="n">
        <v>1.27778994296052</v>
      </c>
      <c r="AN74" s="11" t="n">
        <v>1.00218684128436</v>
      </c>
      <c r="AO74" s="11" t="n">
        <v>0.944015775199327</v>
      </c>
      <c r="AP74" s="11" t="n">
        <v>1.05421891631773</v>
      </c>
      <c r="AQ74" s="11" t="n">
        <v>1.36258619009438</v>
      </c>
      <c r="AR74" s="11" t="n">
        <v>1.09170724841639</v>
      </c>
      <c r="AS74" s="11" t="n">
        <v>1.0727486154246</v>
      </c>
      <c r="AT74" s="11" t="n">
        <v>1.04828244973515</v>
      </c>
      <c r="AU74" s="11" t="n">
        <v>1.02536182973542</v>
      </c>
      <c r="AV74" s="11" t="n">
        <v>1.01781477884261</v>
      </c>
      <c r="AW74" s="11" t="n">
        <v>1.20789573818674</v>
      </c>
      <c r="AX74" s="11" t="n">
        <v>1.44658558701536</v>
      </c>
      <c r="AY74" s="11" t="n">
        <v>1.18185612620927</v>
      </c>
      <c r="AZ74" s="11" t="n">
        <v>1.25945874718512</v>
      </c>
      <c r="BA74" s="11" t="n">
        <v>1.43336888183826</v>
      </c>
      <c r="BB74" s="11" t="n">
        <v>1.36168574872311</v>
      </c>
      <c r="BC74" s="11" t="n">
        <v>1.16180943138213</v>
      </c>
      <c r="BD74" s="11" t="n">
        <v>1.15638609930249</v>
      </c>
      <c r="BE74" s="11" t="n">
        <v>1.40411135135599</v>
      </c>
      <c r="BF74" s="11" t="n">
        <v>1.43567988919341</v>
      </c>
      <c r="BG74" s="11" t="n">
        <v>1.67978077880893</v>
      </c>
      <c r="BH74" s="11" t="n">
        <v>1.05419382142876</v>
      </c>
      <c r="BI74" s="11" t="n">
        <v>1.19802708985628</v>
      </c>
      <c r="BJ74" s="11" t="n">
        <v>1.51935102368794</v>
      </c>
      <c r="BK74" s="11" t="n">
        <v>1.80053145773465</v>
      </c>
      <c r="BL74" s="11" t="n">
        <v>1.31571851479752</v>
      </c>
      <c r="BM74" s="11" t="n">
        <v>1.25120119631339</v>
      </c>
      <c r="BN74" s="11" t="n">
        <v>1.08357717950043</v>
      </c>
      <c r="BO74" s="11" t="n">
        <v>1.4132634252209</v>
      </c>
      <c r="BP74" s="11" t="n">
        <v>1.54459587957734</v>
      </c>
      <c r="BQ74" s="11" t="n">
        <v>1.24405332312707</v>
      </c>
      <c r="BR74" s="11" t="n">
        <v>1.12911947332077</v>
      </c>
      <c r="BS74" s="11" t="n">
        <v>2.31315892893409</v>
      </c>
      <c r="BT74" s="11" t="n">
        <v>0.755333263917987</v>
      </c>
      <c r="BU74" s="11" t="n">
        <v>1.36453420383504</v>
      </c>
      <c r="BV74" s="11" t="n">
        <v>0.234688187333361</v>
      </c>
      <c r="BW74" s="11" t="n">
        <v>1.44274391065578</v>
      </c>
    </row>
    <row r="75" customFormat="false" ht="13.5" hidden="false" customHeight="false" outlineLevel="0" collapsed="false">
      <c r="A75" s="14" t="s">
        <v>274</v>
      </c>
      <c r="B75" s="16" t="s">
        <v>275</v>
      </c>
      <c r="C75" s="15" t="s">
        <v>276</v>
      </c>
      <c r="D75" s="11" t="n">
        <v>2.33626322738539</v>
      </c>
      <c r="E75" s="12" t="n">
        <v>16.8143354028581</v>
      </c>
      <c r="F75" s="12" t="n">
        <v>3.95456913776986</v>
      </c>
      <c r="G75" s="11" t="n">
        <v>1.20453806976918</v>
      </c>
      <c r="H75" s="12" t="n">
        <v>3.01041030149436</v>
      </c>
      <c r="I75" s="12" t="n">
        <v>5.54058269081315</v>
      </c>
      <c r="J75" s="12" t="n">
        <v>8.95849918443326</v>
      </c>
      <c r="K75" s="12" t="n">
        <v>5.72114865049622</v>
      </c>
      <c r="L75" s="12" t="n">
        <v>14.25506131384</v>
      </c>
      <c r="M75" s="12" t="n">
        <v>7.92924232413788</v>
      </c>
      <c r="N75" s="11" t="n">
        <v>2.94305633357585</v>
      </c>
      <c r="O75" s="12" t="n">
        <v>13.6027562386369</v>
      </c>
      <c r="P75" s="11" t="n">
        <v>8.66592063596788</v>
      </c>
      <c r="Q75" s="11" t="n">
        <v>9.28544752522355</v>
      </c>
      <c r="R75" s="11" t="n">
        <v>7.25396811251731</v>
      </c>
      <c r="S75" s="11" t="n">
        <v>12.8041708629955</v>
      </c>
      <c r="T75" s="11" t="n">
        <v>10.6872708289662</v>
      </c>
      <c r="U75" s="11" t="n">
        <v>5.86002882500709</v>
      </c>
      <c r="V75" s="11" t="n">
        <v>10.7281525756662</v>
      </c>
      <c r="W75" s="11" t="n">
        <v>2.5123863044354</v>
      </c>
      <c r="X75" s="11" t="n">
        <v>3.82477484924297</v>
      </c>
      <c r="Y75" s="11" t="n">
        <v>2.36883640123929</v>
      </c>
      <c r="Z75" s="11" t="n">
        <v>3.24886912080622</v>
      </c>
      <c r="AA75" s="11" t="n">
        <v>3.88978334157838</v>
      </c>
      <c r="AB75" s="11" t="n">
        <v>5.62731910273639</v>
      </c>
      <c r="AC75" s="11" t="n">
        <v>8.18078967172184</v>
      </c>
      <c r="AD75" s="11" t="n">
        <v>5.86311825888826</v>
      </c>
      <c r="AE75" s="11" t="n">
        <v>8.77548079414316</v>
      </c>
      <c r="AF75" s="11" t="n">
        <v>7.3245923585535</v>
      </c>
      <c r="AG75" s="11" t="n">
        <v>2.57620740983906</v>
      </c>
      <c r="AH75" s="11" t="n">
        <v>7.61706006277723</v>
      </c>
      <c r="AI75" s="11" t="n">
        <v>13.1709429022761</v>
      </c>
      <c r="AJ75" s="11" t="n">
        <v>8.81848157226955</v>
      </c>
      <c r="AK75" s="11" t="n">
        <v>9.029241217538</v>
      </c>
      <c r="AL75" s="11" t="n">
        <v>8.37283470229116</v>
      </c>
      <c r="AM75" s="11" t="n">
        <v>9.26660631559477</v>
      </c>
      <c r="AN75" s="11" t="n">
        <v>8.585662984897</v>
      </c>
      <c r="AO75" s="11" t="n">
        <v>6.18471824200387</v>
      </c>
      <c r="AP75" s="11" t="n">
        <v>5.72836657591981</v>
      </c>
      <c r="AQ75" s="11" t="n">
        <v>4.43358652266444</v>
      </c>
      <c r="AR75" s="11" t="n">
        <v>6.10765600231864</v>
      </c>
      <c r="AS75" s="11" t="n">
        <v>6.15791796120047</v>
      </c>
      <c r="AT75" s="11" t="n">
        <v>20.543607056315</v>
      </c>
      <c r="AU75" s="11" t="n">
        <v>10.5411344172295</v>
      </c>
      <c r="AV75" s="11" t="n">
        <v>7.14985174443591</v>
      </c>
      <c r="AW75" s="11" t="n">
        <v>8.94685942794101</v>
      </c>
      <c r="AX75" s="11" t="n">
        <v>9.12553212223032</v>
      </c>
      <c r="AY75" s="11" t="n">
        <v>10.0247559272486</v>
      </c>
      <c r="AZ75" s="11" t="n">
        <v>5.98579284963145</v>
      </c>
      <c r="BA75" s="11" t="n">
        <v>6.62421775140962</v>
      </c>
      <c r="BB75" s="11" t="n">
        <v>8.33633615148723</v>
      </c>
      <c r="BC75" s="11" t="n">
        <v>4.71066169999733</v>
      </c>
      <c r="BD75" s="11" t="n">
        <v>6.28858548454374</v>
      </c>
      <c r="BE75" s="11" t="n">
        <v>10.1233724235432</v>
      </c>
      <c r="BF75" s="11" t="n">
        <v>4.93989056205168</v>
      </c>
      <c r="BG75" s="11" t="n">
        <v>5.54536598633495</v>
      </c>
      <c r="BH75" s="11" t="n">
        <v>4.56164461438188</v>
      </c>
      <c r="BI75" s="11" t="n">
        <v>6.10497055054097</v>
      </c>
      <c r="BJ75" s="11" t="n">
        <v>4.09437296228779</v>
      </c>
      <c r="BK75" s="11" t="n">
        <v>6.43519110260009</v>
      </c>
      <c r="BL75" s="11" t="n">
        <v>8.04988333339785</v>
      </c>
      <c r="BM75" s="11" t="n">
        <v>4.40305066668621</v>
      </c>
      <c r="BN75" s="11" t="n">
        <v>6.70956680456481</v>
      </c>
      <c r="BO75" s="11" t="n">
        <v>3.20970917974399</v>
      </c>
      <c r="BP75" s="11" t="n">
        <v>4.62442886667753</v>
      </c>
      <c r="BQ75" s="11" t="n">
        <v>6.1506914425294</v>
      </c>
      <c r="BR75" s="11" t="n">
        <v>8.71694348266605</v>
      </c>
      <c r="BS75" s="11" t="n">
        <v>5.05007856058497</v>
      </c>
      <c r="BT75" s="11" t="n">
        <v>5.08470909257826</v>
      </c>
      <c r="BU75" s="11" t="n">
        <v>1.93253950884226</v>
      </c>
      <c r="BV75" s="11" t="n">
        <v>5.5276317826893</v>
      </c>
      <c r="BW75" s="11" t="n">
        <v>3.03334916111951</v>
      </c>
    </row>
    <row r="76" customFormat="false" ht="13.5" hidden="false" customHeight="false" outlineLevel="0" collapsed="false">
      <c r="A76" s="14" t="s">
        <v>277</v>
      </c>
      <c r="B76" s="16" t="s">
        <v>278</v>
      </c>
      <c r="C76" s="15" t="s">
        <v>279</v>
      </c>
      <c r="D76" s="11" t="n">
        <v>0.348231829950514</v>
      </c>
      <c r="E76" s="12" t="n">
        <v>1.01308923692218</v>
      </c>
      <c r="F76" s="12" t="n">
        <v>0.885527742186795</v>
      </c>
      <c r="G76" s="11" t="n">
        <v>0.514090555110761</v>
      </c>
      <c r="H76" s="12" t="n">
        <v>1.2901958017734</v>
      </c>
      <c r="I76" s="12" t="n">
        <v>0.97174476420585</v>
      </c>
      <c r="J76" s="12" t="n">
        <v>0.913648343390454</v>
      </c>
      <c r="K76" s="12" t="n">
        <v>1.21438515803597</v>
      </c>
      <c r="L76" s="12" t="n">
        <v>0.670391539436058</v>
      </c>
      <c r="M76" s="12" t="n">
        <v>1.30691423496263</v>
      </c>
      <c r="N76" s="11" t="n">
        <v>0.602915834647706</v>
      </c>
      <c r="O76" s="12" t="n">
        <v>1.17840617830943</v>
      </c>
      <c r="P76" s="11" t="n">
        <v>0.83811363235943</v>
      </c>
      <c r="Q76" s="11" t="n">
        <v>0.804594368310048</v>
      </c>
      <c r="R76" s="11" t="n">
        <v>1.22451486119625</v>
      </c>
      <c r="S76" s="11" t="n">
        <v>1.03262631896965</v>
      </c>
      <c r="T76" s="11" t="n">
        <v>1.15527897834258</v>
      </c>
      <c r="U76" s="11" t="n">
        <v>0.918619047725246</v>
      </c>
      <c r="V76" s="11" t="n">
        <v>1.64248529939533</v>
      </c>
      <c r="W76" s="11" t="n">
        <v>1.40887431303331</v>
      </c>
      <c r="X76" s="11" t="n">
        <v>1.32720766042954</v>
      </c>
      <c r="Y76" s="11" t="n">
        <v>1.25881899279223</v>
      </c>
      <c r="Z76" s="11" t="n">
        <v>0.974750125462862</v>
      </c>
      <c r="AA76" s="11" t="n">
        <v>1.2191581368168</v>
      </c>
      <c r="AB76" s="11" t="n">
        <v>1.06482098968188</v>
      </c>
      <c r="AC76" s="11" t="n">
        <v>0.971313721584582</v>
      </c>
      <c r="AD76" s="11" t="n">
        <v>1.24261388142062</v>
      </c>
      <c r="AE76" s="11" t="n">
        <v>1.53625824974917</v>
      </c>
      <c r="AF76" s="11" t="n">
        <v>1.22598840584802</v>
      </c>
      <c r="AG76" s="11" t="n">
        <v>0.973831636632105</v>
      </c>
      <c r="AH76" s="11" t="n">
        <v>1.52241387803754</v>
      </c>
      <c r="AI76" s="11" t="n">
        <v>1.26456287220294</v>
      </c>
      <c r="AJ76" s="11" t="n">
        <v>1.56654629380919</v>
      </c>
      <c r="AK76" s="11" t="n">
        <v>1.26368812899246</v>
      </c>
      <c r="AL76" s="11" t="n">
        <v>1.33654743463897</v>
      </c>
      <c r="AM76" s="11" t="n">
        <v>1.5910158653679</v>
      </c>
      <c r="AN76" s="11" t="n">
        <v>1.41864147933604</v>
      </c>
      <c r="AO76" s="11" t="n">
        <v>0.994507784219357</v>
      </c>
      <c r="AP76" s="11" t="n">
        <v>1.22559450432974</v>
      </c>
      <c r="AQ76" s="11" t="n">
        <v>1.05294896397703</v>
      </c>
      <c r="AR76" s="11" t="n">
        <v>1.13419621657589</v>
      </c>
      <c r="AS76" s="11" t="n">
        <v>1.03690713384414</v>
      </c>
      <c r="AT76" s="11" t="n">
        <v>1.10540316576003</v>
      </c>
      <c r="AU76" s="11" t="n">
        <v>1.08420456894026</v>
      </c>
      <c r="AV76" s="11" t="n">
        <v>1.08087721626469</v>
      </c>
      <c r="AW76" s="11" t="n">
        <v>1.10301657431535</v>
      </c>
      <c r="AX76" s="11" t="n">
        <v>1.44016470808557</v>
      </c>
      <c r="AY76" s="11" t="n">
        <v>1.25081558885149</v>
      </c>
      <c r="AZ76" s="11" t="n">
        <v>1.16444530406575</v>
      </c>
      <c r="BA76" s="11" t="n">
        <v>1.10221402880432</v>
      </c>
      <c r="BB76" s="11" t="n">
        <v>1.36202140121565</v>
      </c>
      <c r="BC76" s="11" t="n">
        <v>1.3412762960722</v>
      </c>
      <c r="BD76" s="11" t="n">
        <v>1.14567803109461</v>
      </c>
      <c r="BE76" s="11" t="n">
        <v>1.14140384968104</v>
      </c>
      <c r="BF76" s="11" t="n">
        <v>0.986325754477891</v>
      </c>
      <c r="BG76" s="11" t="n">
        <v>1.73291847460639</v>
      </c>
      <c r="BH76" s="11" t="n">
        <v>1.17801072227748</v>
      </c>
      <c r="BI76" s="11" t="n">
        <v>1.24877798219809</v>
      </c>
      <c r="BJ76" s="11" t="n">
        <v>1.19737833866266</v>
      </c>
      <c r="BK76" s="11" t="n">
        <v>1.44952189271149</v>
      </c>
      <c r="BL76" s="11" t="n">
        <v>1.24274517796388</v>
      </c>
      <c r="BM76" s="11" t="n">
        <v>1.24416667651086</v>
      </c>
      <c r="BN76" s="11" t="n">
        <v>1.25018959054695</v>
      </c>
      <c r="BO76" s="11" t="n">
        <v>1.69231710270644</v>
      </c>
      <c r="BP76" s="11" t="n">
        <v>1.24510246295313</v>
      </c>
      <c r="BQ76" s="11" t="n">
        <v>1.01591044423505</v>
      </c>
      <c r="BR76" s="11" t="n">
        <v>1.16204681008594</v>
      </c>
      <c r="BS76" s="11" t="n">
        <v>0.985111493199061</v>
      </c>
      <c r="BT76" s="11" t="n">
        <v>1.18758239937499</v>
      </c>
      <c r="BU76" s="11" t="n">
        <v>1.28142465175253</v>
      </c>
      <c r="BV76" s="11" t="n">
        <v>1.49950040082545</v>
      </c>
      <c r="BW76" s="11" t="n">
        <v>1.40999887681177</v>
      </c>
    </row>
    <row r="77" customFormat="false" ht="13.5" hidden="false" customHeight="false" outlineLevel="0" collapsed="false">
      <c r="A77" s="14" t="s">
        <v>280</v>
      </c>
      <c r="B77" s="3" t="s">
        <v>281</v>
      </c>
      <c r="C77" s="15" t="s">
        <v>282</v>
      </c>
      <c r="D77" s="11" t="n">
        <v>0.292472653071259</v>
      </c>
      <c r="E77" s="12" t="n">
        <v>1.14796155235217</v>
      </c>
      <c r="F77" s="12" t="n">
        <v>1.23308910027828</v>
      </c>
      <c r="G77" s="11" t="n">
        <v>0.383124036915511</v>
      </c>
      <c r="H77" s="12" t="n">
        <v>1.17126298664791</v>
      </c>
      <c r="I77" s="12" t="n">
        <v>1.25244087534474</v>
      </c>
      <c r="J77" s="12" t="n">
        <v>1.06903574201006</v>
      </c>
      <c r="K77" s="12" t="n">
        <v>1.02402504176885</v>
      </c>
      <c r="L77" s="12" t="n">
        <v>1.15014214356184</v>
      </c>
      <c r="M77" s="12" t="n">
        <v>1.07255218632276</v>
      </c>
      <c r="N77" s="11" t="n">
        <v>0.524504444088101</v>
      </c>
      <c r="O77" s="12" t="n">
        <v>0.960062243233259</v>
      </c>
      <c r="P77" s="11" t="n">
        <v>1.12968280129599</v>
      </c>
      <c r="Q77" s="11" t="n">
        <v>1.19329858042764</v>
      </c>
      <c r="R77" s="11" t="n">
        <v>1.32496541843237</v>
      </c>
      <c r="S77" s="11" t="n">
        <v>1.07963764157455</v>
      </c>
      <c r="T77" s="11" t="n">
        <v>1.28102430538565</v>
      </c>
      <c r="U77" s="11" t="n">
        <v>1.00221448477518</v>
      </c>
      <c r="V77" s="11" t="n">
        <v>1.05032462623888</v>
      </c>
      <c r="W77" s="11" t="n">
        <v>1.05662175298581</v>
      </c>
      <c r="X77" s="11" t="n">
        <v>1.38871619590684</v>
      </c>
      <c r="Y77" s="11" t="n">
        <v>1.41707224936824</v>
      </c>
      <c r="Z77" s="11" t="n">
        <v>0.893314173695161</v>
      </c>
      <c r="AA77" s="11" t="n">
        <v>1.07549846093991</v>
      </c>
      <c r="AB77" s="11" t="n">
        <v>1.14000614087551</v>
      </c>
      <c r="AC77" s="11" t="n">
        <v>0.939577408201934</v>
      </c>
      <c r="AD77" s="11" t="n">
        <v>1.18068007235965</v>
      </c>
      <c r="AE77" s="11" t="n">
        <v>1.42170218909047</v>
      </c>
      <c r="AF77" s="11" t="n">
        <v>1.65070063549335</v>
      </c>
      <c r="AG77" s="11" t="n">
        <v>1.30866699386366</v>
      </c>
      <c r="AH77" s="11" t="n">
        <v>1.57429671576853</v>
      </c>
      <c r="AI77" s="11" t="n">
        <v>1.3444251638659</v>
      </c>
      <c r="AJ77" s="11" t="n">
        <v>1.2989903671794</v>
      </c>
      <c r="AK77" s="11" t="n">
        <v>1.5041297379407</v>
      </c>
      <c r="AL77" s="11" t="n">
        <v>1.10076366520582</v>
      </c>
      <c r="AM77" s="11" t="n">
        <v>1.64214866662906</v>
      </c>
      <c r="AN77" s="11" t="n">
        <v>1.29314820772456</v>
      </c>
      <c r="AO77" s="11" t="n">
        <v>0.990935060195127</v>
      </c>
      <c r="AP77" s="11" t="n">
        <v>1.12817873754151</v>
      </c>
      <c r="AQ77" s="11" t="n">
        <v>1.0922673336055</v>
      </c>
      <c r="AR77" s="11" t="n">
        <v>1.05678245259457</v>
      </c>
      <c r="AS77" s="11" t="n">
        <v>1.34607509192733</v>
      </c>
      <c r="AT77" s="11" t="n">
        <v>1.23356203238018</v>
      </c>
      <c r="AU77" s="11" t="n">
        <v>0.887380680874556</v>
      </c>
      <c r="AV77" s="11" t="n">
        <v>0.701370308797642</v>
      </c>
      <c r="AW77" s="11" t="n">
        <v>1.11916255577951</v>
      </c>
      <c r="AX77" s="11" t="n">
        <v>1.08045225994813</v>
      </c>
      <c r="AY77" s="11" t="n">
        <v>1.03400933120935</v>
      </c>
      <c r="AZ77" s="11" t="n">
        <v>1.11795450120493</v>
      </c>
      <c r="BA77" s="11" t="n">
        <v>1.30085873078445</v>
      </c>
      <c r="BB77" s="11" t="n">
        <v>1.11008346106385</v>
      </c>
      <c r="BC77" s="11" t="n">
        <v>1.19314844944237</v>
      </c>
      <c r="BD77" s="11" t="n">
        <v>0.993622375803736</v>
      </c>
      <c r="BE77" s="11" t="n">
        <v>1.08011333865901</v>
      </c>
      <c r="BF77" s="11" t="n">
        <v>1.33918097519489</v>
      </c>
      <c r="BG77" s="11" t="n">
        <v>1.80393274232368</v>
      </c>
      <c r="BH77" s="11" t="n">
        <v>1.75289206815352</v>
      </c>
      <c r="BI77" s="11" t="n">
        <v>1.40159622741957</v>
      </c>
      <c r="BJ77" s="11" t="n">
        <v>1.57501733378205</v>
      </c>
      <c r="BK77" s="11" t="n">
        <v>1.58338164826996</v>
      </c>
      <c r="BL77" s="11" t="n">
        <v>1.64935085111424</v>
      </c>
      <c r="BM77" s="11" t="n">
        <v>1.25958929693485</v>
      </c>
      <c r="BN77" s="11" t="n">
        <v>1.10436937668281</v>
      </c>
      <c r="BO77" s="11" t="n">
        <v>1.4595842279919</v>
      </c>
      <c r="BP77" s="11" t="n">
        <v>1.09792867226298</v>
      </c>
      <c r="BQ77" s="11" t="n">
        <v>1.7481022647016</v>
      </c>
      <c r="BR77" s="11" t="n">
        <v>1.3134443079104</v>
      </c>
      <c r="BS77" s="11" t="n">
        <v>1.12518407661959</v>
      </c>
      <c r="BT77" s="11" t="n">
        <v>1.36884723399269</v>
      </c>
      <c r="BU77" s="11" t="n">
        <v>1.36092758356199</v>
      </c>
      <c r="BV77" s="11" t="n">
        <v>1.13497553692316</v>
      </c>
      <c r="BW77" s="11" t="n">
        <v>1.49514529030778</v>
      </c>
    </row>
    <row r="78" customFormat="false" ht="13.5" hidden="false" customHeight="false" outlineLevel="0" collapsed="false">
      <c r="A78" s="14" t="s">
        <v>283</v>
      </c>
      <c r="B78" s="3" t="s">
        <v>284</v>
      </c>
      <c r="C78" s="15" t="s">
        <v>285</v>
      </c>
      <c r="D78" s="11" t="n">
        <v>0.323629100785664</v>
      </c>
      <c r="E78" s="12" t="n">
        <v>0.945597660706712</v>
      </c>
      <c r="F78" s="12" t="n">
        <v>1.91747781177275</v>
      </c>
      <c r="G78" s="11" t="n">
        <v>0.41793553516848</v>
      </c>
      <c r="H78" s="12" t="n">
        <v>1.13272551559223</v>
      </c>
      <c r="I78" s="12" t="n">
        <v>1.14970277860684</v>
      </c>
      <c r="J78" s="12" t="n">
        <v>1.08532467995341</v>
      </c>
      <c r="K78" s="12" t="n">
        <v>1.27622198436409</v>
      </c>
      <c r="L78" s="12" t="n">
        <v>0.798629756577185</v>
      </c>
      <c r="M78" s="12" t="n">
        <v>1.60144190218629</v>
      </c>
      <c r="N78" s="11" t="n">
        <v>0.546679191161857</v>
      </c>
      <c r="O78" s="12" t="n">
        <v>0.848987570569625</v>
      </c>
      <c r="P78" s="11" t="n">
        <v>1.05099691149706</v>
      </c>
      <c r="Q78" s="11" t="n">
        <v>1.05588575292095</v>
      </c>
      <c r="R78" s="11" t="n">
        <v>1.40281798968116</v>
      </c>
      <c r="S78" s="11" t="n">
        <v>1.30580491519483</v>
      </c>
      <c r="T78" s="11" t="n">
        <v>1.5292372979409</v>
      </c>
      <c r="U78" s="11" t="n">
        <v>0.872804235829998</v>
      </c>
      <c r="V78" s="11" t="n">
        <v>0.831044798384268</v>
      </c>
      <c r="W78" s="11" t="n">
        <v>1.31360533395925</v>
      </c>
      <c r="X78" s="11" t="n">
        <v>1.38640504972099</v>
      </c>
      <c r="Y78" s="11" t="n">
        <v>1.48827353794708</v>
      </c>
      <c r="Z78" s="11" t="n">
        <v>0.901182203577259</v>
      </c>
      <c r="AA78" s="11" t="n">
        <v>1.21375458779854</v>
      </c>
      <c r="AB78" s="11" t="n">
        <v>0.74143171544648</v>
      </c>
      <c r="AC78" s="11" t="n">
        <v>1.14542849323966</v>
      </c>
      <c r="AD78" s="11" t="n">
        <v>0.980319150573974</v>
      </c>
      <c r="AE78" s="11" t="n">
        <v>1.11420207217196</v>
      </c>
      <c r="AF78" s="11" t="n">
        <v>1.10930962121252</v>
      </c>
      <c r="AG78" s="11" t="n">
        <v>1.11582067886608</v>
      </c>
      <c r="AH78" s="11" t="n">
        <v>1.45131657870653</v>
      </c>
      <c r="AI78" s="11" t="n">
        <v>1.35368688196986</v>
      </c>
      <c r="AJ78" s="11" t="n">
        <v>0.953709074505675</v>
      </c>
      <c r="AK78" s="11" t="n">
        <v>1.51075059626481</v>
      </c>
      <c r="AL78" s="11" t="n">
        <v>1.07497613551788</v>
      </c>
      <c r="AM78" s="11" t="n">
        <v>1.21592137085349</v>
      </c>
      <c r="AN78" s="11" t="n">
        <v>1.04908683984626</v>
      </c>
      <c r="AO78" s="11" t="n">
        <v>1.19149168834626</v>
      </c>
      <c r="AP78" s="11" t="n">
        <v>0.917053879093988</v>
      </c>
      <c r="AQ78" s="11" t="n">
        <v>1.4052660924936</v>
      </c>
      <c r="AR78" s="11" t="n">
        <v>1.12505341348041</v>
      </c>
      <c r="AS78" s="11" t="n">
        <v>1.13282367319699</v>
      </c>
      <c r="AT78" s="11" t="n">
        <v>1.07548089766841</v>
      </c>
      <c r="AU78" s="11" t="n">
        <v>1.39434540155903</v>
      </c>
      <c r="AV78" s="11" t="n">
        <v>0.913088758831874</v>
      </c>
      <c r="AW78" s="11" t="n">
        <v>1.06857175549199</v>
      </c>
      <c r="AX78" s="11" t="n">
        <v>1.36036104251549</v>
      </c>
      <c r="AY78" s="11" t="n">
        <v>1.12060816770662</v>
      </c>
      <c r="AZ78" s="11" t="n">
        <v>1.31439545647161</v>
      </c>
      <c r="BA78" s="11" t="n">
        <v>1.10629273353248</v>
      </c>
      <c r="BB78" s="11" t="n">
        <v>1.5058084311249</v>
      </c>
      <c r="BC78" s="11" t="n">
        <v>1.08906100146368</v>
      </c>
      <c r="BD78" s="11" t="n">
        <v>1.48181983399025</v>
      </c>
      <c r="BE78" s="11" t="n">
        <v>1.08292182840103</v>
      </c>
      <c r="BF78" s="11" t="n">
        <v>1.03553728520116</v>
      </c>
      <c r="BG78" s="11" t="n">
        <v>2.00462496804121</v>
      </c>
      <c r="BH78" s="11" t="n">
        <v>1.10751764982377</v>
      </c>
      <c r="BI78" s="11" t="n">
        <v>1.42909746223936</v>
      </c>
      <c r="BJ78" s="11" t="n">
        <v>1.82917644392761</v>
      </c>
      <c r="BK78" s="11" t="n">
        <v>1.45181059648306</v>
      </c>
      <c r="BL78" s="11" t="n">
        <v>1.04868728714438</v>
      </c>
      <c r="BM78" s="11" t="n">
        <v>1.41711746919102</v>
      </c>
      <c r="BN78" s="11" t="n">
        <v>1.32039727706394</v>
      </c>
      <c r="BO78" s="11" t="n">
        <v>1.73691250523184</v>
      </c>
      <c r="BP78" s="11" t="n">
        <v>1.14495846055988</v>
      </c>
      <c r="BQ78" s="11" t="n">
        <v>1.53816223378276</v>
      </c>
      <c r="BR78" s="11" t="n">
        <v>0.887990199861677</v>
      </c>
      <c r="BS78" s="11" t="n">
        <v>1.1731695004759</v>
      </c>
      <c r="BT78" s="11" t="n">
        <v>1.10856983696464</v>
      </c>
      <c r="BU78" s="11" t="n">
        <v>1.17119917571144</v>
      </c>
      <c r="BV78" s="11" t="n">
        <v>1.6299958149635</v>
      </c>
      <c r="BW78" s="11" t="n">
        <v>1.41150139638272</v>
      </c>
    </row>
    <row r="79" customFormat="false" ht="13.5" hidden="false" customHeight="false" outlineLevel="0" collapsed="false">
      <c r="A79" s="14" t="s">
        <v>286</v>
      </c>
      <c r="B79" s="3" t="s">
        <v>287</v>
      </c>
      <c r="C79" s="15" t="s">
        <v>288</v>
      </c>
      <c r="D79" s="11" t="n">
        <v>0.422509811722899</v>
      </c>
      <c r="E79" s="12" t="n">
        <v>1.26277575876519</v>
      </c>
      <c r="F79" s="12" t="n">
        <v>1.27875901545923</v>
      </c>
      <c r="G79" s="11" t="n">
        <v>0.43661277572865</v>
      </c>
      <c r="H79" s="12" t="n">
        <v>1.37816757714983</v>
      </c>
      <c r="I79" s="12" t="n">
        <v>0.945418448814291</v>
      </c>
      <c r="J79" s="12" t="n">
        <v>1.68531583997326</v>
      </c>
      <c r="K79" s="12" t="n">
        <v>1.55853408612487</v>
      </c>
      <c r="L79" s="12" t="n">
        <v>1.09525877787379</v>
      </c>
      <c r="M79" s="12" t="n">
        <v>1.30190879249141</v>
      </c>
      <c r="N79" s="11" t="n">
        <v>0.775145952584723</v>
      </c>
      <c r="O79" s="12" t="n">
        <v>1.1960383156039</v>
      </c>
      <c r="P79" s="11" t="n">
        <v>1.12639167833278</v>
      </c>
      <c r="Q79" s="11" t="n">
        <v>1.29701020755779</v>
      </c>
      <c r="R79" s="11" t="n">
        <v>1.34855681365801</v>
      </c>
      <c r="S79" s="11" t="n">
        <v>0.961079116008365</v>
      </c>
      <c r="T79" s="11" t="n">
        <v>1.15505518654282</v>
      </c>
      <c r="U79" s="11" t="n">
        <v>0.996393701288326</v>
      </c>
      <c r="V79" s="11" t="n">
        <v>1.5796605258961</v>
      </c>
      <c r="W79" s="11" t="n">
        <v>1.54202688569797</v>
      </c>
      <c r="X79" s="11" t="n">
        <v>1.03829013817549</v>
      </c>
      <c r="Y79" s="11" t="n">
        <v>1.2434439818142</v>
      </c>
      <c r="Z79" s="11" t="n">
        <v>0.877476509900958</v>
      </c>
      <c r="AA79" s="11" t="n">
        <v>0.914997948292502</v>
      </c>
      <c r="AB79" s="11" t="n">
        <v>1.66462303520517</v>
      </c>
      <c r="AC79" s="11" t="n">
        <v>1.19887035661138</v>
      </c>
      <c r="AD79" s="11" t="n">
        <v>1.26971598291349</v>
      </c>
      <c r="AE79" s="11" t="n">
        <v>1.65407083064417</v>
      </c>
      <c r="AF79" s="11" t="n">
        <v>1.35837804580651</v>
      </c>
      <c r="AG79" s="11" t="n">
        <v>1.35419857109491</v>
      </c>
      <c r="AH79" s="11" t="n">
        <v>1.67107761686553</v>
      </c>
      <c r="AI79" s="11" t="n">
        <v>1.47767148020924</v>
      </c>
      <c r="AJ79" s="11" t="n">
        <v>1.80556168865668</v>
      </c>
      <c r="AK79" s="11" t="n">
        <v>1.57621823449517</v>
      </c>
      <c r="AL79" s="11" t="n">
        <v>1.30681647002603</v>
      </c>
      <c r="AM79" s="11" t="n">
        <v>1.2877183547703</v>
      </c>
      <c r="AN79" s="11" t="n">
        <v>1.78600906102934</v>
      </c>
      <c r="AO79" s="11" t="n">
        <v>1.48482022774834</v>
      </c>
      <c r="AP79" s="11" t="n">
        <v>0.954334526709219</v>
      </c>
      <c r="AQ79" s="11" t="n">
        <v>1.28278093973055</v>
      </c>
      <c r="AR79" s="11" t="n">
        <v>1.24695694772358</v>
      </c>
      <c r="AS79" s="11" t="n">
        <v>1.19305380550164</v>
      </c>
      <c r="AT79" s="11" t="n">
        <v>1.12550322783588</v>
      </c>
      <c r="AU79" s="11" t="n">
        <v>1.04508393217635</v>
      </c>
      <c r="AV79" s="11" t="n">
        <v>1.55260254545363</v>
      </c>
      <c r="AW79" s="11" t="n">
        <v>0.867547445500218</v>
      </c>
      <c r="AX79" s="11" t="n">
        <v>1.81395396650205</v>
      </c>
      <c r="AY79" s="11" t="n">
        <v>1.23460444549958</v>
      </c>
      <c r="AZ79" s="11" t="n">
        <v>1.1901129355113</v>
      </c>
      <c r="BA79" s="11" t="n">
        <v>1.3051344182758</v>
      </c>
      <c r="BB79" s="11" t="n">
        <v>1.59124793921403</v>
      </c>
      <c r="BC79" s="11" t="n">
        <v>1.33907160141399</v>
      </c>
      <c r="BD79" s="11" t="n">
        <v>1.51094484876314</v>
      </c>
      <c r="BE79" s="11" t="n">
        <v>1.48098214246673</v>
      </c>
      <c r="BF79" s="11" t="n">
        <v>1.35699244376455</v>
      </c>
      <c r="BG79" s="11" t="n">
        <v>1.88672836039268</v>
      </c>
      <c r="BH79" s="11" t="n">
        <v>1.43465412050463</v>
      </c>
      <c r="BI79" s="11" t="n">
        <v>1.79783815842822</v>
      </c>
      <c r="BJ79" s="11" t="n">
        <v>1.72731153039556</v>
      </c>
      <c r="BK79" s="11" t="n">
        <v>1.31342927537566</v>
      </c>
      <c r="BL79" s="11" t="n">
        <v>1.61719210831842</v>
      </c>
      <c r="BM79" s="11" t="n">
        <v>1.30394089869838</v>
      </c>
      <c r="BN79" s="11" t="n">
        <v>1.43976176988835</v>
      </c>
      <c r="BO79" s="11" t="n">
        <v>1.83053780509904</v>
      </c>
      <c r="BP79" s="11" t="n">
        <v>1.79211456299017</v>
      </c>
      <c r="BQ79" s="11" t="n">
        <v>1.92757263561374</v>
      </c>
      <c r="BR79" s="11" t="n">
        <v>1.55913988739763</v>
      </c>
      <c r="BS79" s="11" t="n">
        <v>1.44164773767389</v>
      </c>
      <c r="BT79" s="11" t="n">
        <v>1.04117952706093</v>
      </c>
      <c r="BU79" s="11" t="n">
        <v>1.71793650439174</v>
      </c>
      <c r="BV79" s="11" t="n">
        <v>1.68543779653142</v>
      </c>
      <c r="BW79" s="11" t="n">
        <v>1.48254102266205</v>
      </c>
    </row>
    <row r="80" customFormat="false" ht="13.5" hidden="false" customHeight="false" outlineLevel="0" collapsed="false">
      <c r="A80" s="14" t="s">
        <v>289</v>
      </c>
      <c r="B80" s="16" t="s">
        <v>290</v>
      </c>
      <c r="C80" s="15" t="s">
        <v>291</v>
      </c>
      <c r="D80" s="11" t="n">
        <v>0.488187608555888</v>
      </c>
      <c r="E80" s="12" t="n">
        <v>1.13612781977373</v>
      </c>
      <c r="F80" s="12" t="n">
        <v>1.11703308014353</v>
      </c>
      <c r="G80" s="11" t="n">
        <v>0.46067188920903</v>
      </c>
      <c r="H80" s="12" t="n">
        <v>0.976764841410544</v>
      </c>
      <c r="I80" s="12" t="n">
        <v>1.10580769739565</v>
      </c>
      <c r="J80" s="12" t="n">
        <v>0.99715093517948</v>
      </c>
      <c r="K80" s="12" t="n">
        <v>0.981898939223999</v>
      </c>
      <c r="L80" s="12" t="n">
        <v>1.07758146289698</v>
      </c>
      <c r="M80" s="12" t="n">
        <v>1.33129295861375</v>
      </c>
      <c r="N80" s="11" t="n">
        <v>0.654908006160286</v>
      </c>
      <c r="O80" s="12" t="n">
        <v>1.07063705246317</v>
      </c>
      <c r="P80" s="11" t="n">
        <v>0.85892700275974</v>
      </c>
      <c r="Q80" s="11" t="n">
        <v>1.26770385865761</v>
      </c>
      <c r="R80" s="11" t="n">
        <v>1.39065031998333</v>
      </c>
      <c r="S80" s="11" t="n">
        <v>1.28159192071722</v>
      </c>
      <c r="T80" s="11" t="n">
        <v>0.966646563800961</v>
      </c>
      <c r="U80" s="11" t="n">
        <v>0.843224175088365</v>
      </c>
      <c r="V80" s="11" t="n">
        <v>1.58618915270043</v>
      </c>
      <c r="W80" s="11" t="n">
        <v>1.52871296051974</v>
      </c>
      <c r="X80" s="11" t="n">
        <v>1.21385075255403</v>
      </c>
      <c r="Y80" s="11" t="n">
        <v>1.01766439026215</v>
      </c>
      <c r="Z80" s="11" t="n">
        <v>0.758076258634323</v>
      </c>
      <c r="AA80" s="11" t="n">
        <v>1.07760703789983</v>
      </c>
      <c r="AB80" s="11" t="n">
        <v>1.20737583275884</v>
      </c>
      <c r="AC80" s="11" t="n">
        <v>0.924146576294779</v>
      </c>
      <c r="AD80" s="11" t="n">
        <v>0.988838559229435</v>
      </c>
      <c r="AE80" s="11" t="n">
        <v>1.75234659764668</v>
      </c>
      <c r="AF80" s="11" t="n">
        <v>1.32420004283396</v>
      </c>
      <c r="AG80" s="11" t="n">
        <v>1.41270926593217</v>
      </c>
      <c r="AH80" s="11" t="n">
        <v>1.37213196041682</v>
      </c>
      <c r="AI80" s="11" t="n">
        <v>1.41536893483925</v>
      </c>
      <c r="AJ80" s="11" t="n">
        <v>1.52064361636364</v>
      </c>
      <c r="AK80" s="11" t="n">
        <v>1.07197591055146</v>
      </c>
      <c r="AL80" s="11" t="n">
        <v>1.14523433690077</v>
      </c>
      <c r="AM80" s="11" t="n">
        <v>1.38205540889212</v>
      </c>
      <c r="AN80" s="11" t="n">
        <v>1.13699854451459</v>
      </c>
      <c r="AO80" s="11" t="n">
        <v>1.0085998003074</v>
      </c>
      <c r="AP80" s="11" t="n">
        <v>1.12136797268567</v>
      </c>
      <c r="AQ80" s="11" t="n">
        <v>1.0576852521848</v>
      </c>
      <c r="AR80" s="11" t="n">
        <v>1.0332116162654</v>
      </c>
      <c r="AS80" s="11" t="n">
        <v>0.839215140060133</v>
      </c>
      <c r="AT80" s="11" t="n">
        <v>1.11442165196382</v>
      </c>
      <c r="AU80" s="11" t="n">
        <v>1.13792778564528</v>
      </c>
      <c r="AV80" s="11" t="n">
        <v>1.05115726777257</v>
      </c>
      <c r="AW80" s="11" t="n">
        <v>1.15007471968264</v>
      </c>
      <c r="AX80" s="11" t="n">
        <v>1.49479535216811</v>
      </c>
      <c r="AY80" s="11" t="n">
        <v>1.52797237740492</v>
      </c>
      <c r="AZ80" s="11" t="n">
        <v>0.937782399012492</v>
      </c>
      <c r="BA80" s="11" t="n">
        <v>1.11771793142731</v>
      </c>
      <c r="BB80" s="11" t="n">
        <v>1.48546756659876</v>
      </c>
      <c r="BC80" s="11" t="n">
        <v>1.61502049432551</v>
      </c>
      <c r="BD80" s="11" t="n">
        <v>1.37725615936001</v>
      </c>
      <c r="BE80" s="11" t="n">
        <v>0.964841640336925</v>
      </c>
      <c r="BF80" s="11" t="n">
        <v>1.19909570850355</v>
      </c>
      <c r="BG80" s="11" t="n">
        <v>2.27645543547136</v>
      </c>
      <c r="BH80" s="11" t="n">
        <v>1.3876992512918</v>
      </c>
      <c r="BI80" s="11" t="n">
        <v>1.24265750527884</v>
      </c>
      <c r="BJ80" s="11" t="n">
        <v>1.53843540231201</v>
      </c>
      <c r="BK80" s="11" t="n">
        <v>2.03647498134136</v>
      </c>
      <c r="BL80" s="11" t="n">
        <v>1.4572109369234</v>
      </c>
      <c r="BM80" s="11" t="n">
        <v>1.24918139923803</v>
      </c>
      <c r="BN80" s="11" t="n">
        <v>1.47477750522603</v>
      </c>
      <c r="BO80" s="11" t="n">
        <v>1.43906659862334</v>
      </c>
      <c r="BP80" s="11" t="n">
        <v>1.64844861502977</v>
      </c>
      <c r="BQ80" s="11" t="n">
        <v>1.09579411106543</v>
      </c>
      <c r="BR80" s="11" t="n">
        <v>1.24404500789191</v>
      </c>
      <c r="BS80" s="11" t="n">
        <v>1.12479304689823</v>
      </c>
      <c r="BT80" s="11" t="n">
        <v>1.3415712003411</v>
      </c>
      <c r="BU80" s="11" t="n">
        <v>1.52665480669758</v>
      </c>
      <c r="BV80" s="11" t="n">
        <v>1.71905910778324</v>
      </c>
      <c r="BW80" s="11" t="n">
        <v>1.19393198700637</v>
      </c>
    </row>
    <row r="81" customFormat="false" ht="13.5" hidden="false" customHeight="false" outlineLevel="0" collapsed="false">
      <c r="A81" s="14" t="s">
        <v>292</v>
      </c>
      <c r="B81" s="16" t="s">
        <v>293</v>
      </c>
      <c r="C81" s="15" t="s">
        <v>294</v>
      </c>
      <c r="D81" s="11" t="n">
        <v>0.286800309297346</v>
      </c>
      <c r="E81" s="12" t="n">
        <v>0.914622727497217</v>
      </c>
      <c r="F81" s="12" t="n">
        <v>1.01282697133702</v>
      </c>
      <c r="G81" s="11" t="n">
        <v>0.462855393745678</v>
      </c>
      <c r="H81" s="12" t="n">
        <v>1.25266431366084</v>
      </c>
      <c r="I81" s="12" t="n">
        <v>1.33909003417197</v>
      </c>
      <c r="J81" s="12" t="n">
        <v>1.04118822052045</v>
      </c>
      <c r="K81" s="12" t="n">
        <v>1.0220775017473</v>
      </c>
      <c r="L81" s="12" t="n">
        <v>0.868868346136474</v>
      </c>
      <c r="M81" s="12" t="n">
        <v>1.19329015913983</v>
      </c>
      <c r="N81" s="11" t="n">
        <v>0.59020990848887</v>
      </c>
      <c r="O81" s="12" t="n">
        <v>1.26311939473144</v>
      </c>
      <c r="P81" s="11" t="n">
        <v>0.936761565091457</v>
      </c>
      <c r="Q81" s="11" t="n">
        <v>1.08704170598535</v>
      </c>
      <c r="R81" s="11" t="n">
        <v>1.26490146906905</v>
      </c>
      <c r="S81" s="11" t="n">
        <v>1.33349602752022</v>
      </c>
      <c r="T81" s="11" t="n">
        <v>1.07279809404756</v>
      </c>
      <c r="U81" s="11" t="n">
        <v>0.929275978054272</v>
      </c>
      <c r="V81" s="11" t="n">
        <v>0.955532143038668</v>
      </c>
      <c r="W81" s="11" t="n">
        <v>1.21480637659311</v>
      </c>
      <c r="X81" s="11" t="n">
        <v>1.03557847995554</v>
      </c>
      <c r="Y81" s="11" t="n">
        <v>1.19818526709231</v>
      </c>
      <c r="Z81" s="11" t="n">
        <v>1.13322036848021</v>
      </c>
      <c r="AA81" s="11" t="n">
        <v>1.09784096907834</v>
      </c>
      <c r="AB81" s="11" t="n">
        <v>1.03001205852545</v>
      </c>
      <c r="AC81" s="11" t="n">
        <v>1.17542255705269</v>
      </c>
      <c r="AD81" s="11" t="n">
        <v>1.07809666857973</v>
      </c>
      <c r="AE81" s="11" t="n">
        <v>1.25898633662275</v>
      </c>
      <c r="AF81" s="11" t="n">
        <v>1.17882566892076</v>
      </c>
      <c r="AG81" s="11" t="n">
        <v>1.27591671912675</v>
      </c>
      <c r="AH81" s="11" t="n">
        <v>1.10117808137209</v>
      </c>
      <c r="AI81" s="11" t="n">
        <v>1.13172095750433</v>
      </c>
      <c r="AJ81" s="11" t="n">
        <v>1.54059615204913</v>
      </c>
      <c r="AK81" s="11" t="n">
        <v>1.39061264752372</v>
      </c>
      <c r="AL81" s="11" t="n">
        <v>1.18333641196019</v>
      </c>
      <c r="AM81" s="11" t="n">
        <v>1.09004592470439</v>
      </c>
      <c r="AN81" s="11" t="n">
        <v>1.30725754931711</v>
      </c>
      <c r="AO81" s="11" t="n">
        <v>0.832458586989785</v>
      </c>
      <c r="AP81" s="11" t="n">
        <v>1.15237749674755</v>
      </c>
      <c r="AQ81" s="11" t="n">
        <v>0.961867375322742</v>
      </c>
      <c r="AR81" s="11" t="n">
        <v>1.06077314627785</v>
      </c>
      <c r="AS81" s="11" t="n">
        <v>0.9364421472929</v>
      </c>
      <c r="AT81" s="11" t="n">
        <v>1.0671558673969</v>
      </c>
      <c r="AU81" s="11" t="n">
        <v>1.05877374077704</v>
      </c>
      <c r="AV81" s="11" t="n">
        <v>0.926495767803181</v>
      </c>
      <c r="AW81" s="11" t="n">
        <v>1.29421393370022</v>
      </c>
      <c r="AX81" s="11" t="n">
        <v>0.783073469652426</v>
      </c>
      <c r="AY81" s="11" t="n">
        <v>1.1178652547032</v>
      </c>
      <c r="AZ81" s="11" t="n">
        <v>1.10724579572983</v>
      </c>
      <c r="BA81" s="11" t="n">
        <v>0.884136016709756</v>
      </c>
      <c r="BB81" s="11" t="n">
        <v>0.99337319366366</v>
      </c>
      <c r="BC81" s="11" t="n">
        <v>1.29096970100681</v>
      </c>
      <c r="BD81" s="11" t="n">
        <v>1.37514635440744</v>
      </c>
      <c r="BE81" s="11" t="n">
        <v>1.04324236942073</v>
      </c>
      <c r="BF81" s="11" t="n">
        <v>1.1870429417859</v>
      </c>
      <c r="BG81" s="11" t="n">
        <v>2.48000947211789</v>
      </c>
      <c r="BH81" s="11" t="n">
        <v>1.14254022930083</v>
      </c>
      <c r="BI81" s="11" t="n">
        <v>1.5033078870104</v>
      </c>
      <c r="BJ81" s="11" t="n">
        <v>1.53715199312059</v>
      </c>
      <c r="BK81" s="11" t="n">
        <v>1.57883751274084</v>
      </c>
      <c r="BL81" s="11" t="n">
        <v>1.26500191407752</v>
      </c>
      <c r="BM81" s="11" t="n">
        <v>1.06900500527086</v>
      </c>
      <c r="BN81" s="11" t="n">
        <v>1.20851575523427</v>
      </c>
      <c r="BO81" s="11" t="n">
        <v>1.51765482851569</v>
      </c>
      <c r="BP81" s="11" t="n">
        <v>1.22179948639219</v>
      </c>
      <c r="BQ81" s="11" t="n">
        <v>1.63972485345606</v>
      </c>
      <c r="BR81" s="11" t="n">
        <v>1.12683430030779</v>
      </c>
      <c r="BS81" s="11" t="n">
        <v>1.32198123901069</v>
      </c>
      <c r="BT81" s="11" t="n">
        <v>1.30961947354489</v>
      </c>
      <c r="BU81" s="11" t="n">
        <v>1.18549493693309</v>
      </c>
      <c r="BV81" s="11" t="n">
        <v>5.18138996179652</v>
      </c>
      <c r="BW81" s="11" t="n">
        <v>1.2998767228873</v>
      </c>
    </row>
    <row r="82" customFormat="false" ht="13.5" hidden="false" customHeight="false" outlineLevel="0" collapsed="false">
      <c r="A82" s="14" t="s">
        <v>295</v>
      </c>
      <c r="B82" s="3" t="s">
        <v>296</v>
      </c>
      <c r="C82" s="15" t="s">
        <v>297</v>
      </c>
      <c r="D82" s="11" t="n">
        <v>0.414457005516641</v>
      </c>
      <c r="E82" s="12" t="n">
        <v>0.956250511066213</v>
      </c>
      <c r="F82" s="12" t="n">
        <v>1.18051591470029</v>
      </c>
      <c r="G82" s="11" t="n">
        <v>0.371197173147703</v>
      </c>
      <c r="H82" s="12" t="n">
        <v>1.17253583958675</v>
      </c>
      <c r="I82" s="12" t="n">
        <v>1.20054926918693</v>
      </c>
      <c r="J82" s="12" t="n">
        <v>1.1455011444655</v>
      </c>
      <c r="K82" s="12" t="n">
        <v>1.10248906388636</v>
      </c>
      <c r="L82" s="12" t="n">
        <v>1.0245457492235</v>
      </c>
      <c r="M82" s="12" t="n">
        <v>1.17485537467617</v>
      </c>
      <c r="N82" s="11" t="n">
        <v>0.631449182576233</v>
      </c>
      <c r="O82" s="12" t="n">
        <v>1.44149391853038</v>
      </c>
      <c r="P82" s="11" t="n">
        <v>0.914224415897124</v>
      </c>
      <c r="Q82" s="11" t="n">
        <v>1.46227071377259</v>
      </c>
      <c r="R82" s="11" t="n">
        <v>1.98159591391042</v>
      </c>
      <c r="S82" s="11" t="n">
        <v>1.47298715782396</v>
      </c>
      <c r="T82" s="11" t="n">
        <v>1.12121187560616</v>
      </c>
      <c r="U82" s="11" t="n">
        <v>1.43710850063059</v>
      </c>
      <c r="V82" s="11" t="n">
        <v>1.0558567707021</v>
      </c>
      <c r="W82" s="11" t="n">
        <v>1.39491714971906</v>
      </c>
      <c r="X82" s="11" t="n">
        <v>1.01869378395202</v>
      </c>
      <c r="Y82" s="11" t="n">
        <v>1.04975710449264</v>
      </c>
      <c r="Z82" s="11" t="n">
        <v>0.764571554825917</v>
      </c>
      <c r="AA82" s="11" t="n">
        <v>1.04463839058328</v>
      </c>
      <c r="AB82" s="11" t="n">
        <v>1.44092067314037</v>
      </c>
      <c r="AC82" s="11" t="n">
        <v>1.34128174744573</v>
      </c>
      <c r="AD82" s="11" t="n">
        <v>1.27166921147868</v>
      </c>
      <c r="AE82" s="11" t="n">
        <v>1.34386419946104</v>
      </c>
      <c r="AF82" s="11" t="n">
        <v>1.74317482365174</v>
      </c>
      <c r="AG82" s="11" t="n">
        <v>1.45099279946237</v>
      </c>
      <c r="AH82" s="11" t="n">
        <v>1.27813065405318</v>
      </c>
      <c r="AI82" s="11" t="n">
        <v>1.36694799563062</v>
      </c>
      <c r="AJ82" s="11" t="n">
        <v>1.34369345691751</v>
      </c>
      <c r="AK82" s="11" t="n">
        <v>1.4287893998267</v>
      </c>
      <c r="AL82" s="11" t="n">
        <v>1.78160814881094</v>
      </c>
      <c r="AM82" s="11" t="n">
        <v>1.74220165120569</v>
      </c>
      <c r="AN82" s="11" t="n">
        <v>1.80847165308109</v>
      </c>
      <c r="AO82" s="11" t="n">
        <v>1.56435923703671</v>
      </c>
      <c r="AP82" s="11" t="n">
        <v>1.35866323192817</v>
      </c>
      <c r="AQ82" s="11" t="n">
        <v>1.16094572256329</v>
      </c>
      <c r="AR82" s="11" t="n">
        <v>1.38932526685214</v>
      </c>
      <c r="AS82" s="11" t="n">
        <v>1.46296689663501</v>
      </c>
      <c r="AT82" s="11" t="n">
        <v>1.48545245182606</v>
      </c>
      <c r="AU82" s="11" t="n">
        <v>1.32099399287557</v>
      </c>
      <c r="AV82" s="11" t="n">
        <v>1.29745051548337</v>
      </c>
      <c r="AW82" s="11" t="n">
        <v>1.70938709118611</v>
      </c>
      <c r="AX82" s="11" t="n">
        <v>1.14246104179494</v>
      </c>
      <c r="AY82" s="11" t="n">
        <v>1.41545987741511</v>
      </c>
      <c r="AZ82" s="11" t="n">
        <v>1.17327090721819</v>
      </c>
      <c r="BA82" s="11" t="n">
        <v>1.05411250410812</v>
      </c>
      <c r="BB82" s="11" t="n">
        <v>0.79296693547127</v>
      </c>
      <c r="BC82" s="11" t="n">
        <v>1.31275449891665</v>
      </c>
      <c r="BD82" s="11" t="n">
        <v>1.43428360585847</v>
      </c>
      <c r="BE82" s="11" t="n">
        <v>1.81593646778076</v>
      </c>
      <c r="BF82" s="11" t="n">
        <v>1.1632588199099</v>
      </c>
      <c r="BG82" s="11" t="n">
        <v>1.97687335022493</v>
      </c>
      <c r="BH82" s="11" t="n">
        <v>1.85053661355438</v>
      </c>
      <c r="BI82" s="11" t="n">
        <v>1.90726978390704</v>
      </c>
      <c r="BJ82" s="11" t="n">
        <v>1.70740918065398</v>
      </c>
      <c r="BK82" s="11" t="n">
        <v>1.44927473360425</v>
      </c>
      <c r="BL82" s="11" t="n">
        <v>1.41718473781305</v>
      </c>
      <c r="BM82" s="11" t="n">
        <v>1.36873314418184</v>
      </c>
      <c r="BN82" s="11" t="n">
        <v>1.67861724181495</v>
      </c>
      <c r="BO82" s="11" t="n">
        <v>1.4411562309503</v>
      </c>
      <c r="BP82" s="11" t="n">
        <v>1.55017359585183</v>
      </c>
      <c r="BQ82" s="11" t="n">
        <v>1.27961048068411</v>
      </c>
      <c r="BR82" s="11" t="n">
        <v>1.4308753760598</v>
      </c>
      <c r="BS82" s="11" t="n">
        <v>1.68500582143301</v>
      </c>
      <c r="BT82" s="11" t="n">
        <v>1.24436915864822</v>
      </c>
      <c r="BU82" s="11" t="n">
        <v>1.48632463895317</v>
      </c>
      <c r="BV82" s="11" t="n">
        <v>1.78641453916599</v>
      </c>
      <c r="BW82" s="11" t="n">
        <v>1.31822030175697</v>
      </c>
    </row>
    <row r="83" customFormat="false" ht="13.5" hidden="false" customHeight="false" outlineLevel="0" collapsed="false">
      <c r="A83" s="14" t="s">
        <v>298</v>
      </c>
      <c r="B83" s="3" t="s">
        <v>299</v>
      </c>
      <c r="C83" s="15" t="s">
        <v>300</v>
      </c>
      <c r="D83" s="11" t="n">
        <v>0.341766177102435</v>
      </c>
      <c r="E83" s="12" t="n">
        <v>1.12097866654208</v>
      </c>
      <c r="F83" s="12" t="n">
        <v>0.860001742766668</v>
      </c>
      <c r="G83" s="11" t="n">
        <v>0.367291429643436</v>
      </c>
      <c r="H83" s="12" t="n">
        <v>1.01477629207306</v>
      </c>
      <c r="I83" s="12" t="n">
        <v>0.937329488061659</v>
      </c>
      <c r="J83" s="12" t="n">
        <v>1.30923163720509</v>
      </c>
      <c r="K83" s="12" t="n">
        <v>1.05386650177804</v>
      </c>
      <c r="L83" s="12" t="n">
        <v>0.685426371544745</v>
      </c>
      <c r="M83" s="12" t="n">
        <v>1.12023186470625</v>
      </c>
      <c r="N83" s="11" t="n">
        <v>0.564923502603711</v>
      </c>
      <c r="O83" s="12" t="n">
        <v>0.940998838456923</v>
      </c>
      <c r="P83" s="11" t="n">
        <v>0.936181287873546</v>
      </c>
      <c r="Q83" s="11" t="n">
        <v>1.043716475561</v>
      </c>
      <c r="R83" s="11" t="n">
        <v>1.14641624614758</v>
      </c>
      <c r="S83" s="11" t="n">
        <v>1.25917690325762</v>
      </c>
      <c r="T83" s="11" t="n">
        <v>1.22243321116716</v>
      </c>
      <c r="U83" s="11" t="n">
        <v>1.02894480260428</v>
      </c>
      <c r="V83" s="11" t="n">
        <v>1.21749388587495</v>
      </c>
      <c r="W83" s="11" t="n">
        <v>1.19180986865811</v>
      </c>
      <c r="X83" s="11" t="n">
        <v>0.961496107127257</v>
      </c>
      <c r="Y83" s="11" t="n">
        <v>1.83432479277747</v>
      </c>
      <c r="Z83" s="11" t="n">
        <v>0.782301883562867</v>
      </c>
      <c r="AA83" s="11" t="n">
        <v>1.16178978893155</v>
      </c>
      <c r="AB83" s="11" t="n">
        <v>1.22490876577017</v>
      </c>
      <c r="AC83" s="11" t="n">
        <v>1.1793179811014</v>
      </c>
      <c r="AD83" s="11" t="n">
        <v>1.21170216872458</v>
      </c>
      <c r="AE83" s="11" t="n">
        <v>1.64209149697865</v>
      </c>
      <c r="AF83" s="11" t="n">
        <v>1.11819911263782</v>
      </c>
      <c r="AG83" s="11" t="n">
        <v>1.13381992259919</v>
      </c>
      <c r="AH83" s="11" t="n">
        <v>1.35283830888653</v>
      </c>
      <c r="AI83" s="11" t="n">
        <v>1.17386151096705</v>
      </c>
      <c r="AJ83" s="11" t="n">
        <v>1.51988245258306</v>
      </c>
      <c r="AK83" s="11" t="n">
        <v>0.954356953785295</v>
      </c>
      <c r="AL83" s="11" t="n">
        <v>1.45338192969195</v>
      </c>
      <c r="AM83" s="11" t="n">
        <v>1.16837569781493</v>
      </c>
      <c r="AN83" s="11" t="n">
        <v>1.27195685725046</v>
      </c>
      <c r="AO83" s="11" t="n">
        <v>1.09094008070244</v>
      </c>
      <c r="AP83" s="11" t="n">
        <v>1.15462211730068</v>
      </c>
      <c r="AQ83" s="11" t="n">
        <v>1.52145147515787</v>
      </c>
      <c r="AR83" s="11" t="n">
        <v>1.12999994695356</v>
      </c>
      <c r="AS83" s="11" t="n">
        <v>1.06196334703388</v>
      </c>
      <c r="AT83" s="11" t="n">
        <v>1.18182003476629</v>
      </c>
      <c r="AU83" s="11" t="n">
        <v>1.21977930109109</v>
      </c>
      <c r="AV83" s="11" t="n">
        <v>1.08506719842019</v>
      </c>
      <c r="AW83" s="11" t="n">
        <v>1.12276890604005</v>
      </c>
      <c r="AX83" s="11" t="n">
        <v>1.38999529705627</v>
      </c>
      <c r="AY83" s="11" t="n">
        <v>1.19861935019733</v>
      </c>
      <c r="AZ83" s="11" t="n">
        <v>0.8242927075586</v>
      </c>
      <c r="BA83" s="11" t="n">
        <v>0.987895834400108</v>
      </c>
      <c r="BB83" s="11" t="n">
        <v>1.06334711463271</v>
      </c>
      <c r="BC83" s="11" t="n">
        <v>1.12196061252376</v>
      </c>
      <c r="BD83" s="11" t="n">
        <v>1.1817853183638</v>
      </c>
      <c r="BE83" s="11" t="n">
        <v>1.71708323507608</v>
      </c>
      <c r="BF83" s="11" t="n">
        <v>1.22659210834107</v>
      </c>
      <c r="BG83" s="11" t="n">
        <v>1.4597948526208</v>
      </c>
      <c r="BH83" s="11" t="n">
        <v>1.18513360892966</v>
      </c>
      <c r="BI83" s="11" t="n">
        <v>1.17946837575531</v>
      </c>
      <c r="BJ83" s="11" t="n">
        <v>1.44292667691311</v>
      </c>
      <c r="BK83" s="11" t="n">
        <v>1.57253879399317</v>
      </c>
      <c r="BL83" s="11" t="n">
        <v>1.09292543417201</v>
      </c>
      <c r="BM83" s="11" t="n">
        <v>1.11722721910376</v>
      </c>
      <c r="BN83" s="11" t="n">
        <v>1.12937325642117</v>
      </c>
      <c r="BO83" s="11" t="n">
        <v>1.39828928193222</v>
      </c>
      <c r="BP83" s="11" t="n">
        <v>1.13191241618606</v>
      </c>
      <c r="BQ83" s="11" t="n">
        <v>1.5831782078638</v>
      </c>
      <c r="BR83" s="11" t="n">
        <v>1.0392583936383</v>
      </c>
      <c r="BS83" s="11" t="n">
        <v>1.27640859080728</v>
      </c>
      <c r="BT83" s="11" t="n">
        <v>1.22084794665656</v>
      </c>
      <c r="BU83" s="11" t="n">
        <v>1.2307074874303</v>
      </c>
      <c r="BV83" s="11" t="n">
        <v>2.23008298127816</v>
      </c>
      <c r="BW83" s="11" t="n">
        <v>1.45591195347199</v>
      </c>
    </row>
    <row r="84" customFormat="false" ht="13.5" hidden="false" customHeight="false" outlineLevel="0" collapsed="false">
      <c r="A84" s="14" t="s">
        <v>301</v>
      </c>
      <c r="B84" s="3" t="s">
        <v>302</v>
      </c>
      <c r="C84" s="15" t="s">
        <v>303</v>
      </c>
      <c r="D84" s="11" t="n">
        <v>0.300204849602722</v>
      </c>
      <c r="E84" s="12" t="n">
        <v>0.623531388823457</v>
      </c>
      <c r="F84" s="12" t="n">
        <v>1.04096321704221</v>
      </c>
      <c r="G84" s="11" t="n">
        <v>0.341205827945161</v>
      </c>
      <c r="H84" s="12" t="n">
        <v>1.33285890178327</v>
      </c>
      <c r="I84" s="12" t="n">
        <v>0.803831135917376</v>
      </c>
      <c r="J84" s="12" t="n">
        <v>1.0527790630899</v>
      </c>
      <c r="K84" s="12" t="n">
        <v>1.11322269265249</v>
      </c>
      <c r="L84" s="12" t="n">
        <v>1.51659276190281</v>
      </c>
      <c r="M84" s="12" t="n">
        <v>1.40308420400011</v>
      </c>
      <c r="N84" s="11" t="n">
        <v>0.440022576780259</v>
      </c>
      <c r="O84" s="12" t="n">
        <v>1.28122920194403</v>
      </c>
      <c r="P84" s="11" t="n">
        <v>0.902822001427166</v>
      </c>
      <c r="Q84" s="11" t="n">
        <v>1.16161961724822</v>
      </c>
      <c r="R84" s="11" t="n">
        <v>1.16969644943657</v>
      </c>
      <c r="S84" s="11" t="n">
        <v>1.24923825968187</v>
      </c>
      <c r="T84" s="11" t="n">
        <v>1.21637325375402</v>
      </c>
      <c r="U84" s="11" t="n">
        <v>1.17985603908609</v>
      </c>
      <c r="V84" s="11" t="n">
        <v>1.23389032788914</v>
      </c>
      <c r="W84" s="11" t="n">
        <v>1.05094007873982</v>
      </c>
      <c r="X84" s="11" t="n">
        <v>0.972131096181624</v>
      </c>
      <c r="Y84" s="11" t="n">
        <v>1.43568666740112</v>
      </c>
      <c r="Z84" s="11" t="n">
        <v>0.809240528828676</v>
      </c>
      <c r="AA84" s="11" t="n">
        <v>0.944872296168911</v>
      </c>
      <c r="AB84" s="11" t="n">
        <v>1.01311345256471</v>
      </c>
      <c r="AC84" s="11" t="n">
        <v>1.06803943308128</v>
      </c>
      <c r="AD84" s="11" t="n">
        <v>0.843965244964205</v>
      </c>
      <c r="AE84" s="11" t="n">
        <v>1.09569304369502</v>
      </c>
      <c r="AF84" s="11" t="n">
        <v>1.75925857507862</v>
      </c>
      <c r="AG84" s="11" t="n">
        <v>1.18544761830893</v>
      </c>
      <c r="AH84" s="11" t="n">
        <v>1.40553246932228</v>
      </c>
      <c r="AI84" s="11" t="n">
        <v>1.3510571859684</v>
      </c>
      <c r="AJ84" s="11" t="n">
        <v>1.2420047907293</v>
      </c>
      <c r="AK84" s="11" t="n">
        <v>1.16690454657899</v>
      </c>
      <c r="AL84" s="11" t="n">
        <v>1.62667111003202</v>
      </c>
      <c r="AM84" s="11" t="n">
        <v>1.4486802105257</v>
      </c>
      <c r="AN84" s="11" t="n">
        <v>1.09377879456648</v>
      </c>
      <c r="AO84" s="11" t="n">
        <v>0.894588021601876</v>
      </c>
      <c r="AP84" s="11" t="n">
        <v>0.713774252299557</v>
      </c>
      <c r="AQ84" s="11" t="n">
        <v>1.09182500002769</v>
      </c>
      <c r="AR84" s="11" t="n">
        <v>0.953132327404815</v>
      </c>
      <c r="AS84" s="11" t="n">
        <v>1.45684815146807</v>
      </c>
      <c r="AT84" s="11" t="n">
        <v>1.14937030278856</v>
      </c>
      <c r="AU84" s="11" t="n">
        <v>1.180357362581</v>
      </c>
      <c r="AV84" s="11" t="n">
        <v>0.883666035051466</v>
      </c>
      <c r="AW84" s="11" t="n">
        <v>1.02094015144004</v>
      </c>
      <c r="AX84" s="11" t="n">
        <v>1.33570416534394</v>
      </c>
      <c r="AY84" s="11" t="n">
        <v>1.15416471050823</v>
      </c>
      <c r="AZ84" s="11" t="n">
        <v>1.00271960698863</v>
      </c>
      <c r="BA84" s="11" t="n">
        <v>1.14071848554622</v>
      </c>
      <c r="BB84" s="11" t="n">
        <v>1.34030870181475</v>
      </c>
      <c r="BC84" s="11" t="n">
        <v>1.32524723004761</v>
      </c>
      <c r="BD84" s="11" t="n">
        <v>1.25178558915172</v>
      </c>
      <c r="BE84" s="11" t="n">
        <v>0.991232591424696</v>
      </c>
      <c r="BF84" s="11" t="n">
        <v>1.14235286643369</v>
      </c>
      <c r="BG84" s="11" t="n">
        <v>2.06117377423692</v>
      </c>
      <c r="BH84" s="11" t="n">
        <v>1.17808893211459</v>
      </c>
      <c r="BI84" s="11" t="n">
        <v>1.55204890703605</v>
      </c>
      <c r="BJ84" s="11" t="n">
        <v>1.37564129375626</v>
      </c>
      <c r="BK84" s="11" t="n">
        <v>1.46717128345113</v>
      </c>
      <c r="BL84" s="11" t="n">
        <v>1.02871129888112</v>
      </c>
      <c r="BM84" s="11" t="n">
        <v>1.45449461879974</v>
      </c>
      <c r="BN84" s="11" t="n">
        <v>1.55117411086763</v>
      </c>
      <c r="BO84" s="11" t="n">
        <v>1.2686309614719</v>
      </c>
      <c r="BP84" s="11" t="n">
        <v>1.47784695500093</v>
      </c>
      <c r="BQ84" s="11" t="n">
        <v>1.32489879418349</v>
      </c>
      <c r="BR84" s="11" t="n">
        <v>1.13525304161845</v>
      </c>
      <c r="BS84" s="11" t="n">
        <v>1.3894228268021</v>
      </c>
      <c r="BT84" s="11" t="n">
        <v>1.2396198566406</v>
      </c>
      <c r="BU84" s="11" t="n">
        <v>1.20331411076318</v>
      </c>
      <c r="BV84" s="11" t="n">
        <v>1.65194299124867</v>
      </c>
      <c r="BW84" s="11" t="n">
        <v>1.73387366359328</v>
      </c>
    </row>
    <row r="85" customFormat="false" ht="13.5" hidden="false" customHeight="false" outlineLevel="0" collapsed="false">
      <c r="A85" s="14" t="s">
        <v>304</v>
      </c>
      <c r="B85" s="3" t="s">
        <v>305</v>
      </c>
      <c r="C85" s="15" t="s">
        <v>306</v>
      </c>
      <c r="D85" s="11" t="n">
        <v>0.336390000067238</v>
      </c>
      <c r="E85" s="12" t="n">
        <v>1.27124252550192</v>
      </c>
      <c r="F85" s="12" t="n">
        <v>1.06998203615375</v>
      </c>
      <c r="G85" s="11" t="n">
        <v>0.471194751938323</v>
      </c>
      <c r="H85" s="12" t="n">
        <v>0.891272790425904</v>
      </c>
      <c r="I85" s="12" t="n">
        <v>0.904830403886577</v>
      </c>
      <c r="J85" s="12" t="n">
        <v>1.02880179548688</v>
      </c>
      <c r="K85" s="12" t="n">
        <v>0.939415162304726</v>
      </c>
      <c r="L85" s="12" t="n">
        <v>1.04397090560011</v>
      </c>
      <c r="M85" s="12" t="n">
        <v>0.992208081205356</v>
      </c>
      <c r="N85" s="11" t="n">
        <v>0.684943856587347</v>
      </c>
      <c r="O85" s="12" t="n">
        <v>1.18612035734532</v>
      </c>
      <c r="P85" s="11" t="n">
        <v>0.81078772220888</v>
      </c>
      <c r="Q85" s="11" t="n">
        <v>1.21560777745317</v>
      </c>
      <c r="R85" s="11" t="n">
        <v>1.35876296006861</v>
      </c>
      <c r="S85" s="11" t="n">
        <v>1.19975211576426</v>
      </c>
      <c r="T85" s="11" t="n">
        <v>0.669693522552063</v>
      </c>
      <c r="U85" s="11" t="n">
        <v>0.93473336851906</v>
      </c>
      <c r="V85" s="11" t="n">
        <v>1.15045568916968</v>
      </c>
      <c r="W85" s="11" t="n">
        <v>1.4721581204985</v>
      </c>
      <c r="X85" s="11" t="n">
        <v>1.07291809198703</v>
      </c>
      <c r="Y85" s="11" t="n">
        <v>1.36006074560654</v>
      </c>
      <c r="Z85" s="11" t="n">
        <v>0.884255872720339</v>
      </c>
      <c r="AA85" s="11" t="n">
        <v>1.00475582435861</v>
      </c>
      <c r="AB85" s="11" t="n">
        <v>0.852564575358907</v>
      </c>
      <c r="AC85" s="11" t="n">
        <v>0.910088177730357</v>
      </c>
      <c r="AD85" s="11" t="n">
        <v>1.01851763483187</v>
      </c>
      <c r="AE85" s="11" t="n">
        <v>1.00225101243056</v>
      </c>
      <c r="AF85" s="11" t="n">
        <v>1.2198850701675</v>
      </c>
      <c r="AG85" s="11" t="n">
        <v>1.14172204661449</v>
      </c>
      <c r="AH85" s="11" t="n">
        <v>1.12595799475747</v>
      </c>
      <c r="AI85" s="11" t="n">
        <v>1.20680917242614</v>
      </c>
      <c r="AJ85" s="11" t="n">
        <v>1.66547719945817</v>
      </c>
      <c r="AK85" s="11" t="n">
        <v>1.32839389848181</v>
      </c>
      <c r="AL85" s="11" t="n">
        <v>1.10272255967355</v>
      </c>
      <c r="AM85" s="11" t="n">
        <v>1.50670086400015</v>
      </c>
      <c r="AN85" s="11" t="n">
        <v>1.11007453377808</v>
      </c>
      <c r="AO85" s="11" t="n">
        <v>0.949143912692435</v>
      </c>
      <c r="AP85" s="11" t="n">
        <v>1.20690207178312</v>
      </c>
      <c r="AQ85" s="11" t="n">
        <v>1.2224945648914</v>
      </c>
      <c r="AR85" s="11" t="n">
        <v>1.20315051651333</v>
      </c>
      <c r="AS85" s="11" t="n">
        <v>1.05638495409456</v>
      </c>
      <c r="AT85" s="11" t="n">
        <v>0.968840863368304</v>
      </c>
      <c r="AU85" s="11" t="n">
        <v>1.11990176159502</v>
      </c>
      <c r="AV85" s="11" t="n">
        <v>0.938705424687187</v>
      </c>
      <c r="AW85" s="11" t="n">
        <v>1.26544713294675</v>
      </c>
      <c r="AX85" s="11" t="n">
        <v>1.31143593493195</v>
      </c>
      <c r="AY85" s="11" t="n">
        <v>0.7326355429825</v>
      </c>
      <c r="AZ85" s="11" t="n">
        <v>0.975172650499705</v>
      </c>
      <c r="BA85" s="11" t="n">
        <v>1.24691729151821</v>
      </c>
      <c r="BB85" s="11" t="n">
        <v>1.59152273625319</v>
      </c>
      <c r="BC85" s="11" t="n">
        <v>1.29008638157344</v>
      </c>
      <c r="BD85" s="11" t="n">
        <v>1.08777736117682</v>
      </c>
      <c r="BE85" s="11" t="n">
        <v>1.31972899868852</v>
      </c>
      <c r="BF85" s="11" t="n">
        <v>1.46036128981955</v>
      </c>
      <c r="BG85" s="11" t="n">
        <v>1.70794320113457</v>
      </c>
      <c r="BH85" s="11" t="n">
        <v>1.59512786201602</v>
      </c>
      <c r="BI85" s="11" t="n">
        <v>1.39398643160183</v>
      </c>
      <c r="BJ85" s="11" t="n">
        <v>1.40867203246247</v>
      </c>
      <c r="BK85" s="11" t="n">
        <v>1.44483233918309</v>
      </c>
      <c r="BL85" s="11" t="n">
        <v>1.16724295397127</v>
      </c>
      <c r="BM85" s="11" t="n">
        <v>1.23894377512027</v>
      </c>
      <c r="BN85" s="11" t="n">
        <v>1.49645954088528</v>
      </c>
      <c r="BO85" s="11" t="n">
        <v>1.29526203671032</v>
      </c>
      <c r="BP85" s="11" t="n">
        <v>1.41761366116002</v>
      </c>
      <c r="BQ85" s="11" t="n">
        <v>1.28835701048268</v>
      </c>
      <c r="BR85" s="11" t="n">
        <v>1.04490454506604</v>
      </c>
      <c r="BS85" s="11" t="n">
        <v>1.37026758153715</v>
      </c>
      <c r="BT85" s="11" t="n">
        <v>1.14452976163457</v>
      </c>
      <c r="BU85" s="11" t="n">
        <v>1.3344658511548</v>
      </c>
      <c r="BV85" s="11" t="n">
        <v>1.45555472396613</v>
      </c>
      <c r="BW85" s="11" t="n">
        <v>1.40682380813555</v>
      </c>
    </row>
    <row r="86" customFormat="false" ht="13.5" hidden="false" customHeight="false" outlineLevel="0" collapsed="false">
      <c r="A86" s="14" t="s">
        <v>307</v>
      </c>
      <c r="B86" s="3" t="s">
        <v>308</v>
      </c>
      <c r="C86" s="15" t="s">
        <v>309</v>
      </c>
      <c r="D86" s="11" t="n">
        <v>0.434260013542522</v>
      </c>
      <c r="E86" s="12" t="n">
        <v>1.19267665770199</v>
      </c>
      <c r="F86" s="12" t="n">
        <v>1.21458056465584</v>
      </c>
      <c r="G86" s="11" t="n">
        <v>0.412892817210456</v>
      </c>
      <c r="H86" s="12" t="n">
        <v>1.36890580542195</v>
      </c>
      <c r="I86" s="12" t="n">
        <v>1.2256266673776</v>
      </c>
      <c r="J86" s="12" t="n">
        <v>1.14440582943499</v>
      </c>
      <c r="K86" s="12" t="n">
        <v>1.12836758715433</v>
      </c>
      <c r="L86" s="12" t="n">
        <v>1.04286709780134</v>
      </c>
      <c r="M86" s="12" t="n">
        <v>1.20574880096226</v>
      </c>
      <c r="N86" s="11" t="n">
        <v>0.51455953334184</v>
      </c>
      <c r="O86" s="12" t="n">
        <v>1.07600442323844</v>
      </c>
      <c r="P86" s="11" t="n">
        <v>0.989880266002226</v>
      </c>
      <c r="Q86" s="11" t="n">
        <v>1.00313245021817</v>
      </c>
      <c r="R86" s="11" t="n">
        <v>1.10627940530115</v>
      </c>
      <c r="S86" s="11" t="n">
        <v>0.717186111218537</v>
      </c>
      <c r="T86" s="11" t="n">
        <v>0.967844529580603</v>
      </c>
      <c r="U86" s="11" t="n">
        <v>0.991596642799417</v>
      </c>
      <c r="V86" s="11" t="n">
        <v>1.30442410811033</v>
      </c>
      <c r="W86" s="11" t="n">
        <v>1.17649848836726</v>
      </c>
      <c r="X86" s="11" t="n">
        <v>1.15351494741607</v>
      </c>
      <c r="Y86" s="11" t="n">
        <v>1.54229271590389</v>
      </c>
      <c r="Z86" s="11" t="n">
        <v>1.03514298059688</v>
      </c>
      <c r="AA86" s="11" t="n">
        <v>1.06208016953497</v>
      </c>
      <c r="AB86" s="11" t="n">
        <v>1.22637963316352</v>
      </c>
      <c r="AC86" s="11" t="n">
        <v>1.30582793008182</v>
      </c>
      <c r="AD86" s="11" t="n">
        <v>0.961635473884639</v>
      </c>
      <c r="AE86" s="11" t="n">
        <v>1.48633869588083</v>
      </c>
      <c r="AF86" s="11" t="n">
        <v>1.11169836745897</v>
      </c>
      <c r="AG86" s="11" t="n">
        <v>1.47442867817901</v>
      </c>
      <c r="AH86" s="11" t="n">
        <v>1.18519597154697</v>
      </c>
      <c r="AI86" s="11" t="n">
        <v>1.0321673072207</v>
      </c>
      <c r="AJ86" s="11" t="n">
        <v>1.34502289648774</v>
      </c>
      <c r="AK86" s="11" t="n">
        <v>1.28189765287203</v>
      </c>
      <c r="AL86" s="11" t="n">
        <v>1.22254538665128</v>
      </c>
      <c r="AM86" s="11" t="n">
        <v>1.30768287713911</v>
      </c>
      <c r="AN86" s="11" t="n">
        <v>1.07547650670825</v>
      </c>
      <c r="AO86" s="11" t="n">
        <v>0.864397091488684</v>
      </c>
      <c r="AP86" s="11" t="n">
        <v>0.991324551514815</v>
      </c>
      <c r="AQ86" s="11" t="n">
        <v>1.45780660062923</v>
      </c>
      <c r="AR86" s="11" t="n">
        <v>0.748647789556611</v>
      </c>
      <c r="AS86" s="11" t="n">
        <v>1.05427964892019</v>
      </c>
      <c r="AT86" s="11" t="n">
        <v>0.935329184402948</v>
      </c>
      <c r="AU86" s="11" t="n">
        <v>1.0256699059883</v>
      </c>
      <c r="AV86" s="11" t="n">
        <v>0.830065423137284</v>
      </c>
      <c r="AW86" s="11" t="n">
        <v>1.2129122860767</v>
      </c>
      <c r="AX86" s="11" t="n">
        <v>1.59481223690729</v>
      </c>
      <c r="AY86" s="11" t="n">
        <v>1.27424400151995</v>
      </c>
      <c r="AZ86" s="11" t="n">
        <v>1.23278750758442</v>
      </c>
      <c r="BA86" s="11" t="n">
        <v>0.977050693956152</v>
      </c>
      <c r="BB86" s="11" t="n">
        <v>0.999505327295928</v>
      </c>
      <c r="BC86" s="11" t="n">
        <v>1.1131926962467</v>
      </c>
      <c r="BD86" s="11" t="n">
        <v>1.01885822422538</v>
      </c>
      <c r="BE86" s="11" t="n">
        <v>1.24184257230838</v>
      </c>
      <c r="BF86" s="11" t="n">
        <v>1.05997471578093</v>
      </c>
      <c r="BG86" s="11" t="n">
        <v>2.10323357712799</v>
      </c>
      <c r="BH86" s="11" t="n">
        <v>1.22921119913306</v>
      </c>
      <c r="BI86" s="11" t="n">
        <v>1.39264492151951</v>
      </c>
      <c r="BJ86" s="11" t="n">
        <v>1.76147905607497</v>
      </c>
      <c r="BK86" s="11" t="n">
        <v>1.58567796310868</v>
      </c>
      <c r="BL86" s="11" t="n">
        <v>1.19691989315637</v>
      </c>
      <c r="BM86" s="11" t="n">
        <v>1.39731862159995</v>
      </c>
      <c r="BN86" s="11" t="n">
        <v>1.1780426292921</v>
      </c>
      <c r="BO86" s="11" t="n">
        <v>1.44293272705684</v>
      </c>
      <c r="BP86" s="11" t="n">
        <v>1.17203536642659</v>
      </c>
      <c r="BQ86" s="11" t="n">
        <v>1.31888183996237</v>
      </c>
      <c r="BR86" s="11" t="n">
        <v>1.33912259823573</v>
      </c>
      <c r="BS86" s="11" t="n">
        <v>1.45725701868159</v>
      </c>
      <c r="BT86" s="11" t="n">
        <v>0.832842534924111</v>
      </c>
      <c r="BU86" s="11" t="n">
        <v>0.885158023167069</v>
      </c>
      <c r="BV86" s="11" t="n">
        <v>1.50787278789809</v>
      </c>
      <c r="BW86" s="11" t="n">
        <v>1.80258026471892</v>
      </c>
    </row>
    <row r="87" customFormat="false" ht="13.5" hidden="false" customHeight="false" outlineLevel="0" collapsed="false">
      <c r="A87" s="14" t="s">
        <v>310</v>
      </c>
      <c r="B87" s="3" t="s">
        <v>311</v>
      </c>
      <c r="C87" s="15" t="s">
        <v>312</v>
      </c>
      <c r="D87" s="11" t="n">
        <v>0.983295228488449</v>
      </c>
      <c r="E87" s="12" t="n">
        <v>1.59660096928764</v>
      </c>
      <c r="F87" s="12" t="n">
        <v>1.45778878972052</v>
      </c>
      <c r="G87" s="11" t="n">
        <v>0.365934284020102</v>
      </c>
      <c r="H87" s="12" t="n">
        <v>1.417600305842</v>
      </c>
      <c r="I87" s="12" t="n">
        <v>1.60773306623139</v>
      </c>
      <c r="J87" s="12" t="n">
        <v>1.73956227289589</v>
      </c>
      <c r="K87" s="12" t="n">
        <v>1.6173554456728</v>
      </c>
      <c r="L87" s="12" t="n">
        <v>1.76056216833464</v>
      </c>
      <c r="M87" s="12" t="n">
        <v>1.51343223245564</v>
      </c>
      <c r="N87" s="11" t="n">
        <v>0.47765534755415</v>
      </c>
      <c r="O87" s="12" t="n">
        <v>1.32310514330637</v>
      </c>
      <c r="P87" s="11" t="n">
        <v>1.86927445102411</v>
      </c>
      <c r="Q87" s="11" t="n">
        <v>4.41297375023862</v>
      </c>
      <c r="R87" s="11" t="n">
        <v>2.99287955818111</v>
      </c>
      <c r="S87" s="11" t="n">
        <v>2.26549778623244</v>
      </c>
      <c r="T87" s="11" t="n">
        <v>1.64827660392988</v>
      </c>
      <c r="U87" s="11" t="n">
        <v>2.39249485798702</v>
      </c>
      <c r="V87" s="11" t="n">
        <v>2.53532086615459</v>
      </c>
      <c r="W87" s="11" t="n">
        <v>2.15240292408526</v>
      </c>
      <c r="X87" s="11" t="n">
        <v>1.87840123200435</v>
      </c>
      <c r="Y87" s="11" t="n">
        <v>1.3517552983269</v>
      </c>
      <c r="Z87" s="11" t="n">
        <v>1.5975769130432</v>
      </c>
      <c r="AA87" s="11" t="n">
        <v>1.73249778635512</v>
      </c>
      <c r="AB87" s="11" t="n">
        <v>1.84962865915574</v>
      </c>
      <c r="AC87" s="11" t="n">
        <v>2.04398813976966</v>
      </c>
      <c r="AD87" s="11" t="n">
        <v>2.21825838925883</v>
      </c>
      <c r="AE87" s="11" t="n">
        <v>2.45954443164666</v>
      </c>
      <c r="AF87" s="11" t="n">
        <v>1.27866519390659</v>
      </c>
      <c r="AG87" s="11" t="n">
        <v>1.94077348745976</v>
      </c>
      <c r="AH87" s="11" t="n">
        <v>1.84994619082579</v>
      </c>
      <c r="AI87" s="11" t="n">
        <v>2.30135919173719</v>
      </c>
      <c r="AJ87" s="11" t="n">
        <v>2.70726024983338</v>
      </c>
      <c r="AK87" s="11" t="n">
        <v>2.56808760181067</v>
      </c>
      <c r="AL87" s="11" t="n">
        <v>1.47992821979009</v>
      </c>
      <c r="AM87" s="11" t="n">
        <v>3.90487082161251</v>
      </c>
      <c r="AN87" s="11" t="n">
        <v>2.05847763812919</v>
      </c>
      <c r="AO87" s="11" t="n">
        <v>1.58715096492034</v>
      </c>
      <c r="AP87" s="11" t="n">
        <v>1.38791224990142</v>
      </c>
      <c r="AQ87" s="11" t="n">
        <v>1.85740121442453</v>
      </c>
      <c r="AR87" s="11" t="n">
        <v>1.46496090523769</v>
      </c>
      <c r="AS87" s="11" t="n">
        <v>2.14989305513655</v>
      </c>
      <c r="AT87" s="11" t="n">
        <v>1.35294255550546</v>
      </c>
      <c r="AU87" s="11" t="n">
        <v>2.5844701904778</v>
      </c>
      <c r="AV87" s="11" t="n">
        <v>2.720480331157</v>
      </c>
      <c r="AW87" s="11" t="n">
        <v>1.59463247558922</v>
      </c>
      <c r="AX87" s="11" t="n">
        <v>2.02483809226036</v>
      </c>
      <c r="AY87" s="11" t="n">
        <v>1.28505346069008</v>
      </c>
      <c r="AZ87" s="11" t="n">
        <v>2.28682824060515</v>
      </c>
      <c r="BA87" s="11" t="n">
        <v>1.52316503146601</v>
      </c>
      <c r="BB87" s="11" t="n">
        <v>2.23286085928694</v>
      </c>
      <c r="BC87" s="11" t="n">
        <v>1.56794715432984</v>
      </c>
      <c r="BD87" s="11" t="n">
        <v>1.79208106095103</v>
      </c>
      <c r="BE87" s="11" t="n">
        <v>2.40306321533679</v>
      </c>
      <c r="BF87" s="11" t="n">
        <v>1.32838386845967</v>
      </c>
      <c r="BG87" s="11" t="n">
        <v>2.20698964535998</v>
      </c>
      <c r="BH87" s="11" t="n">
        <v>1.87837726537257</v>
      </c>
      <c r="BI87" s="11" t="n">
        <v>1.40197030741658</v>
      </c>
      <c r="BJ87" s="11" t="n">
        <v>1.79098378589766</v>
      </c>
      <c r="BK87" s="11" t="n">
        <v>3.1265328417834</v>
      </c>
      <c r="BL87" s="11" t="n">
        <v>2.1340090794261</v>
      </c>
      <c r="BM87" s="11" t="n">
        <v>2.41987791477473</v>
      </c>
      <c r="BN87" s="11" t="n">
        <v>2.78190343545768</v>
      </c>
      <c r="BO87" s="11" t="n">
        <v>2.28933474927342</v>
      </c>
      <c r="BP87" s="11" t="n">
        <v>1.61664078812699</v>
      </c>
      <c r="BQ87" s="11" t="n">
        <v>2.80123288247714</v>
      </c>
      <c r="BR87" s="11" t="n">
        <v>1.66990178370269</v>
      </c>
      <c r="BS87" s="11" t="n">
        <v>1.4043469772977</v>
      </c>
      <c r="BT87" s="11" t="n">
        <v>1.68694594795837</v>
      </c>
      <c r="BU87" s="11" t="n">
        <v>1.57437995214517</v>
      </c>
      <c r="BV87" s="11" t="n">
        <v>2.03010535170214</v>
      </c>
      <c r="BW87" s="11" t="n">
        <v>1.48794512652341</v>
      </c>
    </row>
    <row r="88" customFormat="false" ht="13.5" hidden="false" customHeight="false" outlineLevel="0" collapsed="false">
      <c r="A88" s="14" t="s">
        <v>313</v>
      </c>
      <c r="B88" s="3" t="s">
        <v>314</v>
      </c>
      <c r="C88" s="15" t="s">
        <v>315</v>
      </c>
      <c r="D88" s="11" t="n">
        <v>0.338272579370572</v>
      </c>
      <c r="E88" s="12" t="n">
        <v>0.95969918012386</v>
      </c>
      <c r="F88" s="12" t="n">
        <v>1.28255269487355</v>
      </c>
      <c r="G88" s="11" t="n">
        <v>0.459371700125807</v>
      </c>
      <c r="H88" s="12" t="n">
        <v>1.2009786618891</v>
      </c>
      <c r="I88" s="12" t="n">
        <v>1.0272330982381</v>
      </c>
      <c r="J88" s="12" t="n">
        <v>1.08332960974032</v>
      </c>
      <c r="K88" s="12" t="n">
        <v>1.07767200585663</v>
      </c>
      <c r="L88" s="12" t="n">
        <v>0.999068426901114</v>
      </c>
      <c r="M88" s="12" t="n">
        <v>1.54377563304777</v>
      </c>
      <c r="N88" s="11" t="n">
        <v>0.531750417336352</v>
      </c>
      <c r="O88" s="12" t="n">
        <v>1.17901752872825</v>
      </c>
      <c r="P88" s="11" t="n">
        <v>1.27897351641573</v>
      </c>
      <c r="Q88" s="11" t="n">
        <v>0.937469492120965</v>
      </c>
      <c r="R88" s="11" t="n">
        <v>1.31710524735668</v>
      </c>
      <c r="S88" s="11" t="n">
        <v>1.40879993716241</v>
      </c>
      <c r="T88" s="11" t="n">
        <v>1.26013595268473</v>
      </c>
      <c r="U88" s="11" t="n">
        <v>0.811258706769432</v>
      </c>
      <c r="V88" s="11" t="n">
        <v>1.65292983264123</v>
      </c>
      <c r="W88" s="11" t="n">
        <v>1.18921755651766</v>
      </c>
      <c r="X88" s="11" t="n">
        <v>1.40497385689713</v>
      </c>
      <c r="Y88" s="11" t="n">
        <v>1.11274698075828</v>
      </c>
      <c r="Z88" s="11" t="n">
        <v>1.00851354866199</v>
      </c>
      <c r="AA88" s="11" t="n">
        <v>0.949597858191843</v>
      </c>
      <c r="AB88" s="11" t="n">
        <v>1.13999246703612</v>
      </c>
      <c r="AC88" s="11" t="n">
        <v>1.22033186083709</v>
      </c>
      <c r="AD88" s="11" t="n">
        <v>1.23051251557174</v>
      </c>
      <c r="AE88" s="11" t="n">
        <v>1.53854722496152</v>
      </c>
      <c r="AF88" s="11" t="n">
        <v>1.47695968785279</v>
      </c>
      <c r="AG88" s="11" t="n">
        <v>1.50320090276831</v>
      </c>
      <c r="AH88" s="11" t="n">
        <v>1.19318359264782</v>
      </c>
      <c r="AI88" s="11" t="n">
        <v>1.29330855452451</v>
      </c>
      <c r="AJ88" s="11" t="n">
        <v>1.34354692763511</v>
      </c>
      <c r="AK88" s="11" t="n">
        <v>1.29874134209888</v>
      </c>
      <c r="AL88" s="11" t="n">
        <v>1.26009593578771</v>
      </c>
      <c r="AM88" s="11" t="n">
        <v>1.24989480476333</v>
      </c>
      <c r="AN88" s="11" t="n">
        <v>1.46407312999281</v>
      </c>
      <c r="AO88" s="11" t="n">
        <v>1.22144689746116</v>
      </c>
      <c r="AP88" s="11" t="n">
        <v>1.09645195034989</v>
      </c>
      <c r="AQ88" s="11" t="n">
        <v>1.00626845052857</v>
      </c>
      <c r="AR88" s="11" t="n">
        <v>1.26282678891056</v>
      </c>
      <c r="AS88" s="11" t="n">
        <v>1.02904012764825</v>
      </c>
      <c r="AT88" s="11" t="n">
        <v>1.31402599546176</v>
      </c>
      <c r="AU88" s="11" t="n">
        <v>1.28135584967011</v>
      </c>
      <c r="AV88" s="11" t="n">
        <v>0.9490566384887</v>
      </c>
      <c r="AW88" s="11" t="n">
        <v>1.23272796058946</v>
      </c>
      <c r="AX88" s="11" t="n">
        <v>1.1105345432457</v>
      </c>
      <c r="AY88" s="11" t="n">
        <v>0.939014614643362</v>
      </c>
      <c r="AZ88" s="11" t="n">
        <v>1.09971972671759</v>
      </c>
      <c r="BA88" s="11" t="n">
        <v>1.55431055732932</v>
      </c>
      <c r="BB88" s="11" t="n">
        <v>1.48684429620202</v>
      </c>
      <c r="BC88" s="11" t="n">
        <v>1.38421937911574</v>
      </c>
      <c r="BD88" s="11" t="n">
        <v>1.29388891558463</v>
      </c>
      <c r="BE88" s="11" t="n">
        <v>1.59497477243806</v>
      </c>
      <c r="BF88" s="11" t="n">
        <v>1.35409548669474</v>
      </c>
      <c r="BG88" s="11" t="n">
        <v>1.46535844048418</v>
      </c>
      <c r="BH88" s="11" t="n">
        <v>1.43589389767376</v>
      </c>
      <c r="BI88" s="11" t="n">
        <v>1.30415312415752</v>
      </c>
      <c r="BJ88" s="11" t="n">
        <v>2.22537385356184</v>
      </c>
      <c r="BK88" s="11" t="n">
        <v>1.98823326944368</v>
      </c>
      <c r="BL88" s="11" t="n">
        <v>1.58455981473672</v>
      </c>
      <c r="BM88" s="11" t="n">
        <v>1.29653116856752</v>
      </c>
      <c r="BN88" s="11" t="n">
        <v>1.48315696142851</v>
      </c>
      <c r="BO88" s="11" t="n">
        <v>1.34754933071352</v>
      </c>
      <c r="BP88" s="11" t="n">
        <v>1.32649016368955</v>
      </c>
      <c r="BQ88" s="11" t="n">
        <v>1.4554537781666</v>
      </c>
      <c r="BR88" s="11" t="n">
        <v>1.10119190080431</v>
      </c>
      <c r="BS88" s="11" t="n">
        <v>1.03731142025799</v>
      </c>
      <c r="BT88" s="11" t="n">
        <v>1.18144032313727</v>
      </c>
      <c r="BU88" s="11" t="n">
        <v>1.27749778224676</v>
      </c>
      <c r="BV88" s="11" t="n">
        <v>1.55531807522951</v>
      </c>
      <c r="BW88" s="11" t="n">
        <v>1.39677717858458</v>
      </c>
    </row>
    <row r="89" customFormat="false" ht="13.5" hidden="false" customHeight="false" outlineLevel="0" collapsed="false">
      <c r="A89" s="14" t="s">
        <v>316</v>
      </c>
      <c r="B89" s="16" t="s">
        <v>317</v>
      </c>
      <c r="C89" s="15" t="s">
        <v>318</v>
      </c>
      <c r="D89" s="11" t="n">
        <v>0.315170462367301</v>
      </c>
      <c r="E89" s="12" t="n">
        <v>0.984413354336924</v>
      </c>
      <c r="F89" s="12" t="n">
        <v>0.963337426614226</v>
      </c>
      <c r="G89" s="11" t="n">
        <v>0.375065915943017</v>
      </c>
      <c r="H89" s="12" t="n">
        <v>1.2490044723158</v>
      </c>
      <c r="I89" s="12" t="n">
        <v>1.34117143263464</v>
      </c>
      <c r="J89" s="12" t="n">
        <v>1.02611510174047</v>
      </c>
      <c r="K89" s="12" t="n">
        <v>1.20044469355138</v>
      </c>
      <c r="L89" s="12" t="n">
        <v>1.15532575998785</v>
      </c>
      <c r="M89" s="12" t="n">
        <v>1.11576630606274</v>
      </c>
      <c r="N89" s="11" t="n">
        <v>0.477531900728036</v>
      </c>
      <c r="O89" s="12" t="n">
        <v>0.987562472466718</v>
      </c>
      <c r="P89" s="11" t="n">
        <v>1.18278147491404</v>
      </c>
      <c r="Q89" s="11" t="n">
        <v>1.44484724070303</v>
      </c>
      <c r="R89" s="11" t="n">
        <v>1.18498806028287</v>
      </c>
      <c r="S89" s="11" t="n">
        <v>1.09840988432943</v>
      </c>
      <c r="T89" s="11" t="n">
        <v>1.04513280438279</v>
      </c>
      <c r="U89" s="11" t="n">
        <v>1.26599452387413</v>
      </c>
      <c r="V89" s="11" t="n">
        <v>1.10669085039663</v>
      </c>
      <c r="W89" s="11" t="n">
        <v>1.29789723840873</v>
      </c>
      <c r="X89" s="11" t="n">
        <v>1.41380205518866</v>
      </c>
      <c r="Y89" s="11" t="n">
        <v>1.18509842685585</v>
      </c>
      <c r="Z89" s="11" t="n">
        <v>0.858412648295744</v>
      </c>
      <c r="AA89" s="11" t="n">
        <v>1.0354737575275</v>
      </c>
      <c r="AB89" s="11" t="n">
        <v>1.01329746815778</v>
      </c>
      <c r="AC89" s="11" t="n">
        <v>0.998071439004097</v>
      </c>
      <c r="AD89" s="11" t="n">
        <v>1.23725682144599</v>
      </c>
      <c r="AE89" s="11" t="n">
        <v>1.25463451680063</v>
      </c>
      <c r="AF89" s="11" t="n">
        <v>1.4325860103301</v>
      </c>
      <c r="AG89" s="11" t="n">
        <v>1.24332058001305</v>
      </c>
      <c r="AH89" s="11" t="n">
        <v>1.63779905612065</v>
      </c>
      <c r="AI89" s="11" t="n">
        <v>1.23437767804784</v>
      </c>
      <c r="AJ89" s="11" t="n">
        <v>1.54723975076795</v>
      </c>
      <c r="AK89" s="11" t="n">
        <v>1.3281079849746</v>
      </c>
      <c r="AL89" s="11" t="n">
        <v>1.1235016560813</v>
      </c>
      <c r="AM89" s="11" t="n">
        <v>1.58253864718258</v>
      </c>
      <c r="AN89" s="11" t="n">
        <v>1.16953640353341</v>
      </c>
      <c r="AO89" s="11" t="n">
        <v>0.985472600431985</v>
      </c>
      <c r="AP89" s="11" t="n">
        <v>1.08461530050797</v>
      </c>
      <c r="AQ89" s="11" t="n">
        <v>1.19019712924038</v>
      </c>
      <c r="AR89" s="11" t="n">
        <v>1.72264856801052</v>
      </c>
      <c r="AS89" s="11" t="n">
        <v>1.01569152221422</v>
      </c>
      <c r="AT89" s="11" t="n">
        <v>0.840749287410934</v>
      </c>
      <c r="AU89" s="11" t="n">
        <v>1.18667956387825</v>
      </c>
      <c r="AV89" s="11" t="n">
        <v>0.775771318585538</v>
      </c>
      <c r="AW89" s="11" t="n">
        <v>1.14625098086317</v>
      </c>
      <c r="AX89" s="11" t="n">
        <v>1.31627372629886</v>
      </c>
      <c r="AY89" s="11" t="n">
        <v>1.25522107707467</v>
      </c>
      <c r="AZ89" s="11" t="n">
        <v>1.08571908082161</v>
      </c>
      <c r="BA89" s="11" t="n">
        <v>1.35190258157935</v>
      </c>
      <c r="BB89" s="11" t="n">
        <v>1.34082151588994</v>
      </c>
      <c r="BC89" s="11" t="n">
        <v>1.35517527865665</v>
      </c>
      <c r="BD89" s="11" t="n">
        <v>1.08794919147553</v>
      </c>
      <c r="BE89" s="11" t="n">
        <v>1.04037400976089</v>
      </c>
      <c r="BF89" s="11" t="n">
        <v>1.29162795761521</v>
      </c>
      <c r="BG89" s="11" t="n">
        <v>1.81016123923431</v>
      </c>
      <c r="BH89" s="11" t="n">
        <v>1.27443302920115</v>
      </c>
      <c r="BI89" s="11" t="n">
        <v>1.08912334331799</v>
      </c>
      <c r="BJ89" s="11" t="n">
        <v>1.36345513668488</v>
      </c>
      <c r="BK89" s="11" t="n">
        <v>1.65185253498552</v>
      </c>
      <c r="BL89" s="11" t="n">
        <v>1.21588135203943</v>
      </c>
      <c r="BM89" s="11" t="n">
        <v>1.36093390777815</v>
      </c>
      <c r="BN89" s="11" t="n">
        <v>1.36882825563236</v>
      </c>
      <c r="BO89" s="11" t="n">
        <v>1.12043709869685</v>
      </c>
      <c r="BP89" s="11" t="n">
        <v>1.37923176002232</v>
      </c>
      <c r="BQ89" s="11" t="n">
        <v>1.2711339573221</v>
      </c>
      <c r="BR89" s="11" t="n">
        <v>1.27543466897635</v>
      </c>
      <c r="BS89" s="11" t="n">
        <v>1.22787965043099</v>
      </c>
      <c r="BT89" s="11" t="n">
        <v>0.903324473999755</v>
      </c>
      <c r="BU89" s="11" t="n">
        <v>1.21372465574044</v>
      </c>
      <c r="BV89" s="11" t="n">
        <v>1.26286244582457</v>
      </c>
      <c r="BW89" s="11" t="n">
        <v>1.29984809322201</v>
      </c>
    </row>
    <row r="90" customFormat="false" ht="13.5" hidden="false" customHeight="false" outlineLevel="0" collapsed="false">
      <c r="A90" s="14" t="s">
        <v>319</v>
      </c>
      <c r="B90" s="16" t="s">
        <v>320</v>
      </c>
      <c r="C90" s="15" t="s">
        <v>321</v>
      </c>
      <c r="D90" s="11" t="n">
        <v>0.269218696355302</v>
      </c>
      <c r="E90" s="12" t="n">
        <v>0.572229956605459</v>
      </c>
      <c r="F90" s="12" t="n">
        <v>0.708573057369961</v>
      </c>
      <c r="G90" s="11" t="n">
        <v>0.493311390295402</v>
      </c>
      <c r="H90" s="12" t="n">
        <v>1.24375968288127</v>
      </c>
      <c r="I90" s="12" t="n">
        <v>1.08076879032204</v>
      </c>
      <c r="J90" s="12" t="n">
        <v>1.22851361966986</v>
      </c>
      <c r="K90" s="12" t="n">
        <v>1.07781388243545</v>
      </c>
      <c r="L90" s="12" t="n">
        <v>1.10986154260985</v>
      </c>
      <c r="M90" s="12" t="n">
        <v>1.2441555526662</v>
      </c>
      <c r="N90" s="11" t="n">
        <v>0.539503214214728</v>
      </c>
      <c r="O90" s="12" t="n">
        <v>1.02262080015912</v>
      </c>
      <c r="P90" s="11" t="n">
        <v>0.966231394000326</v>
      </c>
      <c r="Q90" s="11" t="n">
        <v>0.916576402812017</v>
      </c>
      <c r="R90" s="11" t="n">
        <v>0.935426690210939</v>
      </c>
      <c r="S90" s="11" t="n">
        <v>1.07496761381955</v>
      </c>
      <c r="T90" s="11" t="n">
        <v>1.26601599803842</v>
      </c>
      <c r="U90" s="11" t="n">
        <v>0.811709815765803</v>
      </c>
      <c r="V90" s="11" t="n">
        <v>0.883889292441593</v>
      </c>
      <c r="W90" s="11" t="n">
        <v>1.17967004104284</v>
      </c>
      <c r="X90" s="11" t="n">
        <v>1.19603263228649</v>
      </c>
      <c r="Y90" s="11" t="n">
        <v>1.15461281237155</v>
      </c>
      <c r="Z90" s="11" t="n">
        <v>0.883570359496208</v>
      </c>
      <c r="AA90" s="11" t="n">
        <v>1.21189188795616</v>
      </c>
      <c r="AB90" s="11" t="n">
        <v>1.13941273387324</v>
      </c>
      <c r="AC90" s="11" t="n">
        <v>1.11406594487098</v>
      </c>
      <c r="AD90" s="11" t="n">
        <v>0.765169421815655</v>
      </c>
      <c r="AE90" s="11" t="n">
        <v>1.2184409918117</v>
      </c>
      <c r="AF90" s="11" t="n">
        <v>1.07016055561003</v>
      </c>
      <c r="AG90" s="11" t="n">
        <v>1.18053460602014</v>
      </c>
      <c r="AH90" s="11" t="n">
        <v>1.25645713359291</v>
      </c>
      <c r="AI90" s="11" t="n">
        <v>1.1229978275904</v>
      </c>
      <c r="AJ90" s="11" t="n">
        <v>0.878792693160891</v>
      </c>
      <c r="AK90" s="11" t="n">
        <v>1.24228024861261</v>
      </c>
      <c r="AL90" s="11" t="n">
        <v>1.34339035488862</v>
      </c>
      <c r="AM90" s="11" t="n">
        <v>1.49863656887298</v>
      </c>
      <c r="AN90" s="11" t="n">
        <v>1.20482832477754</v>
      </c>
      <c r="AO90" s="11" t="n">
        <v>0.814830504107638</v>
      </c>
      <c r="AP90" s="11" t="n">
        <v>0.997160854232671</v>
      </c>
      <c r="AQ90" s="11" t="n">
        <v>1.06681645412196</v>
      </c>
      <c r="AR90" s="11" t="n">
        <v>1.17947770370479</v>
      </c>
      <c r="AS90" s="11" t="n">
        <v>1.15636116844802</v>
      </c>
      <c r="AT90" s="11" t="n">
        <v>1.0212219469319</v>
      </c>
      <c r="AU90" s="11" t="n">
        <v>0.998161667493306</v>
      </c>
      <c r="AV90" s="11" t="n">
        <v>1.00058580569797</v>
      </c>
      <c r="AW90" s="11" t="n">
        <v>1.17638996954151</v>
      </c>
      <c r="AX90" s="11" t="n">
        <v>1.57864357823115</v>
      </c>
      <c r="AY90" s="11" t="n">
        <v>1.08767252649279</v>
      </c>
      <c r="AZ90" s="11" t="n">
        <v>1.09050086602094</v>
      </c>
      <c r="BA90" s="11" t="n">
        <v>1.18518964730447</v>
      </c>
      <c r="BB90" s="11" t="n">
        <v>1.55338987296703</v>
      </c>
      <c r="BC90" s="11" t="n">
        <v>1.58527242366078</v>
      </c>
      <c r="BD90" s="11" t="n">
        <v>1.07607873859686</v>
      </c>
      <c r="BE90" s="11" t="n">
        <v>1.26255578017834</v>
      </c>
      <c r="BF90" s="11" t="n">
        <v>1.12598571701264</v>
      </c>
      <c r="BG90" s="11" t="n">
        <v>1.6988424609503</v>
      </c>
      <c r="BH90" s="11" t="n">
        <v>1.05706472720971</v>
      </c>
      <c r="BI90" s="11" t="n">
        <v>1.67658656025992</v>
      </c>
      <c r="BJ90" s="11" t="n">
        <v>1.75854881731003</v>
      </c>
      <c r="BK90" s="11" t="n">
        <v>1.53506170020472</v>
      </c>
      <c r="BL90" s="11" t="n">
        <v>0.715214964842499</v>
      </c>
      <c r="BM90" s="11" t="n">
        <v>1.28622635948415</v>
      </c>
      <c r="BN90" s="11" t="n">
        <v>1.17461341875921</v>
      </c>
      <c r="BO90" s="11" t="n">
        <v>1.13770842788827</v>
      </c>
      <c r="BP90" s="11" t="n">
        <v>2.18605388147616</v>
      </c>
      <c r="BQ90" s="11" t="n">
        <v>1.55930123060497</v>
      </c>
      <c r="BR90" s="11" t="n">
        <v>1.3169387811834</v>
      </c>
      <c r="BS90" s="11" t="n">
        <v>1.3194138169983</v>
      </c>
      <c r="BT90" s="11" t="n">
        <v>1.1847796538999</v>
      </c>
      <c r="BU90" s="11" t="n">
        <v>1.11531363741841</v>
      </c>
      <c r="BV90" s="11" t="n">
        <v>1.50992638517189</v>
      </c>
      <c r="BW90" s="11" t="n">
        <v>1.59102415620157</v>
      </c>
    </row>
    <row r="91" customFormat="false" ht="13.5" hidden="false" customHeight="false" outlineLevel="0" collapsed="false">
      <c r="A91" s="14" t="s">
        <v>322</v>
      </c>
      <c r="B91" s="18" t="s">
        <v>323</v>
      </c>
      <c r="C91" s="15" t="s">
        <v>324</v>
      </c>
      <c r="D91" s="11" t="n">
        <v>0.345994803925651</v>
      </c>
      <c r="E91" s="12" t="n">
        <v>1.0258568038472</v>
      </c>
      <c r="F91" s="12" t="n">
        <v>1.14438328317147</v>
      </c>
      <c r="G91" s="11" t="n">
        <v>0.384160355368901</v>
      </c>
      <c r="H91" s="12" t="n">
        <v>0.916339603538499</v>
      </c>
      <c r="I91" s="12" t="n">
        <v>1.0456616119758</v>
      </c>
      <c r="J91" s="12" t="n">
        <v>1.28517482543937</v>
      </c>
      <c r="K91" s="12" t="n">
        <v>1.01511977429357</v>
      </c>
      <c r="L91" s="12" t="n">
        <v>1.05111254069472</v>
      </c>
      <c r="M91" s="12" t="n">
        <v>1.1555491962256</v>
      </c>
      <c r="N91" s="11" t="n">
        <v>0.544902448024862</v>
      </c>
      <c r="O91" s="12" t="n">
        <v>1.00203972489895</v>
      </c>
      <c r="P91" s="11" t="n">
        <v>1.1089843851651</v>
      </c>
      <c r="Q91" s="11" t="n">
        <v>1.26994826424464</v>
      </c>
      <c r="R91" s="11" t="n">
        <v>1.15951608623096</v>
      </c>
      <c r="S91" s="11" t="n">
        <v>1.39093440478509</v>
      </c>
      <c r="T91" s="11" t="n">
        <v>0.842899102854749</v>
      </c>
      <c r="U91" s="11" t="n">
        <v>0.826759308321326</v>
      </c>
      <c r="V91" s="11" t="n">
        <v>1.11485819318311</v>
      </c>
      <c r="W91" s="11" t="n">
        <v>1.10554033025593</v>
      </c>
      <c r="X91" s="11" t="n">
        <v>1.04402787797861</v>
      </c>
      <c r="Y91" s="11" t="n">
        <v>1.09439003677791</v>
      </c>
      <c r="Z91" s="11" t="n">
        <v>0.853573808039365</v>
      </c>
      <c r="AA91" s="11" t="n">
        <v>1.2449379543507</v>
      </c>
      <c r="AB91" s="11" t="n">
        <v>0.931551296794814</v>
      </c>
      <c r="AC91" s="11" t="n">
        <v>0.908986875527582</v>
      </c>
      <c r="AD91" s="11" t="n">
        <v>1.04275101839999</v>
      </c>
      <c r="AE91" s="11" t="n">
        <v>1.41606778090685</v>
      </c>
      <c r="AF91" s="11" t="n">
        <v>1.08778412383032</v>
      </c>
      <c r="AG91" s="11" t="n">
        <v>1.24366089287309</v>
      </c>
      <c r="AH91" s="11" t="n">
        <v>1.02505487124955</v>
      </c>
      <c r="AI91" s="11" t="n">
        <v>1.43650559359207</v>
      </c>
      <c r="AJ91" s="11" t="n">
        <v>1.27633098201321</v>
      </c>
      <c r="AK91" s="11" t="n">
        <v>1.23736260543592</v>
      </c>
      <c r="AL91" s="11" t="n">
        <v>1.0650957384917</v>
      </c>
      <c r="AM91" s="11" t="n">
        <v>1.25485684772789</v>
      </c>
      <c r="AN91" s="11" t="n">
        <v>1.13464211440251</v>
      </c>
      <c r="AO91" s="11" t="n">
        <v>0.897622239257081</v>
      </c>
      <c r="AP91" s="11" t="n">
        <v>1.12163792915607</v>
      </c>
      <c r="AQ91" s="11" t="n">
        <v>1.13856038542548</v>
      </c>
      <c r="AR91" s="11" t="n">
        <v>1.33700749924696</v>
      </c>
      <c r="AS91" s="11" t="n">
        <v>1.21013476102503</v>
      </c>
      <c r="AT91" s="11" t="n">
        <v>1.08134389473569</v>
      </c>
      <c r="AU91" s="11" t="n">
        <v>1.03457614248996</v>
      </c>
      <c r="AV91" s="11" t="n">
        <v>0.826212398889993</v>
      </c>
      <c r="AW91" s="11" t="n">
        <v>1.03804356270041</v>
      </c>
      <c r="AX91" s="11" t="n">
        <v>1.32491795194655</v>
      </c>
      <c r="AY91" s="11" t="n">
        <v>0.994222945766362</v>
      </c>
      <c r="AZ91" s="11" t="n">
        <v>1.05719723763229</v>
      </c>
      <c r="BA91" s="11" t="n">
        <v>1.27112642920551</v>
      </c>
      <c r="BB91" s="11" t="n">
        <v>1.25992203603254</v>
      </c>
      <c r="BC91" s="11" t="n">
        <v>1.3639468179711</v>
      </c>
      <c r="BD91" s="11" t="n">
        <v>1.60207123325625</v>
      </c>
      <c r="BE91" s="11" t="n">
        <v>1.47472626905767</v>
      </c>
      <c r="BF91" s="11" t="n">
        <v>1.31249143523978</v>
      </c>
      <c r="BG91" s="11" t="n">
        <v>2.04895222502062</v>
      </c>
      <c r="BH91" s="11" t="n">
        <v>1.34002395604776</v>
      </c>
      <c r="BI91" s="11" t="n">
        <v>1.28387737386091</v>
      </c>
      <c r="BJ91" s="11" t="n">
        <v>1.76984608719512</v>
      </c>
      <c r="BK91" s="11" t="n">
        <v>1.41828338448432</v>
      </c>
      <c r="BL91" s="11" t="n">
        <v>1.51114571862363</v>
      </c>
      <c r="BM91" s="11" t="n">
        <v>1.15187538352589</v>
      </c>
      <c r="BN91" s="11" t="n">
        <v>1.39678216813171</v>
      </c>
      <c r="BO91" s="11" t="n">
        <v>0.804824608003749</v>
      </c>
      <c r="BP91" s="11" t="n">
        <v>1.47052685655643</v>
      </c>
      <c r="BQ91" s="11" t="n">
        <v>1.40755371281085</v>
      </c>
      <c r="BR91" s="11" t="n">
        <v>1.26905049137227</v>
      </c>
      <c r="BS91" s="11" t="n">
        <v>0.747333684055932</v>
      </c>
      <c r="BT91" s="11" t="n">
        <v>1.19950907482952</v>
      </c>
      <c r="BU91" s="11" t="n">
        <v>1.30072917039883</v>
      </c>
      <c r="BV91" s="11" t="n">
        <v>1.73892853143004</v>
      </c>
      <c r="BW91" s="11" t="n">
        <v>1.03741591631842</v>
      </c>
    </row>
    <row r="92" customFormat="false" ht="13.5" hidden="false" customHeight="false" outlineLevel="0" collapsed="false">
      <c r="A92" s="14" t="s">
        <v>325</v>
      </c>
      <c r="B92" s="18" t="s">
        <v>326</v>
      </c>
      <c r="C92" s="15" t="s">
        <v>327</v>
      </c>
      <c r="D92" s="11" t="n">
        <v>3.56106454627168</v>
      </c>
      <c r="E92" s="12" t="n">
        <v>3.61116282092495</v>
      </c>
      <c r="F92" s="12" t="n">
        <v>4.0099850395358</v>
      </c>
      <c r="G92" s="11" t="n">
        <v>2.56839627340201</v>
      </c>
      <c r="H92" s="12" t="n">
        <v>5.18716768954107</v>
      </c>
      <c r="I92" s="12" t="n">
        <v>2.94926231221887</v>
      </c>
      <c r="J92" s="12" t="n">
        <v>4.51583003808298</v>
      </c>
      <c r="K92" s="12" t="n">
        <v>9.48991207825306</v>
      </c>
      <c r="L92" s="12" t="n">
        <v>3.07512644405532</v>
      </c>
      <c r="M92" s="12" t="n">
        <v>5.75927741162968</v>
      </c>
      <c r="N92" s="11" t="n">
        <v>4.94395275317562</v>
      </c>
      <c r="O92" s="12" t="n">
        <v>7.79963448363529</v>
      </c>
      <c r="P92" s="11" t="n">
        <v>5.15076534331903</v>
      </c>
      <c r="Q92" s="11" t="n">
        <v>3.57659883379803</v>
      </c>
      <c r="R92" s="11" t="n">
        <v>4.81641753211178</v>
      </c>
      <c r="S92" s="11" t="n">
        <v>6.09686632734228</v>
      </c>
      <c r="T92" s="11" t="n">
        <v>6.99089322290547</v>
      </c>
      <c r="U92" s="11" t="n">
        <v>6.76892934049487</v>
      </c>
      <c r="V92" s="11" t="n">
        <v>7.99772690479626</v>
      </c>
      <c r="W92" s="11" t="n">
        <v>17.3957980170114</v>
      </c>
      <c r="X92" s="11" t="n">
        <v>3.96844473392148</v>
      </c>
      <c r="Y92" s="11" t="n">
        <v>7.52423929737675</v>
      </c>
      <c r="Z92" s="11" t="n">
        <v>2.16704004501351</v>
      </c>
      <c r="AA92" s="11" t="n">
        <v>8.00075766650979</v>
      </c>
      <c r="AB92" s="11" t="n">
        <v>13.2155352772112</v>
      </c>
      <c r="AC92" s="11" t="n">
        <v>9.03672116043365</v>
      </c>
      <c r="AD92" s="11" t="n">
        <v>5.79095628089189</v>
      </c>
      <c r="AE92" s="11" t="n">
        <v>5.56497941532799</v>
      </c>
      <c r="AF92" s="11" t="n">
        <v>3.43374663864529</v>
      </c>
      <c r="AG92" s="11" t="n">
        <v>4.6490824921446</v>
      </c>
      <c r="AH92" s="11" t="n">
        <v>5.3267521347616</v>
      </c>
      <c r="AI92" s="11" t="n">
        <v>4.09373748901906</v>
      </c>
      <c r="AJ92" s="11" t="n">
        <v>3.28904703846764</v>
      </c>
      <c r="AK92" s="11" t="n">
        <v>4.59049711983847</v>
      </c>
      <c r="AL92" s="11" t="n">
        <v>4.58785883299928</v>
      </c>
      <c r="AM92" s="11" t="n">
        <v>7.00700882792267</v>
      </c>
      <c r="AN92" s="11" t="n">
        <v>3.05614676829355</v>
      </c>
      <c r="AO92" s="11" t="n">
        <v>3.15859924593933</v>
      </c>
      <c r="AP92" s="11" t="n">
        <v>8.71262014075468</v>
      </c>
      <c r="AQ92" s="11" t="n">
        <v>7.28522542006231</v>
      </c>
      <c r="AR92" s="11" t="n">
        <v>2.98753686955053</v>
      </c>
      <c r="AS92" s="11" t="n">
        <v>2.96255058942546</v>
      </c>
      <c r="AT92" s="11" t="n">
        <v>7.5425746355499</v>
      </c>
      <c r="AU92" s="11" t="n">
        <v>7.25561451176098</v>
      </c>
      <c r="AV92" s="11" t="n">
        <v>1.93789180262656</v>
      </c>
      <c r="AW92" s="11" t="n">
        <v>7.13104086092017</v>
      </c>
      <c r="AX92" s="11" t="n">
        <v>4.66828480084041</v>
      </c>
      <c r="AY92" s="11" t="n">
        <v>3.0953534858495</v>
      </c>
      <c r="AZ92" s="11" t="n">
        <v>10.7965183466571</v>
      </c>
      <c r="BA92" s="11" t="n">
        <v>5.82109070540455</v>
      </c>
      <c r="BB92" s="11" t="n">
        <v>6.41545728135789</v>
      </c>
      <c r="BC92" s="11" t="n">
        <v>7.24471565791478</v>
      </c>
      <c r="BD92" s="11" t="n">
        <v>4.550243727176</v>
      </c>
      <c r="BE92" s="11" t="n">
        <v>3.74265221349748</v>
      </c>
      <c r="BF92" s="11" t="n">
        <v>4.65957050979127</v>
      </c>
      <c r="BG92" s="11" t="n">
        <v>11.3150920648823</v>
      </c>
      <c r="BH92" s="11" t="n">
        <v>4.91018967449832</v>
      </c>
      <c r="BI92" s="11" t="n">
        <v>4.01881883387024</v>
      </c>
      <c r="BJ92" s="11" t="n">
        <v>4.06895297471032</v>
      </c>
      <c r="BK92" s="11" t="n">
        <v>4.6191088151044</v>
      </c>
      <c r="BL92" s="11" t="n">
        <v>3.59082521309625</v>
      </c>
      <c r="BM92" s="11" t="n">
        <v>5.53818081931756</v>
      </c>
      <c r="BN92" s="11" t="n">
        <v>4.68482668887935</v>
      </c>
      <c r="BO92" s="11" t="n">
        <v>6.04862003692717</v>
      </c>
      <c r="BP92" s="11" t="n">
        <v>6.59668655788828</v>
      </c>
      <c r="BQ92" s="11" t="n">
        <v>3.64307274978464</v>
      </c>
      <c r="BR92" s="11" t="n">
        <v>9.04909849718974</v>
      </c>
      <c r="BS92" s="11" t="n">
        <v>6.80090122922244</v>
      </c>
      <c r="BT92" s="11" t="n">
        <v>3.49682552650565</v>
      </c>
      <c r="BU92" s="11" t="n">
        <v>7.22952081137781</v>
      </c>
      <c r="BV92" s="11" t="n">
        <v>11.4677414570947</v>
      </c>
      <c r="BW92" s="11" t="n">
        <v>2.83067419989778</v>
      </c>
    </row>
    <row r="93" customFormat="false" ht="13.5" hidden="false" customHeight="false" outlineLevel="0" collapsed="false">
      <c r="A93" s="14" t="s">
        <v>328</v>
      </c>
      <c r="B93" s="18" t="s">
        <v>329</v>
      </c>
      <c r="C93" s="15" t="s">
        <v>330</v>
      </c>
      <c r="D93" s="11" t="n">
        <v>0.37807131101358</v>
      </c>
      <c r="E93" s="12" t="n">
        <v>1.22901181795163</v>
      </c>
      <c r="F93" s="12" t="n">
        <v>1.05471573377973</v>
      </c>
      <c r="G93" s="11" t="n">
        <v>0.534626006170465</v>
      </c>
      <c r="H93" s="12" t="n">
        <v>1.27397523068738</v>
      </c>
      <c r="I93" s="12" t="n">
        <v>1.24035014418867</v>
      </c>
      <c r="J93" s="12" t="n">
        <v>1.46274282636376</v>
      </c>
      <c r="K93" s="12" t="n">
        <v>1.14460423637933</v>
      </c>
      <c r="L93" s="12" t="n">
        <v>0.970173942400075</v>
      </c>
      <c r="M93" s="12" t="n">
        <v>1.19486344673129</v>
      </c>
      <c r="N93" s="11" t="n">
        <v>0.727735994936051</v>
      </c>
      <c r="O93" s="12" t="n">
        <v>1.22131989848547</v>
      </c>
      <c r="P93" s="11" t="n">
        <v>1.32864655546589</v>
      </c>
      <c r="Q93" s="11" t="n">
        <v>1.24661526675868</v>
      </c>
      <c r="R93" s="11" t="n">
        <v>1.41687499791606</v>
      </c>
      <c r="S93" s="11" t="n">
        <v>1.45520391969616</v>
      </c>
      <c r="T93" s="11" t="n">
        <v>1.69599304578499</v>
      </c>
      <c r="U93" s="11" t="n">
        <v>1.40686517040711</v>
      </c>
      <c r="V93" s="11" t="n">
        <v>1.27089625816855</v>
      </c>
      <c r="W93" s="11" t="n">
        <v>1.12638661027348</v>
      </c>
      <c r="X93" s="11" t="n">
        <v>1.17511692653062</v>
      </c>
      <c r="Y93" s="11" t="n">
        <v>1.33609998542159</v>
      </c>
      <c r="Z93" s="11" t="n">
        <v>1.03517711100886</v>
      </c>
      <c r="AA93" s="11" t="n">
        <v>1.35026678745498</v>
      </c>
      <c r="AB93" s="11" t="n">
        <v>1.15413408507489</v>
      </c>
      <c r="AC93" s="11" t="n">
        <v>1.26717414425045</v>
      </c>
      <c r="AD93" s="11" t="n">
        <v>1.57800256214636</v>
      </c>
      <c r="AE93" s="11" t="n">
        <v>1.29674654669053</v>
      </c>
      <c r="AF93" s="11" t="n">
        <v>1.46097704883137</v>
      </c>
      <c r="AG93" s="11" t="n">
        <v>1.71229742016447</v>
      </c>
      <c r="AH93" s="11" t="n">
        <v>1.49552739220975</v>
      </c>
      <c r="AI93" s="11" t="n">
        <v>1.47481268892815</v>
      </c>
      <c r="AJ93" s="11" t="n">
        <v>1.55512238372188</v>
      </c>
      <c r="AK93" s="11" t="n">
        <v>1.06406705311025</v>
      </c>
      <c r="AL93" s="11" t="n">
        <v>1.72845924514736</v>
      </c>
      <c r="AM93" s="11" t="n">
        <v>1.47260656862572</v>
      </c>
      <c r="AN93" s="11" t="n">
        <v>1.28612182512929</v>
      </c>
      <c r="AO93" s="11" t="n">
        <v>1.23729632090808</v>
      </c>
      <c r="AP93" s="11" t="n">
        <v>1.0832327192691</v>
      </c>
      <c r="AQ93" s="11" t="n">
        <v>0.852389747885336</v>
      </c>
      <c r="AR93" s="11" t="n">
        <v>1.68246551602994</v>
      </c>
      <c r="AS93" s="11" t="n">
        <v>1.64941923749319</v>
      </c>
      <c r="AT93" s="11" t="n">
        <v>1.37553014358823</v>
      </c>
      <c r="AU93" s="11" t="n">
        <v>1.11595113395999</v>
      </c>
      <c r="AV93" s="11" t="n">
        <v>1.17340394996248</v>
      </c>
      <c r="AW93" s="11" t="n">
        <v>1.29538382668834</v>
      </c>
      <c r="AX93" s="11" t="n">
        <v>1.18128828735133</v>
      </c>
      <c r="AY93" s="11" t="n">
        <v>1.33395063751227</v>
      </c>
      <c r="AZ93" s="11" t="n">
        <v>1.31780282833962</v>
      </c>
      <c r="BA93" s="11" t="n">
        <v>1.17535619709421</v>
      </c>
      <c r="BB93" s="11" t="n">
        <v>1.65677457863913</v>
      </c>
      <c r="BC93" s="11" t="n">
        <v>1.4142506081375</v>
      </c>
      <c r="BD93" s="11" t="n">
        <v>1.10362840498631</v>
      </c>
      <c r="BE93" s="11" t="n">
        <v>1.3840579899376</v>
      </c>
      <c r="BF93" s="11" t="n">
        <v>1.38931944404799</v>
      </c>
      <c r="BG93" s="11" t="n">
        <v>2.15794211513418</v>
      </c>
      <c r="BH93" s="11" t="n">
        <v>1.44554201700805</v>
      </c>
      <c r="BI93" s="11" t="n">
        <v>1.53616920340496</v>
      </c>
      <c r="BJ93" s="11" t="n">
        <v>1.89707024336819</v>
      </c>
      <c r="BK93" s="11" t="n">
        <v>1.48762248677817</v>
      </c>
      <c r="BL93" s="11" t="n">
        <v>1.84062241980637</v>
      </c>
      <c r="BM93" s="11" t="n">
        <v>1.25982116395667</v>
      </c>
      <c r="BN93" s="11" t="n">
        <v>1.612928623535</v>
      </c>
      <c r="BO93" s="11" t="n">
        <v>1.49873142265793</v>
      </c>
      <c r="BP93" s="11" t="n">
        <v>1.66113706705741</v>
      </c>
      <c r="BQ93" s="11" t="n">
        <v>1.53903489371181</v>
      </c>
      <c r="BR93" s="11" t="n">
        <v>1.37318547237392</v>
      </c>
      <c r="BS93" s="11" t="n">
        <v>1.56910438739549</v>
      </c>
      <c r="BT93" s="11" t="n">
        <v>1.30586531262783</v>
      </c>
      <c r="BU93" s="11" t="n">
        <v>1.28155703404707</v>
      </c>
      <c r="BV93" s="11" t="n">
        <v>1.78252269796078</v>
      </c>
      <c r="BW93" s="11" t="n">
        <v>1.87501196510099</v>
      </c>
    </row>
    <row r="94" customFormat="false" ht="13.5" hidden="false" customHeight="false" outlineLevel="0" collapsed="false">
      <c r="A94" s="14" t="s">
        <v>331</v>
      </c>
      <c r="B94" s="16" t="s">
        <v>332</v>
      </c>
      <c r="C94" s="15" t="s">
        <v>333</v>
      </c>
      <c r="D94" s="11" t="n">
        <v>0.351539518510109</v>
      </c>
      <c r="E94" s="12" t="n">
        <v>1.00356225059179</v>
      </c>
      <c r="F94" s="12" t="n">
        <v>1.05582115591558</v>
      </c>
      <c r="G94" s="11" t="n">
        <v>0.358657857124079</v>
      </c>
      <c r="H94" s="12" t="n">
        <v>1.00561980947384</v>
      </c>
      <c r="I94" s="12" t="n">
        <v>0.901006592186727</v>
      </c>
      <c r="J94" s="12" t="n">
        <v>0.90666462274563</v>
      </c>
      <c r="K94" s="12" t="n">
        <v>1.17360228175393</v>
      </c>
      <c r="L94" s="12" t="n">
        <v>1.16328300038716</v>
      </c>
      <c r="M94" s="12" t="n">
        <v>1.29500281325843</v>
      </c>
      <c r="N94" s="11" t="n">
        <v>0.681562880687037</v>
      </c>
      <c r="O94" s="12" t="n">
        <v>1.535659060445</v>
      </c>
      <c r="P94" s="11" t="n">
        <v>0.939978142448676</v>
      </c>
      <c r="Q94" s="11" t="n">
        <v>1.14824505588855</v>
      </c>
      <c r="R94" s="11" t="n">
        <v>1.3798222105935</v>
      </c>
      <c r="S94" s="11" t="n">
        <v>1.35329728790861</v>
      </c>
      <c r="T94" s="11" t="n">
        <v>1.31907683836125</v>
      </c>
      <c r="U94" s="11" t="n">
        <v>1.01240107153247</v>
      </c>
      <c r="V94" s="11" t="n">
        <v>1.05505169489555</v>
      </c>
      <c r="W94" s="11" t="n">
        <v>1.35723756306473</v>
      </c>
      <c r="X94" s="11" t="n">
        <v>1.35115307118825</v>
      </c>
      <c r="Y94" s="11" t="n">
        <v>1.26657135328977</v>
      </c>
      <c r="Z94" s="11" t="n">
        <v>0.904704446104782</v>
      </c>
      <c r="AA94" s="11" t="n">
        <v>1.06127432611176</v>
      </c>
      <c r="AB94" s="11" t="n">
        <v>1.1873937587334</v>
      </c>
      <c r="AC94" s="11" t="n">
        <v>1.09358627011724</v>
      </c>
      <c r="AD94" s="11" t="n">
        <v>1.30475356768027</v>
      </c>
      <c r="AE94" s="11" t="n">
        <v>1.73502092092527</v>
      </c>
      <c r="AF94" s="11" t="n">
        <v>1.37781875521721</v>
      </c>
      <c r="AG94" s="11" t="n">
        <v>1.72346171470351</v>
      </c>
      <c r="AH94" s="11" t="n">
        <v>1.38384014035617</v>
      </c>
      <c r="AI94" s="11" t="n">
        <v>1.30530660761809</v>
      </c>
      <c r="AJ94" s="11" t="n">
        <v>1.5853725356079</v>
      </c>
      <c r="AK94" s="11" t="n">
        <v>1.28255931446293</v>
      </c>
      <c r="AL94" s="11" t="n">
        <v>1.29928607990397</v>
      </c>
      <c r="AM94" s="11" t="n">
        <v>1.86549134662789</v>
      </c>
      <c r="AN94" s="11" t="n">
        <v>1.370177659108</v>
      </c>
      <c r="AO94" s="11" t="n">
        <v>1.22823290363268</v>
      </c>
      <c r="AP94" s="11" t="n">
        <v>1.30611737822794</v>
      </c>
      <c r="AQ94" s="11" t="n">
        <v>1.38489535884008</v>
      </c>
      <c r="AR94" s="11" t="n">
        <v>1.44531546605076</v>
      </c>
      <c r="AS94" s="11" t="n">
        <v>1.11017362403091</v>
      </c>
      <c r="AT94" s="11" t="n">
        <v>1.29597916178131</v>
      </c>
      <c r="AU94" s="11" t="n">
        <v>1.40509938011829</v>
      </c>
      <c r="AV94" s="11" t="n">
        <v>1.00541290894031</v>
      </c>
      <c r="AW94" s="11" t="n">
        <v>1.29085416897118</v>
      </c>
      <c r="AX94" s="11" t="n">
        <v>1.57275081201723</v>
      </c>
      <c r="AY94" s="11" t="n">
        <v>1.03712957847731</v>
      </c>
      <c r="AZ94" s="11" t="n">
        <v>1.12626829780059</v>
      </c>
      <c r="BA94" s="11" t="n">
        <v>1.30960381788419</v>
      </c>
      <c r="BB94" s="11" t="n">
        <v>1.26098312922996</v>
      </c>
      <c r="BC94" s="11" t="n">
        <v>1.31452627341538</v>
      </c>
      <c r="BD94" s="11" t="n">
        <v>1.21869148210005</v>
      </c>
      <c r="BE94" s="11" t="n">
        <v>1.52581869375484</v>
      </c>
      <c r="BF94" s="11" t="n">
        <v>1.22766486081163</v>
      </c>
      <c r="BG94" s="11" t="n">
        <v>2.22297058034409</v>
      </c>
      <c r="BH94" s="11" t="n">
        <v>1.4832420807235</v>
      </c>
      <c r="BI94" s="11" t="n">
        <v>1.388504893312</v>
      </c>
      <c r="BJ94" s="11" t="n">
        <v>1.33453184906575</v>
      </c>
      <c r="BK94" s="11" t="n">
        <v>1.741663655017</v>
      </c>
      <c r="BL94" s="11" t="n">
        <v>1.36701576616843</v>
      </c>
      <c r="BM94" s="11" t="n">
        <v>1.21177015491103</v>
      </c>
      <c r="BN94" s="11" t="n">
        <v>1.189548372986</v>
      </c>
      <c r="BO94" s="11" t="n">
        <v>1.19960916664944</v>
      </c>
      <c r="BP94" s="11" t="n">
        <v>1.38170814714941</v>
      </c>
      <c r="BQ94" s="11" t="n">
        <v>1.52857775048494</v>
      </c>
      <c r="BR94" s="11" t="n">
        <v>1.15014578821133</v>
      </c>
      <c r="BS94" s="11" t="n">
        <v>1.24121790642813</v>
      </c>
      <c r="BT94" s="11" t="n">
        <v>1.37570734046034</v>
      </c>
      <c r="BU94" s="11" t="n">
        <v>1.14223038346132</v>
      </c>
      <c r="BV94" s="11" t="n">
        <v>1.92865534262934</v>
      </c>
      <c r="BW94" s="11" t="n">
        <v>1.22188660715193</v>
      </c>
    </row>
    <row r="95" customFormat="false" ht="13.5" hidden="false" customHeight="false" outlineLevel="0" collapsed="false">
      <c r="A95" s="14" t="s">
        <v>334</v>
      </c>
      <c r="B95" s="16" t="s">
        <v>335</v>
      </c>
      <c r="C95" s="15" t="s">
        <v>336</v>
      </c>
      <c r="D95" s="11" t="n">
        <v>0.403151425600118</v>
      </c>
      <c r="E95" s="12" t="n">
        <v>0.914883310276888</v>
      </c>
      <c r="F95" s="12" t="n">
        <v>1.43600116314302</v>
      </c>
      <c r="G95" s="11" t="n">
        <v>0.485808537890084</v>
      </c>
      <c r="H95" s="12" t="n">
        <v>0.963593117781422</v>
      </c>
      <c r="I95" s="12" t="n">
        <v>1.10170810625876</v>
      </c>
      <c r="J95" s="12" t="n">
        <v>1.0948515517918</v>
      </c>
      <c r="K95" s="12" t="n">
        <v>1.55872950704098</v>
      </c>
      <c r="L95" s="12" t="n">
        <v>1.18848874351739</v>
      </c>
      <c r="M95" s="12" t="n">
        <v>1.53195358494666</v>
      </c>
      <c r="N95" s="11" t="n">
        <v>0.603969616438497</v>
      </c>
      <c r="O95" s="12" t="n">
        <v>1.20780763191</v>
      </c>
      <c r="P95" s="11" t="n">
        <v>1.28462790770584</v>
      </c>
      <c r="Q95" s="11" t="n">
        <v>1.18959398158667</v>
      </c>
      <c r="R95" s="11" t="n">
        <v>1.39152146696448</v>
      </c>
      <c r="S95" s="11" t="n">
        <v>1.36440505746653</v>
      </c>
      <c r="T95" s="11" t="n">
        <v>1.2035824848947</v>
      </c>
      <c r="U95" s="11" t="n">
        <v>1.66977317615169</v>
      </c>
      <c r="V95" s="11" t="n">
        <v>1.21533138438747</v>
      </c>
      <c r="W95" s="11" t="n">
        <v>1.39926617153996</v>
      </c>
      <c r="X95" s="11" t="n">
        <v>1.15926845139504</v>
      </c>
      <c r="Y95" s="11" t="n">
        <v>1.14903788557096</v>
      </c>
      <c r="Z95" s="11" t="n">
        <v>0.998550086479437</v>
      </c>
      <c r="AA95" s="11" t="n">
        <v>1.20093652585913</v>
      </c>
      <c r="AB95" s="11" t="n">
        <v>1.41475676593735</v>
      </c>
      <c r="AC95" s="11" t="n">
        <v>1.31406242955867</v>
      </c>
      <c r="AD95" s="11" t="n">
        <v>1.1629770591673</v>
      </c>
      <c r="AE95" s="11" t="n">
        <v>1.42318728108824</v>
      </c>
      <c r="AF95" s="11" t="n">
        <v>1.54078636346935</v>
      </c>
      <c r="AG95" s="11" t="n">
        <v>1.51253144796892</v>
      </c>
      <c r="AH95" s="11" t="n">
        <v>1.49152280691026</v>
      </c>
      <c r="AI95" s="11" t="n">
        <v>2.0155547692421</v>
      </c>
      <c r="AJ95" s="11" t="n">
        <v>1.57669973071302</v>
      </c>
      <c r="AK95" s="11" t="n">
        <v>1.71917257167826</v>
      </c>
      <c r="AL95" s="11" t="n">
        <v>2.03745526806593</v>
      </c>
      <c r="AM95" s="11" t="n">
        <v>2.14352363643161</v>
      </c>
      <c r="AN95" s="11" t="n">
        <v>1.8747172216498</v>
      </c>
      <c r="AO95" s="11" t="n">
        <v>1.30537189206664</v>
      </c>
      <c r="AP95" s="11" t="n">
        <v>1.34946993323197</v>
      </c>
      <c r="AQ95" s="11" t="n">
        <v>1.7928690946251</v>
      </c>
      <c r="AR95" s="11" t="n">
        <v>1.19849701835663</v>
      </c>
      <c r="AS95" s="11" t="n">
        <v>1.54808745474578</v>
      </c>
      <c r="AT95" s="11" t="n">
        <v>1.64179280041171</v>
      </c>
      <c r="AU95" s="11" t="n">
        <v>1.60572950339669</v>
      </c>
      <c r="AV95" s="11" t="n">
        <v>1.47810294246512</v>
      </c>
      <c r="AW95" s="11" t="n">
        <v>1.58738080344817</v>
      </c>
      <c r="AX95" s="11" t="n">
        <v>1.75430813711902</v>
      </c>
      <c r="AY95" s="11" t="n">
        <v>1.42209551701965</v>
      </c>
      <c r="AZ95" s="11" t="n">
        <v>1.57654413311252</v>
      </c>
      <c r="BA95" s="11" t="n">
        <v>1.22546230202652</v>
      </c>
      <c r="BB95" s="11" t="n">
        <v>1.46798208238978</v>
      </c>
      <c r="BC95" s="11" t="n">
        <v>1.42283097322305</v>
      </c>
      <c r="BD95" s="11" t="n">
        <v>1.45367119571251</v>
      </c>
      <c r="BE95" s="11" t="n">
        <v>1.37580474958529</v>
      </c>
      <c r="BF95" s="11" t="n">
        <v>1.63955656420628</v>
      </c>
      <c r="BG95" s="11" t="n">
        <v>2.36541719175164</v>
      </c>
      <c r="BH95" s="11" t="n">
        <v>1.39281814769616</v>
      </c>
      <c r="BI95" s="11" t="n">
        <v>1.45344906600133</v>
      </c>
      <c r="BJ95" s="11" t="n">
        <v>1.84682464249533</v>
      </c>
      <c r="BK95" s="11" t="n">
        <v>1.52711500844818</v>
      </c>
      <c r="BL95" s="11" t="n">
        <v>1.41950388645049</v>
      </c>
      <c r="BM95" s="11" t="n">
        <v>1.55134358406711</v>
      </c>
      <c r="BN95" s="11" t="n">
        <v>1.93819621478365</v>
      </c>
      <c r="BO95" s="11" t="n">
        <v>1.41046406593174</v>
      </c>
      <c r="BP95" s="11" t="n">
        <v>1.40175931678235</v>
      </c>
      <c r="BQ95" s="11" t="n">
        <v>1.44715270186272</v>
      </c>
      <c r="BR95" s="11" t="n">
        <v>1.40227524765775</v>
      </c>
      <c r="BS95" s="11" t="n">
        <v>1.56122897545746</v>
      </c>
      <c r="BT95" s="11" t="n">
        <v>1.10736006691656</v>
      </c>
      <c r="BU95" s="11" t="n">
        <v>1.37609700677948</v>
      </c>
      <c r="BV95" s="11" t="n">
        <v>3.05863421728655</v>
      </c>
      <c r="BW95" s="11" t="n">
        <v>1.64514308482205</v>
      </c>
    </row>
    <row r="96" customFormat="false" ht="13.5" hidden="false" customHeight="false" outlineLevel="0" collapsed="false">
      <c r="A96" s="14" t="s">
        <v>337</v>
      </c>
      <c r="B96" s="3" t="s">
        <v>338</v>
      </c>
      <c r="C96" s="15" t="s">
        <v>339</v>
      </c>
      <c r="D96" s="11" t="n">
        <v>0.32640397932641</v>
      </c>
      <c r="E96" s="12" t="n">
        <v>1.04210610996685</v>
      </c>
      <c r="F96" s="12" t="n">
        <v>1.05397821500712</v>
      </c>
      <c r="G96" s="11" t="n">
        <v>0.34571249055183</v>
      </c>
      <c r="H96" s="12" t="n">
        <v>1.19462949854223</v>
      </c>
      <c r="I96" s="12" t="n">
        <v>1.19143132076413</v>
      </c>
      <c r="J96" s="12" t="n">
        <v>1.14065228538354</v>
      </c>
      <c r="K96" s="12" t="n">
        <v>1.3046217126112</v>
      </c>
      <c r="L96" s="12" t="n">
        <v>0.762843753486816</v>
      </c>
      <c r="M96" s="12" t="n">
        <v>0.965001726024859</v>
      </c>
      <c r="N96" s="11" t="n">
        <v>0.486947136434455</v>
      </c>
      <c r="O96" s="12" t="n">
        <v>1.07622305825163</v>
      </c>
      <c r="P96" s="11" t="n">
        <v>1.1100136449531</v>
      </c>
      <c r="Q96" s="11" t="n">
        <v>1.02002223945828</v>
      </c>
      <c r="R96" s="11" t="n">
        <v>1.42724659875411</v>
      </c>
      <c r="S96" s="11" t="n">
        <v>1.59600409554723</v>
      </c>
      <c r="T96" s="11" t="n">
        <v>1.15398222092929</v>
      </c>
      <c r="U96" s="11" t="n">
        <v>1.07994404714044</v>
      </c>
      <c r="V96" s="11" t="n">
        <v>0.968976003798833</v>
      </c>
      <c r="W96" s="11" t="n">
        <v>1.20671052800371</v>
      </c>
      <c r="X96" s="11" t="n">
        <v>0.985779882399954</v>
      </c>
      <c r="Y96" s="11" t="n">
        <v>1.12270849362992</v>
      </c>
      <c r="Z96" s="11" t="n">
        <v>0.817904336328999</v>
      </c>
      <c r="AA96" s="11" t="n">
        <v>1.17132356167239</v>
      </c>
      <c r="AB96" s="11" t="n">
        <v>1.10246516435114</v>
      </c>
      <c r="AC96" s="11" t="n">
        <v>0.851245057663997</v>
      </c>
      <c r="AD96" s="11" t="n">
        <v>0.822491816394343</v>
      </c>
      <c r="AE96" s="11" t="n">
        <v>1.22241255110332</v>
      </c>
      <c r="AF96" s="11" t="n">
        <v>1.44318139907868</v>
      </c>
      <c r="AG96" s="11" t="n">
        <v>1.30258927079818</v>
      </c>
      <c r="AH96" s="11" t="n">
        <v>1.5088097089428</v>
      </c>
      <c r="AI96" s="11" t="n">
        <v>1.57208023609043</v>
      </c>
      <c r="AJ96" s="11" t="n">
        <v>1.35726206884242</v>
      </c>
      <c r="AK96" s="11" t="n">
        <v>1.41629733116858</v>
      </c>
      <c r="AL96" s="11" t="n">
        <v>1.3293747359623</v>
      </c>
      <c r="AM96" s="11" t="n">
        <v>0.936056968929297</v>
      </c>
      <c r="AN96" s="11" t="n">
        <v>1.26820881919018</v>
      </c>
      <c r="AO96" s="11" t="n">
        <v>0.83473870672919</v>
      </c>
      <c r="AP96" s="11" t="n">
        <v>0.954021969601424</v>
      </c>
      <c r="AQ96" s="11" t="n">
        <v>1.57472849581551</v>
      </c>
      <c r="AR96" s="11" t="n">
        <v>0.882183844440015</v>
      </c>
      <c r="AS96" s="11" t="n">
        <v>1.24000844924035</v>
      </c>
      <c r="AT96" s="11" t="n">
        <v>1.32446667034469</v>
      </c>
      <c r="AU96" s="11" t="n">
        <v>0.815958827929659</v>
      </c>
      <c r="AV96" s="11" t="n">
        <v>0.822997213954196</v>
      </c>
      <c r="AW96" s="11" t="n">
        <v>0.68291548381283</v>
      </c>
      <c r="AX96" s="11" t="n">
        <v>1.35050848570576</v>
      </c>
      <c r="AY96" s="11" t="n">
        <v>0.984544941823501</v>
      </c>
      <c r="AZ96" s="11" t="n">
        <v>1.20037436863645</v>
      </c>
      <c r="BA96" s="11" t="n">
        <v>1.70304539924645</v>
      </c>
      <c r="BB96" s="11" t="n">
        <v>1.36005223941621</v>
      </c>
      <c r="BC96" s="11" t="n">
        <v>1.18016047382243</v>
      </c>
      <c r="BD96" s="11" t="n">
        <v>1.32576794691888</v>
      </c>
      <c r="BE96" s="11" t="n">
        <v>1.26587114794744</v>
      </c>
      <c r="BF96" s="11" t="n">
        <v>1.52654667084234</v>
      </c>
      <c r="BG96" s="11" t="n">
        <v>1.62503688286885</v>
      </c>
      <c r="BH96" s="11" t="n">
        <v>0.904360164510587</v>
      </c>
      <c r="BI96" s="11" t="n">
        <v>1.53165947246998</v>
      </c>
      <c r="BJ96" s="11" t="n">
        <v>1.55436175126752</v>
      </c>
      <c r="BK96" s="11" t="n">
        <v>1.18374412767754</v>
      </c>
      <c r="BL96" s="11" t="n">
        <v>1.03629151097236</v>
      </c>
      <c r="BM96" s="11" t="n">
        <v>1.13744516020567</v>
      </c>
      <c r="BN96" s="11" t="n">
        <v>1.20741875563977</v>
      </c>
      <c r="BO96" s="11" t="n">
        <v>1.45117326216407</v>
      </c>
      <c r="BP96" s="11" t="n">
        <v>1.07267525775001</v>
      </c>
      <c r="BQ96" s="11" t="n">
        <v>1.44823838836066</v>
      </c>
      <c r="BR96" s="11" t="n">
        <v>0.985929400715037</v>
      </c>
      <c r="BS96" s="11" t="n">
        <v>1.17213107861089</v>
      </c>
      <c r="BT96" s="11" t="n">
        <v>1.00238165148314</v>
      </c>
      <c r="BU96" s="11" t="n">
        <v>1.28288204225687</v>
      </c>
      <c r="BV96" s="11" t="n">
        <v>1.96964004136833</v>
      </c>
      <c r="BW96" s="11" t="n">
        <v>1.41092457054471</v>
      </c>
    </row>
    <row r="97" customFormat="false" ht="13.5" hidden="false" customHeight="false" outlineLevel="0" collapsed="false">
      <c r="A97" s="14" t="s">
        <v>340</v>
      </c>
      <c r="B97" s="16" t="s">
        <v>341</v>
      </c>
      <c r="C97" s="15" t="s">
        <v>342</v>
      </c>
      <c r="D97" s="11" t="n">
        <v>2.0065869076661</v>
      </c>
      <c r="E97" s="12" t="n">
        <v>2.75371045519677</v>
      </c>
      <c r="F97" s="12" t="n">
        <v>2.31125481142104</v>
      </c>
      <c r="G97" s="11" t="n">
        <v>2.75504911274467</v>
      </c>
      <c r="H97" s="12" t="n">
        <v>2.60340161284021</v>
      </c>
      <c r="I97" s="12" t="n">
        <v>2.10568435025555</v>
      </c>
      <c r="J97" s="12" t="n">
        <v>3.48366739023509</v>
      </c>
      <c r="K97" s="12" t="n">
        <v>2.99020663987389</v>
      </c>
      <c r="L97" s="12" t="n">
        <v>2.99917050470293</v>
      </c>
      <c r="M97" s="12" t="n">
        <v>1.60918695081591</v>
      </c>
      <c r="N97" s="11" t="n">
        <v>0.991752696584476</v>
      </c>
      <c r="O97" s="12" t="n">
        <v>2.40532137196057</v>
      </c>
      <c r="P97" s="11" t="n">
        <v>1.55381480373788</v>
      </c>
      <c r="Q97" s="11" t="n">
        <v>2.36814187455912</v>
      </c>
      <c r="R97" s="11" t="n">
        <v>3.43367731686241</v>
      </c>
      <c r="S97" s="11" t="n">
        <v>4.85347212743037</v>
      </c>
      <c r="T97" s="11" t="n">
        <v>3.00828165562013</v>
      </c>
      <c r="U97" s="11" t="n">
        <v>3.68188414422981</v>
      </c>
      <c r="V97" s="11" t="n">
        <v>3.9475055968186</v>
      </c>
      <c r="W97" s="11" t="n">
        <v>2.25121955089783</v>
      </c>
      <c r="X97" s="11" t="n">
        <v>1.65830907448177</v>
      </c>
      <c r="Y97" s="11" t="n">
        <v>1.57965311411148</v>
      </c>
      <c r="Z97" s="11" t="n">
        <v>1.10004735493259</v>
      </c>
      <c r="AA97" s="11" t="n">
        <v>2.20883380146764</v>
      </c>
      <c r="AB97" s="11" t="n">
        <v>2.51431468789989</v>
      </c>
      <c r="AC97" s="11" t="n">
        <v>2.55343279743621</v>
      </c>
      <c r="AD97" s="11" t="n">
        <v>2.10081142880702</v>
      </c>
      <c r="AE97" s="11" t="n">
        <v>4.83846128703558</v>
      </c>
      <c r="AF97" s="11" t="n">
        <v>3.23975439993208</v>
      </c>
      <c r="AG97" s="11" t="n">
        <v>2.45486862029567</v>
      </c>
      <c r="AH97" s="11" t="n">
        <v>2.65405187494707</v>
      </c>
      <c r="AI97" s="11" t="n">
        <v>3.69888322089438</v>
      </c>
      <c r="AJ97" s="11" t="n">
        <v>4.9121260992817</v>
      </c>
      <c r="AK97" s="11" t="n">
        <v>3.3656572569172</v>
      </c>
      <c r="AL97" s="11" t="n">
        <v>2.07370531947491</v>
      </c>
      <c r="AM97" s="11" t="n">
        <v>4.37330760281835</v>
      </c>
      <c r="AN97" s="11" t="n">
        <v>3.17286377938346</v>
      </c>
      <c r="AO97" s="11" t="n">
        <v>1.81686682289033</v>
      </c>
      <c r="AP97" s="11" t="n">
        <v>2.45065317339139</v>
      </c>
      <c r="AQ97" s="11" t="n">
        <v>2.60096974378134</v>
      </c>
      <c r="AR97" s="11" t="n">
        <v>2.06730841252591</v>
      </c>
      <c r="AS97" s="11" t="n">
        <v>3.48016557387153</v>
      </c>
      <c r="AT97" s="11" t="n">
        <v>3.6559011110631</v>
      </c>
      <c r="AU97" s="11" t="n">
        <v>2.52213584722927</v>
      </c>
      <c r="AV97" s="11" t="n">
        <v>1.94682619911708</v>
      </c>
      <c r="AW97" s="11" t="n">
        <v>3.7763324438664</v>
      </c>
      <c r="AX97" s="11" t="n">
        <v>2.25357419809829</v>
      </c>
      <c r="AY97" s="11" t="n">
        <v>2.49878670535448</v>
      </c>
      <c r="AZ97" s="11" t="n">
        <v>2.56681770060364</v>
      </c>
      <c r="BA97" s="11" t="n">
        <v>2.78545666566273</v>
      </c>
      <c r="BB97" s="11" t="n">
        <v>2.71010606815086</v>
      </c>
      <c r="BC97" s="11" t="n">
        <v>3.28128648540602</v>
      </c>
      <c r="BD97" s="11" t="n">
        <v>2.23699103993217</v>
      </c>
      <c r="BE97" s="11" t="n">
        <v>3.67809138798061</v>
      </c>
      <c r="BF97" s="11" t="n">
        <v>1.99272817463646</v>
      </c>
      <c r="BG97" s="11" t="n">
        <v>6.16729852634469</v>
      </c>
      <c r="BH97" s="11" t="n">
        <v>2.28611884481671</v>
      </c>
      <c r="BI97" s="11" t="n">
        <v>1.85425058194531</v>
      </c>
      <c r="BJ97" s="11" t="n">
        <v>2.25216005866715</v>
      </c>
      <c r="BK97" s="11" t="n">
        <v>2.8042114970234</v>
      </c>
      <c r="BL97" s="11" t="n">
        <v>1.98524605563604</v>
      </c>
      <c r="BM97" s="11" t="n">
        <v>1.97221473850689</v>
      </c>
      <c r="BN97" s="11" t="n">
        <v>2.47363993087102</v>
      </c>
      <c r="BO97" s="11" t="n">
        <v>1.78699274566549</v>
      </c>
      <c r="BP97" s="11" t="n">
        <v>2.04775563248216</v>
      </c>
      <c r="BQ97" s="11" t="n">
        <v>1.51828659200306</v>
      </c>
      <c r="BR97" s="11" t="n">
        <v>2.80244503292423</v>
      </c>
      <c r="BS97" s="11" t="n">
        <v>3.05814137512808</v>
      </c>
      <c r="BT97" s="11" t="n">
        <v>1.94774757749987</v>
      </c>
      <c r="BU97" s="11" t="n">
        <v>2.90011017109073</v>
      </c>
      <c r="BV97" s="11" t="n">
        <v>2.70103551999003</v>
      </c>
      <c r="BW97" s="11" t="n">
        <v>2.07435693939927</v>
      </c>
    </row>
    <row r="98" customFormat="false" ht="13.5" hidden="false" customHeight="false" outlineLevel="0" collapsed="false">
      <c r="A98" s="14" t="s">
        <v>343</v>
      </c>
      <c r="B98" s="3" t="s">
        <v>344</v>
      </c>
      <c r="C98" s="15" t="s">
        <v>345</v>
      </c>
      <c r="D98" s="11" t="n">
        <v>0.225768088722451</v>
      </c>
      <c r="E98" s="12" t="n">
        <v>1.08418959757334</v>
      </c>
      <c r="F98" s="12" t="n">
        <v>1.07354115842554</v>
      </c>
      <c r="G98" s="11" t="n">
        <v>0.318472848895847</v>
      </c>
      <c r="H98" s="12" t="n">
        <v>1.0480640390948</v>
      </c>
      <c r="I98" s="12" t="n">
        <v>1.31772572019135</v>
      </c>
      <c r="J98" s="12" t="n">
        <v>1.05988131219349</v>
      </c>
      <c r="K98" s="12" t="n">
        <v>1.76272710228718</v>
      </c>
      <c r="L98" s="12" t="n">
        <v>0.915582970799612</v>
      </c>
      <c r="M98" s="12" t="n">
        <v>1.84183552264466</v>
      </c>
      <c r="N98" s="11" t="n">
        <v>0.516983009318919</v>
      </c>
      <c r="O98" s="12" t="n">
        <v>1.15189437503784</v>
      </c>
      <c r="P98" s="11" t="n">
        <v>1.09731079835034</v>
      </c>
      <c r="Q98" s="11" t="n">
        <v>1.1816206036169</v>
      </c>
      <c r="R98" s="11" t="n">
        <v>1.09546606683861</v>
      </c>
      <c r="S98" s="11" t="n">
        <v>1.33637913913669</v>
      </c>
      <c r="T98" s="11" t="n">
        <v>1.25584127032165</v>
      </c>
      <c r="U98" s="11" t="n">
        <v>0.785517557221133</v>
      </c>
      <c r="V98" s="11" t="n">
        <v>1.27084787894369</v>
      </c>
      <c r="W98" s="11" t="n">
        <v>1.1912177916504</v>
      </c>
      <c r="X98" s="11" t="n">
        <v>1.07925045378356</v>
      </c>
      <c r="Y98" s="11" t="n">
        <v>1.25503837667359</v>
      </c>
      <c r="Z98" s="11" t="n">
        <v>1.0144695016081</v>
      </c>
      <c r="AA98" s="11" t="n">
        <v>1.12151369571211</v>
      </c>
      <c r="AB98" s="11" t="n">
        <v>0.93983558933029</v>
      </c>
      <c r="AC98" s="11" t="n">
        <v>0.8336747695829</v>
      </c>
      <c r="AD98" s="11" t="n">
        <v>1.21761424410001</v>
      </c>
      <c r="AE98" s="11" t="n">
        <v>1.09780866385943</v>
      </c>
      <c r="AF98" s="11" t="n">
        <v>0.985624785965618</v>
      </c>
      <c r="AG98" s="11" t="n">
        <v>1.37716439328295</v>
      </c>
      <c r="AH98" s="11" t="n">
        <v>1.22129361415899</v>
      </c>
      <c r="AI98" s="11" t="n">
        <v>1.57921137698269</v>
      </c>
      <c r="AJ98" s="11" t="n">
        <v>1.52564706324247</v>
      </c>
      <c r="AK98" s="11" t="n">
        <v>1.05636233111024</v>
      </c>
      <c r="AL98" s="11" t="n">
        <v>1.28835165097798</v>
      </c>
      <c r="AM98" s="11" t="n">
        <v>1.91792483913664</v>
      </c>
      <c r="AN98" s="11" t="n">
        <v>1.23366213161357</v>
      </c>
      <c r="AO98" s="11" t="n">
        <v>1.25887038446476</v>
      </c>
      <c r="AP98" s="11" t="n">
        <v>0.919629948268114</v>
      </c>
      <c r="AQ98" s="11" t="n">
        <v>1.09157714477811</v>
      </c>
      <c r="AR98" s="11" t="n">
        <v>1.11728926271574</v>
      </c>
      <c r="AS98" s="11" t="n">
        <v>0.980951205268909</v>
      </c>
      <c r="AT98" s="11" t="n">
        <v>1.01695329197111</v>
      </c>
      <c r="AU98" s="11" t="n">
        <v>1.27064629973601</v>
      </c>
      <c r="AV98" s="11" t="n">
        <v>0.962146309132729</v>
      </c>
      <c r="AW98" s="11" t="n">
        <v>1.09755326868127</v>
      </c>
      <c r="AX98" s="11" t="n">
        <v>1.34806160598208</v>
      </c>
      <c r="AY98" s="11" t="n">
        <v>1.16926849598662</v>
      </c>
      <c r="AZ98" s="11" t="n">
        <v>0.972242516219597</v>
      </c>
      <c r="BA98" s="11" t="n">
        <v>1.25127448783562</v>
      </c>
      <c r="BB98" s="11" t="n">
        <v>1.07986787265125</v>
      </c>
      <c r="BC98" s="11" t="n">
        <v>1.52223199442293</v>
      </c>
      <c r="BD98" s="11" t="n">
        <v>1.28935454370567</v>
      </c>
      <c r="BE98" s="11" t="n">
        <v>0.962804009130352</v>
      </c>
      <c r="BF98" s="11" t="n">
        <v>1.59716356259883</v>
      </c>
      <c r="BG98" s="11" t="n">
        <v>1.8566348008351</v>
      </c>
      <c r="BH98" s="11" t="n">
        <v>1.26991340874376</v>
      </c>
      <c r="BI98" s="11" t="n">
        <v>1.32951112893881</v>
      </c>
      <c r="BJ98" s="11" t="n">
        <v>1.54989054436196</v>
      </c>
      <c r="BK98" s="11" t="n">
        <v>2.3814212390077</v>
      </c>
      <c r="BL98" s="11" t="n">
        <v>1.27354659660622</v>
      </c>
      <c r="BM98" s="11" t="n">
        <v>0.970077575030718</v>
      </c>
      <c r="BN98" s="11" t="n">
        <v>1.2457802820289</v>
      </c>
      <c r="BO98" s="11" t="n">
        <v>1.02960424885394</v>
      </c>
      <c r="BP98" s="11" t="n">
        <v>1.60271307697832</v>
      </c>
      <c r="BQ98" s="11" t="n">
        <v>1.81810700194492</v>
      </c>
      <c r="BR98" s="11" t="n">
        <v>1.05346917141292</v>
      </c>
      <c r="BS98" s="11" t="n">
        <v>1.25435301499375</v>
      </c>
      <c r="BT98" s="11" t="n">
        <v>1.12741779489927</v>
      </c>
      <c r="BU98" s="11" t="n">
        <v>1.31565172792299</v>
      </c>
      <c r="BV98" s="11" t="n">
        <v>1.58166151263784</v>
      </c>
      <c r="BW98" s="11" t="n">
        <v>1.00911007558338</v>
      </c>
    </row>
    <row r="99" customFormat="false" ht="13.5" hidden="false" customHeight="false" outlineLevel="0" collapsed="false">
      <c r="A99" s="14" t="s">
        <v>346</v>
      </c>
      <c r="B99" s="18" t="s">
        <v>347</v>
      </c>
      <c r="C99" s="15" t="s">
        <v>348</v>
      </c>
      <c r="D99" s="11" t="n">
        <v>0.354468567973278</v>
      </c>
      <c r="E99" s="12" t="n">
        <v>1.02374801934047</v>
      </c>
      <c r="F99" s="12" t="n">
        <v>1.3132803057604</v>
      </c>
      <c r="G99" s="11" t="n">
        <v>0.375994029155038</v>
      </c>
      <c r="H99" s="12" t="n">
        <v>1.28840636734135</v>
      </c>
      <c r="I99" s="12" t="n">
        <v>1.04801044478325</v>
      </c>
      <c r="J99" s="12" t="n">
        <v>1.01159745495753</v>
      </c>
      <c r="K99" s="12" t="n">
        <v>1.23443937100245</v>
      </c>
      <c r="L99" s="12" t="n">
        <v>1.08463756569714</v>
      </c>
      <c r="M99" s="12" t="n">
        <v>1.3476484637979</v>
      </c>
      <c r="N99" s="11" t="n">
        <v>0.586366834887527</v>
      </c>
      <c r="O99" s="12" t="n">
        <v>0.948407629318163</v>
      </c>
      <c r="P99" s="11" t="n">
        <v>1.23809225621323</v>
      </c>
      <c r="Q99" s="11" t="n">
        <v>1.23203358397854</v>
      </c>
      <c r="R99" s="11" t="n">
        <v>1.30254101229704</v>
      </c>
      <c r="S99" s="11" t="n">
        <v>1.32517072323772</v>
      </c>
      <c r="T99" s="11" t="n">
        <v>1.19418022707615</v>
      </c>
      <c r="U99" s="11" t="n">
        <v>1.02838030074596</v>
      </c>
      <c r="V99" s="11" t="n">
        <v>1.59308671558818</v>
      </c>
      <c r="W99" s="11" t="n">
        <v>1.30194668566729</v>
      </c>
      <c r="X99" s="11" t="n">
        <v>1.1092547557721</v>
      </c>
      <c r="Y99" s="11" t="n">
        <v>1.3038389377269</v>
      </c>
      <c r="Z99" s="11" t="n">
        <v>0.724572324917095</v>
      </c>
      <c r="AA99" s="11" t="n">
        <v>1.11386309288167</v>
      </c>
      <c r="AB99" s="11" t="n">
        <v>0.8780025297251</v>
      </c>
      <c r="AC99" s="11" t="n">
        <v>1.12258739149194</v>
      </c>
      <c r="AD99" s="11" t="n">
        <v>1.11052868344059</v>
      </c>
      <c r="AE99" s="11" t="n">
        <v>1.56148637878723</v>
      </c>
      <c r="AF99" s="11" t="n">
        <v>1.02394241153763</v>
      </c>
      <c r="AG99" s="11" t="n">
        <v>1.27030291779311</v>
      </c>
      <c r="AH99" s="11" t="n">
        <v>1.27150630080922</v>
      </c>
      <c r="AI99" s="11" t="n">
        <v>1.45261856408919</v>
      </c>
      <c r="AJ99" s="11" t="n">
        <v>1.22738813755825</v>
      </c>
      <c r="AK99" s="11" t="n">
        <v>0.946308112090534</v>
      </c>
      <c r="AL99" s="11" t="n">
        <v>1.33560476286044</v>
      </c>
      <c r="AM99" s="11" t="n">
        <v>1.43157191487707</v>
      </c>
      <c r="AN99" s="11" t="n">
        <v>1.04293088680608</v>
      </c>
      <c r="AO99" s="11" t="n">
        <v>0.863985499094159</v>
      </c>
      <c r="AP99" s="11" t="n">
        <v>0.942044152178401</v>
      </c>
      <c r="AQ99" s="11" t="n">
        <v>1.47937000101761</v>
      </c>
      <c r="AR99" s="11" t="n">
        <v>1.45705318492867</v>
      </c>
      <c r="AS99" s="11" t="n">
        <v>0.72350563760538</v>
      </c>
      <c r="AT99" s="11" t="n">
        <v>1.12012642892149</v>
      </c>
      <c r="AU99" s="11" t="n">
        <v>1.05355697569575</v>
      </c>
      <c r="AV99" s="11" t="n">
        <v>0.910204896135181</v>
      </c>
      <c r="AW99" s="11" t="n">
        <v>1.31966379811243</v>
      </c>
      <c r="AX99" s="11" t="n">
        <v>1.37492766845961</v>
      </c>
      <c r="AY99" s="11" t="n">
        <v>0.996028967842583</v>
      </c>
      <c r="AZ99" s="11" t="n">
        <v>0.9934092660508</v>
      </c>
      <c r="BA99" s="11" t="n">
        <v>0.979058462192525</v>
      </c>
      <c r="BB99" s="11" t="n">
        <v>1.32003794720178</v>
      </c>
      <c r="BC99" s="11" t="n">
        <v>1.2455181839711</v>
      </c>
      <c r="BD99" s="11" t="n">
        <v>1.21012995240476</v>
      </c>
      <c r="BE99" s="11" t="n">
        <v>1.08177129096977</v>
      </c>
      <c r="BF99" s="11" t="n">
        <v>1.01409168459525</v>
      </c>
      <c r="BG99" s="11" t="n">
        <v>1.78148508949675</v>
      </c>
      <c r="BH99" s="11" t="n">
        <v>1.09914819669676</v>
      </c>
      <c r="BI99" s="11" t="n">
        <v>1.46133972208709</v>
      </c>
      <c r="BJ99" s="11" t="n">
        <v>1.45672287320144</v>
      </c>
      <c r="BK99" s="11" t="n">
        <v>1.50106238555058</v>
      </c>
      <c r="BL99" s="11" t="n">
        <v>1.1871866727036</v>
      </c>
      <c r="BM99" s="11" t="n">
        <v>1.13406009353562</v>
      </c>
      <c r="BN99" s="11" t="n">
        <v>1.29724416641224</v>
      </c>
      <c r="BO99" s="11" t="n">
        <v>1.06384088889721</v>
      </c>
      <c r="BP99" s="11" t="n">
        <v>1.93244712273885</v>
      </c>
      <c r="BQ99" s="11" t="n">
        <v>1.47488889129598</v>
      </c>
      <c r="BR99" s="11" t="n">
        <v>1.19279858817781</v>
      </c>
      <c r="BS99" s="11" t="n">
        <v>1.33863916114034</v>
      </c>
      <c r="BT99" s="11" t="n">
        <v>1.24531635238849</v>
      </c>
      <c r="BU99" s="11" t="n">
        <v>1.44568286306122</v>
      </c>
      <c r="BV99" s="11" t="n">
        <v>1.63105286015064</v>
      </c>
      <c r="BW99" s="11" t="n">
        <v>1.30857807243755</v>
      </c>
    </row>
    <row r="100" customFormat="false" ht="13.5" hidden="false" customHeight="false" outlineLevel="0" collapsed="false">
      <c r="A100" s="14" t="s">
        <v>349</v>
      </c>
      <c r="B100" s="3" t="s">
        <v>350</v>
      </c>
      <c r="C100" s="15" t="s">
        <v>351</v>
      </c>
      <c r="D100" s="11" t="n">
        <v>1.18083282910319</v>
      </c>
      <c r="E100" s="12" t="n">
        <v>2.63379838443667</v>
      </c>
      <c r="F100" s="12" t="n">
        <v>1.8812330134154</v>
      </c>
      <c r="G100" s="11" t="n">
        <v>1.02328985600529</v>
      </c>
      <c r="H100" s="12" t="n">
        <v>2.16533172106782</v>
      </c>
      <c r="I100" s="12" t="n">
        <v>3.39443977430538</v>
      </c>
      <c r="J100" s="12" t="n">
        <v>2.76105644789204</v>
      </c>
      <c r="K100" s="12" t="n">
        <v>3.03906499003006</v>
      </c>
      <c r="L100" s="12" t="n">
        <v>3.16864093227158</v>
      </c>
      <c r="M100" s="12" t="n">
        <v>2.05698966716472</v>
      </c>
      <c r="N100" s="11" t="n">
        <v>0.613385500005724</v>
      </c>
      <c r="O100" s="12" t="n">
        <v>2.70712052896017</v>
      </c>
      <c r="P100" s="11" t="n">
        <v>3.58366880956407</v>
      </c>
      <c r="Q100" s="11" t="n">
        <v>4.82942150266632</v>
      </c>
      <c r="R100" s="11" t="n">
        <v>2.78966065459562</v>
      </c>
      <c r="S100" s="11" t="n">
        <v>3.30113143736158</v>
      </c>
      <c r="T100" s="11" t="n">
        <v>3.63073709974706</v>
      </c>
      <c r="U100" s="11" t="n">
        <v>2.67726106032125</v>
      </c>
      <c r="V100" s="11" t="n">
        <v>1.81280453927379</v>
      </c>
      <c r="W100" s="11" t="n">
        <v>4.27477022011283</v>
      </c>
      <c r="X100" s="11" t="n">
        <v>1.26137422371895</v>
      </c>
      <c r="Y100" s="11" t="n">
        <v>1.52180101149809</v>
      </c>
      <c r="Z100" s="11" t="n">
        <v>2.10469042428089</v>
      </c>
      <c r="AA100" s="11" t="n">
        <v>2.0969107307304</v>
      </c>
      <c r="AB100" s="11" t="n">
        <v>3.60492114909001</v>
      </c>
      <c r="AC100" s="11" t="n">
        <v>4.59132412737908</v>
      </c>
      <c r="AD100" s="11" t="n">
        <v>2.82830847647254</v>
      </c>
      <c r="AE100" s="11" t="n">
        <v>4.13869609019191</v>
      </c>
      <c r="AF100" s="11" t="n">
        <v>2.99164030809367</v>
      </c>
      <c r="AG100" s="11" t="n">
        <v>2.28480970713374</v>
      </c>
      <c r="AH100" s="11" t="n">
        <v>4.35648578335286</v>
      </c>
      <c r="AI100" s="11" t="n">
        <v>4.52837487782767</v>
      </c>
      <c r="AJ100" s="11" t="n">
        <v>4.49629139803229</v>
      </c>
      <c r="AK100" s="11" t="n">
        <v>3.60674481555068</v>
      </c>
      <c r="AL100" s="11" t="n">
        <v>2.89725702979274</v>
      </c>
      <c r="AM100" s="11" t="n">
        <v>2.78902518139106</v>
      </c>
      <c r="AN100" s="11" t="n">
        <v>5.15262556395056</v>
      </c>
      <c r="AO100" s="11" t="n">
        <v>3.81271759623362</v>
      </c>
      <c r="AP100" s="11" t="n">
        <v>3.06896978722263</v>
      </c>
      <c r="AQ100" s="11" t="n">
        <v>4.89327997309875</v>
      </c>
      <c r="AR100" s="11" t="n">
        <v>3.39641433783612</v>
      </c>
      <c r="AS100" s="11" t="n">
        <v>5.92452360317444</v>
      </c>
      <c r="AT100" s="11" t="n">
        <v>3.34723914160084</v>
      </c>
      <c r="AU100" s="11" t="n">
        <v>4.59953788314756</v>
      </c>
      <c r="AV100" s="11" t="n">
        <v>3.9427913264582</v>
      </c>
      <c r="AW100" s="11" t="n">
        <v>5.7013416093734</v>
      </c>
      <c r="AX100" s="11" t="n">
        <v>4.37476962054203</v>
      </c>
      <c r="AY100" s="11" t="n">
        <v>3.04691037183293</v>
      </c>
      <c r="AZ100" s="11" t="n">
        <v>5.04761713968524</v>
      </c>
      <c r="BA100" s="11" t="n">
        <v>3.05787700525485</v>
      </c>
      <c r="BB100" s="11" t="n">
        <v>3.08260487778283</v>
      </c>
      <c r="BC100" s="11" t="n">
        <v>2.09756590221483</v>
      </c>
      <c r="BD100" s="11" t="n">
        <v>2.68573575942396</v>
      </c>
      <c r="BE100" s="11" t="n">
        <v>2.62694896896759</v>
      </c>
      <c r="BF100" s="11" t="n">
        <v>4.04571189144715</v>
      </c>
      <c r="BG100" s="11" t="n">
        <v>2.31128788101156</v>
      </c>
      <c r="BH100" s="11" t="n">
        <v>2.61909831560336</v>
      </c>
      <c r="BI100" s="11" t="n">
        <v>2.27991963935264</v>
      </c>
      <c r="BJ100" s="11" t="n">
        <v>2.87727831394278</v>
      </c>
      <c r="BK100" s="11" t="n">
        <v>2.84899927866555</v>
      </c>
      <c r="BL100" s="11" t="n">
        <v>3.8664219747929</v>
      </c>
      <c r="BM100" s="11" t="n">
        <v>4.42021827473364</v>
      </c>
      <c r="BN100" s="11" t="n">
        <v>2.54999583702123</v>
      </c>
      <c r="BO100" s="11" t="n">
        <v>3.00127050105594</v>
      </c>
      <c r="BP100" s="11" t="n">
        <v>3.63713733309228</v>
      </c>
      <c r="BQ100" s="11" t="n">
        <v>4.66709567221061</v>
      </c>
      <c r="BR100" s="11" t="n">
        <v>2.12422359557733</v>
      </c>
      <c r="BS100" s="11" t="n">
        <v>2.49560557482868</v>
      </c>
      <c r="BT100" s="11" t="n">
        <v>1.58957825881884</v>
      </c>
      <c r="BU100" s="11" t="n">
        <v>2.30458577257492</v>
      </c>
      <c r="BV100" s="11" t="n">
        <v>2.68437325251702</v>
      </c>
      <c r="BW100" s="11" t="n">
        <v>1.29366853919093</v>
      </c>
    </row>
    <row r="101" customFormat="false" ht="13.5" hidden="false" customHeight="false" outlineLevel="0" collapsed="false">
      <c r="A101" s="14" t="s">
        <v>352</v>
      </c>
      <c r="B101" s="3" t="s">
        <v>353</v>
      </c>
      <c r="C101" s="15" t="s">
        <v>354</v>
      </c>
      <c r="D101" s="11" t="n">
        <v>7.62866344227521</v>
      </c>
      <c r="E101" s="12" t="n">
        <v>4.30130378748224</v>
      </c>
      <c r="F101" s="12" t="n">
        <v>1.74516533615951</v>
      </c>
      <c r="G101" s="11" t="n">
        <v>1.88088972492528</v>
      </c>
      <c r="H101" s="12" t="n">
        <v>5.61374324059316</v>
      </c>
      <c r="I101" s="12" t="n">
        <v>9.27942888056551</v>
      </c>
      <c r="J101" s="12" t="n">
        <v>1.53683542755436</v>
      </c>
      <c r="K101" s="12" t="n">
        <v>7.4802960949612</v>
      </c>
      <c r="L101" s="12" t="n">
        <v>3.10570089864686</v>
      </c>
      <c r="M101" s="12" t="n">
        <v>3.08930236935553</v>
      </c>
      <c r="N101" s="11" t="n">
        <v>0.628140305288186</v>
      </c>
      <c r="O101" s="12" t="n">
        <v>12.7393048394861</v>
      </c>
      <c r="P101" s="11" t="n">
        <v>4.27964901816888</v>
      </c>
      <c r="Q101" s="11" t="n">
        <v>11.8602821312748</v>
      </c>
      <c r="R101" s="11" t="n">
        <v>1.82789237150241</v>
      </c>
      <c r="S101" s="11" t="n">
        <v>1.52773397362191</v>
      </c>
      <c r="T101" s="11" t="n">
        <v>13.2674935494675</v>
      </c>
      <c r="U101" s="11" t="n">
        <v>3.85507352128052</v>
      </c>
      <c r="V101" s="11" t="n">
        <v>1.76518599119364</v>
      </c>
      <c r="W101" s="11" t="n">
        <v>1.17474623523135</v>
      </c>
      <c r="X101" s="11" t="n">
        <v>8.73519084407309</v>
      </c>
      <c r="Y101" s="11" t="n">
        <v>19.3272169541301</v>
      </c>
      <c r="Z101" s="11" t="n">
        <v>4.03918080242562</v>
      </c>
      <c r="AA101" s="11" t="n">
        <v>4.33031682613263</v>
      </c>
      <c r="AB101" s="11" t="n">
        <v>2.8179694875705</v>
      </c>
      <c r="AC101" s="11" t="n">
        <v>12.2984738209787</v>
      </c>
      <c r="AD101" s="11" t="n">
        <v>8.55636150784662</v>
      </c>
      <c r="AE101" s="11" t="n">
        <v>3.69344923524929</v>
      </c>
      <c r="AF101" s="11" t="n">
        <v>2.81702626289238</v>
      </c>
      <c r="AG101" s="11" t="n">
        <v>2.71770994325049</v>
      </c>
      <c r="AH101" s="11" t="n">
        <v>7.21348323672492</v>
      </c>
      <c r="AI101" s="11" t="n">
        <v>14.644163461439</v>
      </c>
      <c r="AJ101" s="11" t="n">
        <v>6.75145835587316</v>
      </c>
      <c r="AK101" s="11" t="n">
        <v>5.6547440022791</v>
      </c>
      <c r="AL101" s="11" t="n">
        <v>7.62570829937153</v>
      </c>
      <c r="AM101" s="11" t="n">
        <v>3.66689417292203</v>
      </c>
      <c r="AN101" s="11" t="n">
        <v>3.03343994942622</v>
      </c>
      <c r="AO101" s="11" t="n">
        <v>3.30370724988362</v>
      </c>
      <c r="AP101" s="11" t="n">
        <v>8.21318813351413</v>
      </c>
      <c r="AQ101" s="11" t="n">
        <v>3.27683047619405</v>
      </c>
      <c r="AR101" s="11" t="n">
        <v>3.05451466963883</v>
      </c>
      <c r="AS101" s="11" t="n">
        <v>6.50849728388402</v>
      </c>
      <c r="AT101" s="11" t="n">
        <v>1.17706566537039</v>
      </c>
      <c r="AU101" s="11" t="n">
        <v>15.7151037952095</v>
      </c>
      <c r="AV101" s="11" t="n">
        <v>9.86161187998584</v>
      </c>
      <c r="AW101" s="11" t="n">
        <v>10.746269672439</v>
      </c>
      <c r="AX101" s="11" t="n">
        <v>3.25451068834863</v>
      </c>
      <c r="AY101" s="11" t="n">
        <v>2.86594718655752</v>
      </c>
      <c r="AZ101" s="11" t="n">
        <v>9.80084518744843</v>
      </c>
      <c r="BA101" s="11" t="n">
        <v>13.7120664589744</v>
      </c>
      <c r="BB101" s="11" t="n">
        <v>2.83911127832862</v>
      </c>
      <c r="BC101" s="11" t="n">
        <v>2.99904673010527</v>
      </c>
      <c r="BD101" s="11" t="n">
        <v>8.27963071753201</v>
      </c>
      <c r="BE101" s="11" t="n">
        <v>5.73816026596288</v>
      </c>
      <c r="BF101" s="11" t="n">
        <v>6.05252721352235</v>
      </c>
      <c r="BG101" s="11" t="n">
        <v>2.09348659525392</v>
      </c>
      <c r="BH101" s="11" t="n">
        <v>1.63659497920051</v>
      </c>
      <c r="BI101" s="11" t="n">
        <v>9.75238818205043</v>
      </c>
      <c r="BJ101" s="11" t="n">
        <v>7.06909936832974</v>
      </c>
      <c r="BK101" s="11" t="n">
        <v>4.32957073781411</v>
      </c>
      <c r="BL101" s="11" t="n">
        <v>1.36161167982293</v>
      </c>
      <c r="BM101" s="11" t="n">
        <v>5.43452788149085</v>
      </c>
      <c r="BN101" s="11" t="n">
        <v>4.61458227273018</v>
      </c>
      <c r="BO101" s="11" t="n">
        <v>2.53711194598728</v>
      </c>
      <c r="BP101" s="11" t="n">
        <v>7.81871569700951</v>
      </c>
      <c r="BQ101" s="11" t="n">
        <v>4.86398582438875</v>
      </c>
      <c r="BR101" s="11" t="n">
        <v>2.60851704225364</v>
      </c>
      <c r="BS101" s="11" t="n">
        <v>6.24605113389073</v>
      </c>
      <c r="BT101" s="11" t="n">
        <v>7.24971353200293</v>
      </c>
      <c r="BU101" s="11" t="n">
        <v>6.41854351906996</v>
      </c>
      <c r="BV101" s="11" t="n">
        <v>2.09866794663815</v>
      </c>
      <c r="BW101" s="11" t="n">
        <v>1.33934053380886</v>
      </c>
    </row>
    <row r="102" customFormat="false" ht="13.5" hidden="false" customHeight="false" outlineLevel="0" collapsed="false">
      <c r="A102" s="14" t="s">
        <v>355</v>
      </c>
      <c r="B102" s="3" t="s">
        <v>356</v>
      </c>
      <c r="C102" s="15" t="s">
        <v>357</v>
      </c>
      <c r="D102" s="11" t="n">
        <v>0.401320928782287</v>
      </c>
      <c r="E102" s="12" t="n">
        <v>1.19056995185425</v>
      </c>
      <c r="F102" s="12" t="n">
        <v>1.38519280833732</v>
      </c>
      <c r="G102" s="11" t="n">
        <v>0.601187061954117</v>
      </c>
      <c r="H102" s="12" t="n">
        <v>1.35687699452328</v>
      </c>
      <c r="I102" s="12" t="n">
        <v>1.42952390931743</v>
      </c>
      <c r="J102" s="12" t="n">
        <v>1.3234466849674</v>
      </c>
      <c r="K102" s="12" t="n">
        <v>1.06725227239796</v>
      </c>
      <c r="L102" s="12" t="n">
        <v>1.3973388147908</v>
      </c>
      <c r="M102" s="12" t="n">
        <v>1.25100760740925</v>
      </c>
      <c r="N102" s="11" t="n">
        <v>0.636257870987857</v>
      </c>
      <c r="O102" s="12" t="n">
        <v>2.05513440087065</v>
      </c>
      <c r="P102" s="11" t="n">
        <v>1.21633564545365</v>
      </c>
      <c r="Q102" s="11" t="n">
        <v>1.66914715034026</v>
      </c>
      <c r="R102" s="11" t="n">
        <v>1.81059096275161</v>
      </c>
      <c r="S102" s="11" t="n">
        <v>1.0983345035857</v>
      </c>
      <c r="T102" s="11" t="n">
        <v>1.67699643737361</v>
      </c>
      <c r="U102" s="11" t="n">
        <v>1.74025196624221</v>
      </c>
      <c r="V102" s="11" t="n">
        <v>1.15552241607413</v>
      </c>
      <c r="W102" s="11" t="n">
        <v>1.23408896345659</v>
      </c>
      <c r="X102" s="11" t="n">
        <v>1.56818990342346</v>
      </c>
      <c r="Y102" s="11" t="n">
        <v>1.41113588265885</v>
      </c>
      <c r="Z102" s="11" t="n">
        <v>1.73620203756844</v>
      </c>
      <c r="AA102" s="11" t="n">
        <v>1.43594372686138</v>
      </c>
      <c r="AB102" s="11" t="n">
        <v>1.16221825316228</v>
      </c>
      <c r="AC102" s="11" t="n">
        <v>1.0478225755019</v>
      </c>
      <c r="AD102" s="11" t="n">
        <v>1.58391076131076</v>
      </c>
      <c r="AE102" s="11" t="n">
        <v>1.64856391392263</v>
      </c>
      <c r="AF102" s="11" t="n">
        <v>1.39407309305763</v>
      </c>
      <c r="AG102" s="11" t="n">
        <v>1.37497658022802</v>
      </c>
      <c r="AH102" s="11" t="n">
        <v>1.57782781902241</v>
      </c>
      <c r="AI102" s="11" t="n">
        <v>1.96122893523545</v>
      </c>
      <c r="AJ102" s="11" t="n">
        <v>4.03126313469737</v>
      </c>
      <c r="AK102" s="11" t="n">
        <v>1.89963661737997</v>
      </c>
      <c r="AL102" s="11" t="n">
        <v>1.5742658730257</v>
      </c>
      <c r="AM102" s="11" t="n">
        <v>2.71747596492355</v>
      </c>
      <c r="AN102" s="11" t="n">
        <v>1.73503724129083</v>
      </c>
      <c r="AO102" s="11" t="n">
        <v>1.40431364432393</v>
      </c>
      <c r="AP102" s="11" t="n">
        <v>1.75849624329652</v>
      </c>
      <c r="AQ102" s="11" t="n">
        <v>1.51350333695007</v>
      </c>
      <c r="AR102" s="11" t="n">
        <v>1.48998613543822</v>
      </c>
      <c r="AS102" s="11" t="n">
        <v>1.55490383714684</v>
      </c>
      <c r="AT102" s="11" t="n">
        <v>1.60015250766196</v>
      </c>
      <c r="AU102" s="11" t="n">
        <v>1.81733940143215</v>
      </c>
      <c r="AV102" s="11" t="n">
        <v>1.22645294944295</v>
      </c>
      <c r="AW102" s="11" t="n">
        <v>1.29733030131703</v>
      </c>
      <c r="AX102" s="11" t="n">
        <v>1.68291375877097</v>
      </c>
      <c r="AY102" s="11" t="n">
        <v>1.98530504167704</v>
      </c>
      <c r="AZ102" s="11" t="n">
        <v>1.15147315356718</v>
      </c>
      <c r="BA102" s="11" t="n">
        <v>1.36801259529233</v>
      </c>
      <c r="BB102" s="11" t="n">
        <v>1.61892635624281</v>
      </c>
      <c r="BC102" s="11" t="n">
        <v>1.61409876498583</v>
      </c>
      <c r="BD102" s="11" t="n">
        <v>1.20971595453154</v>
      </c>
      <c r="BE102" s="11" t="n">
        <v>1.46559284571208</v>
      </c>
      <c r="BF102" s="11" t="n">
        <v>1.52423797701762</v>
      </c>
      <c r="BG102" s="11" t="n">
        <v>2.18863359299182</v>
      </c>
      <c r="BH102" s="11" t="n">
        <v>1.37052195690297</v>
      </c>
      <c r="BI102" s="11" t="n">
        <v>1.4979235470013</v>
      </c>
      <c r="BJ102" s="11" t="n">
        <v>1.86030560715752</v>
      </c>
      <c r="BK102" s="11" t="n">
        <v>2.09763602002125</v>
      </c>
      <c r="BL102" s="11" t="n">
        <v>1.90205203063796</v>
      </c>
      <c r="BM102" s="11" t="n">
        <v>1.28221282887411</v>
      </c>
      <c r="BN102" s="11" t="n">
        <v>1.74498996150894</v>
      </c>
      <c r="BO102" s="11" t="n">
        <v>1.30890112449266</v>
      </c>
      <c r="BP102" s="11" t="n">
        <v>1.90114275906232</v>
      </c>
      <c r="BQ102" s="11" t="n">
        <v>1.308916769885</v>
      </c>
      <c r="BR102" s="11" t="n">
        <v>1.5791314083734</v>
      </c>
      <c r="BS102" s="11" t="n">
        <v>1.21326800154829</v>
      </c>
      <c r="BT102" s="11" t="n">
        <v>1.4549169157426</v>
      </c>
      <c r="BU102" s="11" t="n">
        <v>1.43527042103344</v>
      </c>
      <c r="BV102" s="11" t="n">
        <v>2.36491015356228</v>
      </c>
      <c r="BW102" s="11" t="n">
        <v>1.5726363802241</v>
      </c>
    </row>
    <row r="103" customFormat="false" ht="13.5" hidden="false" customHeight="false" outlineLevel="0" collapsed="false">
      <c r="A103" s="14" t="s">
        <v>358</v>
      </c>
      <c r="B103" s="3" t="s">
        <v>359</v>
      </c>
      <c r="C103" s="15" t="s">
        <v>360</v>
      </c>
      <c r="D103" s="11" t="n">
        <v>0.353683172717135</v>
      </c>
      <c r="E103" s="12" t="n">
        <v>0.937150947463846</v>
      </c>
      <c r="F103" s="12" t="n">
        <v>1.35329462463348</v>
      </c>
      <c r="G103" s="11" t="n">
        <v>0.322800710623145</v>
      </c>
      <c r="H103" s="12" t="n">
        <v>1.21780503226315</v>
      </c>
      <c r="I103" s="12" t="n">
        <v>0.857577076649223</v>
      </c>
      <c r="J103" s="12" t="n">
        <v>1.0270403868693</v>
      </c>
      <c r="K103" s="12" t="n">
        <v>0.910715719622019</v>
      </c>
      <c r="L103" s="12" t="n">
        <v>0.995385351539961</v>
      </c>
      <c r="M103" s="12" t="n">
        <v>1.17464891020738</v>
      </c>
      <c r="N103" s="11" t="n">
        <v>0.501416604045683</v>
      </c>
      <c r="O103" s="12" t="n">
        <v>1.03893719605458</v>
      </c>
      <c r="P103" s="11" t="n">
        <v>0.875734084665989</v>
      </c>
      <c r="Q103" s="11" t="n">
        <v>1.07913121490637</v>
      </c>
      <c r="R103" s="11" t="n">
        <v>1.40284263227046</v>
      </c>
      <c r="S103" s="11" t="n">
        <v>1.29482168001464</v>
      </c>
      <c r="T103" s="11" t="n">
        <v>1.07328681434621</v>
      </c>
      <c r="U103" s="11" t="n">
        <v>1.04112824844659</v>
      </c>
      <c r="V103" s="11" t="n">
        <v>1.02832305091877</v>
      </c>
      <c r="W103" s="11" t="n">
        <v>1.18640789142115</v>
      </c>
      <c r="X103" s="11" t="n">
        <v>1.21016023596825</v>
      </c>
      <c r="Y103" s="11" t="n">
        <v>1.39913854947095</v>
      </c>
      <c r="Z103" s="11" t="n">
        <v>0.992737777940295</v>
      </c>
      <c r="AA103" s="11" t="n">
        <v>1.24929494114155</v>
      </c>
      <c r="AB103" s="11" t="n">
        <v>0.648441144991936</v>
      </c>
      <c r="AC103" s="11" t="n">
        <v>1.194115738947</v>
      </c>
      <c r="AD103" s="11" t="n">
        <v>1.38398124158702</v>
      </c>
      <c r="AE103" s="11" t="n">
        <v>1.20160006167108</v>
      </c>
      <c r="AF103" s="11" t="n">
        <v>1.23439081268009</v>
      </c>
      <c r="AG103" s="11" t="n">
        <v>1.48488021198414</v>
      </c>
      <c r="AH103" s="11" t="n">
        <v>1.05218084075444</v>
      </c>
      <c r="AI103" s="11" t="n">
        <v>1.25969988817894</v>
      </c>
      <c r="AJ103" s="11" t="n">
        <v>1.33624359169537</v>
      </c>
      <c r="AK103" s="11" t="n">
        <v>1.52560359649985</v>
      </c>
      <c r="AL103" s="11" t="n">
        <v>1.03805029552313</v>
      </c>
      <c r="AM103" s="11" t="n">
        <v>1.64014743644958</v>
      </c>
      <c r="AN103" s="11" t="n">
        <v>1.34690541064048</v>
      </c>
      <c r="AO103" s="11" t="n">
        <v>1.13876577613142</v>
      </c>
      <c r="AP103" s="11" t="n">
        <v>1.00562809500789</v>
      </c>
      <c r="AQ103" s="11" t="n">
        <v>0.982567107317412</v>
      </c>
      <c r="AR103" s="11" t="n">
        <v>1.12505523255464</v>
      </c>
      <c r="AS103" s="11" t="n">
        <v>1.01583552548587</v>
      </c>
      <c r="AT103" s="11" t="n">
        <v>1.05271441315441</v>
      </c>
      <c r="AU103" s="11" t="n">
        <v>1.30884819110455</v>
      </c>
      <c r="AV103" s="11" t="n">
        <v>0.865203731301117</v>
      </c>
      <c r="AW103" s="11" t="n">
        <v>1.4157416770801</v>
      </c>
      <c r="AX103" s="11" t="n">
        <v>0.902300953951515</v>
      </c>
      <c r="AY103" s="11" t="n">
        <v>1.44571431296585</v>
      </c>
      <c r="AZ103" s="11" t="n">
        <v>1.08096147651118</v>
      </c>
      <c r="BA103" s="11" t="n">
        <v>0.88451985558432</v>
      </c>
      <c r="BB103" s="11" t="n">
        <v>1.29878804248848</v>
      </c>
      <c r="BC103" s="11" t="n">
        <v>1.28578277944887</v>
      </c>
      <c r="BD103" s="11" t="n">
        <v>0.729505490427609</v>
      </c>
      <c r="BE103" s="11" t="n">
        <v>1.26014454035582</v>
      </c>
      <c r="BF103" s="11" t="n">
        <v>1.07945135402391</v>
      </c>
      <c r="BG103" s="11" t="n">
        <v>1.87065395512377</v>
      </c>
      <c r="BH103" s="11" t="n">
        <v>0.817809341471582</v>
      </c>
      <c r="BI103" s="11" t="n">
        <v>1.50687286028866</v>
      </c>
      <c r="BJ103" s="11" t="n">
        <v>1.19336820093143</v>
      </c>
      <c r="BK103" s="11" t="n">
        <v>1.28859614802431</v>
      </c>
      <c r="BL103" s="11" t="n">
        <v>1.74161122166294</v>
      </c>
      <c r="BM103" s="11" t="n">
        <v>1.40566075475974</v>
      </c>
      <c r="BN103" s="11" t="n">
        <v>1.40027756761696</v>
      </c>
      <c r="BO103" s="11" t="n">
        <v>0.845946022606781</v>
      </c>
      <c r="BP103" s="11" t="n">
        <v>1.26698976908917</v>
      </c>
      <c r="BQ103" s="11" t="n">
        <v>1.14256953673769</v>
      </c>
      <c r="BR103" s="11" t="n">
        <v>1.0116788337768</v>
      </c>
      <c r="BS103" s="11" t="n">
        <v>1.2642115126634</v>
      </c>
      <c r="BT103" s="11" t="n">
        <v>1.14681472286197</v>
      </c>
      <c r="BU103" s="11" t="n">
        <v>1.28187896854042</v>
      </c>
      <c r="BV103" s="11" t="n">
        <v>1.73856100773061</v>
      </c>
      <c r="BW103" s="11" t="n">
        <v>1.39996784311225</v>
      </c>
    </row>
    <row r="104" customFormat="false" ht="13.5" hidden="false" customHeight="false" outlineLevel="0" collapsed="false">
      <c r="A104" s="14" t="s">
        <v>361</v>
      </c>
      <c r="B104" s="16" t="s">
        <v>362</v>
      </c>
      <c r="C104" s="15" t="s">
        <v>363</v>
      </c>
      <c r="D104" s="11" t="n">
        <v>1.05712408969778</v>
      </c>
      <c r="E104" s="12" t="n">
        <v>1.40074527033005</v>
      </c>
      <c r="F104" s="12" t="n">
        <v>1.05800885091309</v>
      </c>
      <c r="G104" s="11" t="n">
        <v>0.680660526800628</v>
      </c>
      <c r="H104" s="12" t="n">
        <v>1.73774301986426</v>
      </c>
      <c r="I104" s="12" t="n">
        <v>1.49900849342055</v>
      </c>
      <c r="J104" s="12" t="n">
        <v>1.34697699216709</v>
      </c>
      <c r="K104" s="12" t="n">
        <v>1.23504454712634</v>
      </c>
      <c r="L104" s="12" t="n">
        <v>1.58361654228158</v>
      </c>
      <c r="M104" s="12" t="n">
        <v>1.41816869604595</v>
      </c>
      <c r="N104" s="11" t="n">
        <v>0.730135547437155</v>
      </c>
      <c r="O104" s="12" t="n">
        <v>1.67548880182885</v>
      </c>
      <c r="P104" s="11" t="n">
        <v>1.017394902272</v>
      </c>
      <c r="Q104" s="11" t="n">
        <v>1.71751293558148</v>
      </c>
      <c r="R104" s="11" t="n">
        <v>1.44588066666648</v>
      </c>
      <c r="S104" s="11" t="n">
        <v>1.59029291304697</v>
      </c>
      <c r="T104" s="11" t="n">
        <v>1.17445403841757</v>
      </c>
      <c r="U104" s="11" t="n">
        <v>1.54912422650683</v>
      </c>
      <c r="V104" s="11" t="n">
        <v>1.26206864878259</v>
      </c>
      <c r="W104" s="11" t="n">
        <v>1.49327111986238</v>
      </c>
      <c r="X104" s="11" t="n">
        <v>1.40001917878885</v>
      </c>
      <c r="Y104" s="11" t="n">
        <v>1.36291663034242</v>
      </c>
      <c r="Z104" s="11" t="n">
        <v>1.07950121922366</v>
      </c>
      <c r="AA104" s="11" t="n">
        <v>1.47356123662954</v>
      </c>
      <c r="AB104" s="11" t="n">
        <v>1.36515109246969</v>
      </c>
      <c r="AC104" s="11" t="n">
        <v>2.09103633169969</v>
      </c>
      <c r="AD104" s="11" t="n">
        <v>1.70334318439493</v>
      </c>
      <c r="AE104" s="11" t="n">
        <v>1.51290985771749</v>
      </c>
      <c r="AF104" s="11" t="n">
        <v>1.38676931555459</v>
      </c>
      <c r="AG104" s="11" t="n">
        <v>1.54676747151545</v>
      </c>
      <c r="AH104" s="11" t="n">
        <v>1.7055744959484</v>
      </c>
      <c r="AI104" s="11" t="n">
        <v>2.19333971010806</v>
      </c>
      <c r="AJ104" s="11" t="n">
        <v>1.73039422413042</v>
      </c>
      <c r="AK104" s="11" t="n">
        <v>1.42697173350873</v>
      </c>
      <c r="AL104" s="11" t="n">
        <v>1.747693878532</v>
      </c>
      <c r="AM104" s="11" t="n">
        <v>1.54416063071393</v>
      </c>
      <c r="AN104" s="11" t="n">
        <v>1.73048410586113</v>
      </c>
      <c r="AO104" s="11" t="n">
        <v>1.59686334411339</v>
      </c>
      <c r="AP104" s="11" t="n">
        <v>1.76316638467045</v>
      </c>
      <c r="AQ104" s="11" t="n">
        <v>1.34312348320434</v>
      </c>
      <c r="AR104" s="11" t="n">
        <v>1.38794050486915</v>
      </c>
      <c r="AS104" s="11" t="n">
        <v>1.59438368649089</v>
      </c>
      <c r="AT104" s="11" t="n">
        <v>1.62610989791593</v>
      </c>
      <c r="AU104" s="11" t="n">
        <v>2.37113329325147</v>
      </c>
      <c r="AV104" s="11" t="n">
        <v>2.00015859453428</v>
      </c>
      <c r="AW104" s="11" t="n">
        <v>2.11585543351987</v>
      </c>
      <c r="AX104" s="11" t="n">
        <v>2.09881424366272</v>
      </c>
      <c r="AY104" s="11" t="n">
        <v>1.45522308844864</v>
      </c>
      <c r="AZ104" s="11" t="n">
        <v>1.28050503933248</v>
      </c>
      <c r="BA104" s="11" t="n">
        <v>1.84785745146011</v>
      </c>
      <c r="BB104" s="11" t="n">
        <v>1.65247011615349</v>
      </c>
      <c r="BC104" s="11" t="n">
        <v>1.37849931772861</v>
      </c>
      <c r="BD104" s="11" t="n">
        <v>1.92007191501829</v>
      </c>
      <c r="BE104" s="11" t="n">
        <v>2.08987300454715</v>
      </c>
      <c r="BF104" s="11" t="n">
        <v>1.67764157866444</v>
      </c>
      <c r="BG104" s="11" t="n">
        <v>2.31544430641114</v>
      </c>
      <c r="BH104" s="11" t="n">
        <v>0.925182024506175</v>
      </c>
      <c r="BI104" s="11" t="n">
        <v>1.83855801002268</v>
      </c>
      <c r="BJ104" s="11" t="n">
        <v>2.51562760549558</v>
      </c>
      <c r="BK104" s="11" t="n">
        <v>2.38055574471796</v>
      </c>
      <c r="BL104" s="11" t="n">
        <v>1.79084570940825</v>
      </c>
      <c r="BM104" s="11" t="n">
        <v>1.46388828472374</v>
      </c>
      <c r="BN104" s="11" t="n">
        <v>1.69717591497831</v>
      </c>
      <c r="BO104" s="11" t="n">
        <v>1.73271476618382</v>
      </c>
      <c r="BP104" s="11" t="n">
        <v>1.98842742300723</v>
      </c>
      <c r="BQ104" s="11" t="n">
        <v>2.05933900169451</v>
      </c>
      <c r="BR104" s="11" t="n">
        <v>1.26702265017221</v>
      </c>
      <c r="BS104" s="11" t="n">
        <v>1.51562936978477</v>
      </c>
      <c r="BT104" s="11" t="n">
        <v>1.34634492639408</v>
      </c>
      <c r="BU104" s="11" t="n">
        <v>1.64750314498427</v>
      </c>
      <c r="BV104" s="11" t="n">
        <v>1.85376405433461</v>
      </c>
      <c r="BW104" s="11" t="n">
        <v>1.33301766467119</v>
      </c>
    </row>
    <row r="105" customFormat="false" ht="13.5" hidden="false" customHeight="false" outlineLevel="0" collapsed="false">
      <c r="A105" s="14" t="s">
        <v>364</v>
      </c>
      <c r="B105" s="16" t="s">
        <v>365</v>
      </c>
      <c r="C105" s="15" t="s">
        <v>366</v>
      </c>
      <c r="D105" s="11" t="n">
        <v>0.390861921748674</v>
      </c>
      <c r="E105" s="12" t="n">
        <v>0.929931642467639</v>
      </c>
      <c r="F105" s="12" t="n">
        <v>1.2057227098107</v>
      </c>
      <c r="G105" s="11" t="n">
        <v>0.378723460690408</v>
      </c>
      <c r="H105" s="12" t="n">
        <v>0.731185301581501</v>
      </c>
      <c r="I105" s="12" t="n">
        <v>0.999330174704039</v>
      </c>
      <c r="J105" s="12" t="n">
        <v>0.93927693325231</v>
      </c>
      <c r="K105" s="12" t="n">
        <v>1.32994841272565</v>
      </c>
      <c r="L105" s="12" t="n">
        <v>1.20672733111541</v>
      </c>
      <c r="M105" s="12" t="n">
        <v>1.17590153112248</v>
      </c>
      <c r="N105" s="11" t="n">
        <v>0.528446413350186</v>
      </c>
      <c r="O105" s="12" t="n">
        <v>1.02182399993939</v>
      </c>
      <c r="P105" s="11" t="n">
        <v>0.568456274493738</v>
      </c>
      <c r="Q105" s="11" t="n">
        <v>1.1790825353939</v>
      </c>
      <c r="R105" s="11" t="n">
        <v>1.2868873993354</v>
      </c>
      <c r="S105" s="11" t="n">
        <v>1.31967666048837</v>
      </c>
      <c r="T105" s="11" t="n">
        <v>0.829383212985159</v>
      </c>
      <c r="U105" s="11" t="n">
        <v>1.02212877307498</v>
      </c>
      <c r="V105" s="11" t="n">
        <v>1.34007578700772</v>
      </c>
      <c r="W105" s="11" t="n">
        <v>1.06563589322284</v>
      </c>
      <c r="X105" s="11" t="n">
        <v>1.15988775600253</v>
      </c>
      <c r="Y105" s="11" t="n">
        <v>0.942473549685654</v>
      </c>
      <c r="Z105" s="11" t="n">
        <v>0.803710953293813</v>
      </c>
      <c r="AA105" s="11" t="n">
        <v>1.01288840216382</v>
      </c>
      <c r="AB105" s="11" t="n">
        <v>1.05805422694231</v>
      </c>
      <c r="AC105" s="11" t="n">
        <v>1.17200764381256</v>
      </c>
      <c r="AD105" s="11" t="n">
        <v>1.13259310091761</v>
      </c>
      <c r="AE105" s="11" t="n">
        <v>1.34767552824901</v>
      </c>
      <c r="AF105" s="11" t="n">
        <v>1.34915354217647</v>
      </c>
      <c r="AG105" s="11" t="n">
        <v>1.45731902238749</v>
      </c>
      <c r="AH105" s="11" t="n">
        <v>1.04091255569774</v>
      </c>
      <c r="AI105" s="11" t="n">
        <v>1.21737121648619</v>
      </c>
      <c r="AJ105" s="11" t="n">
        <v>1.40259731590466</v>
      </c>
      <c r="AK105" s="11" t="n">
        <v>1.20575544860857</v>
      </c>
      <c r="AL105" s="11" t="n">
        <v>1.51078267666799</v>
      </c>
      <c r="AM105" s="11" t="n">
        <v>1.21527450705786</v>
      </c>
      <c r="AN105" s="11" t="n">
        <v>1.18177686480125</v>
      </c>
      <c r="AO105" s="11" t="n">
        <v>1.03263608004878</v>
      </c>
      <c r="AP105" s="11" t="n">
        <v>1.08579441286679</v>
      </c>
      <c r="AQ105" s="11" t="n">
        <v>1.01377792374611</v>
      </c>
      <c r="AR105" s="11" t="n">
        <v>1.31141646751817</v>
      </c>
      <c r="AS105" s="11" t="n">
        <v>0.954638593533277</v>
      </c>
      <c r="AT105" s="11" t="n">
        <v>1.36917591935103</v>
      </c>
      <c r="AU105" s="11" t="n">
        <v>1.12663831004513</v>
      </c>
      <c r="AV105" s="11" t="n">
        <v>0.903018864353657</v>
      </c>
      <c r="AW105" s="11" t="n">
        <v>1.33591849819904</v>
      </c>
      <c r="AX105" s="11" t="n">
        <v>1.193105179148</v>
      </c>
      <c r="AY105" s="11" t="n">
        <v>0.941740970455876</v>
      </c>
      <c r="AZ105" s="11" t="n">
        <v>0.947999880714127</v>
      </c>
      <c r="BA105" s="11" t="n">
        <v>1.07070865632788</v>
      </c>
      <c r="BB105" s="11" t="n">
        <v>1.3816517335481</v>
      </c>
      <c r="BC105" s="11" t="n">
        <v>1.23828770242715</v>
      </c>
      <c r="BD105" s="11" t="n">
        <v>1.1020904653427</v>
      </c>
      <c r="BE105" s="11" t="n">
        <v>1.39377662318896</v>
      </c>
      <c r="BF105" s="11" t="n">
        <v>1.29428893703755</v>
      </c>
      <c r="BG105" s="11" t="n">
        <v>1.7116009213154</v>
      </c>
      <c r="BH105" s="11" t="n">
        <v>1.21453701447981</v>
      </c>
      <c r="BI105" s="11" t="n">
        <v>1.02939522576305</v>
      </c>
      <c r="BJ105" s="11" t="n">
        <v>1.84784385516942</v>
      </c>
      <c r="BK105" s="11" t="n">
        <v>1.44375012371473</v>
      </c>
      <c r="BL105" s="11" t="n">
        <v>1.3001881359896</v>
      </c>
      <c r="BM105" s="11" t="n">
        <v>1.29135677914911</v>
      </c>
      <c r="BN105" s="11" t="n">
        <v>1.09449298699473</v>
      </c>
      <c r="BO105" s="11" t="n">
        <v>1.6235571821641</v>
      </c>
      <c r="BP105" s="11" t="n">
        <v>1.32913317103513</v>
      </c>
      <c r="BQ105" s="11" t="n">
        <v>1.23777520879345</v>
      </c>
      <c r="BR105" s="11" t="n">
        <v>1.30778597497856</v>
      </c>
      <c r="BS105" s="11" t="n">
        <v>1.28604823329902</v>
      </c>
      <c r="BT105" s="11" t="n">
        <v>1.08120972930812</v>
      </c>
      <c r="BU105" s="11" t="n">
        <v>1.55722211762182</v>
      </c>
      <c r="BV105" s="11" t="n">
        <v>1.19688383278527</v>
      </c>
      <c r="BW105" s="11" t="n">
        <v>1.00783954039535</v>
      </c>
    </row>
    <row r="106" customFormat="false" ht="13.5" hidden="false" customHeight="false" outlineLevel="0" collapsed="false">
      <c r="A106" s="14" t="s">
        <v>367</v>
      </c>
      <c r="B106" s="16" t="s">
        <v>368</v>
      </c>
      <c r="C106" s="15" t="s">
        <v>369</v>
      </c>
      <c r="D106" s="11" t="n">
        <v>1.33311886819957</v>
      </c>
      <c r="E106" s="12" t="n">
        <v>1.65965399771282</v>
      </c>
      <c r="F106" s="12" t="n">
        <v>1.6865434230331</v>
      </c>
      <c r="G106" s="11" t="n">
        <v>0.954690505899918</v>
      </c>
      <c r="H106" s="12" t="n">
        <v>2.09039272150064</v>
      </c>
      <c r="I106" s="12" t="n">
        <v>2.29221131927211</v>
      </c>
      <c r="J106" s="12" t="n">
        <v>2.01939383356431</v>
      </c>
      <c r="K106" s="12" t="n">
        <v>2.11331424528617</v>
      </c>
      <c r="L106" s="12" t="n">
        <v>2.5190936267429</v>
      </c>
      <c r="M106" s="12" t="n">
        <v>1.55576439562557</v>
      </c>
      <c r="N106" s="11" t="n">
        <v>0.713677248559369</v>
      </c>
      <c r="O106" s="12" t="n">
        <v>2.45192492158261</v>
      </c>
      <c r="P106" s="11" t="n">
        <v>2.46775398494073</v>
      </c>
      <c r="Q106" s="11" t="n">
        <v>3.87816101134855</v>
      </c>
      <c r="R106" s="11" t="n">
        <v>2.92812085465113</v>
      </c>
      <c r="S106" s="11" t="n">
        <v>1.87672322115555</v>
      </c>
      <c r="T106" s="11" t="n">
        <v>3.03732565514843</v>
      </c>
      <c r="U106" s="11" t="n">
        <v>3.51309502216757</v>
      </c>
      <c r="V106" s="11" t="n">
        <v>1.83003995130415</v>
      </c>
      <c r="W106" s="11" t="n">
        <v>3.36877431242481</v>
      </c>
      <c r="X106" s="11" t="n">
        <v>1.6046952300207</v>
      </c>
      <c r="Y106" s="11" t="n">
        <v>1.41602376143179</v>
      </c>
      <c r="Z106" s="11" t="n">
        <v>1.68190877574195</v>
      </c>
      <c r="AA106" s="11" t="n">
        <v>1.93660895526892</v>
      </c>
      <c r="AB106" s="11" t="n">
        <v>3.44583037838004</v>
      </c>
      <c r="AC106" s="11" t="n">
        <v>4.38931784396193</v>
      </c>
      <c r="AD106" s="11" t="n">
        <v>3.62706285859208</v>
      </c>
      <c r="AE106" s="11" t="n">
        <v>2.75123473428245</v>
      </c>
      <c r="AF106" s="11" t="n">
        <v>2.29387334049581</v>
      </c>
      <c r="AG106" s="11" t="n">
        <v>1.85685274722688</v>
      </c>
      <c r="AH106" s="11" t="n">
        <v>3.40440701626181</v>
      </c>
      <c r="AI106" s="11" t="n">
        <v>3.60827031269393</v>
      </c>
      <c r="AJ106" s="11" t="n">
        <v>4.46308209062095</v>
      </c>
      <c r="AK106" s="11" t="n">
        <v>3.06589388050529</v>
      </c>
      <c r="AL106" s="11" t="n">
        <v>2.21217944769272</v>
      </c>
      <c r="AM106" s="11" t="n">
        <v>2.83860879673013</v>
      </c>
      <c r="AN106" s="11" t="n">
        <v>3.98618178239234</v>
      </c>
      <c r="AO106" s="11" t="n">
        <v>3.12634021716698</v>
      </c>
      <c r="AP106" s="11" t="n">
        <v>2.83565952597259</v>
      </c>
      <c r="AQ106" s="11" t="n">
        <v>2.58689524472771</v>
      </c>
      <c r="AR106" s="11" t="n">
        <v>2.43412060670694</v>
      </c>
      <c r="AS106" s="11" t="n">
        <v>4.76868348847023</v>
      </c>
      <c r="AT106" s="11" t="n">
        <v>2.49621125577331</v>
      </c>
      <c r="AU106" s="11" t="n">
        <v>3.44873157625249</v>
      </c>
      <c r="AV106" s="11" t="n">
        <v>3.5071244686098</v>
      </c>
      <c r="AW106" s="11" t="n">
        <v>4.14934519356162</v>
      </c>
      <c r="AX106" s="11" t="n">
        <v>2.09188098910753</v>
      </c>
      <c r="AY106" s="11" t="n">
        <v>2.58456658788956</v>
      </c>
      <c r="AZ106" s="11" t="n">
        <v>3.2307431710908</v>
      </c>
      <c r="BA106" s="11" t="n">
        <v>2.32245611811641</v>
      </c>
      <c r="BB106" s="11" t="n">
        <v>2.20969360602765</v>
      </c>
      <c r="BC106" s="11" t="n">
        <v>1.59439866881748</v>
      </c>
      <c r="BD106" s="11" t="n">
        <v>2.04747288181648</v>
      </c>
      <c r="BE106" s="11" t="n">
        <v>2.24080024787514</v>
      </c>
      <c r="BF106" s="11" t="n">
        <v>3.35174412122776</v>
      </c>
      <c r="BG106" s="11" t="n">
        <v>2.97544533228915</v>
      </c>
      <c r="BH106" s="11" t="n">
        <v>2.43270799195905</v>
      </c>
      <c r="BI106" s="11" t="n">
        <v>2.37796134658981</v>
      </c>
      <c r="BJ106" s="11" t="n">
        <v>1.72249298382704</v>
      </c>
      <c r="BK106" s="11" t="n">
        <v>2.99269665149188</v>
      </c>
      <c r="BL106" s="11" t="n">
        <v>3.71238334323949</v>
      </c>
      <c r="BM106" s="11" t="n">
        <v>3.69404099387282</v>
      </c>
      <c r="BN106" s="11" t="n">
        <v>2.6922772990166</v>
      </c>
      <c r="BO106" s="11" t="n">
        <v>2.02836782109265</v>
      </c>
      <c r="BP106" s="11" t="n">
        <v>2.94865618435987</v>
      </c>
      <c r="BQ106" s="11" t="n">
        <v>4.29592657072413</v>
      </c>
      <c r="BR106" s="11" t="n">
        <v>1.70604651344646</v>
      </c>
      <c r="BS106" s="11" t="n">
        <v>2.11814977559775</v>
      </c>
      <c r="BT106" s="11" t="n">
        <v>1.19547716954946</v>
      </c>
      <c r="BU106" s="11" t="n">
        <v>1.58661678254548</v>
      </c>
      <c r="BV106" s="11" t="n">
        <v>2.29347544197496</v>
      </c>
      <c r="BW106" s="11" t="n">
        <v>1.50794634104872</v>
      </c>
    </row>
    <row r="107" customFormat="false" ht="13.5" hidden="false" customHeight="false" outlineLevel="0" collapsed="false">
      <c r="A107" s="14" t="s">
        <v>370</v>
      </c>
      <c r="B107" s="16" t="s">
        <v>371</v>
      </c>
      <c r="C107" s="15" t="s">
        <v>372</v>
      </c>
      <c r="D107" s="11" t="n">
        <v>8.57509449770587</v>
      </c>
      <c r="E107" s="12" t="n">
        <v>1.50625152306972</v>
      </c>
      <c r="F107" s="12" t="n">
        <v>1.41691792053518</v>
      </c>
      <c r="G107" s="11" t="n">
        <v>0.610558253308861</v>
      </c>
      <c r="H107" s="12" t="n">
        <v>1.76560716122875</v>
      </c>
      <c r="I107" s="12" t="n">
        <v>1.84368450377034</v>
      </c>
      <c r="J107" s="12" t="n">
        <v>1.33891368190853</v>
      </c>
      <c r="K107" s="12" t="n">
        <v>1.80874347596992</v>
      </c>
      <c r="L107" s="12" t="n">
        <v>1.1151616225714</v>
      </c>
      <c r="M107" s="12" t="n">
        <v>1.3458873686682</v>
      </c>
      <c r="N107" s="11" t="n">
        <v>0.937625214193259</v>
      </c>
      <c r="O107" s="12" t="n">
        <v>2.95182321128042</v>
      </c>
      <c r="P107" s="11" t="n">
        <v>1.55066550428304</v>
      </c>
      <c r="Q107" s="11" t="n">
        <v>3.16094556060067</v>
      </c>
      <c r="R107" s="11" t="n">
        <v>2.0249439321515</v>
      </c>
      <c r="S107" s="11" t="n">
        <v>1.32903139023706</v>
      </c>
      <c r="T107" s="11" t="n">
        <v>2.3074575218482</v>
      </c>
      <c r="U107" s="11" t="n">
        <v>2.76943103241126</v>
      </c>
      <c r="V107" s="11" t="n">
        <v>2.91825199407467</v>
      </c>
      <c r="W107" s="11" t="n">
        <v>1.63223975389205</v>
      </c>
      <c r="X107" s="11" t="n">
        <v>5.2385065565483</v>
      </c>
      <c r="Y107" s="11" t="n">
        <v>2.54247874712431</v>
      </c>
      <c r="Z107" s="11" t="n">
        <v>2.05146145501579</v>
      </c>
      <c r="AA107" s="11" t="n">
        <v>0.995288352837296</v>
      </c>
      <c r="AB107" s="11" t="n">
        <v>1.24494464183359</v>
      </c>
      <c r="AC107" s="11" t="n">
        <v>1.99182960941473</v>
      </c>
      <c r="AD107" s="11" t="n">
        <v>3.4074210697162</v>
      </c>
      <c r="AE107" s="11" t="n">
        <v>1.71141606081975</v>
      </c>
      <c r="AF107" s="11" t="n">
        <v>1.54978074511675</v>
      </c>
      <c r="AG107" s="11" t="n">
        <v>2.38042180044727</v>
      </c>
      <c r="AH107" s="11" t="n">
        <v>2.18158174220462</v>
      </c>
      <c r="AI107" s="11" t="n">
        <v>2.18446153660227</v>
      </c>
      <c r="AJ107" s="11" t="n">
        <v>2.06194075980207</v>
      </c>
      <c r="AK107" s="11" t="n">
        <v>2.47647354280018</v>
      </c>
      <c r="AL107" s="11" t="n">
        <v>2.80696712959818</v>
      </c>
      <c r="AM107" s="11" t="n">
        <v>2.20574607814027</v>
      </c>
      <c r="AN107" s="11" t="n">
        <v>2.29230881957838</v>
      </c>
      <c r="AO107" s="11" t="n">
        <v>1.48876905636994</v>
      </c>
      <c r="AP107" s="11" t="n">
        <v>1.48202869585676</v>
      </c>
      <c r="AQ107" s="11" t="n">
        <v>1.7613918921238</v>
      </c>
      <c r="AR107" s="11" t="n">
        <v>2.29087414185774</v>
      </c>
      <c r="AS107" s="11" t="n">
        <v>2.55106795549391</v>
      </c>
      <c r="AT107" s="11" t="n">
        <v>1.35297370795342</v>
      </c>
      <c r="AU107" s="11" t="n">
        <v>3.22986958706394</v>
      </c>
      <c r="AV107" s="11" t="n">
        <v>1.81583650056615</v>
      </c>
      <c r="AW107" s="11" t="n">
        <v>2.52358251288857</v>
      </c>
      <c r="AX107" s="11" t="n">
        <v>2.7992993469422</v>
      </c>
      <c r="AY107" s="11" t="n">
        <v>2.12586098877893</v>
      </c>
      <c r="AZ107" s="11" t="n">
        <v>2.59456831520122</v>
      </c>
      <c r="BA107" s="11" t="n">
        <v>3.59337669991763</v>
      </c>
      <c r="BB107" s="11" t="n">
        <v>1.5883270581073</v>
      </c>
      <c r="BC107" s="11" t="n">
        <v>1.41514080557819</v>
      </c>
      <c r="BD107" s="11" t="n">
        <v>1.41912675207466</v>
      </c>
      <c r="BE107" s="11" t="n">
        <v>2.40163921125931</v>
      </c>
      <c r="BF107" s="11" t="n">
        <v>1.78377689571562</v>
      </c>
      <c r="BG107" s="11" t="n">
        <v>2.78615556041062</v>
      </c>
      <c r="BH107" s="11" t="n">
        <v>2.14461339567612</v>
      </c>
      <c r="BI107" s="11" t="n">
        <v>2.9723459598257</v>
      </c>
      <c r="BJ107" s="11" t="n">
        <v>3.12819497427232</v>
      </c>
      <c r="BK107" s="11" t="n">
        <v>2.50548072105242</v>
      </c>
      <c r="BL107" s="11" t="n">
        <v>2.69366530564696</v>
      </c>
      <c r="BM107" s="11" t="n">
        <v>2.60243845110893</v>
      </c>
      <c r="BN107" s="11" t="n">
        <v>1.41156382539553</v>
      </c>
      <c r="BO107" s="11" t="n">
        <v>3.25138823787778</v>
      </c>
      <c r="BP107" s="11" t="n">
        <v>1.77406482925574</v>
      </c>
      <c r="BQ107" s="11" t="n">
        <v>2.26644600354724</v>
      </c>
      <c r="BR107" s="11" t="n">
        <v>2.18976066123836</v>
      </c>
      <c r="BS107" s="11" t="n">
        <v>2.12274796946205</v>
      </c>
      <c r="BT107" s="11" t="n">
        <v>2.65732326320112</v>
      </c>
      <c r="BU107" s="11" t="n">
        <v>1.61185813560122</v>
      </c>
      <c r="BV107" s="11" t="n">
        <v>1.85208266742153</v>
      </c>
      <c r="BW107" s="11" t="n">
        <v>1.2404159506549</v>
      </c>
    </row>
    <row r="108" customFormat="false" ht="13.5" hidden="false" customHeight="false" outlineLevel="0" collapsed="false">
      <c r="A108" s="14" t="s">
        <v>373</v>
      </c>
      <c r="B108" s="16" t="s">
        <v>374</v>
      </c>
      <c r="C108" s="15" t="s">
        <v>375</v>
      </c>
      <c r="D108" s="11" t="n">
        <v>2.14849065605352</v>
      </c>
      <c r="E108" s="12" t="n">
        <v>1.97070106050846</v>
      </c>
      <c r="F108" s="12" t="n">
        <v>2.43941712748488</v>
      </c>
      <c r="G108" s="11" t="n">
        <v>4.95540868576058</v>
      </c>
      <c r="H108" s="12" t="n">
        <v>1.58095450472353</v>
      </c>
      <c r="I108" s="12" t="n">
        <v>2.34468203836888</v>
      </c>
      <c r="J108" s="12" t="n">
        <v>1.87377354390337</v>
      </c>
      <c r="K108" s="12" t="n">
        <v>1.72874670433789</v>
      </c>
      <c r="L108" s="12" t="n">
        <v>1.39498002056212</v>
      </c>
      <c r="M108" s="12" t="n">
        <v>1.98143531732385</v>
      </c>
      <c r="N108" s="11" t="n">
        <v>10.3024151448727</v>
      </c>
      <c r="O108" s="12" t="n">
        <v>1.3038012520228</v>
      </c>
      <c r="P108" s="11" t="n">
        <v>1.47244770057188</v>
      </c>
      <c r="Q108" s="11" t="n">
        <v>2.25171560889601</v>
      </c>
      <c r="R108" s="11" t="n">
        <v>1.69210022039898</v>
      </c>
      <c r="S108" s="11" t="n">
        <v>2.31988151676326</v>
      </c>
      <c r="T108" s="11" t="n">
        <v>1.5233419551549</v>
      </c>
      <c r="U108" s="11" t="n">
        <v>2.12756077159912</v>
      </c>
      <c r="V108" s="11" t="n">
        <v>1.55702892671613</v>
      </c>
      <c r="W108" s="11" t="n">
        <v>2.31399260835866</v>
      </c>
      <c r="X108" s="11" t="n">
        <v>2.09926903317906</v>
      </c>
      <c r="Y108" s="11" t="n">
        <v>1.85564340115496</v>
      </c>
      <c r="Z108" s="11" t="n">
        <v>1.13999494762974</v>
      </c>
      <c r="AA108" s="11" t="n">
        <v>1.47560908546118</v>
      </c>
      <c r="AB108" s="11" t="n">
        <v>1.95142636979629</v>
      </c>
      <c r="AC108" s="11" t="n">
        <v>1.80015735257481</v>
      </c>
      <c r="AD108" s="11" t="n">
        <v>2.16449302969284</v>
      </c>
      <c r="AE108" s="11" t="n">
        <v>2.07732651185104</v>
      </c>
      <c r="AF108" s="11" t="n">
        <v>2.37588221633335</v>
      </c>
      <c r="AG108" s="11" t="n">
        <v>1.88914860800319</v>
      </c>
      <c r="AH108" s="11" t="n">
        <v>2.41350634150052</v>
      </c>
      <c r="AI108" s="11" t="n">
        <v>2.51195050627497</v>
      </c>
      <c r="AJ108" s="11" t="n">
        <v>1.54318146420496</v>
      </c>
      <c r="AK108" s="11" t="n">
        <v>1.75106517489828</v>
      </c>
      <c r="AL108" s="11" t="n">
        <v>2.03495806581394</v>
      </c>
      <c r="AM108" s="11" t="n">
        <v>2.35450329246507</v>
      </c>
      <c r="AN108" s="11" t="n">
        <v>2.19888885850913</v>
      </c>
      <c r="AO108" s="11" t="n">
        <v>1.59685959133976</v>
      </c>
      <c r="AP108" s="11" t="n">
        <v>1.5687794575206</v>
      </c>
      <c r="AQ108" s="11" t="n">
        <v>2.85154769713852</v>
      </c>
      <c r="AR108" s="11" t="n">
        <v>1.94139729019097</v>
      </c>
      <c r="AS108" s="11" t="n">
        <v>1.79992030963516</v>
      </c>
      <c r="AT108" s="11" t="n">
        <v>2.10804968705655</v>
      </c>
      <c r="AU108" s="11" t="n">
        <v>2.62867054993542</v>
      </c>
      <c r="AV108" s="11" t="n">
        <v>1.4445753999096</v>
      </c>
      <c r="AW108" s="11" t="n">
        <v>2.39827389872655</v>
      </c>
      <c r="AX108" s="11" t="n">
        <v>2.44665334615456</v>
      </c>
      <c r="AY108" s="11" t="n">
        <v>1.87610541069309</v>
      </c>
      <c r="AZ108" s="11" t="n">
        <v>2.22604526375316</v>
      </c>
      <c r="BA108" s="11" t="n">
        <v>1.41826877275751</v>
      </c>
      <c r="BB108" s="11" t="n">
        <v>1.91220229222718</v>
      </c>
      <c r="BC108" s="11" t="n">
        <v>2.07424780884226</v>
      </c>
      <c r="BD108" s="11" t="n">
        <v>1.87094642329364</v>
      </c>
      <c r="BE108" s="11" t="n">
        <v>2.12362551949296</v>
      </c>
      <c r="BF108" s="11" t="n">
        <v>1.81629199524304</v>
      </c>
      <c r="BG108" s="11" t="n">
        <v>2.75431962948076</v>
      </c>
      <c r="BH108" s="11" t="n">
        <v>1.88306840519658</v>
      </c>
      <c r="BI108" s="11" t="n">
        <v>2.20435085691626</v>
      </c>
      <c r="BJ108" s="11" t="n">
        <v>2.48301934135145</v>
      </c>
      <c r="BK108" s="11" t="n">
        <v>2.34646626638375</v>
      </c>
      <c r="BL108" s="11" t="n">
        <v>1.95023147467288</v>
      </c>
      <c r="BM108" s="11" t="n">
        <v>1.73300950179921</v>
      </c>
      <c r="BN108" s="11" t="n">
        <v>2.12194329744961</v>
      </c>
      <c r="BO108" s="11" t="n">
        <v>2.04902819269691</v>
      </c>
      <c r="BP108" s="11" t="n">
        <v>2.0944608845781</v>
      </c>
      <c r="BQ108" s="11" t="n">
        <v>2.13184029950186</v>
      </c>
      <c r="BR108" s="11" t="n">
        <v>2.27371190700309</v>
      </c>
      <c r="BS108" s="11" t="n">
        <v>3.1148739022571</v>
      </c>
      <c r="BT108" s="11" t="n">
        <v>2.03804579871397</v>
      </c>
      <c r="BU108" s="11" t="n">
        <v>1.90139408131913</v>
      </c>
      <c r="BV108" s="11" t="n">
        <v>2.94102431814109</v>
      </c>
      <c r="BW108" s="11" t="n">
        <v>1.631700866733</v>
      </c>
    </row>
    <row r="109" customFormat="false" ht="13.5" hidden="false" customHeight="false" outlineLevel="0" collapsed="false">
      <c r="A109" s="14" t="s">
        <v>376</v>
      </c>
      <c r="B109" s="3" t="s">
        <v>377</v>
      </c>
      <c r="C109" s="15" t="s">
        <v>378</v>
      </c>
      <c r="D109" s="11" t="n">
        <v>2.93428113357861</v>
      </c>
      <c r="E109" s="12" t="n">
        <v>3.03429364086247</v>
      </c>
      <c r="F109" s="12" t="n">
        <v>10.1510803100427</v>
      </c>
      <c r="G109" s="11" t="n">
        <v>10.9503704830309</v>
      </c>
      <c r="H109" s="12" t="n">
        <v>10.271612856167</v>
      </c>
      <c r="I109" s="12" t="n">
        <v>7.69787592216981</v>
      </c>
      <c r="J109" s="12" t="n">
        <v>10.8283027131243</v>
      </c>
      <c r="K109" s="12" t="n">
        <v>11.979347788002</v>
      </c>
      <c r="L109" s="12" t="n">
        <v>14.6621074693995</v>
      </c>
      <c r="M109" s="12" t="n">
        <v>6.02623056540117</v>
      </c>
      <c r="N109" s="11" t="n">
        <v>1.67714174990914</v>
      </c>
      <c r="O109" s="12" t="n">
        <v>16.0365504065374</v>
      </c>
      <c r="P109" s="11" t="n">
        <v>9.73952514250507</v>
      </c>
      <c r="Q109" s="11" t="n">
        <v>10.060700956336</v>
      </c>
      <c r="R109" s="11" t="n">
        <v>3.23250151973958</v>
      </c>
      <c r="S109" s="11" t="n">
        <v>7.54265988232669</v>
      </c>
      <c r="T109" s="11" t="n">
        <v>16.8610005718728</v>
      </c>
      <c r="U109" s="11" t="n">
        <v>15.0494337038969</v>
      </c>
      <c r="V109" s="11" t="n">
        <v>3.19161445093998</v>
      </c>
      <c r="W109" s="11" t="n">
        <v>14.8732660303058</v>
      </c>
      <c r="X109" s="11" t="n">
        <v>7.13889666225052</v>
      </c>
      <c r="Y109" s="11" t="n">
        <v>25.3948541979711</v>
      </c>
      <c r="Z109" s="11" t="n">
        <v>4.03745707666816</v>
      </c>
      <c r="AA109" s="11" t="n">
        <v>21.0548132640977</v>
      </c>
      <c r="AB109" s="11" t="n">
        <v>13.7337838608722</v>
      </c>
      <c r="AC109" s="11" t="n">
        <v>21.2910859901274</v>
      </c>
      <c r="AD109" s="11" t="n">
        <v>7.56228624759111</v>
      </c>
      <c r="AE109" s="11" t="n">
        <v>13.0377217639813</v>
      </c>
      <c r="AF109" s="11" t="n">
        <v>5.92166077839695</v>
      </c>
      <c r="AG109" s="11" t="n">
        <v>10.1740135486287</v>
      </c>
      <c r="AH109" s="11" t="n">
        <v>11.8833314749413</v>
      </c>
      <c r="AI109" s="11" t="n">
        <v>6.94713034994727</v>
      </c>
      <c r="AJ109" s="11" t="n">
        <v>18.1347326982629</v>
      </c>
      <c r="AK109" s="11" t="n">
        <v>23.6532941197327</v>
      </c>
      <c r="AL109" s="11" t="n">
        <v>8.41163021874134</v>
      </c>
      <c r="AM109" s="11" t="n">
        <v>10.6162067449715</v>
      </c>
      <c r="AN109" s="11" t="n">
        <v>11.2640411490384</v>
      </c>
      <c r="AO109" s="11" t="n">
        <v>10.7594789318681</v>
      </c>
      <c r="AP109" s="11" t="n">
        <v>16.6571681051326</v>
      </c>
      <c r="AQ109" s="11" t="n">
        <v>4.94093758352031</v>
      </c>
      <c r="AR109" s="11" t="n">
        <v>7.94961531856041</v>
      </c>
      <c r="AS109" s="11" t="n">
        <v>13.7962079359603</v>
      </c>
      <c r="AT109" s="11" t="n">
        <v>4.91689296644655</v>
      </c>
      <c r="AU109" s="11" t="n">
        <v>15.1978841233244</v>
      </c>
      <c r="AV109" s="11" t="n">
        <v>11.4403214914809</v>
      </c>
      <c r="AW109" s="11" t="n">
        <v>14.0023622767379</v>
      </c>
      <c r="AX109" s="11" t="n">
        <v>12.82840786916</v>
      </c>
      <c r="AY109" s="11" t="n">
        <v>13.9356938778878</v>
      </c>
      <c r="AZ109" s="11" t="n">
        <v>25.9960489123954</v>
      </c>
      <c r="BA109" s="11" t="n">
        <v>16.3358244766332</v>
      </c>
      <c r="BB109" s="11" t="n">
        <v>24.2867320343648</v>
      </c>
      <c r="BC109" s="11" t="n">
        <v>27.4582307061987</v>
      </c>
      <c r="BD109" s="11" t="n">
        <v>7.94264194805487</v>
      </c>
      <c r="BE109" s="11" t="n">
        <v>8.55279666736376</v>
      </c>
      <c r="BF109" s="11" t="n">
        <v>10.8751629059799</v>
      </c>
      <c r="BG109" s="11" t="n">
        <v>2.97746123597182</v>
      </c>
      <c r="BH109" s="11" t="n">
        <v>11.5506249876678</v>
      </c>
      <c r="BI109" s="11" t="n">
        <v>9.69491078425496</v>
      </c>
      <c r="BJ109" s="11" t="n">
        <v>9.38631718437031</v>
      </c>
      <c r="BK109" s="11" t="n">
        <v>13.2072366992001</v>
      </c>
      <c r="BL109" s="11" t="n">
        <v>7.85706205356252</v>
      </c>
      <c r="BM109" s="11" t="n">
        <v>13.5448666500741</v>
      </c>
      <c r="BN109" s="11" t="n">
        <v>19.1473615312828</v>
      </c>
      <c r="BO109" s="11" t="n">
        <v>5.79316533991405</v>
      </c>
      <c r="BP109" s="11" t="n">
        <v>15.2018885948896</v>
      </c>
      <c r="BQ109" s="11" t="n">
        <v>12.1894446206339</v>
      </c>
      <c r="BR109" s="11" t="n">
        <v>10.7567584161991</v>
      </c>
      <c r="BS109" s="11" t="n">
        <v>5.50809156214516</v>
      </c>
      <c r="BT109" s="11" t="n">
        <v>3.51115271388559</v>
      </c>
      <c r="BU109" s="11" t="n">
        <v>5.71268473792438</v>
      </c>
      <c r="BV109" s="11" t="n">
        <v>6.73879401807794</v>
      </c>
      <c r="BW109" s="11" t="n">
        <v>4.28904026851929</v>
      </c>
    </row>
    <row r="110" customFormat="false" ht="13.5" hidden="false" customHeight="false" outlineLevel="0" collapsed="false">
      <c r="A110" s="14" t="s">
        <v>379</v>
      </c>
      <c r="B110" s="3" t="s">
        <v>380</v>
      </c>
      <c r="C110" s="15" t="s">
        <v>381</v>
      </c>
      <c r="D110" s="11" t="n">
        <v>0.347733959222063</v>
      </c>
      <c r="E110" s="12" t="n">
        <v>0.83262344761067</v>
      </c>
      <c r="F110" s="12" t="n">
        <v>1.07588500194744</v>
      </c>
      <c r="G110" s="11" t="n">
        <v>0.524936822778798</v>
      </c>
      <c r="H110" s="12" t="n">
        <v>1.16263147847714</v>
      </c>
      <c r="I110" s="12" t="n">
        <v>0.971784942430336</v>
      </c>
      <c r="J110" s="12" t="n">
        <v>1.28283520476981</v>
      </c>
      <c r="K110" s="12" t="n">
        <v>1.28287344706738</v>
      </c>
      <c r="L110" s="12" t="n">
        <v>0.99118122916381</v>
      </c>
      <c r="M110" s="12" t="n">
        <v>1.38496020303088</v>
      </c>
      <c r="N110" s="11" t="n">
        <v>0.51969790070998</v>
      </c>
      <c r="O110" s="12" t="n">
        <v>0.990641352312463</v>
      </c>
      <c r="P110" s="11" t="n">
        <v>0.814898402070688</v>
      </c>
      <c r="Q110" s="11" t="n">
        <v>1.22247702836592</v>
      </c>
      <c r="R110" s="11" t="n">
        <v>1.15547389721698</v>
      </c>
      <c r="S110" s="11" t="n">
        <v>1.23955717218092</v>
      </c>
      <c r="T110" s="11" t="n">
        <v>1.40510209738684</v>
      </c>
      <c r="U110" s="11" t="n">
        <v>0.827778185137085</v>
      </c>
      <c r="V110" s="11" t="n">
        <v>0.995441075303498</v>
      </c>
      <c r="W110" s="11" t="n">
        <v>1.16230154420196</v>
      </c>
      <c r="X110" s="11" t="n">
        <v>1.25596393084771</v>
      </c>
      <c r="Y110" s="11" t="n">
        <v>1.56657932421733</v>
      </c>
      <c r="Z110" s="11" t="n">
        <v>0.861629381322418</v>
      </c>
      <c r="AA110" s="11" t="n">
        <v>1.00179662344846</v>
      </c>
      <c r="AB110" s="11" t="n">
        <v>0.87151222650696</v>
      </c>
      <c r="AC110" s="11" t="n">
        <v>1.40191162272779</v>
      </c>
      <c r="AD110" s="11" t="n">
        <v>1.16617386818907</v>
      </c>
      <c r="AE110" s="11" t="n">
        <v>1.11311776818399</v>
      </c>
      <c r="AF110" s="11" t="n">
        <v>1.43872067803186</v>
      </c>
      <c r="AG110" s="11" t="n">
        <v>1.38303153611802</v>
      </c>
      <c r="AH110" s="11" t="n">
        <v>1.16089322342733</v>
      </c>
      <c r="AI110" s="11" t="n">
        <v>1.09385371246455</v>
      </c>
      <c r="AJ110" s="11" t="n">
        <v>1.46314446453114</v>
      </c>
      <c r="AK110" s="11" t="n">
        <v>1.50066958178162</v>
      </c>
      <c r="AL110" s="11" t="n">
        <v>1.42629283144087</v>
      </c>
      <c r="AM110" s="11" t="n">
        <v>1.66746860402961</v>
      </c>
      <c r="AN110" s="11" t="n">
        <v>1.39594717829273</v>
      </c>
      <c r="AO110" s="11" t="n">
        <v>0.901964560573292</v>
      </c>
      <c r="AP110" s="11" t="n">
        <v>0.995799959439805</v>
      </c>
      <c r="AQ110" s="11" t="n">
        <v>1.2745709446651</v>
      </c>
      <c r="AR110" s="11" t="n">
        <v>1.07300607170732</v>
      </c>
      <c r="AS110" s="11" t="n">
        <v>1.03425596321154</v>
      </c>
      <c r="AT110" s="11" t="n">
        <v>0.916061354754632</v>
      </c>
      <c r="AU110" s="11" t="n">
        <v>0.958432376618982</v>
      </c>
      <c r="AV110" s="11" t="n">
        <v>1.05091026214209</v>
      </c>
      <c r="AW110" s="11" t="n">
        <v>0.949108365842709</v>
      </c>
      <c r="AX110" s="11" t="n">
        <v>1.27743698548537</v>
      </c>
      <c r="AY110" s="11" t="n">
        <v>1.34851086005975</v>
      </c>
      <c r="AZ110" s="11" t="n">
        <v>1.18391532536209</v>
      </c>
      <c r="BA110" s="11" t="n">
        <v>1.03680321433168</v>
      </c>
      <c r="BB110" s="11" t="n">
        <v>1.57891809087368</v>
      </c>
      <c r="BC110" s="11" t="n">
        <v>1.02515683711645</v>
      </c>
      <c r="BD110" s="11" t="n">
        <v>1.00858823196034</v>
      </c>
      <c r="BE110" s="11" t="n">
        <v>1.2924744423683</v>
      </c>
      <c r="BF110" s="11" t="n">
        <v>1.20126084805416</v>
      </c>
      <c r="BG110" s="11" t="n">
        <v>2.08861947619421</v>
      </c>
      <c r="BH110" s="11" t="n">
        <v>2.36496891443833</v>
      </c>
      <c r="BI110" s="11" t="n">
        <v>1.01632187343268</v>
      </c>
      <c r="BJ110" s="11" t="n">
        <v>1.59951499147511</v>
      </c>
      <c r="BK110" s="11" t="n">
        <v>1.34059671236559</v>
      </c>
      <c r="BL110" s="11" t="n">
        <v>1.33668963365279</v>
      </c>
      <c r="BM110" s="11" t="n">
        <v>1.46284423983089</v>
      </c>
      <c r="BN110" s="11" t="n">
        <v>1.40640501773301</v>
      </c>
      <c r="BO110" s="11" t="n">
        <v>1.4239313599991</v>
      </c>
      <c r="BP110" s="11" t="n">
        <v>1.27695877991904</v>
      </c>
      <c r="BQ110" s="11" t="n">
        <v>1.40603288226447</v>
      </c>
      <c r="BR110" s="11" t="n">
        <v>0.997876684775823</v>
      </c>
      <c r="BS110" s="11" t="n">
        <v>1.11645675630578</v>
      </c>
      <c r="BT110" s="11" t="n">
        <v>1.35103140201307</v>
      </c>
      <c r="BU110" s="11" t="n">
        <v>1.44608978953107</v>
      </c>
      <c r="BV110" s="11" t="n">
        <v>1.19415036036425</v>
      </c>
      <c r="BW110" s="11" t="n">
        <v>1.3675566226283</v>
      </c>
    </row>
    <row r="111" customFormat="false" ht="13.5" hidden="false" customHeight="false" outlineLevel="0" collapsed="false">
      <c r="A111" s="14" t="s">
        <v>382</v>
      </c>
      <c r="B111" s="16" t="s">
        <v>383</v>
      </c>
      <c r="C111" s="15" t="s">
        <v>384</v>
      </c>
      <c r="D111" s="11" t="n">
        <v>0.404058755798376</v>
      </c>
      <c r="E111" s="12" t="n">
        <v>1.02219912102061</v>
      </c>
      <c r="F111" s="12" t="n">
        <v>0.850572969546566</v>
      </c>
      <c r="G111" s="11" t="n">
        <v>0.373447973046949</v>
      </c>
      <c r="H111" s="12" t="n">
        <v>1.0973839503836</v>
      </c>
      <c r="I111" s="12" t="n">
        <v>0.834133759558555</v>
      </c>
      <c r="J111" s="12" t="n">
        <v>1.05408788206221</v>
      </c>
      <c r="K111" s="12" t="n">
        <v>0.943138466897682</v>
      </c>
      <c r="L111" s="12" t="n">
        <v>1.04932382094905</v>
      </c>
      <c r="M111" s="12" t="n">
        <v>1.06242175547241</v>
      </c>
      <c r="N111" s="11" t="n">
        <v>0.470630512000362</v>
      </c>
      <c r="O111" s="12" t="n">
        <v>1.2708696212477</v>
      </c>
      <c r="P111" s="11" t="n">
        <v>0.965740488500574</v>
      </c>
      <c r="Q111" s="11" t="n">
        <v>0.942549680366515</v>
      </c>
      <c r="R111" s="11" t="n">
        <v>1.17669135184251</v>
      </c>
      <c r="S111" s="11" t="n">
        <v>1.49209035400551</v>
      </c>
      <c r="T111" s="11" t="n">
        <v>0.915224853772796</v>
      </c>
      <c r="U111" s="11" t="n">
        <v>1.2381522932742</v>
      </c>
      <c r="V111" s="11" t="n">
        <v>1.11466184222469</v>
      </c>
      <c r="W111" s="11" t="n">
        <v>1.16151441907038</v>
      </c>
      <c r="X111" s="11" t="n">
        <v>1.13487405688906</v>
      </c>
      <c r="Y111" s="11" t="n">
        <v>1.26931709940206</v>
      </c>
      <c r="Z111" s="11" t="n">
        <v>0.849218538488207</v>
      </c>
      <c r="AA111" s="11" t="n">
        <v>1.21396189928164</v>
      </c>
      <c r="AB111" s="11" t="n">
        <v>0.829768992756628</v>
      </c>
      <c r="AC111" s="11" t="n">
        <v>1.50598531871785</v>
      </c>
      <c r="AD111" s="11" t="n">
        <v>1.10931858096088</v>
      </c>
      <c r="AE111" s="11" t="n">
        <v>0.959060778122991</v>
      </c>
      <c r="AF111" s="11" t="n">
        <v>1.25143013351653</v>
      </c>
      <c r="AG111" s="11" t="n">
        <v>1.6277608686807</v>
      </c>
      <c r="AH111" s="11" t="n">
        <v>1.32898512081908</v>
      </c>
      <c r="AI111" s="11" t="n">
        <v>1.20845654262581</v>
      </c>
      <c r="AJ111" s="11" t="n">
        <v>1.40110418363338</v>
      </c>
      <c r="AK111" s="11" t="n">
        <v>1.27606389392073</v>
      </c>
      <c r="AL111" s="11" t="n">
        <v>1.29259219721887</v>
      </c>
      <c r="AM111" s="11" t="n">
        <v>1.24154399515155</v>
      </c>
      <c r="AN111" s="11" t="n">
        <v>1.30080531193475</v>
      </c>
      <c r="AO111" s="11" t="n">
        <v>1.05292366506916</v>
      </c>
      <c r="AP111" s="11" t="n">
        <v>1.1244716208997</v>
      </c>
      <c r="AQ111" s="11" t="n">
        <v>1.46268558265227</v>
      </c>
      <c r="AR111" s="11" t="n">
        <v>0.978408803161841</v>
      </c>
      <c r="AS111" s="11" t="n">
        <v>1.11137573457441</v>
      </c>
      <c r="AT111" s="11" t="n">
        <v>1.1183310154065</v>
      </c>
      <c r="AU111" s="11" t="n">
        <v>1.05076478928044</v>
      </c>
      <c r="AV111" s="11" t="n">
        <v>0.879015965883255</v>
      </c>
      <c r="AW111" s="11" t="n">
        <v>1.19260654653304</v>
      </c>
      <c r="AX111" s="11" t="n">
        <v>0.801716519145221</v>
      </c>
      <c r="AY111" s="11" t="n">
        <v>1.08057669365973</v>
      </c>
      <c r="AZ111" s="11" t="n">
        <v>1.05620058678882</v>
      </c>
      <c r="BA111" s="11" t="n">
        <v>1.32851387732672</v>
      </c>
      <c r="BB111" s="11" t="n">
        <v>1.59983159143731</v>
      </c>
      <c r="BC111" s="11" t="n">
        <v>1.40754847215703</v>
      </c>
      <c r="BD111" s="11" t="n">
        <v>1.43751266104758</v>
      </c>
      <c r="BE111" s="11" t="n">
        <v>1.24427308933829</v>
      </c>
      <c r="BF111" s="11" t="n">
        <v>1.3716551923513</v>
      </c>
      <c r="BG111" s="11" t="n">
        <v>1.72552181436509</v>
      </c>
      <c r="BH111" s="11" t="n">
        <v>0.989065343815043</v>
      </c>
      <c r="BI111" s="11" t="n">
        <v>1.31610202429828</v>
      </c>
      <c r="BJ111" s="11" t="n">
        <v>1.20971693040298</v>
      </c>
      <c r="BK111" s="11" t="n">
        <v>1.34599815245119</v>
      </c>
      <c r="BL111" s="11" t="n">
        <v>1.14703937298989</v>
      </c>
      <c r="BM111" s="11" t="n">
        <v>1.26608583396586</v>
      </c>
      <c r="BN111" s="11" t="n">
        <v>1.30588540172835</v>
      </c>
      <c r="BO111" s="11" t="n">
        <v>1.61676368887072</v>
      </c>
      <c r="BP111" s="11" t="n">
        <v>1.25683193389538</v>
      </c>
      <c r="BQ111" s="11" t="n">
        <v>1.51482996065179</v>
      </c>
      <c r="BR111" s="11" t="n">
        <v>1.36883098540066</v>
      </c>
      <c r="BS111" s="11" t="n">
        <v>1.49417369771829</v>
      </c>
      <c r="BT111" s="11" t="n">
        <v>1.09436215302014</v>
      </c>
      <c r="BU111" s="11" t="n">
        <v>1.17612664181846</v>
      </c>
      <c r="BV111" s="11" t="n">
        <v>1.45357201861218</v>
      </c>
      <c r="BW111" s="11" t="n">
        <v>1.32159489867247</v>
      </c>
    </row>
    <row r="112" customFormat="false" ht="13.5" hidden="false" customHeight="false" outlineLevel="0" collapsed="false">
      <c r="A112" s="14" t="s">
        <v>385</v>
      </c>
      <c r="B112" s="16" t="s">
        <v>386</v>
      </c>
      <c r="C112" s="15" t="s">
        <v>387</v>
      </c>
      <c r="D112" s="11" t="n">
        <v>0.317460437214046</v>
      </c>
      <c r="E112" s="12" t="n">
        <v>0.785719907390583</v>
      </c>
      <c r="F112" s="12" t="n">
        <v>1.15604746010819</v>
      </c>
      <c r="G112" s="11" t="n">
        <v>0.332817720069694</v>
      </c>
      <c r="H112" s="12" t="n">
        <v>0.847214656212716</v>
      </c>
      <c r="I112" s="12" t="n">
        <v>1.09832244638393</v>
      </c>
      <c r="J112" s="12" t="n">
        <v>1.09663843941504</v>
      </c>
      <c r="K112" s="12" t="n">
        <v>1.01129141672721</v>
      </c>
      <c r="L112" s="12" t="n">
        <v>1.18062099199185</v>
      </c>
      <c r="M112" s="12" t="n">
        <v>1.15817767612302</v>
      </c>
      <c r="N112" s="11" t="n">
        <v>0.556624669540339</v>
      </c>
      <c r="O112" s="12" t="n">
        <v>1.05318968736187</v>
      </c>
      <c r="P112" s="11" t="n">
        <v>0.957484205699797</v>
      </c>
      <c r="Q112" s="11" t="n">
        <v>1.09808333521469</v>
      </c>
      <c r="R112" s="11" t="n">
        <v>1.09043562674526</v>
      </c>
      <c r="S112" s="11" t="n">
        <v>1.08370917746654</v>
      </c>
      <c r="T112" s="11" t="n">
        <v>1.05243768494635</v>
      </c>
      <c r="U112" s="11" t="n">
        <v>0.985552122922984</v>
      </c>
      <c r="V112" s="11" t="n">
        <v>1.23086037848511</v>
      </c>
      <c r="W112" s="11" t="n">
        <v>1.31246540726443</v>
      </c>
      <c r="X112" s="11" t="n">
        <v>1.16629530509579</v>
      </c>
      <c r="Y112" s="11" t="n">
        <v>1.2487218878959</v>
      </c>
      <c r="Z112" s="11" t="n">
        <v>0.732889172396873</v>
      </c>
      <c r="AA112" s="11" t="n">
        <v>1.07366275782837</v>
      </c>
      <c r="AB112" s="11" t="n">
        <v>0.89541749791432</v>
      </c>
      <c r="AC112" s="11" t="n">
        <v>0.925395950668216</v>
      </c>
      <c r="AD112" s="11" t="n">
        <v>0.765149086557478</v>
      </c>
      <c r="AE112" s="11" t="n">
        <v>1.38374465918029</v>
      </c>
      <c r="AF112" s="11" t="n">
        <v>1.26458723829592</v>
      </c>
      <c r="AG112" s="11" t="n">
        <v>1.49397015613578</v>
      </c>
      <c r="AH112" s="11" t="n">
        <v>1.14920248235348</v>
      </c>
      <c r="AI112" s="11" t="n">
        <v>1.17638872127567</v>
      </c>
      <c r="AJ112" s="11" t="n">
        <v>1.19420798989063</v>
      </c>
      <c r="AK112" s="11" t="n">
        <v>1.5016182589463</v>
      </c>
      <c r="AL112" s="11" t="n">
        <v>2.2263030350653</v>
      </c>
      <c r="AM112" s="11" t="n">
        <v>1.9610188853807</v>
      </c>
      <c r="AN112" s="11" t="n">
        <v>1.23788057502524</v>
      </c>
      <c r="AO112" s="11" t="n">
        <v>0.931598293408187</v>
      </c>
      <c r="AP112" s="11" t="n">
        <v>0.918842186501323</v>
      </c>
      <c r="AQ112" s="11" t="n">
        <v>1.08408170176507</v>
      </c>
      <c r="AR112" s="11" t="n">
        <v>1.38113718252785</v>
      </c>
      <c r="AS112" s="11" t="n">
        <v>1.15195193142043</v>
      </c>
      <c r="AT112" s="11" t="n">
        <v>1.03527382578725</v>
      </c>
      <c r="AU112" s="11" t="n">
        <v>1.08378264615865</v>
      </c>
      <c r="AV112" s="11" t="n">
        <v>0.894795126351552</v>
      </c>
      <c r="AW112" s="11" t="n">
        <v>1.24891241247477</v>
      </c>
      <c r="AX112" s="11" t="n">
        <v>1.36686280520091</v>
      </c>
      <c r="AY112" s="11" t="n">
        <v>1.17758991616931</v>
      </c>
      <c r="AZ112" s="11" t="n">
        <v>1.03565929904926</v>
      </c>
      <c r="BA112" s="11" t="n">
        <v>0.991604381172103</v>
      </c>
      <c r="BB112" s="11" t="n">
        <v>1.31164316117896</v>
      </c>
      <c r="BC112" s="11" t="n">
        <v>1.32139308955796</v>
      </c>
      <c r="BD112" s="11" t="n">
        <v>1.17650024493421</v>
      </c>
      <c r="BE112" s="11" t="n">
        <v>0.963350918513084</v>
      </c>
      <c r="BF112" s="11" t="n">
        <v>1.50860289580496</v>
      </c>
      <c r="BG112" s="11" t="n">
        <v>1.90826713181502</v>
      </c>
      <c r="BH112" s="11" t="n">
        <v>1.17537888513704</v>
      </c>
      <c r="BI112" s="11" t="n">
        <v>1.52620246653652</v>
      </c>
      <c r="BJ112" s="11" t="n">
        <v>1.81538822232412</v>
      </c>
      <c r="BK112" s="11" t="n">
        <v>1.47055439196381</v>
      </c>
      <c r="BL112" s="11" t="n">
        <v>1.39872646157644</v>
      </c>
      <c r="BM112" s="11" t="n">
        <v>0.984891923730225</v>
      </c>
      <c r="BN112" s="11" t="n">
        <v>1.26525953965873</v>
      </c>
      <c r="BO112" s="11" t="n">
        <v>1.29909549057784</v>
      </c>
      <c r="BP112" s="11" t="n">
        <v>1.61303791964086</v>
      </c>
      <c r="BQ112" s="11" t="n">
        <v>1.382763735294</v>
      </c>
      <c r="BR112" s="11" t="n">
        <v>1.29165320511635</v>
      </c>
      <c r="BS112" s="11" t="n">
        <v>1.61429513182628</v>
      </c>
      <c r="BT112" s="11" t="n">
        <v>0.888640585840213</v>
      </c>
      <c r="BU112" s="11" t="n">
        <v>1.27100048133051</v>
      </c>
      <c r="BV112" s="11" t="n">
        <v>1.53996525614124</v>
      </c>
      <c r="BW112" s="11" t="n">
        <v>1.38932798354207</v>
      </c>
    </row>
    <row r="113" customFormat="false" ht="13.5" hidden="false" customHeight="false" outlineLevel="0" collapsed="false">
      <c r="A113" s="14" t="s">
        <v>388</v>
      </c>
      <c r="B113" s="16" t="s">
        <v>389</v>
      </c>
      <c r="C113" s="15" t="s">
        <v>390</v>
      </c>
      <c r="D113" s="11" t="n">
        <v>0.318161838357383</v>
      </c>
      <c r="E113" s="12" t="n">
        <v>0.685779326416231</v>
      </c>
      <c r="F113" s="12" t="n">
        <v>1.17352614177047</v>
      </c>
      <c r="G113" s="11" t="n">
        <v>0.459645336582084</v>
      </c>
      <c r="H113" s="12" t="n">
        <v>1.10021007919783</v>
      </c>
      <c r="I113" s="12" t="n">
        <v>1.09627880847006</v>
      </c>
      <c r="J113" s="12" t="n">
        <v>1.0471780765756</v>
      </c>
      <c r="K113" s="12" t="n">
        <v>0.712060111078914</v>
      </c>
      <c r="L113" s="12" t="n">
        <v>1.28243813981647</v>
      </c>
      <c r="M113" s="12" t="n">
        <v>1.15824423356008</v>
      </c>
      <c r="N113" s="11" t="n">
        <v>0.483636669447488</v>
      </c>
      <c r="O113" s="12" t="n">
        <v>1.22102562341406</v>
      </c>
      <c r="P113" s="11" t="n">
        <v>0.757370774455524</v>
      </c>
      <c r="Q113" s="11" t="n">
        <v>0.891903557830926</v>
      </c>
      <c r="R113" s="11" t="n">
        <v>0.983426229311967</v>
      </c>
      <c r="S113" s="11" t="n">
        <v>1.30507416242445</v>
      </c>
      <c r="T113" s="11" t="n">
        <v>1.0047962092528</v>
      </c>
      <c r="U113" s="11" t="n">
        <v>0.803945710058947</v>
      </c>
      <c r="V113" s="11" t="n">
        <v>1.0962638851279</v>
      </c>
      <c r="W113" s="11" t="n">
        <v>1.16340906622963</v>
      </c>
      <c r="X113" s="11" t="n">
        <v>1.16846515274489</v>
      </c>
      <c r="Y113" s="11" t="n">
        <v>1.36971281784806</v>
      </c>
      <c r="Z113" s="11" t="n">
        <v>0.888651349968226</v>
      </c>
      <c r="AA113" s="11" t="n">
        <v>1.11091350278229</v>
      </c>
      <c r="AB113" s="11" t="n">
        <v>1.09202443205527</v>
      </c>
      <c r="AC113" s="11" t="n">
        <v>0.811970738898877</v>
      </c>
      <c r="AD113" s="11" t="n">
        <v>1.10424630883665</v>
      </c>
      <c r="AE113" s="11" t="n">
        <v>1.09046655194329</v>
      </c>
      <c r="AF113" s="11" t="n">
        <v>1.25611349844049</v>
      </c>
      <c r="AG113" s="11" t="n">
        <v>1.30266456602434</v>
      </c>
      <c r="AH113" s="11" t="n">
        <v>1.30618610715611</v>
      </c>
      <c r="AI113" s="11" t="n">
        <v>1.08277745650865</v>
      </c>
      <c r="AJ113" s="11" t="n">
        <v>1.23147853888158</v>
      </c>
      <c r="AK113" s="11" t="n">
        <v>1.26592468361958</v>
      </c>
      <c r="AL113" s="11" t="n">
        <v>1.29016837770383</v>
      </c>
      <c r="AM113" s="11" t="n">
        <v>1.63996309842397</v>
      </c>
      <c r="AN113" s="11" t="n">
        <v>1.20868427868853</v>
      </c>
      <c r="AO113" s="11" t="n">
        <v>1.1517152368621</v>
      </c>
      <c r="AP113" s="11" t="n">
        <v>1.02337973745074</v>
      </c>
      <c r="AQ113" s="11" t="n">
        <v>1.45413675052279</v>
      </c>
      <c r="AR113" s="11" t="n">
        <v>1.08055762719443</v>
      </c>
      <c r="AS113" s="11" t="n">
        <v>0.920057308458984</v>
      </c>
      <c r="AT113" s="11" t="n">
        <v>0.956335330937857</v>
      </c>
      <c r="AU113" s="11" t="n">
        <v>1.12181737598218</v>
      </c>
      <c r="AV113" s="11" t="n">
        <v>0.847103089375464</v>
      </c>
      <c r="AW113" s="11" t="n">
        <v>1.35291222529375</v>
      </c>
      <c r="AX113" s="11" t="n">
        <v>1.13114122308166</v>
      </c>
      <c r="AY113" s="11" t="n">
        <v>1.11799228952967</v>
      </c>
      <c r="AZ113" s="11" t="n">
        <v>1.03548254438712</v>
      </c>
      <c r="BA113" s="11" t="n">
        <v>0.994515163279949</v>
      </c>
      <c r="BB113" s="11" t="n">
        <v>1.49975985097045</v>
      </c>
      <c r="BC113" s="11" t="n">
        <v>1.9971832337215</v>
      </c>
      <c r="BD113" s="11" t="n">
        <v>1.29152491539911</v>
      </c>
      <c r="BE113" s="11" t="n">
        <v>1.65144274408968</v>
      </c>
      <c r="BF113" s="11" t="n">
        <v>1.19286106960226</v>
      </c>
      <c r="BG113" s="11" t="n">
        <v>1.84055958526125</v>
      </c>
      <c r="BH113" s="11" t="n">
        <v>1.40647248871158</v>
      </c>
      <c r="BI113" s="11" t="n">
        <v>1.25383469603891</v>
      </c>
      <c r="BJ113" s="11" t="n">
        <v>1.02470639362704</v>
      </c>
      <c r="BK113" s="11" t="n">
        <v>1.91930447423999</v>
      </c>
      <c r="BL113" s="11" t="n">
        <v>1.1731422950973</v>
      </c>
      <c r="BM113" s="11" t="n">
        <v>1.1657220567925</v>
      </c>
      <c r="BN113" s="11" t="n">
        <v>1.48374496772486</v>
      </c>
      <c r="BO113" s="11" t="n">
        <v>1.34983585493174</v>
      </c>
      <c r="BP113" s="11" t="n">
        <v>1.4966835367697</v>
      </c>
      <c r="BQ113" s="11" t="n">
        <v>1.19274360324862</v>
      </c>
      <c r="BR113" s="11" t="n">
        <v>1.16443382362421</v>
      </c>
      <c r="BS113" s="11" t="n">
        <v>1.54846033995305</v>
      </c>
      <c r="BT113" s="11" t="n">
        <v>1.16266369361205</v>
      </c>
      <c r="BU113" s="11" t="n">
        <v>1.84087034008136</v>
      </c>
      <c r="BV113" s="11" t="n">
        <v>1.38966667925783</v>
      </c>
      <c r="BW113" s="11" t="n">
        <v>1.17616493260142</v>
      </c>
    </row>
    <row r="114" customFormat="false" ht="13.5" hidden="false" customHeight="false" outlineLevel="0" collapsed="false">
      <c r="A114" s="14" t="s">
        <v>391</v>
      </c>
      <c r="B114" s="16" t="s">
        <v>392</v>
      </c>
      <c r="C114" s="15" t="s">
        <v>393</v>
      </c>
      <c r="D114" s="11" t="n">
        <v>21.9953842993113</v>
      </c>
      <c r="E114" s="12" t="n">
        <v>16.8103747003157</v>
      </c>
      <c r="F114" s="12" t="n">
        <v>16.0211010511012</v>
      </c>
      <c r="G114" s="11" t="n">
        <v>13.3205717775047</v>
      </c>
      <c r="H114" s="12" t="n">
        <v>20.1512913844445</v>
      </c>
      <c r="I114" s="12" t="n">
        <v>29.615004690984</v>
      </c>
      <c r="J114" s="12" t="n">
        <v>22.56228950343</v>
      </c>
      <c r="K114" s="12" t="n">
        <v>26.0059126135116</v>
      </c>
      <c r="L114" s="12" t="n">
        <v>8.46765109619509</v>
      </c>
      <c r="M114" s="12" t="n">
        <v>15.5827112418545</v>
      </c>
      <c r="N114" s="11" t="n">
        <v>5.03686484823558</v>
      </c>
      <c r="O114" s="12" t="n">
        <v>17.0380284227093</v>
      </c>
      <c r="P114" s="11" t="n">
        <v>19.1091888877329</v>
      </c>
      <c r="Q114" s="11" t="n">
        <v>29.6288373185115</v>
      </c>
      <c r="R114" s="11" t="n">
        <v>14.9177024879791</v>
      </c>
      <c r="S114" s="11" t="n">
        <v>6.08519428455044</v>
      </c>
      <c r="T114" s="11" t="n">
        <v>38.2123016651077</v>
      </c>
      <c r="U114" s="11" t="n">
        <v>33.3349416031655</v>
      </c>
      <c r="V114" s="11" t="n">
        <v>10.0130112082711</v>
      </c>
      <c r="W114" s="11" t="n">
        <v>24.6590967210945</v>
      </c>
      <c r="X114" s="11" t="n">
        <v>25.4329267505256</v>
      </c>
      <c r="Y114" s="11" t="n">
        <v>49.874894694222</v>
      </c>
      <c r="Z114" s="11" t="n">
        <v>18.3539194478911</v>
      </c>
      <c r="AA114" s="11" t="n">
        <v>22.3982728841945</v>
      </c>
      <c r="AB114" s="11" t="n">
        <v>29.7071316756068</v>
      </c>
      <c r="AC114" s="11" t="n">
        <v>36.3147274434174</v>
      </c>
      <c r="AD114" s="11" t="n">
        <v>20.5321993027313</v>
      </c>
      <c r="AE114" s="11" t="n">
        <v>17.7202679599025</v>
      </c>
      <c r="AF114" s="11" t="n">
        <v>45.4812950631394</v>
      </c>
      <c r="AG114" s="11" t="n">
        <v>12.5513003203827</v>
      </c>
      <c r="AH114" s="11" t="n">
        <v>11.3268547545433</v>
      </c>
      <c r="AI114" s="11" t="n">
        <v>18.579552344162</v>
      </c>
      <c r="AJ114" s="11" t="n">
        <v>14.9706667419236</v>
      </c>
      <c r="AK114" s="11" t="n">
        <v>40.7981236578138</v>
      </c>
      <c r="AL114" s="11" t="n">
        <v>13.9511664579363</v>
      </c>
      <c r="AM114" s="11" t="n">
        <v>13.5806957582427</v>
      </c>
      <c r="AN114" s="11" t="n">
        <v>22.4450052121453</v>
      </c>
      <c r="AO114" s="11" t="n">
        <v>25.7022772680979</v>
      </c>
      <c r="AP114" s="11" t="n">
        <v>29.4398694143477</v>
      </c>
      <c r="AQ114" s="11" t="n">
        <v>18.2757216567149</v>
      </c>
      <c r="AR114" s="11" t="n">
        <v>16.8519028421724</v>
      </c>
      <c r="AS114" s="11" t="n">
        <v>32.8191287271802</v>
      </c>
      <c r="AT114" s="11" t="n">
        <v>11.1676534073036</v>
      </c>
      <c r="AU114" s="11" t="n">
        <v>25.0502433425483</v>
      </c>
      <c r="AV114" s="11" t="n">
        <v>23.9117719035299</v>
      </c>
      <c r="AW114" s="11" t="n">
        <v>17.2405441147468</v>
      </c>
      <c r="AX114" s="11" t="n">
        <v>13.2284787613647</v>
      </c>
      <c r="AY114" s="11" t="n">
        <v>18.3548540983508</v>
      </c>
      <c r="AZ114" s="11" t="n">
        <v>23.7250575512112</v>
      </c>
      <c r="BA114" s="11" t="n">
        <v>25.7030468469917</v>
      </c>
      <c r="BB114" s="11" t="n">
        <v>9.88611870092869</v>
      </c>
      <c r="BC114" s="11" t="n">
        <v>13.4636632329707</v>
      </c>
      <c r="BD114" s="11" t="n">
        <v>20.7662711937672</v>
      </c>
      <c r="BE114" s="11" t="n">
        <v>17.6991381221596</v>
      </c>
      <c r="BF114" s="11" t="n">
        <v>21.6853852065058</v>
      </c>
      <c r="BG114" s="11" t="n">
        <v>7.2174929905674</v>
      </c>
      <c r="BH114" s="11" t="n">
        <v>13.3104221674474</v>
      </c>
      <c r="BI114" s="11" t="n">
        <v>20.3381794089442</v>
      </c>
      <c r="BJ114" s="11" t="n">
        <v>18.8184345921347</v>
      </c>
      <c r="BK114" s="11" t="n">
        <v>24.6048952969017</v>
      </c>
      <c r="BL114" s="11" t="n">
        <v>10.0852023841133</v>
      </c>
      <c r="BM114" s="11" t="n">
        <v>42.4873156363955</v>
      </c>
      <c r="BN114" s="11" t="n">
        <v>25.4584565760738</v>
      </c>
      <c r="BO114" s="11" t="n">
        <v>23.5985394152153</v>
      </c>
      <c r="BP114" s="11" t="n">
        <v>18.9673393691119</v>
      </c>
      <c r="BQ114" s="11" t="n">
        <v>38.0625367182223</v>
      </c>
      <c r="BR114" s="11" t="n">
        <v>10.7434661599143</v>
      </c>
      <c r="BS114" s="11" t="n">
        <v>20.0028762047667</v>
      </c>
      <c r="BT114" s="11" t="n">
        <v>14.3306349868835</v>
      </c>
      <c r="BU114" s="11" t="n">
        <v>27.318701681802</v>
      </c>
      <c r="BV114" s="11" t="n">
        <v>24.1988647686195</v>
      </c>
      <c r="BW114" s="11" t="n">
        <v>11.3177391114584</v>
      </c>
    </row>
    <row r="115" customFormat="false" ht="13.5" hidden="false" customHeight="false" outlineLevel="0" collapsed="false">
      <c r="A115" s="14" t="s">
        <v>394</v>
      </c>
      <c r="B115" s="16" t="s">
        <v>395</v>
      </c>
      <c r="C115" s="15" t="s">
        <v>396</v>
      </c>
      <c r="D115" s="11" t="n">
        <v>17.2914947714985</v>
      </c>
      <c r="E115" s="12" t="n">
        <v>36.4291681585038</v>
      </c>
      <c r="F115" s="12" t="n">
        <v>21.8513151980141</v>
      </c>
      <c r="G115" s="11" t="n">
        <v>16.0767976381346</v>
      </c>
      <c r="H115" s="12" t="n">
        <v>40.0936503680516</v>
      </c>
      <c r="I115" s="12" t="n">
        <v>42.7239656968415</v>
      </c>
      <c r="J115" s="12" t="n">
        <v>39.9835620911347</v>
      </c>
      <c r="K115" s="12" t="n">
        <v>26.5858996685602</v>
      </c>
      <c r="L115" s="12" t="n">
        <v>22.8537648168669</v>
      </c>
      <c r="M115" s="12" t="n">
        <v>32.3577026595379</v>
      </c>
      <c r="N115" s="11" t="n">
        <v>5.73408837992831</v>
      </c>
      <c r="O115" s="12" t="n">
        <v>36.4057433755127</v>
      </c>
      <c r="P115" s="11" t="n">
        <v>42.4861648786431</v>
      </c>
      <c r="Q115" s="11" t="n">
        <v>26.6983064750588</v>
      </c>
      <c r="R115" s="11" t="n">
        <v>21.325897095257</v>
      </c>
      <c r="S115" s="11" t="n">
        <v>23.6651163249423</v>
      </c>
      <c r="T115" s="11" t="n">
        <v>50.4732293265153</v>
      </c>
      <c r="U115" s="11" t="n">
        <v>51.1339548544316</v>
      </c>
      <c r="V115" s="11" t="n">
        <v>22.6191131305503</v>
      </c>
      <c r="W115" s="11" t="n">
        <v>29.7997929217128</v>
      </c>
      <c r="X115" s="11" t="n">
        <v>18.9909162673547</v>
      </c>
      <c r="Y115" s="11" t="n">
        <v>27.7656976575717</v>
      </c>
      <c r="Z115" s="11" t="n">
        <v>17.1387910814249</v>
      </c>
      <c r="AA115" s="11" t="n">
        <v>25.4035666878232</v>
      </c>
      <c r="AB115" s="11" t="n">
        <v>35.8909986016801</v>
      </c>
      <c r="AC115" s="11" t="n">
        <v>48.1720553590488</v>
      </c>
      <c r="AD115" s="11" t="n">
        <v>36.2276039288405</v>
      </c>
      <c r="AE115" s="11" t="n">
        <v>27.3789825865135</v>
      </c>
      <c r="AF115" s="11" t="n">
        <v>79.6318450911892</v>
      </c>
      <c r="AG115" s="11" t="n">
        <v>20.9514399145332</v>
      </c>
      <c r="AH115" s="11" t="n">
        <v>31.3321175610545</v>
      </c>
      <c r="AI115" s="11" t="n">
        <v>45.8840819473209</v>
      </c>
      <c r="AJ115" s="11" t="n">
        <v>28.7385373383741</v>
      </c>
      <c r="AK115" s="11" t="n">
        <v>57.8791118099588</v>
      </c>
      <c r="AL115" s="11" t="n">
        <v>21.4435272342403</v>
      </c>
      <c r="AM115" s="11" t="n">
        <v>22.4445375563868</v>
      </c>
      <c r="AN115" s="11" t="n">
        <v>39.3368233147515</v>
      </c>
      <c r="AO115" s="11" t="n">
        <v>44.408633986578</v>
      </c>
      <c r="AP115" s="11" t="n">
        <v>49.0497992677909</v>
      </c>
      <c r="AQ115" s="11" t="n">
        <v>33.9675632971028</v>
      </c>
      <c r="AR115" s="11" t="n">
        <v>35.1604146860157</v>
      </c>
      <c r="AS115" s="11" t="n">
        <v>40.1727503444194</v>
      </c>
      <c r="AT115" s="11" t="n">
        <v>21.116553308356</v>
      </c>
      <c r="AU115" s="11" t="n">
        <v>38.8548356201534</v>
      </c>
      <c r="AV115" s="11" t="n">
        <v>48.8461360154069</v>
      </c>
      <c r="AW115" s="11" t="n">
        <v>30.2208514550943</v>
      </c>
      <c r="AX115" s="11" t="n">
        <v>21.6433612382015</v>
      </c>
      <c r="AY115" s="11" t="n">
        <v>31.6828127668568</v>
      </c>
      <c r="AZ115" s="11" t="n">
        <v>46.0795225143851</v>
      </c>
      <c r="BA115" s="11" t="n">
        <v>33.9118310129416</v>
      </c>
      <c r="BB115" s="11" t="n">
        <v>24.7328166731323</v>
      </c>
      <c r="BC115" s="11" t="n">
        <v>23.9936178066248</v>
      </c>
      <c r="BD115" s="11" t="n">
        <v>33.8420334643533</v>
      </c>
      <c r="BE115" s="11" t="n">
        <v>39.4860144164484</v>
      </c>
      <c r="BF115" s="11" t="n">
        <v>36.6349072797582</v>
      </c>
      <c r="BG115" s="11" t="n">
        <v>16.3441806201902</v>
      </c>
      <c r="BH115" s="11" t="n">
        <v>25.6441064240863</v>
      </c>
      <c r="BI115" s="11" t="n">
        <v>26.7732672657593</v>
      </c>
      <c r="BJ115" s="11" t="n">
        <v>27.769259737844</v>
      </c>
      <c r="BK115" s="11" t="n">
        <v>38.9407784299495</v>
      </c>
      <c r="BL115" s="11" t="n">
        <v>18.2974123961551</v>
      </c>
      <c r="BM115" s="11" t="n">
        <v>68.5311346298064</v>
      </c>
      <c r="BN115" s="11" t="n">
        <v>53.3131803724227</v>
      </c>
      <c r="BO115" s="11" t="n">
        <v>42.8753646004555</v>
      </c>
      <c r="BP115" s="11" t="n">
        <v>31.6226759599825</v>
      </c>
      <c r="BQ115" s="11" t="n">
        <v>41.8645326993613</v>
      </c>
      <c r="BR115" s="11" t="n">
        <v>25.2086489191503</v>
      </c>
      <c r="BS115" s="11" t="n">
        <v>33.8584958686073</v>
      </c>
      <c r="BT115" s="11" t="n">
        <v>8.41673111067784</v>
      </c>
      <c r="BU115" s="11" t="n">
        <v>15.1689753857018</v>
      </c>
      <c r="BV115" s="11" t="n">
        <v>33.0446352918453</v>
      </c>
      <c r="BW115" s="11" t="n">
        <v>10.6030035663642</v>
      </c>
    </row>
    <row r="116" customFormat="false" ht="13.5" hidden="false" customHeight="false" outlineLevel="0" collapsed="false">
      <c r="A116" s="14" t="s">
        <v>397</v>
      </c>
      <c r="B116" s="19" t="s">
        <v>398</v>
      </c>
      <c r="C116" s="15" t="s">
        <v>399</v>
      </c>
      <c r="D116" s="11" t="n">
        <v>1.59798118194689</v>
      </c>
      <c r="E116" s="12" t="n">
        <v>0.748893246179201</v>
      </c>
      <c r="F116" s="12" t="n">
        <v>1.51018445831878</v>
      </c>
      <c r="G116" s="11" t="n">
        <v>0.386339807372668</v>
      </c>
      <c r="H116" s="12" t="n">
        <v>1.14919078372805</v>
      </c>
      <c r="I116" s="12" t="n">
        <v>1.26179620627481</v>
      </c>
      <c r="J116" s="12" t="n">
        <v>0.972341048379382</v>
      </c>
      <c r="K116" s="12" t="n">
        <v>1.18064940426654</v>
      </c>
      <c r="L116" s="12" t="n">
        <v>1.20983987473852</v>
      </c>
      <c r="M116" s="12" t="n">
        <v>1.36162794725991</v>
      </c>
      <c r="N116" s="11" t="n">
        <v>0.540090878416866</v>
      </c>
      <c r="O116" s="12" t="n">
        <v>1.30565874393289</v>
      </c>
      <c r="P116" s="11" t="n">
        <v>0.971681273362974</v>
      </c>
      <c r="Q116" s="11" t="n">
        <v>1.06421010505554</v>
      </c>
      <c r="R116" s="11" t="n">
        <v>1.61102035544921</v>
      </c>
      <c r="S116" s="11" t="n">
        <v>1.38283356617901</v>
      </c>
      <c r="T116" s="11" t="n">
        <v>1.25396643528737</v>
      </c>
      <c r="U116" s="11" t="n">
        <v>1.17343270163012</v>
      </c>
      <c r="V116" s="11" t="n">
        <v>1.41894463438049</v>
      </c>
      <c r="W116" s="11" t="n">
        <v>1.54555607576549</v>
      </c>
      <c r="X116" s="11" t="n">
        <v>1.16258535937796</v>
      </c>
      <c r="Y116" s="11" t="n">
        <v>1.47659024938834</v>
      </c>
      <c r="Z116" s="11" t="n">
        <v>1.02972049257154</v>
      </c>
      <c r="AA116" s="11" t="n">
        <v>1.06223265018484</v>
      </c>
      <c r="AB116" s="11" t="n">
        <v>1.2616098118407</v>
      </c>
      <c r="AC116" s="11" t="n">
        <v>1.66305624006195</v>
      </c>
      <c r="AD116" s="11" t="n">
        <v>1.31742605547077</v>
      </c>
      <c r="AE116" s="11" t="n">
        <v>1.64183276443832</v>
      </c>
      <c r="AF116" s="11" t="n">
        <v>1.67780702572269</v>
      </c>
      <c r="AG116" s="11" t="n">
        <v>1.81910650223344</v>
      </c>
      <c r="AH116" s="11" t="n">
        <v>1.18871851973194</v>
      </c>
      <c r="AI116" s="11" t="n">
        <v>1.35629409524101</v>
      </c>
      <c r="AJ116" s="11" t="n">
        <v>1.51476796316565</v>
      </c>
      <c r="AK116" s="11" t="n">
        <v>1.76453978753732</v>
      </c>
      <c r="AL116" s="11" t="n">
        <v>1.41240899708547</v>
      </c>
      <c r="AM116" s="11" t="n">
        <v>1.98643051222224</v>
      </c>
      <c r="AN116" s="11" t="n">
        <v>1.49283088120793</v>
      </c>
      <c r="AO116" s="11" t="n">
        <v>1.19578082556102</v>
      </c>
      <c r="AP116" s="11" t="n">
        <v>1.37634169048987</v>
      </c>
      <c r="AQ116" s="11" t="n">
        <v>1.61288987495335</v>
      </c>
      <c r="AR116" s="11" t="n">
        <v>1.22980887986133</v>
      </c>
      <c r="AS116" s="11" t="n">
        <v>1.14612585383684</v>
      </c>
      <c r="AT116" s="11" t="n">
        <v>0.956856781681288</v>
      </c>
      <c r="AU116" s="11" t="n">
        <v>1.19728582011872</v>
      </c>
      <c r="AV116" s="11" t="n">
        <v>1.31992765327692</v>
      </c>
      <c r="AW116" s="11" t="n">
        <v>1.50721912498811</v>
      </c>
      <c r="AX116" s="11" t="n">
        <v>1.41495754532744</v>
      </c>
      <c r="AY116" s="11" t="n">
        <v>1.47681973244116</v>
      </c>
      <c r="AZ116" s="11" t="n">
        <v>1.2181232958822</v>
      </c>
      <c r="BA116" s="11" t="n">
        <v>1.19152629446819</v>
      </c>
      <c r="BB116" s="11" t="n">
        <v>1.28143413093444</v>
      </c>
      <c r="BC116" s="11" t="n">
        <v>1.56423495781617</v>
      </c>
      <c r="BD116" s="11" t="n">
        <v>1.17753064925911</v>
      </c>
      <c r="BE116" s="11" t="n">
        <v>2.00213676869193</v>
      </c>
      <c r="BF116" s="11" t="n">
        <v>1.38259581676195</v>
      </c>
      <c r="BG116" s="11" t="n">
        <v>1.84895391570982</v>
      </c>
      <c r="BH116" s="11" t="n">
        <v>1.51253774482894</v>
      </c>
      <c r="BI116" s="11" t="n">
        <v>1.8659945763929</v>
      </c>
      <c r="BJ116" s="11" t="n">
        <v>1.87572012326371</v>
      </c>
      <c r="BK116" s="11" t="n">
        <v>1.62275038147215</v>
      </c>
      <c r="BL116" s="11" t="n">
        <v>1.61803560059462</v>
      </c>
      <c r="BM116" s="11" t="n">
        <v>1.32877277826946</v>
      </c>
      <c r="BN116" s="11" t="n">
        <v>1.56798450906364</v>
      </c>
      <c r="BO116" s="11" t="n">
        <v>1.63598731787593</v>
      </c>
      <c r="BP116" s="11" t="n">
        <v>1.48432661180796</v>
      </c>
      <c r="BQ116" s="11" t="n">
        <v>1.15755738331387</v>
      </c>
      <c r="BR116" s="11" t="n">
        <v>1.2858978629805</v>
      </c>
      <c r="BS116" s="11" t="n">
        <v>1.41725082581553</v>
      </c>
      <c r="BT116" s="11" t="n">
        <v>1.17521718181555</v>
      </c>
      <c r="BU116" s="11" t="n">
        <v>1.22005881089605</v>
      </c>
      <c r="BV116" s="11" t="n">
        <v>1.43784670830357</v>
      </c>
      <c r="BW116" s="11" t="n">
        <v>1.71067747684796</v>
      </c>
    </row>
    <row r="117" customFormat="false" ht="13.5" hidden="false" customHeight="false" outlineLevel="0" collapsed="false">
      <c r="A117" s="14" t="s">
        <v>400</v>
      </c>
      <c r="B117" s="16" t="s">
        <v>401</v>
      </c>
      <c r="C117" s="15" t="s">
        <v>402</v>
      </c>
      <c r="D117" s="11" t="n">
        <v>52.8922192036982</v>
      </c>
      <c r="E117" s="12" t="n">
        <v>41.7531111747088</v>
      </c>
      <c r="F117" s="12" t="n">
        <v>47.3416388973768</v>
      </c>
      <c r="G117" s="11" t="n">
        <v>26.3410495921739</v>
      </c>
      <c r="H117" s="12" t="n">
        <v>53.2704172770043</v>
      </c>
      <c r="I117" s="12" t="n">
        <v>49.1994323122343</v>
      </c>
      <c r="J117" s="12" t="n">
        <v>46.9039462370334</v>
      </c>
      <c r="K117" s="12" t="n">
        <v>41.1185995882619</v>
      </c>
      <c r="L117" s="12" t="n">
        <v>60.6616105260322</v>
      </c>
      <c r="M117" s="12" t="n">
        <v>37.9224874974675</v>
      </c>
      <c r="N117" s="11" t="n">
        <v>14.8236013798135</v>
      </c>
      <c r="O117" s="12" t="n">
        <v>49.9444937922232</v>
      </c>
      <c r="P117" s="11" t="n">
        <v>69.4493070876754</v>
      </c>
      <c r="Q117" s="11" t="n">
        <v>31.7225610295982</v>
      </c>
      <c r="R117" s="11" t="n">
        <v>24.4118086853261</v>
      </c>
      <c r="S117" s="11" t="n">
        <v>110.798009110029</v>
      </c>
      <c r="T117" s="11" t="n">
        <v>59.8135912087736</v>
      </c>
      <c r="U117" s="11" t="n">
        <v>55.0361224734757</v>
      </c>
      <c r="V117" s="11" t="n">
        <v>52.2554408807883</v>
      </c>
      <c r="W117" s="11" t="n">
        <v>32.6713933878524</v>
      </c>
      <c r="X117" s="11" t="n">
        <v>19.6159629622773</v>
      </c>
      <c r="Y117" s="11" t="n">
        <v>31.642545327806</v>
      </c>
      <c r="Z117" s="11" t="n">
        <v>33.8527147462723</v>
      </c>
      <c r="AA117" s="11" t="n">
        <v>28.9483797964899</v>
      </c>
      <c r="AB117" s="11" t="n">
        <v>39.6816260503946</v>
      </c>
      <c r="AC117" s="11" t="n">
        <v>51.5173986788313</v>
      </c>
      <c r="AD117" s="11" t="n">
        <v>66.0740457731625</v>
      </c>
      <c r="AE117" s="11" t="n">
        <v>38.2096787182739</v>
      </c>
      <c r="AF117" s="11" t="n">
        <v>53.6384837417592</v>
      </c>
      <c r="AG117" s="11" t="n">
        <v>35.7044067503384</v>
      </c>
      <c r="AH117" s="11" t="n">
        <v>35.8144655993356</v>
      </c>
      <c r="AI117" s="11" t="n">
        <v>73.5224166122101</v>
      </c>
      <c r="AJ117" s="11" t="n">
        <v>54.3049904904998</v>
      </c>
      <c r="AK117" s="11" t="n">
        <v>82.6273384829119</v>
      </c>
      <c r="AL117" s="11" t="n">
        <v>47.0765047559599</v>
      </c>
      <c r="AM117" s="11" t="n">
        <v>13.798713430679</v>
      </c>
      <c r="AN117" s="11" t="n">
        <v>55.1641544054035</v>
      </c>
      <c r="AO117" s="11" t="n">
        <v>50.150052383509</v>
      </c>
      <c r="AP117" s="11" t="n">
        <v>51.2413442705431</v>
      </c>
      <c r="AQ117" s="11" t="n">
        <v>42.8469898160529</v>
      </c>
      <c r="AR117" s="11" t="n">
        <v>30.1927273073226</v>
      </c>
      <c r="AS117" s="11" t="n">
        <v>94.3261638050021</v>
      </c>
      <c r="AT117" s="11" t="n">
        <v>16.1335058217276</v>
      </c>
      <c r="AU117" s="11" t="n">
        <v>52.3355794044885</v>
      </c>
      <c r="AV117" s="11" t="n">
        <v>71.0305313610969</v>
      </c>
      <c r="AW117" s="11" t="n">
        <v>39.9843896486403</v>
      </c>
      <c r="AX117" s="11" t="n">
        <v>35.0716655604661</v>
      </c>
      <c r="AY117" s="11" t="n">
        <v>59.0155478942307</v>
      </c>
      <c r="AZ117" s="11" t="n">
        <v>68.6937358827554</v>
      </c>
      <c r="BA117" s="11" t="n">
        <v>39.1034127815366</v>
      </c>
      <c r="BB117" s="11" t="n">
        <v>25.8718331013703</v>
      </c>
      <c r="BC117" s="11" t="n">
        <v>29.778908515813</v>
      </c>
      <c r="BD117" s="11" t="n">
        <v>57.0379151435222</v>
      </c>
      <c r="BE117" s="11" t="n">
        <v>32.8740503243424</v>
      </c>
      <c r="BF117" s="11" t="n">
        <v>42.1447624806744</v>
      </c>
      <c r="BG117" s="11" t="n">
        <v>31.1549415969204</v>
      </c>
      <c r="BH117" s="11" t="n">
        <v>53.4125145459173</v>
      </c>
      <c r="BI117" s="11" t="n">
        <v>33.9022593169992</v>
      </c>
      <c r="BJ117" s="11" t="n">
        <v>27.3532525623844</v>
      </c>
      <c r="BK117" s="11" t="n">
        <v>36.5542261823482</v>
      </c>
      <c r="BL117" s="11" t="n">
        <v>29.9363924804252</v>
      </c>
      <c r="BM117" s="11" t="n">
        <v>60.6483389088699</v>
      </c>
      <c r="BN117" s="11" t="n">
        <v>52.7264142623806</v>
      </c>
      <c r="BO117" s="11" t="n">
        <v>35.7953748747977</v>
      </c>
      <c r="BP117" s="11" t="n">
        <v>36.9182846321776</v>
      </c>
      <c r="BQ117" s="11" t="n">
        <v>47.8702824694726</v>
      </c>
      <c r="BR117" s="11" t="n">
        <v>26.9104882017027</v>
      </c>
      <c r="BS117" s="11" t="n">
        <v>41.2782539582345</v>
      </c>
      <c r="BT117" s="11" t="n">
        <v>27.4652910966554</v>
      </c>
      <c r="BU117" s="11" t="n">
        <v>46.5740320219538</v>
      </c>
      <c r="BV117" s="11" t="n">
        <v>29.94832504297</v>
      </c>
      <c r="BW117" s="11" t="n">
        <v>4.56944154558713</v>
      </c>
    </row>
    <row r="118" customFormat="false" ht="13.5" hidden="false" customHeight="false" outlineLevel="0" collapsed="false">
      <c r="A118" s="14" t="s">
        <v>403</v>
      </c>
      <c r="B118" s="3" t="s">
        <v>404</v>
      </c>
      <c r="C118" s="15" t="s">
        <v>405</v>
      </c>
      <c r="D118" s="11" t="n">
        <v>16.6746787678631</v>
      </c>
      <c r="E118" s="12" t="n">
        <v>13.9041273746314</v>
      </c>
      <c r="F118" s="12" t="n">
        <v>13.5467049887703</v>
      </c>
      <c r="G118" s="11" t="n">
        <v>8.4679874048471</v>
      </c>
      <c r="H118" s="12" t="n">
        <v>16.2841396827498</v>
      </c>
      <c r="I118" s="12" t="n">
        <v>20.1397203506832</v>
      </c>
      <c r="J118" s="12" t="n">
        <v>17.9969253381502</v>
      </c>
      <c r="K118" s="12" t="n">
        <v>10.4194070250974</v>
      </c>
      <c r="L118" s="12" t="n">
        <v>6.96272046756192</v>
      </c>
      <c r="M118" s="12" t="n">
        <v>11.5854224196521</v>
      </c>
      <c r="N118" s="11" t="n">
        <v>5.44844288889659</v>
      </c>
      <c r="O118" s="12" t="n">
        <v>10.2806221006893</v>
      </c>
      <c r="P118" s="11" t="n">
        <v>15.6359226851313</v>
      </c>
      <c r="Q118" s="11" t="n">
        <v>16.9519911546771</v>
      </c>
      <c r="R118" s="11" t="n">
        <v>8.70475349571725</v>
      </c>
      <c r="S118" s="11" t="n">
        <v>6.15189478643146</v>
      </c>
      <c r="T118" s="11" t="n">
        <v>32.9590953743495</v>
      </c>
      <c r="U118" s="11" t="n">
        <v>35.6092845583281</v>
      </c>
      <c r="V118" s="11" t="n">
        <v>8.9776900456342</v>
      </c>
      <c r="W118" s="11" t="n">
        <v>16.9484044346418</v>
      </c>
      <c r="X118" s="11" t="n">
        <v>18.7731363756769</v>
      </c>
      <c r="Y118" s="11" t="n">
        <v>33.0273591763728</v>
      </c>
      <c r="Z118" s="11" t="n">
        <v>14.3373665689109</v>
      </c>
      <c r="AA118" s="11" t="n">
        <v>21.6919528973411</v>
      </c>
      <c r="AB118" s="11" t="n">
        <v>11.4115152952133</v>
      </c>
      <c r="AC118" s="11" t="n">
        <v>27.9480890529279</v>
      </c>
      <c r="AD118" s="11" t="n">
        <v>17.6597162728135</v>
      </c>
      <c r="AE118" s="11" t="n">
        <v>11.4062890533294</v>
      </c>
      <c r="AF118" s="11" t="n">
        <v>38.3921811295509</v>
      </c>
      <c r="AG118" s="11" t="n">
        <v>12.5047133976611</v>
      </c>
      <c r="AH118" s="11" t="n">
        <v>10.8376200235983</v>
      </c>
      <c r="AI118" s="11" t="n">
        <v>17.0456675590827</v>
      </c>
      <c r="AJ118" s="11" t="n">
        <v>12.8299956844434</v>
      </c>
      <c r="AK118" s="11" t="n">
        <v>36.6940300184838</v>
      </c>
      <c r="AL118" s="11" t="n">
        <v>10.3146758138327</v>
      </c>
      <c r="AM118" s="11" t="n">
        <v>14.0463620413702</v>
      </c>
      <c r="AN118" s="11" t="n">
        <v>16.0378876136885</v>
      </c>
      <c r="AO118" s="11" t="n">
        <v>25.3758142431301</v>
      </c>
      <c r="AP118" s="11" t="n">
        <v>24.6103107043041</v>
      </c>
      <c r="AQ118" s="11" t="n">
        <v>14.6237820599924</v>
      </c>
      <c r="AR118" s="11" t="n">
        <v>13.5165301966226</v>
      </c>
      <c r="AS118" s="11" t="n">
        <v>23.7664476384823</v>
      </c>
      <c r="AT118" s="11" t="n">
        <v>7.18708580338943</v>
      </c>
      <c r="AU118" s="11" t="n">
        <v>13.0173161908964</v>
      </c>
      <c r="AV118" s="11" t="n">
        <v>18.7194388351953</v>
      </c>
      <c r="AW118" s="11" t="n">
        <v>12.0835539795144</v>
      </c>
      <c r="AX118" s="11" t="n">
        <v>12.7134987469197</v>
      </c>
      <c r="AY118" s="11" t="n">
        <v>15.2583895584563</v>
      </c>
      <c r="AZ118" s="11" t="n">
        <v>21.8586064408566</v>
      </c>
      <c r="BA118" s="11" t="n">
        <v>20.0033495759095</v>
      </c>
      <c r="BB118" s="11" t="n">
        <v>7.85275037955423</v>
      </c>
      <c r="BC118" s="11" t="n">
        <v>9.46531743360162</v>
      </c>
      <c r="BD118" s="11" t="n">
        <v>23.6712595549343</v>
      </c>
      <c r="BE118" s="11" t="n">
        <v>13.2169073762151</v>
      </c>
      <c r="BF118" s="11" t="n">
        <v>18.1934134714452</v>
      </c>
      <c r="BG118" s="11" t="n">
        <v>6.84982770736152</v>
      </c>
      <c r="BH118" s="11" t="n">
        <v>10.8155068105106</v>
      </c>
      <c r="BI118" s="11" t="n">
        <v>13.9988784015743</v>
      </c>
      <c r="BJ118" s="11" t="n">
        <v>12.942974368688</v>
      </c>
      <c r="BK118" s="11" t="n">
        <v>16.4461775999677</v>
      </c>
      <c r="BL118" s="11" t="n">
        <v>8.02504543159622</v>
      </c>
      <c r="BM118" s="11" t="n">
        <v>45.3779164146857</v>
      </c>
      <c r="BN118" s="11" t="n">
        <v>29.0357550792857</v>
      </c>
      <c r="BO118" s="11" t="n">
        <v>18.6949308336276</v>
      </c>
      <c r="BP118" s="11" t="n">
        <v>18.0211174108219</v>
      </c>
      <c r="BQ118" s="11" t="n">
        <v>25.5354974795008</v>
      </c>
      <c r="BR118" s="11" t="n">
        <v>7.38659475682225</v>
      </c>
      <c r="BS118" s="11" t="n">
        <v>17.6569313213155</v>
      </c>
      <c r="BT118" s="11" t="n">
        <v>9.75088518190198</v>
      </c>
      <c r="BU118" s="11" t="n">
        <v>27.6002420263557</v>
      </c>
      <c r="BV118" s="11" t="n">
        <v>16.3654218446956</v>
      </c>
      <c r="BW118" s="11" t="n">
        <v>7.2860771332005</v>
      </c>
    </row>
    <row r="119" customFormat="false" ht="13.5" hidden="false" customHeight="false" outlineLevel="0" collapsed="false">
      <c r="A119" s="14" t="s">
        <v>406</v>
      </c>
      <c r="B119" s="16" t="s">
        <v>407</v>
      </c>
      <c r="C119" s="15" t="s">
        <v>408</v>
      </c>
      <c r="D119" s="11" t="n">
        <v>0.33527962485573</v>
      </c>
      <c r="E119" s="12" t="n">
        <v>0.917602571002912</v>
      </c>
      <c r="F119" s="12" t="n">
        <v>1.09362804992229</v>
      </c>
      <c r="G119" s="11" t="n">
        <v>0.413024499395259</v>
      </c>
      <c r="H119" s="12" t="n">
        <v>1.17791008377084</v>
      </c>
      <c r="I119" s="12" t="n">
        <v>1.05836777727313</v>
      </c>
      <c r="J119" s="12" t="n">
        <v>0.938890280117149</v>
      </c>
      <c r="K119" s="12" t="n">
        <v>1.04474485184024</v>
      </c>
      <c r="L119" s="12" t="n">
        <v>1.20586128039261</v>
      </c>
      <c r="M119" s="12" t="n">
        <v>0.96593100607401</v>
      </c>
      <c r="N119" s="11" t="n">
        <v>0.547613993014067</v>
      </c>
      <c r="O119" s="12" t="n">
        <v>1.10607098454801</v>
      </c>
      <c r="P119" s="11" t="n">
        <v>1.20907658145211</v>
      </c>
      <c r="Q119" s="11" t="n">
        <v>1.22283796997347</v>
      </c>
      <c r="R119" s="11" t="n">
        <v>1.01355822448499</v>
      </c>
      <c r="S119" s="11" t="n">
        <v>1.23118115496234</v>
      </c>
      <c r="T119" s="11" t="n">
        <v>1.06752096479081</v>
      </c>
      <c r="U119" s="11" t="n">
        <v>0.951866189537284</v>
      </c>
      <c r="V119" s="11" t="n">
        <v>0.900759559731054</v>
      </c>
      <c r="W119" s="11" t="n">
        <v>1.1742127121351</v>
      </c>
      <c r="X119" s="11" t="n">
        <v>1.20336652160271</v>
      </c>
      <c r="Y119" s="11" t="n">
        <v>1.44726385948432</v>
      </c>
      <c r="Z119" s="11" t="n">
        <v>0.879364190844764</v>
      </c>
      <c r="AA119" s="11" t="n">
        <v>1.19324807474997</v>
      </c>
      <c r="AB119" s="11" t="n">
        <v>1.23376081756627</v>
      </c>
      <c r="AC119" s="11" t="n">
        <v>1.21053839798018</v>
      </c>
      <c r="AD119" s="11" t="n">
        <v>1.21748658911228</v>
      </c>
      <c r="AE119" s="11" t="n">
        <v>1.35195630924659</v>
      </c>
      <c r="AF119" s="11" t="n">
        <v>1.07142538600663</v>
      </c>
      <c r="AG119" s="11" t="n">
        <v>1.29158030681446</v>
      </c>
      <c r="AH119" s="11" t="n">
        <v>1.13000149695449</v>
      </c>
      <c r="AI119" s="11" t="n">
        <v>1.72572742892763</v>
      </c>
      <c r="AJ119" s="11" t="n">
        <v>1.4347687533656</v>
      </c>
      <c r="AK119" s="11" t="n">
        <v>8.6466787567928</v>
      </c>
      <c r="AL119" s="11" t="n">
        <v>1.19557980619171</v>
      </c>
      <c r="AM119" s="11" t="n">
        <v>1.76032958913776</v>
      </c>
      <c r="AN119" s="11" t="n">
        <v>1.19962053776343</v>
      </c>
      <c r="AO119" s="11" t="n">
        <v>0.957486626630401</v>
      </c>
      <c r="AP119" s="11" t="n">
        <v>0.959303028250974</v>
      </c>
      <c r="AQ119" s="11" t="n">
        <v>1.20994577536823</v>
      </c>
      <c r="AR119" s="11" t="n">
        <v>1.13082741551683</v>
      </c>
      <c r="AS119" s="11" t="n">
        <v>1.24052457757935</v>
      </c>
      <c r="AT119" s="11" t="n">
        <v>1.19100078029298</v>
      </c>
      <c r="AU119" s="11" t="n">
        <v>0.975211813647922</v>
      </c>
      <c r="AV119" s="11" t="n">
        <v>1.08016118789495</v>
      </c>
      <c r="AW119" s="11" t="n">
        <v>0.891618264448096</v>
      </c>
      <c r="AX119" s="11" t="n">
        <v>0.839165391361976</v>
      </c>
      <c r="AY119" s="11" t="n">
        <v>1.3779931219911</v>
      </c>
      <c r="AZ119" s="11" t="n">
        <v>0.894434692875449</v>
      </c>
      <c r="BA119" s="11" t="n">
        <v>1.31819350122836</v>
      </c>
      <c r="BB119" s="11" t="n">
        <v>1.30721815938981</v>
      </c>
      <c r="BC119" s="11" t="n">
        <v>1.55516378125067</v>
      </c>
      <c r="BD119" s="11" t="n">
        <v>1.48742541139169</v>
      </c>
      <c r="BE119" s="11" t="n">
        <v>1.15841404554647</v>
      </c>
      <c r="BF119" s="11" t="n">
        <v>1.17066116757286</v>
      </c>
      <c r="BG119" s="11" t="n">
        <v>1.63236042884731</v>
      </c>
      <c r="BH119" s="11" t="n">
        <v>1.25167342983826</v>
      </c>
      <c r="BI119" s="11" t="n">
        <v>1.50832884971917</v>
      </c>
      <c r="BJ119" s="11" t="n">
        <v>1.87616963473982</v>
      </c>
      <c r="BK119" s="11" t="n">
        <v>1.32145464402682</v>
      </c>
      <c r="BL119" s="11" t="n">
        <v>1.36284981743786</v>
      </c>
      <c r="BM119" s="11" t="n">
        <v>1.36617362174549</v>
      </c>
      <c r="BN119" s="11" t="n">
        <v>1.23308992471083</v>
      </c>
      <c r="BO119" s="11" t="n">
        <v>1.26821467851873</v>
      </c>
      <c r="BP119" s="11" t="n">
        <v>1.38073402153523</v>
      </c>
      <c r="BQ119" s="11" t="n">
        <v>1.37572605034188</v>
      </c>
      <c r="BR119" s="11" t="n">
        <v>1.11415362279377</v>
      </c>
      <c r="BS119" s="11" t="n">
        <v>1.41898302474787</v>
      </c>
      <c r="BT119" s="11" t="n">
        <v>1.02606644797023</v>
      </c>
      <c r="BU119" s="11" t="n">
        <v>1.5077053733831</v>
      </c>
      <c r="BV119" s="11" t="n">
        <v>1.80025441784334</v>
      </c>
      <c r="BW119" s="11" t="n">
        <v>1.08264668869037</v>
      </c>
    </row>
    <row r="120" customFormat="false" ht="13.5" hidden="false" customHeight="false" outlineLevel="0" collapsed="false">
      <c r="A120" s="14" t="s">
        <v>409</v>
      </c>
      <c r="B120" s="3" t="s">
        <v>410</v>
      </c>
      <c r="C120" s="15" t="s">
        <v>411</v>
      </c>
      <c r="D120" s="11" t="n">
        <v>0.966720696484928</v>
      </c>
      <c r="E120" s="12" t="n">
        <v>13.6358953655824</v>
      </c>
      <c r="F120" s="12" t="n">
        <v>8.39120767169146</v>
      </c>
      <c r="G120" s="11" t="n">
        <v>1.94391464359055</v>
      </c>
      <c r="H120" s="12" t="n">
        <v>7.96701883735562</v>
      </c>
      <c r="I120" s="12" t="n">
        <v>10.7086731702353</v>
      </c>
      <c r="J120" s="12" t="n">
        <v>23.7706155447454</v>
      </c>
      <c r="K120" s="12" t="n">
        <v>7.02911044061958</v>
      </c>
      <c r="L120" s="12" t="n">
        <v>6.70126127437506</v>
      </c>
      <c r="M120" s="12" t="n">
        <v>8.57267142591417</v>
      </c>
      <c r="N120" s="11" t="n">
        <v>0.729770534319231</v>
      </c>
      <c r="O120" s="12" t="n">
        <v>5.4326574225171</v>
      </c>
      <c r="P120" s="11" t="n">
        <v>6.87267294641214</v>
      </c>
      <c r="Q120" s="11" t="n">
        <v>16.3081449000045</v>
      </c>
      <c r="R120" s="11" t="n">
        <v>5.57388253145426</v>
      </c>
      <c r="S120" s="11" t="n">
        <v>5.63571325902327</v>
      </c>
      <c r="T120" s="11" t="n">
        <v>6.73989507263553</v>
      </c>
      <c r="U120" s="11" t="n">
        <v>5.70078823578599</v>
      </c>
      <c r="V120" s="11" t="n">
        <v>11.3585200428271</v>
      </c>
      <c r="W120" s="11" t="n">
        <v>11.2567063760074</v>
      </c>
      <c r="X120" s="11" t="n">
        <v>1.53292197925167</v>
      </c>
      <c r="Y120" s="11" t="n">
        <v>1.90262620973012</v>
      </c>
      <c r="Z120" s="11" t="n">
        <v>1.24072879495735</v>
      </c>
      <c r="AA120" s="11" t="n">
        <v>8.0230795668568</v>
      </c>
      <c r="AB120" s="11" t="n">
        <v>6.07938108287499</v>
      </c>
      <c r="AC120" s="11" t="n">
        <v>8.45897513919752</v>
      </c>
      <c r="AD120" s="11" t="n">
        <v>6.5752024204922</v>
      </c>
      <c r="AE120" s="11" t="n">
        <v>3.40548637527173</v>
      </c>
      <c r="AF120" s="11" t="n">
        <v>4.57610248629962</v>
      </c>
      <c r="AG120" s="11" t="n">
        <v>5.40788934178552</v>
      </c>
      <c r="AH120" s="11" t="n">
        <v>6.8166728442386</v>
      </c>
      <c r="AI120" s="11" t="n">
        <v>7.57642453807148</v>
      </c>
      <c r="AJ120" s="11" t="n">
        <v>4.30032804619128</v>
      </c>
      <c r="AK120" s="11" t="n">
        <v>6.32140611514991</v>
      </c>
      <c r="AL120" s="11" t="n">
        <v>5.40991150823272</v>
      </c>
      <c r="AM120" s="11" t="n">
        <v>8.58685142628785</v>
      </c>
      <c r="AN120" s="11" t="n">
        <v>11.9056774133284</v>
      </c>
      <c r="AO120" s="11" t="n">
        <v>24.9763431959103</v>
      </c>
      <c r="AP120" s="11" t="n">
        <v>10.3200060593269</v>
      </c>
      <c r="AQ120" s="11" t="n">
        <v>30.6438011985708</v>
      </c>
      <c r="AR120" s="11" t="n">
        <v>7.15969474316773</v>
      </c>
      <c r="AS120" s="11" t="n">
        <v>7.09294385424166</v>
      </c>
      <c r="AT120" s="11" t="n">
        <v>8.63941332282855</v>
      </c>
      <c r="AU120" s="11" t="n">
        <v>5.96195769534707</v>
      </c>
      <c r="AV120" s="11" t="n">
        <v>11.0315316112367</v>
      </c>
      <c r="AW120" s="11" t="n">
        <v>4.60799701468386</v>
      </c>
      <c r="AX120" s="11" t="n">
        <v>14.5165815963411</v>
      </c>
      <c r="AY120" s="11" t="n">
        <v>6.47869318854961</v>
      </c>
      <c r="AZ120" s="11" t="n">
        <v>9.40615054498819</v>
      </c>
      <c r="BA120" s="11" t="n">
        <v>6.61834895323022</v>
      </c>
      <c r="BB120" s="11" t="n">
        <v>14.1062356682209</v>
      </c>
      <c r="BC120" s="11" t="n">
        <v>8.85792584685873</v>
      </c>
      <c r="BD120" s="11" t="n">
        <v>13.4544311331413</v>
      </c>
      <c r="BE120" s="11" t="n">
        <v>5.12702768388783</v>
      </c>
      <c r="BF120" s="11" t="n">
        <v>13.9302429602996</v>
      </c>
      <c r="BG120" s="11" t="n">
        <v>8.65508571310637</v>
      </c>
      <c r="BH120" s="11" t="n">
        <v>8.50865943930766</v>
      </c>
      <c r="BI120" s="11" t="n">
        <v>5.89511777953389</v>
      </c>
      <c r="BJ120" s="11" t="n">
        <v>5.20687559400693</v>
      </c>
      <c r="BK120" s="11" t="n">
        <v>7.50987702457365</v>
      </c>
      <c r="BL120" s="11" t="n">
        <v>11.3439745855507</v>
      </c>
      <c r="BM120" s="11" t="n">
        <v>10.8303195547063</v>
      </c>
      <c r="BN120" s="11" t="n">
        <v>4.76886003045824</v>
      </c>
      <c r="BO120" s="11" t="n">
        <v>18.390899297374</v>
      </c>
      <c r="BP120" s="11" t="n">
        <v>7.88622284424172</v>
      </c>
      <c r="BQ120" s="11" t="n">
        <v>17.360479929298</v>
      </c>
      <c r="BR120" s="11" t="n">
        <v>13.1974713256075</v>
      </c>
      <c r="BS120" s="11" t="n">
        <v>19.260260968443</v>
      </c>
      <c r="BT120" s="11" t="n">
        <v>1.82008244041642</v>
      </c>
      <c r="BU120" s="11" t="n">
        <v>1.70414159065982</v>
      </c>
      <c r="BV120" s="11" t="n">
        <v>8.54212863442943</v>
      </c>
      <c r="BW120" s="11" t="n">
        <v>1.30804527357986</v>
      </c>
    </row>
    <row r="121" customFormat="false" ht="13.5" hidden="false" customHeight="false" outlineLevel="0" collapsed="false">
      <c r="A121" s="14" t="s">
        <v>412</v>
      </c>
      <c r="B121" s="3" t="s">
        <v>413</v>
      </c>
      <c r="C121" s="15" t="s">
        <v>414</v>
      </c>
      <c r="D121" s="11" t="n">
        <v>0.676781937490644</v>
      </c>
      <c r="E121" s="12" t="n">
        <v>12.9015200315545</v>
      </c>
      <c r="F121" s="12" t="n">
        <v>7.00901116651818</v>
      </c>
      <c r="G121" s="11" t="n">
        <v>1.75192400653239</v>
      </c>
      <c r="H121" s="12" t="n">
        <v>6.99030688821345</v>
      </c>
      <c r="I121" s="12" t="n">
        <v>10.6797176744732</v>
      </c>
      <c r="J121" s="12" t="n">
        <v>23.5246523036273</v>
      </c>
      <c r="K121" s="12" t="n">
        <v>10.4914409858044</v>
      </c>
      <c r="L121" s="12" t="n">
        <v>5.08152580163094</v>
      </c>
      <c r="M121" s="12" t="n">
        <v>9.1067829884598</v>
      </c>
      <c r="N121" s="11" t="n">
        <v>0.778523622690978</v>
      </c>
      <c r="O121" s="12" t="n">
        <v>7.40485518701505</v>
      </c>
      <c r="P121" s="11" t="n">
        <v>5.48488677363982</v>
      </c>
      <c r="Q121" s="11" t="n">
        <v>21.9542938243991</v>
      </c>
      <c r="R121" s="11" t="n">
        <v>4.78139766910354</v>
      </c>
      <c r="S121" s="11" t="n">
        <v>5.37818756103651</v>
      </c>
      <c r="T121" s="11" t="n">
        <v>5.29999125942111</v>
      </c>
      <c r="U121" s="11" t="n">
        <v>5.83712895470139</v>
      </c>
      <c r="V121" s="11" t="n">
        <v>10.0993425358936</v>
      </c>
      <c r="W121" s="11" t="n">
        <v>8.24502904188804</v>
      </c>
      <c r="X121" s="11" t="n">
        <v>1.26612961320864</v>
      </c>
      <c r="Y121" s="11" t="n">
        <v>1.50571989128607</v>
      </c>
      <c r="Z121" s="11" t="n">
        <v>1.14860276123485</v>
      </c>
      <c r="AA121" s="11" t="n">
        <v>6.63051025726966</v>
      </c>
      <c r="AB121" s="11" t="n">
        <v>6.63402665055487</v>
      </c>
      <c r="AC121" s="11" t="n">
        <v>7.92087622588598</v>
      </c>
      <c r="AD121" s="11" t="n">
        <v>5.64301266856492</v>
      </c>
      <c r="AE121" s="11" t="n">
        <v>3.77058289102539</v>
      </c>
      <c r="AF121" s="11" t="n">
        <v>5.10774341749624</v>
      </c>
      <c r="AG121" s="11" t="n">
        <v>6.30130628932147</v>
      </c>
      <c r="AH121" s="11" t="n">
        <v>4.85982896662924</v>
      </c>
      <c r="AI121" s="11" t="n">
        <v>7.82303724965982</v>
      </c>
      <c r="AJ121" s="11" t="n">
        <v>4.25624819454859</v>
      </c>
      <c r="AK121" s="11" t="n">
        <v>5.40540812796761</v>
      </c>
      <c r="AL121" s="11" t="n">
        <v>4.59920633801339</v>
      </c>
      <c r="AM121" s="11" t="n">
        <v>8.95783551752756</v>
      </c>
      <c r="AN121" s="11" t="n">
        <v>9.63989998076613</v>
      </c>
      <c r="AO121" s="11" t="n">
        <v>17.2086457028416</v>
      </c>
      <c r="AP121" s="11" t="n">
        <v>8.34961613942592</v>
      </c>
      <c r="AQ121" s="11" t="n">
        <v>25.276581010162</v>
      </c>
      <c r="AR121" s="11" t="n">
        <v>7.09148298707145</v>
      </c>
      <c r="AS121" s="11" t="n">
        <v>9.0309444558113</v>
      </c>
      <c r="AT121" s="11" t="n">
        <v>10.183626422865</v>
      </c>
      <c r="AU121" s="11" t="n">
        <v>5.37272768786047</v>
      </c>
      <c r="AV121" s="11" t="n">
        <v>8.24615013627542</v>
      </c>
      <c r="AW121" s="11" t="n">
        <v>4.24453730918601</v>
      </c>
      <c r="AX121" s="11" t="n">
        <v>15.1280692505123</v>
      </c>
      <c r="AY121" s="11" t="n">
        <v>6.3831434024338</v>
      </c>
      <c r="AZ121" s="11" t="n">
        <v>9.15723397571692</v>
      </c>
      <c r="BA121" s="11" t="n">
        <v>4.6517435858166</v>
      </c>
      <c r="BB121" s="11" t="n">
        <v>12.8762380132412</v>
      </c>
      <c r="BC121" s="11" t="n">
        <v>8.33930519535424</v>
      </c>
      <c r="BD121" s="11" t="n">
        <v>9.24512053238337</v>
      </c>
      <c r="BE121" s="11" t="n">
        <v>5.36254157022065</v>
      </c>
      <c r="BF121" s="11" t="n">
        <v>14.9306103875038</v>
      </c>
      <c r="BG121" s="11" t="n">
        <v>8.33707267143236</v>
      </c>
      <c r="BH121" s="11" t="n">
        <v>8.98262906008881</v>
      </c>
      <c r="BI121" s="11" t="n">
        <v>4.4117527379064</v>
      </c>
      <c r="BJ121" s="11" t="n">
        <v>5.03783045812253</v>
      </c>
      <c r="BK121" s="11" t="n">
        <v>11.088486583392</v>
      </c>
      <c r="BL121" s="11" t="n">
        <v>9.19123704141398</v>
      </c>
      <c r="BM121" s="11" t="n">
        <v>9.81913570490804</v>
      </c>
      <c r="BN121" s="11" t="n">
        <v>4.96614970806808</v>
      </c>
      <c r="BO121" s="11" t="n">
        <v>16.3120781566294</v>
      </c>
      <c r="BP121" s="11" t="n">
        <v>7.56363422398691</v>
      </c>
      <c r="BQ121" s="11" t="n">
        <v>22.1491746806799</v>
      </c>
      <c r="BR121" s="11" t="n">
        <v>18.2374449812655</v>
      </c>
      <c r="BS121" s="11" t="n">
        <v>13.3494379015782</v>
      </c>
      <c r="BT121" s="11" t="n">
        <v>1.62072863069112</v>
      </c>
      <c r="BU121" s="11" t="n">
        <v>1.95221844092956</v>
      </c>
      <c r="BV121" s="11" t="n">
        <v>7.64041325320555</v>
      </c>
      <c r="BW121" s="11" t="n">
        <v>1.44715224859319</v>
      </c>
    </row>
    <row r="122" customFormat="false" ht="13.5" hidden="false" customHeight="false" outlineLevel="0" collapsed="false">
      <c r="A122" s="14" t="s">
        <v>415</v>
      </c>
      <c r="B122" s="3" t="s">
        <v>416</v>
      </c>
      <c r="C122" s="15" t="s">
        <v>417</v>
      </c>
      <c r="D122" s="11" t="n">
        <v>11.1015802470257</v>
      </c>
      <c r="E122" s="12" t="n">
        <v>24.5417165028739</v>
      </c>
      <c r="F122" s="12" t="n">
        <v>20.9734407678411</v>
      </c>
      <c r="G122" s="11" t="n">
        <v>16.736795989471</v>
      </c>
      <c r="H122" s="12" t="n">
        <v>18.9573827400746</v>
      </c>
      <c r="I122" s="12" t="n">
        <v>26.5021551819484</v>
      </c>
      <c r="J122" s="12" t="n">
        <v>32.38850527196</v>
      </c>
      <c r="K122" s="12" t="n">
        <v>19.831760028336</v>
      </c>
      <c r="L122" s="12" t="n">
        <v>27.3699113260735</v>
      </c>
      <c r="M122" s="12" t="n">
        <v>29.2511241312444</v>
      </c>
      <c r="N122" s="11" t="n">
        <v>5.31792964981794</v>
      </c>
      <c r="O122" s="12" t="n">
        <v>26.8309989669582</v>
      </c>
      <c r="P122" s="11" t="n">
        <v>16.5089499674448</v>
      </c>
      <c r="Q122" s="11" t="n">
        <v>28.1998298657636</v>
      </c>
      <c r="R122" s="11" t="n">
        <v>15.6308489689849</v>
      </c>
      <c r="S122" s="11" t="n">
        <v>23.673795936428</v>
      </c>
      <c r="T122" s="11" t="n">
        <v>10.4155029540426</v>
      </c>
      <c r="U122" s="11" t="n">
        <v>14.8049114139139</v>
      </c>
      <c r="V122" s="11" t="n">
        <v>22.9048864441887</v>
      </c>
      <c r="W122" s="11" t="n">
        <v>32.071537585775</v>
      </c>
      <c r="X122" s="11" t="n">
        <v>9.3186210652186</v>
      </c>
      <c r="Y122" s="11" t="n">
        <v>5.35270990432554</v>
      </c>
      <c r="Z122" s="11" t="n">
        <v>12.3609537614361</v>
      </c>
      <c r="AA122" s="11" t="n">
        <v>20.1415869561367</v>
      </c>
      <c r="AB122" s="11" t="n">
        <v>16.8010201975222</v>
      </c>
      <c r="AC122" s="11" t="n">
        <v>20.9325646820193</v>
      </c>
      <c r="AD122" s="11" t="n">
        <v>19.8305182517663</v>
      </c>
      <c r="AE122" s="11" t="n">
        <v>23.858148402043</v>
      </c>
      <c r="AF122" s="11" t="n">
        <v>13.0157468436693</v>
      </c>
      <c r="AG122" s="11" t="n">
        <v>17.7143842215692</v>
      </c>
      <c r="AH122" s="11" t="n">
        <v>15.9402882414714</v>
      </c>
      <c r="AI122" s="11" t="n">
        <v>15.5877177864538</v>
      </c>
      <c r="AJ122" s="11" t="n">
        <v>18.1344805447067</v>
      </c>
      <c r="AK122" s="11" t="n">
        <v>11.4365174289367</v>
      </c>
      <c r="AL122" s="11" t="n">
        <v>18.8632752989276</v>
      </c>
      <c r="AM122" s="11" t="n">
        <v>13.1918096094334</v>
      </c>
      <c r="AN122" s="11" t="n">
        <v>29.2320671175726</v>
      </c>
      <c r="AO122" s="11" t="n">
        <v>24.7781904331041</v>
      </c>
      <c r="AP122" s="11" t="n">
        <v>18.2196028693856</v>
      </c>
      <c r="AQ122" s="11" t="n">
        <v>28.3903904781255</v>
      </c>
      <c r="AR122" s="11" t="n">
        <v>22.1305954658609</v>
      </c>
      <c r="AS122" s="11" t="n">
        <v>14.5783708260625</v>
      </c>
      <c r="AT122" s="11" t="n">
        <v>15.9323072916179</v>
      </c>
      <c r="AU122" s="11" t="n">
        <v>15.3596858038739</v>
      </c>
      <c r="AV122" s="11" t="n">
        <v>18.4327247308678</v>
      </c>
      <c r="AW122" s="11" t="n">
        <v>22.8283347136503</v>
      </c>
      <c r="AX122" s="11" t="n">
        <v>32.1466125326095</v>
      </c>
      <c r="AY122" s="11" t="n">
        <v>22.680092596099</v>
      </c>
      <c r="AZ122" s="11" t="n">
        <v>22.8660285093005</v>
      </c>
      <c r="BA122" s="11" t="n">
        <v>11.8611259577289</v>
      </c>
      <c r="BB122" s="11" t="n">
        <v>31.6458689844843</v>
      </c>
      <c r="BC122" s="11" t="n">
        <v>23.1085719872577</v>
      </c>
      <c r="BD122" s="11" t="n">
        <v>15.4872054494789</v>
      </c>
      <c r="BE122" s="11" t="n">
        <v>13.6451242124911</v>
      </c>
      <c r="BF122" s="11" t="n">
        <v>24.637752354879</v>
      </c>
      <c r="BG122" s="11" t="n">
        <v>20.8364635471031</v>
      </c>
      <c r="BH122" s="11" t="n">
        <v>17.4326311771389</v>
      </c>
      <c r="BI122" s="11" t="n">
        <v>13.5264531974194</v>
      </c>
      <c r="BJ122" s="11" t="n">
        <v>14.6189802749722</v>
      </c>
      <c r="BK122" s="11" t="n">
        <v>14.6185348204979</v>
      </c>
      <c r="BL122" s="11" t="n">
        <v>19.8080828154107</v>
      </c>
      <c r="BM122" s="11" t="n">
        <v>15.0495261338412</v>
      </c>
      <c r="BN122" s="11" t="n">
        <v>15.6591902430699</v>
      </c>
      <c r="BO122" s="11" t="n">
        <v>30.5371689699139</v>
      </c>
      <c r="BP122" s="11" t="n">
        <v>20.2994056600687</v>
      </c>
      <c r="BQ122" s="11" t="n">
        <v>20.5244627201265</v>
      </c>
      <c r="BR122" s="11" t="n">
        <v>19.7284896802833</v>
      </c>
      <c r="BS122" s="11" t="n">
        <v>27.6565323231475</v>
      </c>
      <c r="BT122" s="11" t="n">
        <v>12.1027224661419</v>
      </c>
      <c r="BU122" s="11" t="n">
        <v>6.52672830897306</v>
      </c>
      <c r="BV122" s="11" t="n">
        <v>7.85354003485378</v>
      </c>
      <c r="BW122" s="11" t="n">
        <v>6.02374003062556</v>
      </c>
    </row>
    <row r="123" customFormat="false" ht="13.5" hidden="false" customHeight="false" outlineLevel="0" collapsed="false">
      <c r="A123" s="14" t="s">
        <v>418</v>
      </c>
      <c r="B123" s="3" t="s">
        <v>419</v>
      </c>
      <c r="C123" s="15" t="s">
        <v>420</v>
      </c>
      <c r="D123" s="11" t="n">
        <v>0.549163583712146</v>
      </c>
      <c r="E123" s="12" t="n">
        <v>2.3552967763177</v>
      </c>
      <c r="F123" s="12" t="n">
        <v>2.6327866074233</v>
      </c>
      <c r="G123" s="11" t="n">
        <v>0.454839679567435</v>
      </c>
      <c r="H123" s="12" t="n">
        <v>2.10502987916524</v>
      </c>
      <c r="I123" s="12" t="n">
        <v>3.68755665032597</v>
      </c>
      <c r="J123" s="12" t="n">
        <v>2.51068015226243</v>
      </c>
      <c r="K123" s="12" t="n">
        <v>2.64854012064078</v>
      </c>
      <c r="L123" s="12" t="n">
        <v>3.22760720867289</v>
      </c>
      <c r="M123" s="12" t="n">
        <v>2.68872462831771</v>
      </c>
      <c r="N123" s="11" t="n">
        <v>0.627999398349645</v>
      </c>
      <c r="O123" s="12" t="n">
        <v>3.1728544799537</v>
      </c>
      <c r="P123" s="11" t="n">
        <v>1.82685327169135</v>
      </c>
      <c r="Q123" s="11" t="n">
        <v>2.75977588982217</v>
      </c>
      <c r="R123" s="11" t="n">
        <v>2.2307381097692</v>
      </c>
      <c r="S123" s="11" t="n">
        <v>2.64445317383169</v>
      </c>
      <c r="T123" s="11" t="n">
        <v>1.55249010169748</v>
      </c>
      <c r="U123" s="11" t="n">
        <v>2.37634843028385</v>
      </c>
      <c r="V123" s="11" t="n">
        <v>2.37507843079599</v>
      </c>
      <c r="W123" s="11" t="n">
        <v>3.25792517995442</v>
      </c>
      <c r="X123" s="11" t="n">
        <v>2.70931822051885</v>
      </c>
      <c r="Y123" s="11" t="n">
        <v>1.734127247434</v>
      </c>
      <c r="Z123" s="11" t="n">
        <v>2.37142581641025</v>
      </c>
      <c r="AA123" s="11" t="n">
        <v>2.39023087229798</v>
      </c>
      <c r="AB123" s="11" t="n">
        <v>1.84713160918501</v>
      </c>
      <c r="AC123" s="11" t="n">
        <v>2.43794747497367</v>
      </c>
      <c r="AD123" s="11" t="n">
        <v>2.52036729815261</v>
      </c>
      <c r="AE123" s="11" t="n">
        <v>3.48621041689986</v>
      </c>
      <c r="AF123" s="11" t="n">
        <v>2.77539808011998</v>
      </c>
      <c r="AG123" s="11" t="n">
        <v>3.17791002519375</v>
      </c>
      <c r="AH123" s="11" t="n">
        <v>2.57470234293532</v>
      </c>
      <c r="AI123" s="11" t="n">
        <v>2.4871948480769</v>
      </c>
      <c r="AJ123" s="11" t="n">
        <v>2.62324204123628</v>
      </c>
      <c r="AK123" s="11" t="n">
        <v>2.33641379237459</v>
      </c>
      <c r="AL123" s="11" t="n">
        <v>2.90715362016211</v>
      </c>
      <c r="AM123" s="11" t="n">
        <v>2.91993654736134</v>
      </c>
      <c r="AN123" s="11" t="n">
        <v>2.78788701329363</v>
      </c>
      <c r="AO123" s="11" t="n">
        <v>2.33808927729582</v>
      </c>
      <c r="AP123" s="11" t="n">
        <v>2.83251980361976</v>
      </c>
      <c r="AQ123" s="11" t="n">
        <v>3.05386029801658</v>
      </c>
      <c r="AR123" s="11" t="n">
        <v>3.39112177915579</v>
      </c>
      <c r="AS123" s="11" t="n">
        <v>2.20570945074703</v>
      </c>
      <c r="AT123" s="11" t="n">
        <v>2.0424593928307</v>
      </c>
      <c r="AU123" s="11" t="n">
        <v>2.81066416923081</v>
      </c>
      <c r="AV123" s="11" t="n">
        <v>2.23354225807695</v>
      </c>
      <c r="AW123" s="11" t="n">
        <v>2.40988833537395</v>
      </c>
      <c r="AX123" s="11" t="n">
        <v>3.51096287034355</v>
      </c>
      <c r="AY123" s="11" t="n">
        <v>2.43462453645088</v>
      </c>
      <c r="AZ123" s="11" t="n">
        <v>2.28746524593652</v>
      </c>
      <c r="BA123" s="11" t="n">
        <v>1.88407356039402</v>
      </c>
      <c r="BB123" s="11" t="n">
        <v>3.94094599702757</v>
      </c>
      <c r="BC123" s="11" t="n">
        <v>2.48901843681892</v>
      </c>
      <c r="BD123" s="11" t="n">
        <v>2.4309675690339</v>
      </c>
      <c r="BE123" s="11" t="n">
        <v>3.10881613839549</v>
      </c>
      <c r="BF123" s="11" t="n">
        <v>2.18918695782454</v>
      </c>
      <c r="BG123" s="11" t="n">
        <v>3.65318361140768</v>
      </c>
      <c r="BH123" s="11" t="n">
        <v>2.42407177610505</v>
      </c>
      <c r="BI123" s="11" t="n">
        <v>2.70748110957057</v>
      </c>
      <c r="BJ123" s="11" t="n">
        <v>2.38792663214387</v>
      </c>
      <c r="BK123" s="11" t="n">
        <v>3.098239385005</v>
      </c>
      <c r="BL123" s="11" t="n">
        <v>4.11152263081489</v>
      </c>
      <c r="BM123" s="11" t="n">
        <v>2.15837964863169</v>
      </c>
      <c r="BN123" s="11" t="n">
        <v>2.43891440625594</v>
      </c>
      <c r="BO123" s="11" t="n">
        <v>2.81119196903443</v>
      </c>
      <c r="BP123" s="11" t="n">
        <v>3.08569699664338</v>
      </c>
      <c r="BQ123" s="11" t="n">
        <v>3.15026830736361</v>
      </c>
      <c r="BR123" s="11" t="n">
        <v>2.87304087570896</v>
      </c>
      <c r="BS123" s="11" t="n">
        <v>3.58136781683462</v>
      </c>
      <c r="BT123" s="11" t="n">
        <v>1.97870970832265</v>
      </c>
      <c r="BU123" s="11" t="n">
        <v>2.04649135380861</v>
      </c>
      <c r="BV123" s="11" t="n">
        <v>2.67718105263118</v>
      </c>
      <c r="BW123" s="11" t="n">
        <v>2.11368105323552</v>
      </c>
    </row>
    <row r="124" customFormat="false" ht="13.5" hidden="false" customHeight="false" outlineLevel="0" collapsed="false">
      <c r="A124" s="14" t="s">
        <v>421</v>
      </c>
      <c r="B124" s="3" t="s">
        <v>422</v>
      </c>
      <c r="C124" s="15" t="s">
        <v>423</v>
      </c>
      <c r="D124" s="11" t="n">
        <v>0.773372757364021</v>
      </c>
      <c r="E124" s="12" t="n">
        <v>0.998154281285549</v>
      </c>
      <c r="F124" s="12" t="n">
        <v>1.15073646455101</v>
      </c>
      <c r="G124" s="11" t="n">
        <v>0.485200710336178</v>
      </c>
      <c r="H124" s="12" t="n">
        <v>1.04117471628909</v>
      </c>
      <c r="I124" s="12" t="n">
        <v>1.46248096163548</v>
      </c>
      <c r="J124" s="12" t="n">
        <v>1.27648013798431</v>
      </c>
      <c r="K124" s="12" t="n">
        <v>1.12813048703316</v>
      </c>
      <c r="L124" s="12" t="n">
        <v>0.965343940694837</v>
      </c>
      <c r="M124" s="12" t="n">
        <v>1.28967287276746</v>
      </c>
      <c r="N124" s="11" t="n">
        <v>0.615993113629196</v>
      </c>
      <c r="O124" s="12" t="n">
        <v>1.16159459139623</v>
      </c>
      <c r="P124" s="11" t="n">
        <v>1.1002417412287</v>
      </c>
      <c r="Q124" s="11" t="n">
        <v>1.13087169149933</v>
      </c>
      <c r="R124" s="11" t="n">
        <v>1.5379670773649</v>
      </c>
      <c r="S124" s="11" t="n">
        <v>1.232679658583</v>
      </c>
      <c r="T124" s="11" t="n">
        <v>1.0285493686089</v>
      </c>
      <c r="U124" s="11" t="n">
        <v>0.936195606144939</v>
      </c>
      <c r="V124" s="11" t="n">
        <v>1.08244684509981</v>
      </c>
      <c r="W124" s="11" t="n">
        <v>1.37906254741575</v>
      </c>
      <c r="X124" s="11" t="n">
        <v>1.16655899992832</v>
      </c>
      <c r="Y124" s="11" t="n">
        <v>1.20089551342371</v>
      </c>
      <c r="Z124" s="11" t="n">
        <v>0.818799174135363</v>
      </c>
      <c r="AA124" s="11" t="n">
        <v>1.19296427487228</v>
      </c>
      <c r="AB124" s="11" t="n">
        <v>1.31281826633764</v>
      </c>
      <c r="AC124" s="11" t="n">
        <v>1.19352222851412</v>
      </c>
      <c r="AD124" s="11" t="n">
        <v>1.05824837641477</v>
      </c>
      <c r="AE124" s="11" t="n">
        <v>1.34280958952535</v>
      </c>
      <c r="AF124" s="11" t="n">
        <v>1.11794918816967</v>
      </c>
      <c r="AG124" s="11" t="n">
        <v>1.3099828847518</v>
      </c>
      <c r="AH124" s="11" t="n">
        <v>1.39958000937717</v>
      </c>
      <c r="AI124" s="11" t="n">
        <v>1.4012791606545</v>
      </c>
      <c r="AJ124" s="11" t="n">
        <v>1.21479823826315</v>
      </c>
      <c r="AK124" s="11" t="n">
        <v>1.44331993378272</v>
      </c>
      <c r="AL124" s="11" t="n">
        <v>1.65589688865742</v>
      </c>
      <c r="AM124" s="11" t="n">
        <v>1.95129659623019</v>
      </c>
      <c r="AN124" s="11" t="n">
        <v>1.49466406764432</v>
      </c>
      <c r="AO124" s="11" t="n">
        <v>0.991804936422181</v>
      </c>
      <c r="AP124" s="11" t="n">
        <v>1.05201596198804</v>
      </c>
      <c r="AQ124" s="11" t="n">
        <v>1.48011370743721</v>
      </c>
      <c r="AR124" s="11" t="n">
        <v>1.21272640091712</v>
      </c>
      <c r="AS124" s="11" t="n">
        <v>1.02845384604845</v>
      </c>
      <c r="AT124" s="11" t="n">
        <v>1.18332721035283</v>
      </c>
      <c r="AU124" s="11" t="n">
        <v>1.27520906043882</v>
      </c>
      <c r="AV124" s="11" t="n">
        <v>0.978164893329084</v>
      </c>
      <c r="AW124" s="11" t="n">
        <v>1.1630905820223</v>
      </c>
      <c r="AX124" s="11" t="n">
        <v>1.1156569288142</v>
      </c>
      <c r="AY124" s="11" t="n">
        <v>1.24263016523248</v>
      </c>
      <c r="AZ124" s="11" t="n">
        <v>1.23966661298007</v>
      </c>
      <c r="BA124" s="11" t="n">
        <v>1.17874470861917</v>
      </c>
      <c r="BB124" s="11" t="n">
        <v>1.1077348287544</v>
      </c>
      <c r="BC124" s="11" t="n">
        <v>1.2427391427366</v>
      </c>
      <c r="BD124" s="11" t="n">
        <v>1.31468396610591</v>
      </c>
      <c r="BE124" s="11" t="n">
        <v>1.15444807736094</v>
      </c>
      <c r="BF124" s="11" t="n">
        <v>1.18293710889647</v>
      </c>
      <c r="BG124" s="11" t="n">
        <v>1.9055340969879</v>
      </c>
      <c r="BH124" s="11" t="n">
        <v>1.38573246204243</v>
      </c>
      <c r="BI124" s="11" t="n">
        <v>1.01388529103875</v>
      </c>
      <c r="BJ124" s="11" t="n">
        <v>1.512959327389</v>
      </c>
      <c r="BK124" s="11" t="n">
        <v>1.38374142558805</v>
      </c>
      <c r="BL124" s="11" t="n">
        <v>1.45088503380984</v>
      </c>
      <c r="BM124" s="11" t="n">
        <v>1.75774946267846</v>
      </c>
      <c r="BN124" s="11" t="n">
        <v>1.27178558150611</v>
      </c>
      <c r="BO124" s="11" t="n">
        <v>1.30265551933271</v>
      </c>
      <c r="BP124" s="11" t="n">
        <v>1.52594563137576</v>
      </c>
      <c r="BQ124" s="11" t="n">
        <v>1.43195265554282</v>
      </c>
      <c r="BR124" s="11" t="n">
        <v>1.09133002531903</v>
      </c>
      <c r="BS124" s="11" t="n">
        <v>1.26442606373659</v>
      </c>
      <c r="BT124" s="11" t="n">
        <v>1.09445013771906</v>
      </c>
      <c r="BU124" s="11" t="n">
        <v>1.21241046325201</v>
      </c>
      <c r="BV124" s="11" t="n">
        <v>1.95683584426762</v>
      </c>
      <c r="BW124" s="11" t="n">
        <v>1.56488376116567</v>
      </c>
    </row>
    <row r="125" customFormat="false" ht="13.5" hidden="false" customHeight="false" outlineLevel="0" collapsed="false">
      <c r="A125" s="14" t="s">
        <v>424</v>
      </c>
      <c r="B125" s="3" t="s">
        <v>425</v>
      </c>
      <c r="C125" s="15" t="s">
        <v>426</v>
      </c>
      <c r="D125" s="11" t="n">
        <v>0.485069914609472</v>
      </c>
      <c r="E125" s="12" t="n">
        <v>12.7461179735599</v>
      </c>
      <c r="F125" s="12" t="n">
        <v>11.4073176110072</v>
      </c>
      <c r="G125" s="11" t="n">
        <v>0.475564243821025</v>
      </c>
      <c r="H125" s="12" t="n">
        <v>8.07577549193126</v>
      </c>
      <c r="I125" s="12" t="n">
        <v>15.1692280589267</v>
      </c>
      <c r="J125" s="12" t="n">
        <v>1.74254562034732</v>
      </c>
      <c r="K125" s="12" t="n">
        <v>1.78205774612865</v>
      </c>
      <c r="L125" s="12" t="n">
        <v>5.69850618475582</v>
      </c>
      <c r="M125" s="12" t="n">
        <v>1.29998134511633</v>
      </c>
      <c r="N125" s="11" t="n">
        <v>0.923989986918528</v>
      </c>
      <c r="O125" s="12" t="n">
        <v>1.66110544325745</v>
      </c>
      <c r="P125" s="11" t="n">
        <v>5.31538542272609</v>
      </c>
      <c r="Q125" s="11" t="n">
        <v>1.36472856266485</v>
      </c>
      <c r="R125" s="11" t="n">
        <v>5.53314069952193</v>
      </c>
      <c r="S125" s="11" t="n">
        <v>7.30187430488647</v>
      </c>
      <c r="T125" s="11" t="n">
        <v>1.25806819462562</v>
      </c>
      <c r="U125" s="11" t="n">
        <v>6.32102055111269</v>
      </c>
      <c r="V125" s="11" t="n">
        <v>16.4622203055875</v>
      </c>
      <c r="W125" s="11" t="n">
        <v>3.22806494966309</v>
      </c>
      <c r="X125" s="11" t="n">
        <v>1.97185729989504</v>
      </c>
      <c r="Y125" s="11" t="n">
        <v>0.979942165101382</v>
      </c>
      <c r="Z125" s="11" t="n">
        <v>1.77516242348638</v>
      </c>
      <c r="AA125" s="11" t="n">
        <v>5.27101752200868</v>
      </c>
      <c r="AB125" s="11" t="n">
        <v>3.80891026960796</v>
      </c>
      <c r="AC125" s="11" t="n">
        <v>1.80176296173869</v>
      </c>
      <c r="AD125" s="11" t="n">
        <v>1.96774997402206</v>
      </c>
      <c r="AE125" s="11" t="n">
        <v>2.26954760300405</v>
      </c>
      <c r="AF125" s="11" t="n">
        <v>2.03733411543434</v>
      </c>
      <c r="AG125" s="11" t="n">
        <v>3.8256901244425</v>
      </c>
      <c r="AH125" s="11" t="n">
        <v>7.52997595073151</v>
      </c>
      <c r="AI125" s="11" t="n">
        <v>1.31572743821012</v>
      </c>
      <c r="AJ125" s="11" t="n">
        <v>3.50719307280356</v>
      </c>
      <c r="AK125" s="11" t="n">
        <v>4.61745457253201</v>
      </c>
      <c r="AL125" s="11" t="n">
        <v>5.32686146276802</v>
      </c>
      <c r="AM125" s="11" t="n">
        <v>3.39238060429696</v>
      </c>
      <c r="AN125" s="11" t="n">
        <v>3.1917746558204</v>
      </c>
      <c r="AO125" s="11" t="n">
        <v>1.44800663659615</v>
      </c>
      <c r="AP125" s="11" t="n">
        <v>5.88943164014631</v>
      </c>
      <c r="AQ125" s="11" t="n">
        <v>9.56086816558915</v>
      </c>
      <c r="AR125" s="11" t="n">
        <v>14.0289809900011</v>
      </c>
      <c r="AS125" s="11" t="n">
        <v>1.36557953727409</v>
      </c>
      <c r="AT125" s="11" t="n">
        <v>1.07614529076754</v>
      </c>
      <c r="AU125" s="11" t="n">
        <v>11.5589094990137</v>
      </c>
      <c r="AV125" s="11" t="n">
        <v>6.37498869975111</v>
      </c>
      <c r="AW125" s="11" t="n">
        <v>20.4193876928814</v>
      </c>
      <c r="AX125" s="11" t="n">
        <v>3.22794641508681</v>
      </c>
      <c r="AY125" s="11" t="n">
        <v>2.56984143343147</v>
      </c>
      <c r="AZ125" s="11" t="n">
        <v>3.1723616505433</v>
      </c>
      <c r="BA125" s="11" t="n">
        <v>2.94750952416311</v>
      </c>
      <c r="BB125" s="11" t="n">
        <v>4.78151328690058</v>
      </c>
      <c r="BC125" s="11" t="n">
        <v>2.90850690895152</v>
      </c>
      <c r="BD125" s="11" t="n">
        <v>1.5923726983641</v>
      </c>
      <c r="BE125" s="11" t="n">
        <v>5.63745797681424</v>
      </c>
      <c r="BF125" s="11" t="n">
        <v>4.91941146580991</v>
      </c>
      <c r="BG125" s="11" t="n">
        <v>7.83418527483682</v>
      </c>
      <c r="BH125" s="11" t="n">
        <v>8.88592556934325</v>
      </c>
      <c r="BI125" s="11" t="n">
        <v>2.15255727492013</v>
      </c>
      <c r="BJ125" s="11" t="n">
        <v>16.9543269571856</v>
      </c>
      <c r="BK125" s="11" t="n">
        <v>4.26085946839999</v>
      </c>
      <c r="BL125" s="11" t="n">
        <v>1.10756400275285</v>
      </c>
      <c r="BM125" s="11" t="n">
        <v>2.10303739564414</v>
      </c>
      <c r="BN125" s="11" t="n">
        <v>4.71805094432208</v>
      </c>
      <c r="BO125" s="11" t="n">
        <v>8.51283693660214</v>
      </c>
      <c r="BP125" s="11" t="n">
        <v>3.06660526779616</v>
      </c>
      <c r="BQ125" s="11" t="n">
        <v>3.85461836132134</v>
      </c>
      <c r="BR125" s="11" t="n">
        <v>3.32438991690183</v>
      </c>
      <c r="BS125" s="11" t="n">
        <v>10.1786784330423</v>
      </c>
      <c r="BT125" s="11" t="n">
        <v>1.44618718001015</v>
      </c>
      <c r="BU125" s="11" t="n">
        <v>1.63726767122224</v>
      </c>
      <c r="BV125" s="11" t="n">
        <v>6.87761175231549</v>
      </c>
      <c r="BW125" s="11" t="n">
        <v>1.43149115207932</v>
      </c>
    </row>
    <row r="126" customFormat="false" ht="13.5" hidden="false" customHeight="false" outlineLevel="0" collapsed="false">
      <c r="A126" s="14" t="s">
        <v>427</v>
      </c>
      <c r="B126" s="3" t="s">
        <v>428</v>
      </c>
      <c r="C126" s="15" t="s">
        <v>429</v>
      </c>
      <c r="D126" s="11" t="n">
        <v>0.387119001411966</v>
      </c>
      <c r="E126" s="12" t="n">
        <v>1.25763080672702</v>
      </c>
      <c r="F126" s="12" t="n">
        <v>1.19398332873886</v>
      </c>
      <c r="G126" s="11" t="n">
        <v>0.384223475588602</v>
      </c>
      <c r="H126" s="12" t="n">
        <v>1.43210299526482</v>
      </c>
      <c r="I126" s="12" t="n">
        <v>2.63466980529577</v>
      </c>
      <c r="J126" s="12" t="n">
        <v>1.14391410859581</v>
      </c>
      <c r="K126" s="12" t="n">
        <v>1.18688837121197</v>
      </c>
      <c r="L126" s="12" t="n">
        <v>1.33823349704419</v>
      </c>
      <c r="M126" s="12" t="n">
        <v>1.57864323037453</v>
      </c>
      <c r="N126" s="11" t="n">
        <v>0.517152407797743</v>
      </c>
      <c r="O126" s="12" t="n">
        <v>1.09390425290487</v>
      </c>
      <c r="P126" s="11" t="n">
        <v>1.44965543145823</v>
      </c>
      <c r="Q126" s="11" t="n">
        <v>2.18916972969459</v>
      </c>
      <c r="R126" s="11" t="n">
        <v>1.23772828187462</v>
      </c>
      <c r="S126" s="11" t="n">
        <v>1.27005843996932</v>
      </c>
      <c r="T126" s="11" t="n">
        <v>0.993217163640987</v>
      </c>
      <c r="U126" s="11" t="n">
        <v>3.55758435890946</v>
      </c>
      <c r="V126" s="11" t="n">
        <v>1.3646334367478</v>
      </c>
      <c r="W126" s="11" t="n">
        <v>1.27229283654552</v>
      </c>
      <c r="X126" s="11" t="n">
        <v>0.941145212329043</v>
      </c>
      <c r="Y126" s="11" t="n">
        <v>1.24103648702264</v>
      </c>
      <c r="Z126" s="11" t="n">
        <v>0.903559844203027</v>
      </c>
      <c r="AA126" s="11" t="n">
        <v>3.3550640755245</v>
      </c>
      <c r="AB126" s="11" t="n">
        <v>2.88616207173329</v>
      </c>
      <c r="AC126" s="11" t="n">
        <v>1.42135633746632</v>
      </c>
      <c r="AD126" s="11" t="n">
        <v>1.17730381595632</v>
      </c>
      <c r="AE126" s="11" t="n">
        <v>2.81381490057536</v>
      </c>
      <c r="AF126" s="11" t="n">
        <v>3.80590290614323</v>
      </c>
      <c r="AG126" s="11" t="n">
        <v>1.596640124942</v>
      </c>
      <c r="AH126" s="11" t="n">
        <v>2.46541992570072</v>
      </c>
      <c r="AI126" s="11" t="n">
        <v>1.33872454773939</v>
      </c>
      <c r="AJ126" s="11" t="n">
        <v>1.28901942422254</v>
      </c>
      <c r="AK126" s="11" t="n">
        <v>1.2763462971504</v>
      </c>
      <c r="AL126" s="11" t="n">
        <v>1.43385234379206</v>
      </c>
      <c r="AM126" s="11" t="n">
        <v>1.36589841840185</v>
      </c>
      <c r="AN126" s="11" t="n">
        <v>1.39077171407463</v>
      </c>
      <c r="AO126" s="11" t="n">
        <v>1.75352883059039</v>
      </c>
      <c r="AP126" s="11" t="n">
        <v>3.00372280696053</v>
      </c>
      <c r="AQ126" s="11" t="n">
        <v>1.54480887124576</v>
      </c>
      <c r="AR126" s="11" t="n">
        <v>1.74999045761116</v>
      </c>
      <c r="AS126" s="11" t="n">
        <v>3.58979708280368</v>
      </c>
      <c r="AT126" s="11" t="n">
        <v>1.14075373541097</v>
      </c>
      <c r="AU126" s="11" t="n">
        <v>1.34559924366207</v>
      </c>
      <c r="AV126" s="11" t="n">
        <v>0.882748479869807</v>
      </c>
      <c r="AW126" s="11" t="n">
        <v>1.83176956974576</v>
      </c>
      <c r="AX126" s="11" t="n">
        <v>2.57907810958015</v>
      </c>
      <c r="AY126" s="11" t="n">
        <v>2.79054788308101</v>
      </c>
      <c r="AZ126" s="11" t="n">
        <v>1.50687103990669</v>
      </c>
      <c r="BA126" s="11" t="n">
        <v>1.10966984761907</v>
      </c>
      <c r="BB126" s="11" t="n">
        <v>1.35141733031063</v>
      </c>
      <c r="BC126" s="11" t="n">
        <v>2.66848247372747</v>
      </c>
      <c r="BD126" s="11" t="n">
        <v>1.31778336780942</v>
      </c>
      <c r="BE126" s="11" t="n">
        <v>4.0012281895497</v>
      </c>
      <c r="BF126" s="11" t="n">
        <v>2.06973268002994</v>
      </c>
      <c r="BG126" s="11" t="n">
        <v>2.53129696928385</v>
      </c>
      <c r="BH126" s="11" t="n">
        <v>2.06256974285467</v>
      </c>
      <c r="BI126" s="11" t="n">
        <v>1.41466019348157</v>
      </c>
      <c r="BJ126" s="11" t="n">
        <v>1.96373883003623</v>
      </c>
      <c r="BK126" s="11" t="n">
        <v>1.29790359149881</v>
      </c>
      <c r="BL126" s="11" t="n">
        <v>1.19231031208787</v>
      </c>
      <c r="BM126" s="11" t="n">
        <v>2.58740850278088</v>
      </c>
      <c r="BN126" s="11" t="n">
        <v>1.38340978788614</v>
      </c>
      <c r="BO126" s="11" t="n">
        <v>1.51068008334823</v>
      </c>
      <c r="BP126" s="11" t="n">
        <v>1.36571704132326</v>
      </c>
      <c r="BQ126" s="11" t="n">
        <v>1.31171623886598</v>
      </c>
      <c r="BR126" s="11" t="n">
        <v>9.57493309975694</v>
      </c>
      <c r="BS126" s="11" t="n">
        <v>1.78817446588326</v>
      </c>
      <c r="BT126" s="11" t="n">
        <v>1.10765066826477</v>
      </c>
      <c r="BU126" s="11" t="n">
        <v>1.35136967717511</v>
      </c>
      <c r="BV126" s="11" t="n">
        <v>1.9475273397675</v>
      </c>
      <c r="BW126" s="11" t="n">
        <v>1.53155851846942</v>
      </c>
    </row>
    <row r="127" customFormat="false" ht="13.5" hidden="false" customHeight="false" outlineLevel="0" collapsed="false">
      <c r="A127" s="14" t="s">
        <v>430</v>
      </c>
      <c r="B127" s="16" t="s">
        <v>431</v>
      </c>
      <c r="C127" s="15" t="s">
        <v>432</v>
      </c>
      <c r="D127" s="11" t="n">
        <v>0.519293253880848</v>
      </c>
      <c r="E127" s="12" t="n">
        <v>0.85028788960136</v>
      </c>
      <c r="F127" s="12" t="n">
        <v>1.06564436667915</v>
      </c>
      <c r="G127" s="11" t="n">
        <v>0.633968649356674</v>
      </c>
      <c r="H127" s="12" t="n">
        <v>0.968068296798169</v>
      </c>
      <c r="I127" s="12" t="n">
        <v>1.39326023461952</v>
      </c>
      <c r="J127" s="12" t="n">
        <v>1.27198738453631</v>
      </c>
      <c r="K127" s="12" t="n">
        <v>1.13608699849838</v>
      </c>
      <c r="L127" s="12" t="n">
        <v>1.35147550129982</v>
      </c>
      <c r="M127" s="12" t="n">
        <v>1.35682207118845</v>
      </c>
      <c r="N127" s="11" t="n">
        <v>0.859644201864361</v>
      </c>
      <c r="O127" s="12" t="n">
        <v>1.35167495043817</v>
      </c>
      <c r="P127" s="11" t="n">
        <v>1.34763178289861</v>
      </c>
      <c r="Q127" s="11" t="n">
        <v>1.23199455037353</v>
      </c>
      <c r="R127" s="11" t="n">
        <v>1.24822046038998</v>
      </c>
      <c r="S127" s="11" t="n">
        <v>1.49927366933315</v>
      </c>
      <c r="T127" s="11" t="n">
        <v>0.932197605582329</v>
      </c>
      <c r="U127" s="11" t="n">
        <v>1.06437882703071</v>
      </c>
      <c r="V127" s="11" t="n">
        <v>0.93269350709983</v>
      </c>
      <c r="W127" s="11" t="n">
        <v>1.52904019141557</v>
      </c>
      <c r="X127" s="11" t="n">
        <v>1.3776415714698</v>
      </c>
      <c r="Y127" s="11" t="n">
        <v>1.45868579815456</v>
      </c>
      <c r="Z127" s="11" t="n">
        <v>0.918471289215483</v>
      </c>
      <c r="AA127" s="11" t="n">
        <v>1.15549469377953</v>
      </c>
      <c r="AB127" s="11" t="n">
        <v>1.36273731061485</v>
      </c>
      <c r="AC127" s="11" t="n">
        <v>1.44358068504111</v>
      </c>
      <c r="AD127" s="11" t="n">
        <v>1.47773553712903</v>
      </c>
      <c r="AE127" s="11" t="n">
        <v>1.79240518021282</v>
      </c>
      <c r="AF127" s="11" t="n">
        <v>1.41292950304542</v>
      </c>
      <c r="AG127" s="11" t="n">
        <v>1.16039644524918</v>
      </c>
      <c r="AH127" s="11" t="n">
        <v>1.15938963626203</v>
      </c>
      <c r="AI127" s="11" t="n">
        <v>1.30658818414083</v>
      </c>
      <c r="AJ127" s="11" t="n">
        <v>1.37357797683814</v>
      </c>
      <c r="AK127" s="11" t="n">
        <v>1.35611647860699</v>
      </c>
      <c r="AL127" s="11" t="n">
        <v>1.58746842997899</v>
      </c>
      <c r="AM127" s="11" t="n">
        <v>1.82968002906935</v>
      </c>
      <c r="AN127" s="11" t="n">
        <v>1.5828655763309</v>
      </c>
      <c r="AO127" s="11" t="n">
        <v>0.973101677293472</v>
      </c>
      <c r="AP127" s="11" t="n">
        <v>1.04693002552217</v>
      </c>
      <c r="AQ127" s="11" t="n">
        <v>1.47578608584217</v>
      </c>
      <c r="AR127" s="11" t="n">
        <v>1.10994062097214</v>
      </c>
      <c r="AS127" s="11" t="n">
        <v>0.797502466756497</v>
      </c>
      <c r="AT127" s="11" t="n">
        <v>1.31395209619068</v>
      </c>
      <c r="AU127" s="11" t="n">
        <v>1.15858384837377</v>
      </c>
      <c r="AV127" s="11" t="n">
        <v>1.05526953536524</v>
      </c>
      <c r="AW127" s="11" t="n">
        <v>1.35336847547141</v>
      </c>
      <c r="AX127" s="11" t="n">
        <v>1.31108696086314</v>
      </c>
      <c r="AY127" s="11" t="n">
        <v>1.17587918811057</v>
      </c>
      <c r="AZ127" s="11" t="n">
        <v>1.30266784976431</v>
      </c>
      <c r="BA127" s="11" t="n">
        <v>1.13239331707751</v>
      </c>
      <c r="BB127" s="11" t="n">
        <v>1.19401325782875</v>
      </c>
      <c r="BC127" s="11" t="n">
        <v>1.43234202089587</v>
      </c>
      <c r="BD127" s="11" t="n">
        <v>0.963160433067901</v>
      </c>
      <c r="BE127" s="11" t="n">
        <v>1.6233678187067</v>
      </c>
      <c r="BF127" s="11" t="n">
        <v>1.05843526785014</v>
      </c>
      <c r="BG127" s="11" t="n">
        <v>1.84742822799181</v>
      </c>
      <c r="BH127" s="11" t="n">
        <v>1.35854785264245</v>
      </c>
      <c r="BI127" s="11" t="n">
        <v>1.50441447394139</v>
      </c>
      <c r="BJ127" s="11" t="n">
        <v>1.34528263079069</v>
      </c>
      <c r="BK127" s="11" t="n">
        <v>1.33304456870975</v>
      </c>
      <c r="BL127" s="11" t="n">
        <v>1.68309070216443</v>
      </c>
      <c r="BM127" s="11" t="n">
        <v>1.2764826375003</v>
      </c>
      <c r="BN127" s="11" t="n">
        <v>1.16502707153398</v>
      </c>
      <c r="BO127" s="11" t="n">
        <v>1.37974408679255</v>
      </c>
      <c r="BP127" s="11" t="n">
        <v>1.40922271430752</v>
      </c>
      <c r="BQ127" s="11" t="n">
        <v>1.42564368952726</v>
      </c>
      <c r="BR127" s="11" t="n">
        <v>1.23985931806387</v>
      </c>
      <c r="BS127" s="11" t="n">
        <v>1.58041951223924</v>
      </c>
      <c r="BT127" s="11" t="n">
        <v>1.05614632163512</v>
      </c>
      <c r="BU127" s="11" t="n">
        <v>1.85769732712412</v>
      </c>
      <c r="BV127" s="11" t="n">
        <v>1.73019381146829</v>
      </c>
      <c r="BW127" s="11" t="n">
        <v>1.40956888767502</v>
      </c>
    </row>
    <row r="128" customFormat="false" ht="13.5" hidden="false" customHeight="false" outlineLevel="0" collapsed="false">
      <c r="A128" s="14" t="s">
        <v>433</v>
      </c>
      <c r="B128" s="16" t="s">
        <v>434</v>
      </c>
      <c r="C128" s="15" t="s">
        <v>435</v>
      </c>
      <c r="D128" s="11" t="n">
        <v>0.352919175805066</v>
      </c>
      <c r="E128" s="12" t="n">
        <v>0.97714995564188</v>
      </c>
      <c r="F128" s="12" t="n">
        <v>1.30777832924761</v>
      </c>
      <c r="G128" s="11" t="n">
        <v>0.604264437309724</v>
      </c>
      <c r="H128" s="12" t="n">
        <v>1.0882022893102</v>
      </c>
      <c r="I128" s="12" t="n">
        <v>1.06440272693492</v>
      </c>
      <c r="J128" s="12" t="n">
        <v>1.67565544251158</v>
      </c>
      <c r="K128" s="12" t="n">
        <v>1.16300424013705</v>
      </c>
      <c r="L128" s="12" t="n">
        <v>1.13096997224893</v>
      </c>
      <c r="M128" s="12" t="n">
        <v>1.10744573921886</v>
      </c>
      <c r="N128" s="11" t="n">
        <v>0.427255264837708</v>
      </c>
      <c r="O128" s="12" t="n">
        <v>1.28775560605438</v>
      </c>
      <c r="P128" s="11" t="n">
        <v>1.08674798360267</v>
      </c>
      <c r="Q128" s="11" t="n">
        <v>0.974037413009038</v>
      </c>
      <c r="R128" s="11" t="n">
        <v>0.915555863029212</v>
      </c>
      <c r="S128" s="11" t="n">
        <v>1.69519215913612</v>
      </c>
      <c r="T128" s="11" t="n">
        <v>0.88093322161129</v>
      </c>
      <c r="U128" s="11" t="n">
        <v>1.18138333974698</v>
      </c>
      <c r="V128" s="11" t="n">
        <v>1.22648693028481</v>
      </c>
      <c r="W128" s="11" t="n">
        <v>1.21960256452965</v>
      </c>
      <c r="X128" s="11" t="n">
        <v>1.14544859468495</v>
      </c>
      <c r="Y128" s="11" t="n">
        <v>1.13781067875257</v>
      </c>
      <c r="Z128" s="11" t="n">
        <v>0.889784311662328</v>
      </c>
      <c r="AA128" s="11" t="n">
        <v>0.983611945837326</v>
      </c>
      <c r="AB128" s="11" t="n">
        <v>1.02223167743054</v>
      </c>
      <c r="AC128" s="11" t="n">
        <v>1.2803244469537</v>
      </c>
      <c r="AD128" s="11" t="n">
        <v>1.67584818118373</v>
      </c>
      <c r="AE128" s="11" t="n">
        <v>1.39769173921988</v>
      </c>
      <c r="AF128" s="11" t="n">
        <v>1.353095467543</v>
      </c>
      <c r="AG128" s="11" t="n">
        <v>1.32264538824135</v>
      </c>
      <c r="AH128" s="11" t="n">
        <v>1.68601839247953</v>
      </c>
      <c r="AI128" s="11" t="n">
        <v>1.4058229170519</v>
      </c>
      <c r="AJ128" s="11" t="n">
        <v>1.05555647610934</v>
      </c>
      <c r="AK128" s="11" t="n">
        <v>1.30112231270247</v>
      </c>
      <c r="AL128" s="11" t="n">
        <v>1.34401482268888</v>
      </c>
      <c r="AM128" s="11" t="n">
        <v>1.49345032910639</v>
      </c>
      <c r="AN128" s="11" t="n">
        <v>0.958780143016769</v>
      </c>
      <c r="AO128" s="11" t="n">
        <v>1.15479037981858</v>
      </c>
      <c r="AP128" s="11" t="n">
        <v>1.09625971436818</v>
      </c>
      <c r="AQ128" s="11" t="n">
        <v>1.23325632540327</v>
      </c>
      <c r="AR128" s="11" t="n">
        <v>1.42832022804898</v>
      </c>
      <c r="AS128" s="11" t="n">
        <v>0.718000879324768</v>
      </c>
      <c r="AT128" s="11" t="n">
        <v>1.24445394888347</v>
      </c>
      <c r="AU128" s="11" t="n">
        <v>1.10601090193507</v>
      </c>
      <c r="AV128" s="11" t="n">
        <v>0.988527538005507</v>
      </c>
      <c r="AW128" s="11" t="n">
        <v>1.35128903506507</v>
      </c>
      <c r="AX128" s="11" t="n">
        <v>1.17628021967336</v>
      </c>
      <c r="AY128" s="11" t="n">
        <v>1.08511612511257</v>
      </c>
      <c r="AZ128" s="11" t="n">
        <v>0.913397314640268</v>
      </c>
      <c r="BA128" s="11" t="n">
        <v>1.13019006001417</v>
      </c>
      <c r="BB128" s="11" t="n">
        <v>1.46592736160257</v>
      </c>
      <c r="BC128" s="11" t="n">
        <v>1.33860955003725</v>
      </c>
      <c r="BD128" s="11" t="n">
        <v>1.24586157623737</v>
      </c>
      <c r="BE128" s="11" t="n">
        <v>1.42719427874424</v>
      </c>
      <c r="BF128" s="11" t="n">
        <v>1.41243982666812</v>
      </c>
      <c r="BG128" s="11" t="n">
        <v>1.89020423295731</v>
      </c>
      <c r="BH128" s="11" t="n">
        <v>1.16714599593985</v>
      </c>
      <c r="BI128" s="11" t="n">
        <v>1.53570506659029</v>
      </c>
      <c r="BJ128" s="11" t="n">
        <v>1.72348326773753</v>
      </c>
      <c r="BK128" s="11" t="n">
        <v>1.77535097879256</v>
      </c>
      <c r="BL128" s="11" t="n">
        <v>1.45105494966596</v>
      </c>
      <c r="BM128" s="11" t="n">
        <v>1.2713341665522</v>
      </c>
      <c r="BN128" s="11" t="n">
        <v>1.2249729170559</v>
      </c>
      <c r="BO128" s="11" t="n">
        <v>1.13439139851194</v>
      </c>
      <c r="BP128" s="11" t="n">
        <v>1.63163338900605</v>
      </c>
      <c r="BQ128" s="11" t="n">
        <v>1.14403078370167</v>
      </c>
      <c r="BR128" s="11" t="n">
        <v>0.999825587459641</v>
      </c>
      <c r="BS128" s="11" t="n">
        <v>0.898299976215378</v>
      </c>
      <c r="BT128" s="11" t="n">
        <v>1.30245890386967</v>
      </c>
      <c r="BU128" s="11" t="n">
        <v>1.19945015504203</v>
      </c>
      <c r="BV128" s="11" t="n">
        <v>1.45923475222656</v>
      </c>
      <c r="BW128" s="11" t="n">
        <v>1.14137030379525</v>
      </c>
    </row>
    <row r="129" customFormat="false" ht="13.5" hidden="false" customHeight="false" outlineLevel="0" collapsed="false">
      <c r="A129" s="14" t="s">
        <v>436</v>
      </c>
      <c r="B129" s="3" t="s">
        <v>437</v>
      </c>
      <c r="C129" s="15" t="s">
        <v>438</v>
      </c>
      <c r="D129" s="11" t="n">
        <v>0.287378150405828</v>
      </c>
      <c r="E129" s="12" t="n">
        <v>0.662173974898538</v>
      </c>
      <c r="F129" s="12" t="n">
        <v>1.24349864453684</v>
      </c>
      <c r="G129" s="11" t="n">
        <v>0.390741883067609</v>
      </c>
      <c r="H129" s="12" t="n">
        <v>1.07250627370425</v>
      </c>
      <c r="I129" s="12" t="n">
        <v>1.05575226206901</v>
      </c>
      <c r="J129" s="12" t="n">
        <v>0.536822038526728</v>
      </c>
      <c r="K129" s="12" t="n">
        <v>1.54713663840453</v>
      </c>
      <c r="L129" s="12" t="n">
        <v>0.985807507927152</v>
      </c>
      <c r="M129" s="12" t="n">
        <v>1.74690649195175</v>
      </c>
      <c r="N129" s="11" t="n">
        <v>0.50747318195086</v>
      </c>
      <c r="O129" s="12" t="n">
        <v>1.16376350735015</v>
      </c>
      <c r="P129" s="11" t="n">
        <v>0.888648646639121</v>
      </c>
      <c r="Q129" s="11" t="n">
        <v>1.18587839956031</v>
      </c>
      <c r="R129" s="11" t="n">
        <v>1.52682886137069</v>
      </c>
      <c r="S129" s="11" t="n">
        <v>1.37391502610477</v>
      </c>
      <c r="T129" s="11" t="n">
        <v>1.05046142243118</v>
      </c>
      <c r="U129" s="11" t="n">
        <v>0.900589515246828</v>
      </c>
      <c r="V129" s="11" t="n">
        <v>1.46890922508081</v>
      </c>
      <c r="W129" s="11" t="n">
        <v>1.71951288077814</v>
      </c>
      <c r="X129" s="11" t="n">
        <v>1.08571397724464</v>
      </c>
      <c r="Y129" s="11" t="n">
        <v>1.08614283139028</v>
      </c>
      <c r="Z129" s="11" t="n">
        <v>1.00007472417466</v>
      </c>
      <c r="AA129" s="11" t="n">
        <v>1.18465805171783</v>
      </c>
      <c r="AB129" s="11" t="n">
        <v>1.05856519923846</v>
      </c>
      <c r="AC129" s="11" t="n">
        <v>0.877438242145243</v>
      </c>
      <c r="AD129" s="11" t="n">
        <v>1.74751178084901</v>
      </c>
      <c r="AE129" s="11" t="n">
        <v>1.03458113001417</v>
      </c>
      <c r="AF129" s="11" t="n">
        <v>1.37299632885353</v>
      </c>
      <c r="AG129" s="11" t="n">
        <v>1.49429351976648</v>
      </c>
      <c r="AH129" s="11" t="n">
        <v>1.20513452647771</v>
      </c>
      <c r="AI129" s="11" t="n">
        <v>0.777276414575633</v>
      </c>
      <c r="AJ129" s="11" t="n">
        <v>1.63804712119147</v>
      </c>
      <c r="AK129" s="11" t="n">
        <v>0.929523679494707</v>
      </c>
      <c r="AL129" s="11" t="n">
        <v>1.32601393407948</v>
      </c>
      <c r="AM129" s="11" t="n">
        <v>1.34591046906434</v>
      </c>
      <c r="AN129" s="11" t="n">
        <v>1.03157005974242</v>
      </c>
      <c r="AO129" s="11" t="n">
        <v>1.81234488145159</v>
      </c>
      <c r="AP129" s="11" t="n">
        <v>0.939834892413804</v>
      </c>
      <c r="AQ129" s="11" t="n">
        <v>1.43412599910056</v>
      </c>
      <c r="AR129" s="11" t="n">
        <v>1.35320330357862</v>
      </c>
      <c r="AS129" s="11" t="n">
        <v>1.22032532791616</v>
      </c>
      <c r="AT129" s="11" t="n">
        <v>1.04335168878258</v>
      </c>
      <c r="AU129" s="11" t="n">
        <v>1.00536213774819</v>
      </c>
      <c r="AV129" s="11" t="n">
        <v>1.10438164548445</v>
      </c>
      <c r="AW129" s="11" t="n">
        <v>1.2588948291952</v>
      </c>
      <c r="AX129" s="11" t="n">
        <v>1.3939719382615</v>
      </c>
      <c r="AY129" s="11" t="n">
        <v>1.11415606627931</v>
      </c>
      <c r="AZ129" s="11" t="n">
        <v>0.90928715803848</v>
      </c>
      <c r="BA129" s="11" t="n">
        <v>1.36135968928747</v>
      </c>
      <c r="BB129" s="11" t="n">
        <v>1.04746556594152</v>
      </c>
      <c r="BC129" s="11" t="n">
        <v>1.00600427396385</v>
      </c>
      <c r="BD129" s="11" t="n">
        <v>1.04066929146005</v>
      </c>
      <c r="BE129" s="11" t="n">
        <v>1.11209634049115</v>
      </c>
      <c r="BF129" s="11" t="n">
        <v>1.05643688863058</v>
      </c>
      <c r="BG129" s="11" t="n">
        <v>1.85344715801887</v>
      </c>
      <c r="BH129" s="11" t="n">
        <v>1.06568385556999</v>
      </c>
      <c r="BI129" s="11" t="n">
        <v>1.55165072125262</v>
      </c>
      <c r="BJ129" s="11" t="n">
        <v>1.45085225711904</v>
      </c>
      <c r="BK129" s="11" t="n">
        <v>1.57770403768982</v>
      </c>
      <c r="BL129" s="11" t="n">
        <v>1.38186621981304</v>
      </c>
      <c r="BM129" s="11" t="n">
        <v>1.12822737697448</v>
      </c>
      <c r="BN129" s="11" t="n">
        <v>1.50917099911405</v>
      </c>
      <c r="BO129" s="11" t="n">
        <v>1.46510582788292</v>
      </c>
      <c r="BP129" s="11" t="n">
        <v>1.22244026100405</v>
      </c>
      <c r="BQ129" s="11" t="n">
        <v>1.56458609423025</v>
      </c>
      <c r="BR129" s="11" t="n">
        <v>0.987750124659088</v>
      </c>
      <c r="BS129" s="11" t="n">
        <v>1.10661304966434</v>
      </c>
      <c r="BT129" s="11" t="n">
        <v>0.994434113823397</v>
      </c>
      <c r="BU129" s="11" t="n">
        <v>1.47208494723436</v>
      </c>
      <c r="BV129" s="11" t="n">
        <v>1.63468731675242</v>
      </c>
      <c r="BW129" s="11" t="n">
        <v>1.63042850305485</v>
      </c>
    </row>
    <row r="130" customFormat="false" ht="13.5" hidden="false" customHeight="false" outlineLevel="0" collapsed="false">
      <c r="A130" s="14" t="s">
        <v>439</v>
      </c>
      <c r="B130" s="16" t="s">
        <v>440</v>
      </c>
      <c r="C130" s="15" t="s">
        <v>441</v>
      </c>
      <c r="D130" s="11" t="n">
        <v>0.314316545296982</v>
      </c>
      <c r="E130" s="12" t="n">
        <v>0.891550568198586</v>
      </c>
      <c r="F130" s="12" t="n">
        <v>1.20149665523735</v>
      </c>
      <c r="G130" s="11" t="n">
        <v>0.442571930377352</v>
      </c>
      <c r="H130" s="12" t="n">
        <v>0.879291980334471</v>
      </c>
      <c r="I130" s="12" t="n">
        <v>1.08753072750319</v>
      </c>
      <c r="J130" s="12" t="n">
        <v>0.901034891805377</v>
      </c>
      <c r="K130" s="12" t="n">
        <v>1.12715433121847</v>
      </c>
      <c r="L130" s="12" t="n">
        <v>0.980890312479517</v>
      </c>
      <c r="M130" s="12" t="n">
        <v>1.04414467382929</v>
      </c>
      <c r="N130" s="11" t="n">
        <v>0.563060088522538</v>
      </c>
      <c r="O130" s="12" t="n">
        <v>1.36475528326545</v>
      </c>
      <c r="P130" s="11" t="n">
        <v>1.0757398321441</v>
      </c>
      <c r="Q130" s="11" t="n">
        <v>1.42568703266074</v>
      </c>
      <c r="R130" s="11" t="n">
        <v>1.03460680090477</v>
      </c>
      <c r="S130" s="11" t="n">
        <v>1.08766140458483</v>
      </c>
      <c r="T130" s="11" t="n">
        <v>1.04224817694596</v>
      </c>
      <c r="U130" s="11" t="n">
        <v>1.0558052371463</v>
      </c>
      <c r="V130" s="11" t="n">
        <v>1.24804457836822</v>
      </c>
      <c r="W130" s="11" t="n">
        <v>0.974573846497438</v>
      </c>
      <c r="X130" s="11" t="n">
        <v>1.29574971667873</v>
      </c>
      <c r="Y130" s="11" t="n">
        <v>1.48863541308987</v>
      </c>
      <c r="Z130" s="11" t="n">
        <v>1.18418006043132</v>
      </c>
      <c r="AA130" s="11" t="n">
        <v>1.03907179862562</v>
      </c>
      <c r="AB130" s="11" t="n">
        <v>0.974228205815073</v>
      </c>
      <c r="AC130" s="11" t="n">
        <v>1.16809607760461</v>
      </c>
      <c r="AD130" s="11" t="n">
        <v>1.041988675128</v>
      </c>
      <c r="AE130" s="11" t="n">
        <v>1.31096411728844</v>
      </c>
      <c r="AF130" s="11" t="n">
        <v>1.03135104359418</v>
      </c>
      <c r="AG130" s="11" t="n">
        <v>1.36433759747378</v>
      </c>
      <c r="AH130" s="11" t="n">
        <v>1.54217837623696</v>
      </c>
      <c r="AI130" s="11" t="n">
        <v>1.51902965923094</v>
      </c>
      <c r="AJ130" s="11" t="n">
        <v>1.32633942307135</v>
      </c>
      <c r="AK130" s="11" t="n">
        <v>0.976905945570175</v>
      </c>
      <c r="AL130" s="11" t="n">
        <v>1.30530593560649</v>
      </c>
      <c r="AM130" s="11" t="n">
        <v>1.6371155176073</v>
      </c>
      <c r="AN130" s="11" t="n">
        <v>1.08837693946103</v>
      </c>
      <c r="AO130" s="11" t="n">
        <v>0.895096781941219</v>
      </c>
      <c r="AP130" s="11" t="n">
        <v>0.977176792521178</v>
      </c>
      <c r="AQ130" s="11" t="n">
        <v>1.31776807251472</v>
      </c>
      <c r="AR130" s="11" t="n">
        <v>0.962683830928756</v>
      </c>
      <c r="AS130" s="11" t="n">
        <v>1.14833004605456</v>
      </c>
      <c r="AT130" s="11" t="n">
        <v>1.23254559932552</v>
      </c>
      <c r="AU130" s="11" t="n">
        <v>0.739719387020942</v>
      </c>
      <c r="AV130" s="11" t="n">
        <v>0.846663600370301</v>
      </c>
      <c r="AW130" s="11" t="n">
        <v>0.920409276514634</v>
      </c>
      <c r="AX130" s="11" t="n">
        <v>1.34907982080467</v>
      </c>
      <c r="AY130" s="11" t="n">
        <v>1.16311874546376</v>
      </c>
      <c r="AZ130" s="11" t="n">
        <v>0.99510728778899</v>
      </c>
      <c r="BA130" s="11" t="n">
        <v>1.07814674839095</v>
      </c>
      <c r="BB130" s="11" t="n">
        <v>1.42094571334609</v>
      </c>
      <c r="BC130" s="11" t="n">
        <v>1.14684532860836</v>
      </c>
      <c r="BD130" s="11" t="n">
        <v>1.11520242870026</v>
      </c>
      <c r="BE130" s="11" t="n">
        <v>1.67889413726948</v>
      </c>
      <c r="BF130" s="11" t="n">
        <v>1.11812551840779</v>
      </c>
      <c r="BG130" s="11" t="n">
        <v>1.17684087545145</v>
      </c>
      <c r="BH130" s="11" t="n">
        <v>1.38385313809469</v>
      </c>
      <c r="BI130" s="11" t="n">
        <v>1.48699335417238</v>
      </c>
      <c r="BJ130" s="11" t="n">
        <v>1.83595411093808</v>
      </c>
      <c r="BK130" s="11" t="n">
        <v>1.47235169076058</v>
      </c>
      <c r="BL130" s="11" t="n">
        <v>1.17827639712488</v>
      </c>
      <c r="BM130" s="11" t="n">
        <v>1.1002598230646</v>
      </c>
      <c r="BN130" s="11" t="n">
        <v>1.23099411091193</v>
      </c>
      <c r="BO130" s="11" t="n">
        <v>1.14039841324267</v>
      </c>
      <c r="BP130" s="11" t="n">
        <v>1.23087625437706</v>
      </c>
      <c r="BQ130" s="11" t="n">
        <v>1.6467942196023</v>
      </c>
      <c r="BR130" s="11" t="n">
        <v>1.33454959397805</v>
      </c>
      <c r="BS130" s="11" t="n">
        <v>1.56164600913199</v>
      </c>
      <c r="BT130" s="11" t="n">
        <v>1.06013132488529</v>
      </c>
      <c r="BU130" s="11" t="n">
        <v>1.47598969173182</v>
      </c>
      <c r="BV130" s="11" t="n">
        <v>1.32066347379722</v>
      </c>
      <c r="BW130" s="11" t="n">
        <v>1.31844740338719</v>
      </c>
    </row>
    <row r="131" customFormat="false" ht="13.5" hidden="false" customHeight="false" outlineLevel="0" collapsed="false">
      <c r="A131" s="14" t="s">
        <v>442</v>
      </c>
      <c r="B131" s="3" t="s">
        <v>443</v>
      </c>
      <c r="C131" s="15" t="s">
        <v>444</v>
      </c>
      <c r="D131" s="11" t="n">
        <v>0.479513091579746</v>
      </c>
      <c r="E131" s="12" t="n">
        <v>1.91257065172435</v>
      </c>
      <c r="F131" s="12" t="n">
        <v>1.70062218896766</v>
      </c>
      <c r="G131" s="11" t="n">
        <v>0.365895289471468</v>
      </c>
      <c r="H131" s="12" t="n">
        <v>5.71189138097951</v>
      </c>
      <c r="I131" s="12" t="n">
        <v>1.77603218637786</v>
      </c>
      <c r="J131" s="12" t="n">
        <v>1.31643247637873</v>
      </c>
      <c r="K131" s="12" t="n">
        <v>1.04486482707518</v>
      </c>
      <c r="L131" s="12" t="n">
        <v>0.980783882043102</v>
      </c>
      <c r="M131" s="12" t="n">
        <v>1.18285262826038</v>
      </c>
      <c r="N131" s="11" t="n">
        <v>0.649616446288362</v>
      </c>
      <c r="O131" s="12" t="n">
        <v>1.39149846973676</v>
      </c>
      <c r="P131" s="11" t="n">
        <v>1.46984797855008</v>
      </c>
      <c r="Q131" s="11" t="n">
        <v>1.10232113339405</v>
      </c>
      <c r="R131" s="11" t="n">
        <v>1.74539385776092</v>
      </c>
      <c r="S131" s="11" t="n">
        <v>1.58083732527824</v>
      </c>
      <c r="T131" s="11" t="n">
        <v>1.04293886024131</v>
      </c>
      <c r="U131" s="11" t="n">
        <v>2.61525694225607</v>
      </c>
      <c r="V131" s="11" t="n">
        <v>2.06600418878047</v>
      </c>
      <c r="W131" s="11" t="n">
        <v>1.27366015764735</v>
      </c>
      <c r="X131" s="11" t="n">
        <v>1.32944547083142</v>
      </c>
      <c r="Y131" s="11" t="n">
        <v>1.17375575814428</v>
      </c>
      <c r="Z131" s="11" t="n">
        <v>1.14949695683821</v>
      </c>
      <c r="AA131" s="11" t="n">
        <v>1.71707515504866</v>
      </c>
      <c r="AB131" s="11" t="n">
        <v>2.86177624960868</v>
      </c>
      <c r="AC131" s="11" t="n">
        <v>1.35634326861203</v>
      </c>
      <c r="AD131" s="11" t="n">
        <v>1.22170208724088</v>
      </c>
      <c r="AE131" s="11" t="n">
        <v>1.07369132926194</v>
      </c>
      <c r="AF131" s="11" t="n">
        <v>3.03867035951255</v>
      </c>
      <c r="AG131" s="11" t="n">
        <v>1.41456700072869</v>
      </c>
      <c r="AH131" s="11" t="n">
        <v>1.6800598058464</v>
      </c>
      <c r="AI131" s="11" t="n">
        <v>1.54740712736777</v>
      </c>
      <c r="AJ131" s="11" t="n">
        <v>2.82792038302045</v>
      </c>
      <c r="AK131" s="11" t="n">
        <v>1.47774099091824</v>
      </c>
      <c r="AL131" s="11" t="n">
        <v>1.43740420933436</v>
      </c>
      <c r="AM131" s="11" t="n">
        <v>1.51248620115278</v>
      </c>
      <c r="AN131" s="11" t="n">
        <v>1.42566424378468</v>
      </c>
      <c r="AO131" s="11" t="n">
        <v>1.62315783535873</v>
      </c>
      <c r="AP131" s="11" t="n">
        <v>1.04588230328525</v>
      </c>
      <c r="AQ131" s="11" t="n">
        <v>1.36381294803819</v>
      </c>
      <c r="AR131" s="11" t="n">
        <v>1.05716941991643</v>
      </c>
      <c r="AS131" s="11" t="n">
        <v>1.24317662501957</v>
      </c>
      <c r="AT131" s="11" t="n">
        <v>0.962655096646023</v>
      </c>
      <c r="AU131" s="11" t="n">
        <v>2.03463601907328</v>
      </c>
      <c r="AV131" s="11" t="n">
        <v>1.02925336764603</v>
      </c>
      <c r="AW131" s="11" t="n">
        <v>1.31319439744668</v>
      </c>
      <c r="AX131" s="11" t="n">
        <v>1.56367119636486</v>
      </c>
      <c r="AY131" s="11" t="n">
        <v>1.20418144332245</v>
      </c>
      <c r="AZ131" s="11" t="n">
        <v>1.75537617041611</v>
      </c>
      <c r="BA131" s="11" t="n">
        <v>1.20713687726105</v>
      </c>
      <c r="BB131" s="11" t="n">
        <v>1.16941966513966</v>
      </c>
      <c r="BC131" s="11" t="n">
        <v>1.26223885658715</v>
      </c>
      <c r="BD131" s="11" t="n">
        <v>1.22265050350089</v>
      </c>
      <c r="BE131" s="11" t="n">
        <v>3.14242039743089</v>
      </c>
      <c r="BF131" s="11" t="n">
        <v>1.66139504911456</v>
      </c>
      <c r="BG131" s="11" t="n">
        <v>1.87862267441187</v>
      </c>
      <c r="BH131" s="11" t="n">
        <v>3.06346153028451</v>
      </c>
      <c r="BI131" s="11" t="n">
        <v>1.66605442231312</v>
      </c>
      <c r="BJ131" s="11" t="n">
        <v>1.93291038278671</v>
      </c>
      <c r="BK131" s="11" t="n">
        <v>1.72010500306924</v>
      </c>
      <c r="BL131" s="11" t="n">
        <v>1.48041663123757</v>
      </c>
      <c r="BM131" s="11" t="n">
        <v>1.61023557159501</v>
      </c>
      <c r="BN131" s="11" t="n">
        <v>1.57738208717074</v>
      </c>
      <c r="BO131" s="11" t="n">
        <v>2.22460985184816</v>
      </c>
      <c r="BP131" s="11" t="n">
        <v>1.58194731852621</v>
      </c>
      <c r="BQ131" s="11" t="n">
        <v>2.04291643555632</v>
      </c>
      <c r="BR131" s="11" t="n">
        <v>1.39240242438093</v>
      </c>
      <c r="BS131" s="11" t="n">
        <v>3.85661884050737</v>
      </c>
      <c r="BT131" s="11" t="n">
        <v>1.41721083609451</v>
      </c>
      <c r="BU131" s="11" t="n">
        <v>1.77189163368989</v>
      </c>
      <c r="BV131" s="11" t="n">
        <v>1.5516957285566</v>
      </c>
      <c r="BW131" s="11" t="n">
        <v>1.36519569253019</v>
      </c>
    </row>
    <row r="132" customFormat="false" ht="13.5" hidden="false" customHeight="false" outlineLevel="0" collapsed="false">
      <c r="A132" s="14" t="s">
        <v>445</v>
      </c>
      <c r="B132" s="16" t="s">
        <v>446</v>
      </c>
      <c r="C132" s="15" t="s">
        <v>447</v>
      </c>
      <c r="D132" s="11" t="n">
        <v>0.374736660140765</v>
      </c>
      <c r="E132" s="12" t="n">
        <v>0.802087997741901</v>
      </c>
      <c r="F132" s="12" t="n">
        <v>1.22412699392992</v>
      </c>
      <c r="G132" s="11" t="n">
        <v>0.456212240925096</v>
      </c>
      <c r="H132" s="12" t="n">
        <v>0.962413150660098</v>
      </c>
      <c r="I132" s="12" t="n">
        <v>1.03622087969185</v>
      </c>
      <c r="J132" s="12" t="n">
        <v>1.13702055837044</v>
      </c>
      <c r="K132" s="12" t="n">
        <v>0.918619463557915</v>
      </c>
      <c r="L132" s="12" t="n">
        <v>0.86802749576998</v>
      </c>
      <c r="M132" s="12" t="n">
        <v>0.975164256955643</v>
      </c>
      <c r="N132" s="11" t="n">
        <v>0.638201788000288</v>
      </c>
      <c r="O132" s="12" t="n">
        <v>0.95827902238954</v>
      </c>
      <c r="P132" s="11" t="n">
        <v>0.847152267748178</v>
      </c>
      <c r="Q132" s="11" t="n">
        <v>0.867543387112933</v>
      </c>
      <c r="R132" s="11" t="n">
        <v>1.18085467132883</v>
      </c>
      <c r="S132" s="11" t="n">
        <v>1.13427359478546</v>
      </c>
      <c r="T132" s="11" t="n">
        <v>1.15316574800609</v>
      </c>
      <c r="U132" s="11" t="n">
        <v>1.01030561974631</v>
      </c>
      <c r="V132" s="11" t="n">
        <v>1.02691075360501</v>
      </c>
      <c r="W132" s="11" t="n">
        <v>1.0278787925587</v>
      </c>
      <c r="X132" s="11" t="n">
        <v>0.91713294645617</v>
      </c>
      <c r="Y132" s="11" t="n">
        <v>1.04106073744587</v>
      </c>
      <c r="Z132" s="11" t="n">
        <v>0.896741259390606</v>
      </c>
      <c r="AA132" s="11" t="n">
        <v>1.29947460285465</v>
      </c>
      <c r="AB132" s="11" t="n">
        <v>1.21323590808081</v>
      </c>
      <c r="AC132" s="11" t="n">
        <v>1.16724697202336</v>
      </c>
      <c r="AD132" s="11" t="n">
        <v>1.1202264930651</v>
      </c>
      <c r="AE132" s="11" t="n">
        <v>1.18978436929032</v>
      </c>
      <c r="AF132" s="11" t="n">
        <v>1.10273394978644</v>
      </c>
      <c r="AG132" s="11" t="n">
        <v>1.4540872729943</v>
      </c>
      <c r="AH132" s="11" t="n">
        <v>1.38208435467644</v>
      </c>
      <c r="AI132" s="11" t="n">
        <v>1.3699036778212</v>
      </c>
      <c r="AJ132" s="11" t="n">
        <v>1.62007814745147</v>
      </c>
      <c r="AK132" s="11" t="n">
        <v>0.909681711894897</v>
      </c>
      <c r="AL132" s="11" t="n">
        <v>1.25112995822271</v>
      </c>
      <c r="AM132" s="11" t="n">
        <v>1.63390124974164</v>
      </c>
      <c r="AN132" s="11" t="n">
        <v>1.47655631338184</v>
      </c>
      <c r="AO132" s="11" t="n">
        <v>1.22154324693909</v>
      </c>
      <c r="AP132" s="11" t="n">
        <v>1.18631250944338</v>
      </c>
      <c r="AQ132" s="11" t="n">
        <v>1.33428334895566</v>
      </c>
      <c r="AR132" s="11" t="n">
        <v>1.14531101377108</v>
      </c>
      <c r="AS132" s="11" t="n">
        <v>1.13032320783286</v>
      </c>
      <c r="AT132" s="11" t="n">
        <v>0.832627193953325</v>
      </c>
      <c r="AU132" s="11" t="n">
        <v>0.975407211787329</v>
      </c>
      <c r="AV132" s="11" t="n">
        <v>0.817342619742221</v>
      </c>
      <c r="AW132" s="11" t="n">
        <v>1.57866313166478</v>
      </c>
      <c r="AX132" s="11" t="n">
        <v>1.21293052910996</v>
      </c>
      <c r="AY132" s="11" t="n">
        <v>1.04622032762493</v>
      </c>
      <c r="AZ132" s="11" t="n">
        <v>1.16911365030538</v>
      </c>
      <c r="BA132" s="11" t="n">
        <v>1.19356325257634</v>
      </c>
      <c r="BB132" s="11" t="n">
        <v>1.13117181919545</v>
      </c>
      <c r="BC132" s="11" t="n">
        <v>1.20482671403562</v>
      </c>
      <c r="BD132" s="11" t="n">
        <v>1.10828927604168</v>
      </c>
      <c r="BE132" s="11" t="n">
        <v>1.03854078496475</v>
      </c>
      <c r="BF132" s="11" t="n">
        <v>1.12185993170297</v>
      </c>
      <c r="BG132" s="11" t="n">
        <v>1.84799944908668</v>
      </c>
      <c r="BH132" s="11" t="n">
        <v>1.2145853095059</v>
      </c>
      <c r="BI132" s="11" t="n">
        <v>1.49824960685307</v>
      </c>
      <c r="BJ132" s="11" t="n">
        <v>1.84575127075298</v>
      </c>
      <c r="BK132" s="11" t="n">
        <v>1.01725732249475</v>
      </c>
      <c r="BL132" s="11" t="n">
        <v>1.14715587028559</v>
      </c>
      <c r="BM132" s="11" t="n">
        <v>1.37233556935331</v>
      </c>
      <c r="BN132" s="11" t="n">
        <v>1.23947959442123</v>
      </c>
      <c r="BO132" s="11" t="n">
        <v>1.25508792136457</v>
      </c>
      <c r="BP132" s="11" t="n">
        <v>1.25669019419859</v>
      </c>
      <c r="BQ132" s="11" t="n">
        <v>1.27263398143889</v>
      </c>
      <c r="BR132" s="11" t="n">
        <v>1.10680372151149</v>
      </c>
      <c r="BS132" s="11" t="n">
        <v>1.0841401662205</v>
      </c>
      <c r="BT132" s="11" t="n">
        <v>1.16587915049247</v>
      </c>
      <c r="BU132" s="11" t="n">
        <v>1.18083197457622</v>
      </c>
      <c r="BV132" s="11" t="n">
        <v>1.53329822809402</v>
      </c>
      <c r="BW132" s="11" t="n">
        <v>1.34943059688492</v>
      </c>
    </row>
    <row r="133" customFormat="false" ht="13.5" hidden="false" customHeight="false" outlineLevel="0" collapsed="false">
      <c r="A133" s="14" t="s">
        <v>448</v>
      </c>
      <c r="B133" s="16" t="s">
        <v>449</v>
      </c>
      <c r="C133" s="15" t="s">
        <v>450</v>
      </c>
      <c r="D133" s="11" t="n">
        <v>0.33179838413523</v>
      </c>
      <c r="E133" s="12" t="n">
        <v>1.03150795402725</v>
      </c>
      <c r="F133" s="12" t="n">
        <v>1.18280022035172</v>
      </c>
      <c r="G133" s="11" t="n">
        <v>0.45038231958854</v>
      </c>
      <c r="H133" s="12" t="n">
        <v>1.08264242825534</v>
      </c>
      <c r="I133" s="12" t="n">
        <v>0.823155807077184</v>
      </c>
      <c r="J133" s="12" t="n">
        <v>1.40943077907683</v>
      </c>
      <c r="K133" s="12" t="n">
        <v>0.785279454653777</v>
      </c>
      <c r="L133" s="12" t="n">
        <v>1.10856356700859</v>
      </c>
      <c r="M133" s="12" t="n">
        <v>1.27310800725518</v>
      </c>
      <c r="N133" s="11" t="n">
        <v>0.489820398216571</v>
      </c>
      <c r="O133" s="12" t="n">
        <v>1.1182952973992</v>
      </c>
      <c r="P133" s="11" t="n">
        <v>0.719128119727978</v>
      </c>
      <c r="Q133" s="11" t="n">
        <v>1.1547954359168</v>
      </c>
      <c r="R133" s="11" t="n">
        <v>1.14815942532901</v>
      </c>
      <c r="S133" s="11" t="n">
        <v>1.09593509281849</v>
      </c>
      <c r="T133" s="11" t="n">
        <v>1.01341802069818</v>
      </c>
      <c r="U133" s="11" t="n">
        <v>0.615083610272378</v>
      </c>
      <c r="V133" s="11" t="n">
        <v>0.845923271979989</v>
      </c>
      <c r="W133" s="11" t="n">
        <v>1.32543333440165</v>
      </c>
      <c r="X133" s="11" t="n">
        <v>1.19188428423981</v>
      </c>
      <c r="Y133" s="11" t="n">
        <v>1.2376440847051</v>
      </c>
      <c r="Z133" s="11" t="n">
        <v>1.0454403513453</v>
      </c>
      <c r="AA133" s="11" t="n">
        <v>1.23298538490557</v>
      </c>
      <c r="AB133" s="11" t="n">
        <v>0.888207507933291</v>
      </c>
      <c r="AC133" s="11" t="n">
        <v>1.00237446019849</v>
      </c>
      <c r="AD133" s="11" t="n">
        <v>1.34279006449954</v>
      </c>
      <c r="AE133" s="11" t="n">
        <v>1.29364685747005</v>
      </c>
      <c r="AF133" s="11" t="n">
        <v>1.47471589055635</v>
      </c>
      <c r="AG133" s="11" t="n">
        <v>1.29380958489963</v>
      </c>
      <c r="AH133" s="11" t="n">
        <v>0.857144043152874</v>
      </c>
      <c r="AI133" s="11" t="n">
        <v>1.22829891324963</v>
      </c>
      <c r="AJ133" s="11" t="n">
        <v>1.47997364600196</v>
      </c>
      <c r="AK133" s="11" t="n">
        <v>1.16958081495149</v>
      </c>
      <c r="AL133" s="11" t="n">
        <v>1.56695799360602</v>
      </c>
      <c r="AM133" s="11" t="n">
        <v>1.68130677703525</v>
      </c>
      <c r="AN133" s="11" t="n">
        <v>1.14405046112024</v>
      </c>
      <c r="AO133" s="11" t="n">
        <v>0.810055774321266</v>
      </c>
      <c r="AP133" s="11" t="n">
        <v>0.952580055903002</v>
      </c>
      <c r="AQ133" s="11" t="n">
        <v>1.21314004664045</v>
      </c>
      <c r="AR133" s="11" t="n">
        <v>1.16581964173588</v>
      </c>
      <c r="AS133" s="11" t="n">
        <v>0.994360468202745</v>
      </c>
      <c r="AT133" s="11" t="n">
        <v>1.19528860838898</v>
      </c>
      <c r="AU133" s="11" t="n">
        <v>1.37087031705832</v>
      </c>
      <c r="AV133" s="11" t="n">
        <v>0.857373663855323</v>
      </c>
      <c r="AW133" s="11" t="n">
        <v>1.15776953238101</v>
      </c>
      <c r="AX133" s="11" t="n">
        <v>1.24244520168317</v>
      </c>
      <c r="AY133" s="11" t="n">
        <v>1.10242455101105</v>
      </c>
      <c r="AZ133" s="11" t="n">
        <v>1.06718144324386</v>
      </c>
      <c r="BA133" s="11" t="n">
        <v>0.541873928680336</v>
      </c>
      <c r="BB133" s="11" t="n">
        <v>1.82978326392126</v>
      </c>
      <c r="BC133" s="11" t="n">
        <v>1.62766293634405</v>
      </c>
      <c r="BD133" s="11" t="n">
        <v>1.20866862683054</v>
      </c>
      <c r="BE133" s="11" t="n">
        <v>1.26624225133328</v>
      </c>
      <c r="BF133" s="11" t="n">
        <v>1.24488566673805</v>
      </c>
      <c r="BG133" s="11" t="n">
        <v>1.17203143069092</v>
      </c>
      <c r="BH133" s="11" t="n">
        <v>1.07976163317718</v>
      </c>
      <c r="BI133" s="11" t="n">
        <v>1.30648186598315</v>
      </c>
      <c r="BJ133" s="11" t="n">
        <v>1.63468372541862</v>
      </c>
      <c r="BK133" s="11" t="n">
        <v>1.69160681348424</v>
      </c>
      <c r="BL133" s="11" t="n">
        <v>1.4384081436816</v>
      </c>
      <c r="BM133" s="11" t="n">
        <v>1.01624472473299</v>
      </c>
      <c r="BN133" s="11" t="n">
        <v>1.11762763174633</v>
      </c>
      <c r="BO133" s="11" t="n">
        <v>1.29700824854048</v>
      </c>
      <c r="BP133" s="11" t="n">
        <v>1.43215683447217</v>
      </c>
      <c r="BQ133" s="11" t="n">
        <v>1.31720730335452</v>
      </c>
      <c r="BR133" s="11" t="n">
        <v>1.02661651665014</v>
      </c>
      <c r="BS133" s="11" t="n">
        <v>1.04139644319464</v>
      </c>
      <c r="BT133" s="11" t="n">
        <v>1.08158442857496</v>
      </c>
      <c r="BU133" s="11" t="n">
        <v>1.17180683762765</v>
      </c>
      <c r="BV133" s="11" t="n">
        <v>1.37814294785659</v>
      </c>
      <c r="BW133" s="11" t="n">
        <v>1.38898696058286</v>
      </c>
    </row>
    <row r="134" customFormat="false" ht="13.5" hidden="false" customHeight="false" outlineLevel="0" collapsed="false">
      <c r="A134" s="14" t="s">
        <v>451</v>
      </c>
      <c r="B134" s="3" t="s">
        <v>452</v>
      </c>
      <c r="C134" s="15" t="s">
        <v>453</v>
      </c>
      <c r="D134" s="11" t="n">
        <v>0.41018590618368</v>
      </c>
      <c r="E134" s="12" t="n">
        <v>1.04591395131872</v>
      </c>
      <c r="F134" s="12" t="n">
        <v>1.00566968772027</v>
      </c>
      <c r="G134" s="11" t="n">
        <v>0.559530946683942</v>
      </c>
      <c r="H134" s="12" t="n">
        <v>1.08634525991142</v>
      </c>
      <c r="I134" s="12" t="n">
        <v>0.857975448111084</v>
      </c>
      <c r="J134" s="12" t="n">
        <v>0.908003595740503</v>
      </c>
      <c r="K134" s="12" t="n">
        <v>1.13226279566264</v>
      </c>
      <c r="L134" s="12" t="n">
        <v>1.0872052135516</v>
      </c>
      <c r="M134" s="12" t="n">
        <v>1.08687762121485</v>
      </c>
      <c r="N134" s="11" t="n">
        <v>0.516744651301125</v>
      </c>
      <c r="O134" s="12" t="n">
        <v>0.94730149552439</v>
      </c>
      <c r="P134" s="11" t="n">
        <v>0.629207334762979</v>
      </c>
      <c r="Q134" s="11" t="n">
        <v>1.10459949984424</v>
      </c>
      <c r="R134" s="11" t="n">
        <v>1.38967659598871</v>
      </c>
      <c r="S134" s="11" t="n">
        <v>1.31159798989171</v>
      </c>
      <c r="T134" s="11" t="n">
        <v>1.14833197137084</v>
      </c>
      <c r="U134" s="11" t="n">
        <v>1.19590887478713</v>
      </c>
      <c r="V134" s="11" t="n">
        <v>1.27903998508972</v>
      </c>
      <c r="W134" s="11" t="n">
        <v>1.72518096864792</v>
      </c>
      <c r="X134" s="11" t="n">
        <v>1.32933981755097</v>
      </c>
      <c r="Y134" s="11" t="n">
        <v>1.11596540109776</v>
      </c>
      <c r="Z134" s="11" t="n">
        <v>0.821751905553458</v>
      </c>
      <c r="AA134" s="11" t="n">
        <v>1.31180848243216</v>
      </c>
      <c r="AB134" s="11" t="n">
        <v>1.07319956173835</v>
      </c>
      <c r="AC134" s="11" t="n">
        <v>1.0016286758873</v>
      </c>
      <c r="AD134" s="11" t="n">
        <v>1.27660855502306</v>
      </c>
      <c r="AE134" s="11" t="n">
        <v>1.68766187407927</v>
      </c>
      <c r="AF134" s="11" t="n">
        <v>1.56673028597656</v>
      </c>
      <c r="AG134" s="11" t="n">
        <v>1.36193649327903</v>
      </c>
      <c r="AH134" s="11" t="n">
        <v>1.06147201419474</v>
      </c>
      <c r="AI134" s="11" t="n">
        <v>1.26802825206426</v>
      </c>
      <c r="AJ134" s="11" t="n">
        <v>1.19798192505391</v>
      </c>
      <c r="AK134" s="11" t="n">
        <v>1.15246679314746</v>
      </c>
      <c r="AL134" s="11" t="n">
        <v>1.12505480045964</v>
      </c>
      <c r="AM134" s="11" t="n">
        <v>1.64196762494608</v>
      </c>
      <c r="AN134" s="11" t="n">
        <v>0.98150312812787</v>
      </c>
      <c r="AO134" s="11" t="n">
        <v>1.15717143161173</v>
      </c>
      <c r="AP134" s="11" t="n">
        <v>0.854106203074752</v>
      </c>
      <c r="AQ134" s="11" t="n">
        <v>1.07865824783967</v>
      </c>
      <c r="AR134" s="11" t="n">
        <v>1.0961247249215</v>
      </c>
      <c r="AS134" s="11" t="n">
        <v>1.36649229999006</v>
      </c>
      <c r="AT134" s="11" t="n">
        <v>1.23296373449347</v>
      </c>
      <c r="AU134" s="11" t="n">
        <v>1.28514603231053</v>
      </c>
      <c r="AV134" s="11" t="n">
        <v>0.96540466018986</v>
      </c>
      <c r="AW134" s="11" t="n">
        <v>1.10231379740873</v>
      </c>
      <c r="AX134" s="11" t="n">
        <v>1.31376558549066</v>
      </c>
      <c r="AY134" s="11" t="n">
        <v>1.52176541444536</v>
      </c>
      <c r="AZ134" s="11" t="n">
        <v>1.07622993566831</v>
      </c>
      <c r="BA134" s="11" t="n">
        <v>1.29428482373128</v>
      </c>
      <c r="BB134" s="11" t="n">
        <v>1.6169204634236</v>
      </c>
      <c r="BC134" s="11" t="n">
        <v>1.51166441702749</v>
      </c>
      <c r="BD134" s="11" t="n">
        <v>1.27130002860182</v>
      </c>
      <c r="BE134" s="11" t="n">
        <v>1.45670291316264</v>
      </c>
      <c r="BF134" s="11" t="n">
        <v>1.10372592394447</v>
      </c>
      <c r="BG134" s="11" t="n">
        <v>1.69423275608038</v>
      </c>
      <c r="BH134" s="11" t="n">
        <v>1.42828066319246</v>
      </c>
      <c r="BI134" s="11" t="n">
        <v>1.33292027408642</v>
      </c>
      <c r="BJ134" s="11" t="n">
        <v>1.78615811989424</v>
      </c>
      <c r="BK134" s="11" t="n">
        <v>1.94502490631329</v>
      </c>
      <c r="BL134" s="11" t="n">
        <v>1.19394259952897</v>
      </c>
      <c r="BM134" s="11" t="n">
        <v>1.2127623648132</v>
      </c>
      <c r="BN134" s="11" t="n">
        <v>1.02608682538257</v>
      </c>
      <c r="BO134" s="11" t="n">
        <v>1.05800332943088</v>
      </c>
      <c r="BP134" s="11" t="n">
        <v>1.03257666888626</v>
      </c>
      <c r="BQ134" s="11" t="n">
        <v>1.4317430335792</v>
      </c>
      <c r="BR134" s="11" t="n">
        <v>1.39568711011292</v>
      </c>
      <c r="BS134" s="11" t="n">
        <v>1.11848236874864</v>
      </c>
      <c r="BT134" s="11" t="n">
        <v>1.28270485739305</v>
      </c>
      <c r="BU134" s="11" t="n">
        <v>1.38177631017253</v>
      </c>
      <c r="BV134" s="11" t="n">
        <v>1.93066985014348</v>
      </c>
      <c r="BW134" s="11" t="n">
        <v>0.91276891571703</v>
      </c>
    </row>
    <row r="135" customFormat="false" ht="13.5" hidden="false" customHeight="false" outlineLevel="0" collapsed="false">
      <c r="A135" s="14" t="s">
        <v>454</v>
      </c>
      <c r="B135" s="3" t="s">
        <v>455</v>
      </c>
      <c r="C135" s="15" t="s">
        <v>456</v>
      </c>
      <c r="D135" s="11" t="n">
        <v>0.360215316747384</v>
      </c>
      <c r="E135" s="12" t="n">
        <v>1.15132633482719</v>
      </c>
      <c r="F135" s="12" t="n">
        <v>1.17670010864809</v>
      </c>
      <c r="G135" s="11" t="n">
        <v>0.466602838167814</v>
      </c>
      <c r="H135" s="12" t="n">
        <v>1.11490838965211</v>
      </c>
      <c r="I135" s="12" t="n">
        <v>1.25193513770029</v>
      </c>
      <c r="J135" s="12" t="n">
        <v>1.23891510467581</v>
      </c>
      <c r="K135" s="12" t="n">
        <v>1.10388827130239</v>
      </c>
      <c r="L135" s="12" t="n">
        <v>1.13839827442267</v>
      </c>
      <c r="M135" s="12" t="n">
        <v>1.14048721320357</v>
      </c>
      <c r="N135" s="11" t="n">
        <v>0.547966364985459</v>
      </c>
      <c r="O135" s="12" t="n">
        <v>1.12665087226853</v>
      </c>
      <c r="P135" s="11" t="n">
        <v>0.802581499400106</v>
      </c>
      <c r="Q135" s="11" t="n">
        <v>0.966821580259921</v>
      </c>
      <c r="R135" s="11" t="n">
        <v>0.991230626661549</v>
      </c>
      <c r="S135" s="11" t="n">
        <v>0.863057236039722</v>
      </c>
      <c r="T135" s="11" t="n">
        <v>0.906319363175765</v>
      </c>
      <c r="U135" s="11" t="n">
        <v>1.10453423055095</v>
      </c>
      <c r="V135" s="11" t="n">
        <v>1.09106817084694</v>
      </c>
      <c r="W135" s="11" t="n">
        <v>1.15920102371226</v>
      </c>
      <c r="X135" s="11" t="n">
        <v>1.11722967726657</v>
      </c>
      <c r="Y135" s="11" t="n">
        <v>1.16528461987898</v>
      </c>
      <c r="Z135" s="11" t="n">
        <v>0.791138049905054</v>
      </c>
      <c r="AA135" s="11" t="n">
        <v>1.21106340549042</v>
      </c>
      <c r="AB135" s="11" t="n">
        <v>1.12281193598744</v>
      </c>
      <c r="AC135" s="11" t="n">
        <v>1.16650448206292</v>
      </c>
      <c r="AD135" s="11" t="n">
        <v>1.00341210149083</v>
      </c>
      <c r="AE135" s="11" t="n">
        <v>1.25345539470498</v>
      </c>
      <c r="AF135" s="11" t="n">
        <v>1.35027981105371</v>
      </c>
      <c r="AG135" s="11" t="n">
        <v>1.34216458034979</v>
      </c>
      <c r="AH135" s="11" t="n">
        <v>1.17978723791556</v>
      </c>
      <c r="AI135" s="11" t="n">
        <v>1.21628206778344</v>
      </c>
      <c r="AJ135" s="11" t="n">
        <v>1.13242957203715</v>
      </c>
      <c r="AK135" s="11" t="n">
        <v>0.835862859670427</v>
      </c>
      <c r="AL135" s="11" t="n">
        <v>1.4018315318185</v>
      </c>
      <c r="AM135" s="11" t="n">
        <v>1.3794873326276</v>
      </c>
      <c r="AN135" s="11" t="n">
        <v>1.4209581672333</v>
      </c>
      <c r="AO135" s="11" t="n">
        <v>1.10294413507288</v>
      </c>
      <c r="AP135" s="11" t="n">
        <v>1.00894781115172</v>
      </c>
      <c r="AQ135" s="11" t="n">
        <v>0.913304023416712</v>
      </c>
      <c r="AR135" s="11" t="n">
        <v>1.24437624675875</v>
      </c>
      <c r="AS135" s="11" t="n">
        <v>0.995115902894068</v>
      </c>
      <c r="AT135" s="11" t="n">
        <v>1.13687366647934</v>
      </c>
      <c r="AU135" s="11" t="n">
        <v>1.14039658965616</v>
      </c>
      <c r="AV135" s="11" t="n">
        <v>1.06697687280142</v>
      </c>
      <c r="AW135" s="11" t="n">
        <v>1.21932493531888</v>
      </c>
      <c r="AX135" s="11" t="n">
        <v>1.45494205467063</v>
      </c>
      <c r="AY135" s="11" t="n">
        <v>1.24484452442937</v>
      </c>
      <c r="AZ135" s="11" t="n">
        <v>1.17143871502243</v>
      </c>
      <c r="BA135" s="11" t="n">
        <v>1.3956825570414</v>
      </c>
      <c r="BB135" s="11" t="n">
        <v>1.22472802212743</v>
      </c>
      <c r="BC135" s="11" t="n">
        <v>1.29020988708904</v>
      </c>
      <c r="BD135" s="11" t="n">
        <v>1.18847778200383</v>
      </c>
      <c r="BE135" s="11" t="n">
        <v>1.2714953965622</v>
      </c>
      <c r="BF135" s="11" t="n">
        <v>1.24729031383662</v>
      </c>
      <c r="BG135" s="11" t="n">
        <v>1.982679454244</v>
      </c>
      <c r="BH135" s="11" t="n">
        <v>1.4198362989788</v>
      </c>
      <c r="BI135" s="11" t="n">
        <v>1.21628805860963</v>
      </c>
      <c r="BJ135" s="11" t="n">
        <v>1.74191927407086</v>
      </c>
      <c r="BK135" s="11" t="n">
        <v>1.45878316142181</v>
      </c>
      <c r="BL135" s="11" t="n">
        <v>1.25662289889452</v>
      </c>
      <c r="BM135" s="11" t="n">
        <v>1.20865034130638</v>
      </c>
      <c r="BN135" s="11" t="n">
        <v>1.47319847446205</v>
      </c>
      <c r="BO135" s="11" t="n">
        <v>1.482788382961</v>
      </c>
      <c r="BP135" s="11" t="n">
        <v>1.59646541583614</v>
      </c>
      <c r="BQ135" s="11" t="n">
        <v>1.33900609725926</v>
      </c>
      <c r="BR135" s="11" t="n">
        <v>1.48715362642576</v>
      </c>
      <c r="BS135" s="11" t="n">
        <v>0.77701346094292</v>
      </c>
      <c r="BT135" s="11" t="n">
        <v>1.07139842116915</v>
      </c>
      <c r="BU135" s="11" t="n">
        <v>1.47334578319636</v>
      </c>
      <c r="BV135" s="11" t="n">
        <v>1.92524044536399</v>
      </c>
      <c r="BW135" s="11" t="n">
        <v>1.27914152116973</v>
      </c>
    </row>
    <row r="136" customFormat="false" ht="13.5" hidden="false" customHeight="false" outlineLevel="0" collapsed="false">
      <c r="A136" s="14" t="s">
        <v>457</v>
      </c>
      <c r="B136" s="16" t="s">
        <v>458</v>
      </c>
      <c r="C136" s="15" t="s">
        <v>459</v>
      </c>
      <c r="D136" s="11" t="n">
        <v>0.405834579716932</v>
      </c>
      <c r="E136" s="12" t="n">
        <v>1.01615077414971</v>
      </c>
      <c r="F136" s="12" t="n">
        <v>0.986596225763095</v>
      </c>
      <c r="G136" s="11" t="n">
        <v>0.452217220039341</v>
      </c>
      <c r="H136" s="12" t="n">
        <v>1.29501248954293</v>
      </c>
      <c r="I136" s="12" t="n">
        <v>0.984402858550689</v>
      </c>
      <c r="J136" s="12" t="n">
        <v>1.19225408722562</v>
      </c>
      <c r="K136" s="12" t="n">
        <v>1.32563264149865</v>
      </c>
      <c r="L136" s="12" t="n">
        <v>1.56342555359044</v>
      </c>
      <c r="M136" s="12" t="n">
        <v>1.18713410801954</v>
      </c>
      <c r="N136" s="11" t="n">
        <v>0.664092764156802</v>
      </c>
      <c r="O136" s="12" t="n">
        <v>1.38566273371764</v>
      </c>
      <c r="P136" s="11" t="n">
        <v>1.00758038076015</v>
      </c>
      <c r="Q136" s="11" t="n">
        <v>1.13499108735673</v>
      </c>
      <c r="R136" s="11" t="n">
        <v>1.40819188269354</v>
      </c>
      <c r="S136" s="11" t="n">
        <v>1.85886093078486</v>
      </c>
      <c r="T136" s="11" t="n">
        <v>0.916851652119668</v>
      </c>
      <c r="U136" s="11" t="n">
        <v>1.00650167636173</v>
      </c>
      <c r="V136" s="11" t="n">
        <v>1.27395671271985</v>
      </c>
      <c r="W136" s="11" t="n">
        <v>1.46222954360234</v>
      </c>
      <c r="X136" s="11" t="n">
        <v>0.985410779274835</v>
      </c>
      <c r="Y136" s="11" t="n">
        <v>1.36891939562044</v>
      </c>
      <c r="Z136" s="11" t="n">
        <v>0.948694926548954</v>
      </c>
      <c r="AA136" s="11" t="n">
        <v>1.15598917988431</v>
      </c>
      <c r="AB136" s="11" t="n">
        <v>1.40749647038404</v>
      </c>
      <c r="AC136" s="11" t="n">
        <v>1.46186926497471</v>
      </c>
      <c r="AD136" s="11" t="n">
        <v>1.51479005531001</v>
      </c>
      <c r="AE136" s="11" t="n">
        <v>1.62521584538076</v>
      </c>
      <c r="AF136" s="11" t="n">
        <v>1.39135729321</v>
      </c>
      <c r="AG136" s="11" t="n">
        <v>1.66773796719922</v>
      </c>
      <c r="AH136" s="11" t="n">
        <v>1.3882135862025</v>
      </c>
      <c r="AI136" s="11" t="n">
        <v>1.80268227033866</v>
      </c>
      <c r="AJ136" s="11" t="n">
        <v>1.58908505587047</v>
      </c>
      <c r="AK136" s="11" t="n">
        <v>1.51082687364639</v>
      </c>
      <c r="AL136" s="11" t="n">
        <v>1.13743072571669</v>
      </c>
      <c r="AM136" s="11" t="n">
        <v>2.00302087640094</v>
      </c>
      <c r="AN136" s="11" t="n">
        <v>1.54174173892249</v>
      </c>
      <c r="AO136" s="11" t="n">
        <v>1.27707135924571</v>
      </c>
      <c r="AP136" s="11" t="n">
        <v>1.09826898072098</v>
      </c>
      <c r="AQ136" s="11" t="n">
        <v>1.4099954871951</v>
      </c>
      <c r="AR136" s="11" t="n">
        <v>1.33299351410664</v>
      </c>
      <c r="AS136" s="11" t="n">
        <v>1.67218699970848</v>
      </c>
      <c r="AT136" s="11" t="n">
        <v>2.18622116047798</v>
      </c>
      <c r="AU136" s="11" t="n">
        <v>1.18351602691434</v>
      </c>
      <c r="AV136" s="11" t="n">
        <v>1.06038422872891</v>
      </c>
      <c r="AW136" s="11" t="n">
        <v>1.51398024334342</v>
      </c>
      <c r="AX136" s="11" t="n">
        <v>1.72639528413646</v>
      </c>
      <c r="AY136" s="11" t="n">
        <v>1.1794242706856</v>
      </c>
      <c r="AZ136" s="11" t="n">
        <v>1.18545311403686</v>
      </c>
      <c r="BA136" s="11" t="n">
        <v>1.22602377743267</v>
      </c>
      <c r="BB136" s="11" t="n">
        <v>1.41065334003673</v>
      </c>
      <c r="BC136" s="11" t="n">
        <v>1.30997136227734</v>
      </c>
      <c r="BD136" s="11" t="n">
        <v>1.18015318567017</v>
      </c>
      <c r="BE136" s="11" t="n">
        <v>1.50295870244966</v>
      </c>
      <c r="BF136" s="11" t="n">
        <v>1.53375346113799</v>
      </c>
      <c r="BG136" s="11" t="n">
        <v>1.6374072797061</v>
      </c>
      <c r="BH136" s="11" t="n">
        <v>1.46231774478535</v>
      </c>
      <c r="BI136" s="11" t="n">
        <v>1.35360768908833</v>
      </c>
      <c r="BJ136" s="11" t="n">
        <v>1.4179132634234</v>
      </c>
      <c r="BK136" s="11" t="n">
        <v>1.41909285549663</v>
      </c>
      <c r="BL136" s="11" t="n">
        <v>1.77618058447514</v>
      </c>
      <c r="BM136" s="11" t="n">
        <v>1.1968377948908</v>
      </c>
      <c r="BN136" s="11" t="n">
        <v>1.04136151574682</v>
      </c>
      <c r="BO136" s="11" t="n">
        <v>1.36146504985074</v>
      </c>
      <c r="BP136" s="11" t="n">
        <v>1.05500689606829</v>
      </c>
      <c r="BQ136" s="11" t="n">
        <v>1.45420403789751</v>
      </c>
      <c r="BR136" s="11" t="n">
        <v>1.13026538280535</v>
      </c>
      <c r="BS136" s="11" t="n">
        <v>2.27072662952311</v>
      </c>
      <c r="BT136" s="11" t="n">
        <v>1.02673366738145</v>
      </c>
      <c r="BU136" s="11" t="n">
        <v>1.27690705083178</v>
      </c>
      <c r="BV136" s="11" t="n">
        <v>1.94022920904543</v>
      </c>
      <c r="BW136" s="11" t="n">
        <v>1.15633631383456</v>
      </c>
    </row>
    <row r="137" customFormat="false" ht="13.5" hidden="false" customHeight="false" outlineLevel="0" collapsed="false">
      <c r="A137" s="14" t="s">
        <v>460</v>
      </c>
      <c r="B137" s="3" t="s">
        <v>461</v>
      </c>
      <c r="C137" s="15" t="s">
        <v>462</v>
      </c>
      <c r="D137" s="11" t="n">
        <v>0.329185651578492</v>
      </c>
      <c r="E137" s="12" t="n">
        <v>1.11554038549928</v>
      </c>
      <c r="F137" s="12" t="n">
        <v>1.36802619218164</v>
      </c>
      <c r="G137" s="11" t="n">
        <v>0.500779499322762</v>
      </c>
      <c r="H137" s="12" t="n">
        <v>1.26605270804617</v>
      </c>
      <c r="I137" s="12" t="n">
        <v>1.23997395390705</v>
      </c>
      <c r="J137" s="12" t="n">
        <v>1.06874963957006</v>
      </c>
      <c r="K137" s="12" t="n">
        <v>1.0592092278991</v>
      </c>
      <c r="L137" s="12" t="n">
        <v>1.03991432371109</v>
      </c>
      <c r="M137" s="12" t="n">
        <v>1.16301185799567</v>
      </c>
      <c r="N137" s="11" t="n">
        <v>0.669380570807189</v>
      </c>
      <c r="O137" s="12" t="n">
        <v>1.02841563538056</v>
      </c>
      <c r="P137" s="11" t="n">
        <v>1.09100720522743</v>
      </c>
      <c r="Q137" s="11" t="n">
        <v>1.15662673922813</v>
      </c>
      <c r="R137" s="11" t="n">
        <v>1.01587286746233</v>
      </c>
      <c r="S137" s="11" t="n">
        <v>1.52842726233018</v>
      </c>
      <c r="T137" s="11" t="n">
        <v>1.13807858861116</v>
      </c>
      <c r="U137" s="11" t="n">
        <v>1.02897008429385</v>
      </c>
      <c r="V137" s="11" t="n">
        <v>1.10399024836622</v>
      </c>
      <c r="W137" s="11" t="n">
        <v>1.44378126063256</v>
      </c>
      <c r="X137" s="11" t="n">
        <v>1.14768285543316</v>
      </c>
      <c r="Y137" s="11" t="n">
        <v>0.987051360810575</v>
      </c>
      <c r="Z137" s="11" t="n">
        <v>0.899245264000181</v>
      </c>
      <c r="AA137" s="11" t="n">
        <v>1.27970616960427</v>
      </c>
      <c r="AB137" s="11" t="n">
        <v>0.974788554897185</v>
      </c>
      <c r="AC137" s="11" t="n">
        <v>0.927130993929714</v>
      </c>
      <c r="AD137" s="11" t="n">
        <v>1.03611414320024</v>
      </c>
      <c r="AE137" s="11" t="n">
        <v>1.50402681792179</v>
      </c>
      <c r="AF137" s="11" t="n">
        <v>1.24121962990906</v>
      </c>
      <c r="AG137" s="11" t="n">
        <v>1.50321125465345</v>
      </c>
      <c r="AH137" s="11" t="n">
        <v>1.15245845559053</v>
      </c>
      <c r="AI137" s="11" t="n">
        <v>1.17087354433061</v>
      </c>
      <c r="AJ137" s="11" t="n">
        <v>1.05818293387227</v>
      </c>
      <c r="AK137" s="11" t="n">
        <v>1.45940106472848</v>
      </c>
      <c r="AL137" s="11" t="n">
        <v>1.07073618658187</v>
      </c>
      <c r="AM137" s="11" t="n">
        <v>1.59508908457934</v>
      </c>
      <c r="AN137" s="11" t="n">
        <v>1.2819141036674</v>
      </c>
      <c r="AO137" s="11" t="n">
        <v>1.09744136579507</v>
      </c>
      <c r="AP137" s="11" t="n">
        <v>1.08200134037677</v>
      </c>
      <c r="AQ137" s="11" t="n">
        <v>1.07788730771628</v>
      </c>
      <c r="AR137" s="11" t="n">
        <v>1.13895976888065</v>
      </c>
      <c r="AS137" s="11" t="n">
        <v>1.14231537498908</v>
      </c>
      <c r="AT137" s="11" t="n">
        <v>0.995797699442938</v>
      </c>
      <c r="AU137" s="11" t="n">
        <v>0.889047444031984</v>
      </c>
      <c r="AV137" s="11" t="n">
        <v>1.02724327738907</v>
      </c>
      <c r="AW137" s="11" t="n">
        <v>1.30170840368929</v>
      </c>
      <c r="AX137" s="11" t="n">
        <v>1.31490230962546</v>
      </c>
      <c r="AY137" s="11" t="n">
        <v>1.05470741054694</v>
      </c>
      <c r="AZ137" s="11" t="n">
        <v>0.991377576204398</v>
      </c>
      <c r="BA137" s="11" t="n">
        <v>1.68029228633258</v>
      </c>
      <c r="BB137" s="11" t="n">
        <v>1.12943270895397</v>
      </c>
      <c r="BC137" s="11" t="n">
        <v>1.07340835103121</v>
      </c>
      <c r="BD137" s="11" t="n">
        <v>1.2643078915175</v>
      </c>
      <c r="BE137" s="11" t="n">
        <v>1.34606464055297</v>
      </c>
      <c r="BF137" s="11" t="n">
        <v>1.38066963913142</v>
      </c>
      <c r="BG137" s="11" t="n">
        <v>1.61144226484184</v>
      </c>
      <c r="BH137" s="11" t="n">
        <v>1.47707913146051</v>
      </c>
      <c r="BI137" s="11" t="n">
        <v>1.17611619820765</v>
      </c>
      <c r="BJ137" s="11" t="n">
        <v>1.1942622644637</v>
      </c>
      <c r="BK137" s="11" t="n">
        <v>1.70060852220155</v>
      </c>
      <c r="BL137" s="11" t="n">
        <v>1.75540879244801</v>
      </c>
      <c r="BM137" s="11" t="n">
        <v>1.33561576428808</v>
      </c>
      <c r="BN137" s="11" t="n">
        <v>1.22548063884922</v>
      </c>
      <c r="BO137" s="11" t="n">
        <v>1.15821566454809</v>
      </c>
      <c r="BP137" s="11" t="n">
        <v>1.24093377479156</v>
      </c>
      <c r="BQ137" s="11" t="n">
        <v>1.14628709285249</v>
      </c>
      <c r="BR137" s="11" t="n">
        <v>1.1293317579406</v>
      </c>
      <c r="BS137" s="11" t="n">
        <v>1.45730221013835</v>
      </c>
      <c r="BT137" s="11" t="n">
        <v>0.934896754956836</v>
      </c>
      <c r="BU137" s="11" t="n">
        <v>0.942131806353535</v>
      </c>
      <c r="BV137" s="11" t="n">
        <v>1.50007585026322</v>
      </c>
      <c r="BW137" s="11" t="n">
        <v>1.74736928354975</v>
      </c>
    </row>
    <row r="138" customFormat="false" ht="13.5" hidden="false" customHeight="false" outlineLevel="0" collapsed="false">
      <c r="A138" s="14" t="s">
        <v>463</v>
      </c>
      <c r="B138" s="3" t="s">
        <v>464</v>
      </c>
      <c r="C138" s="15" t="s">
        <v>465</v>
      </c>
      <c r="D138" s="11" t="n">
        <v>0.390717461814085</v>
      </c>
      <c r="E138" s="12" t="n">
        <v>0.873300426371611</v>
      </c>
      <c r="F138" s="12" t="n">
        <v>1.04237178232658</v>
      </c>
      <c r="G138" s="11" t="n">
        <v>0.487497109803528</v>
      </c>
      <c r="H138" s="12" t="n">
        <v>1.00107885119712</v>
      </c>
      <c r="I138" s="12" t="n">
        <v>1.2479771134529</v>
      </c>
      <c r="J138" s="12" t="n">
        <v>1.21719023265244</v>
      </c>
      <c r="K138" s="12" t="n">
        <v>0.970882558280628</v>
      </c>
      <c r="L138" s="12" t="n">
        <v>1.16691315318024</v>
      </c>
      <c r="M138" s="12" t="n">
        <v>1.25708631083394</v>
      </c>
      <c r="N138" s="11" t="n">
        <v>0.550326952970707</v>
      </c>
      <c r="O138" s="12" t="n">
        <v>1.05813990941593</v>
      </c>
      <c r="P138" s="11" t="n">
        <v>0.802008061264153</v>
      </c>
      <c r="Q138" s="11" t="n">
        <v>1.2392433195787</v>
      </c>
      <c r="R138" s="11" t="n">
        <v>1.17840047574177</v>
      </c>
      <c r="S138" s="11" t="n">
        <v>1.26967817416048</v>
      </c>
      <c r="T138" s="11" t="n">
        <v>0.950185399232352</v>
      </c>
      <c r="U138" s="11" t="n">
        <v>0.889688629837067</v>
      </c>
      <c r="V138" s="11" t="n">
        <v>1.13937429135363</v>
      </c>
      <c r="W138" s="11" t="n">
        <v>1.02020481964806</v>
      </c>
      <c r="X138" s="11" t="n">
        <v>1.27004556662047</v>
      </c>
      <c r="Y138" s="11" t="n">
        <v>1.10011549271489</v>
      </c>
      <c r="Z138" s="11" t="n">
        <v>0.865507257381313</v>
      </c>
      <c r="AA138" s="11" t="n">
        <v>1.18644440400518</v>
      </c>
      <c r="AB138" s="11" t="n">
        <v>1.02263385718014</v>
      </c>
      <c r="AC138" s="11" t="n">
        <v>1.13529581406413</v>
      </c>
      <c r="AD138" s="11" t="n">
        <v>1.23086735863469</v>
      </c>
      <c r="AE138" s="11" t="n">
        <v>1.25107112506156</v>
      </c>
      <c r="AF138" s="11" t="n">
        <v>1.10526960904715</v>
      </c>
      <c r="AG138" s="11" t="n">
        <v>1.35036183423851</v>
      </c>
      <c r="AH138" s="11" t="n">
        <v>1.2577994245914</v>
      </c>
      <c r="AI138" s="11" t="n">
        <v>0.997690458113447</v>
      </c>
      <c r="AJ138" s="11" t="n">
        <v>1.55302090461473</v>
      </c>
      <c r="AK138" s="11" t="n">
        <v>1.07867527473466</v>
      </c>
      <c r="AL138" s="11" t="n">
        <v>0.78037831258731</v>
      </c>
      <c r="AM138" s="11" t="n">
        <v>1.42761880207262</v>
      </c>
      <c r="AN138" s="11" t="n">
        <v>1.35937916171799</v>
      </c>
      <c r="AO138" s="11" t="n">
        <v>1.28320420844856</v>
      </c>
      <c r="AP138" s="11" t="n">
        <v>1.08675063195639</v>
      </c>
      <c r="AQ138" s="11" t="n">
        <v>0.961007481822454</v>
      </c>
      <c r="AR138" s="11" t="n">
        <v>1.09408702386633</v>
      </c>
      <c r="AS138" s="11" t="n">
        <v>1.19511447758877</v>
      </c>
      <c r="AT138" s="11" t="n">
        <v>1.32021811958536</v>
      </c>
      <c r="AU138" s="11" t="n">
        <v>1.05005314791011</v>
      </c>
      <c r="AV138" s="11" t="n">
        <v>0.873531392003495</v>
      </c>
      <c r="AW138" s="11" t="n">
        <v>1.19236995314212</v>
      </c>
      <c r="AX138" s="11" t="n">
        <v>1.01904835886504</v>
      </c>
      <c r="AY138" s="11" t="n">
        <v>1.1232926424969</v>
      </c>
      <c r="AZ138" s="11" t="n">
        <v>0.956520453210092</v>
      </c>
      <c r="BA138" s="11" t="n">
        <v>1.18654962563739</v>
      </c>
      <c r="BB138" s="11" t="n">
        <v>1.15468120694395</v>
      </c>
      <c r="BC138" s="11" t="n">
        <v>1.06688436336414</v>
      </c>
      <c r="BD138" s="11" t="n">
        <v>1.28167316192294</v>
      </c>
      <c r="BE138" s="11" t="n">
        <v>1.19679725548125</v>
      </c>
      <c r="BF138" s="11" t="n">
        <v>1.21764024404135</v>
      </c>
      <c r="BG138" s="11" t="n">
        <v>1.45362107080833</v>
      </c>
      <c r="BH138" s="11" t="n">
        <v>1.18092410262063</v>
      </c>
      <c r="BI138" s="11" t="n">
        <v>1.54412348566773</v>
      </c>
      <c r="BJ138" s="11" t="n">
        <v>1.57281457580232</v>
      </c>
      <c r="BK138" s="11" t="n">
        <v>1.23281572601346</v>
      </c>
      <c r="BL138" s="11" t="n">
        <v>1.32684127192523</v>
      </c>
      <c r="BM138" s="11" t="n">
        <v>1.47317044414997</v>
      </c>
      <c r="BN138" s="11" t="n">
        <v>1.24430717097906</v>
      </c>
      <c r="BO138" s="11" t="n">
        <v>1.05695201752626</v>
      </c>
      <c r="BP138" s="11" t="n">
        <v>1.04842832777623</v>
      </c>
      <c r="BQ138" s="11" t="n">
        <v>1.12220398423961</v>
      </c>
      <c r="BR138" s="11" t="n">
        <v>1.17346496819015</v>
      </c>
      <c r="BS138" s="11" t="n">
        <v>1.27057256411664</v>
      </c>
      <c r="BT138" s="11" t="n">
        <v>1.20792846758641</v>
      </c>
      <c r="BU138" s="11" t="n">
        <v>1.42167990325934</v>
      </c>
      <c r="BV138" s="11" t="n">
        <v>1.46803207610288</v>
      </c>
      <c r="BW138" s="11" t="n">
        <v>1.52299237067004</v>
      </c>
    </row>
    <row r="139" customFormat="false" ht="13.5" hidden="false" customHeight="false" outlineLevel="0" collapsed="false">
      <c r="A139" s="14" t="s">
        <v>466</v>
      </c>
      <c r="B139" s="3" t="s">
        <v>467</v>
      </c>
      <c r="C139" s="15" t="s">
        <v>468</v>
      </c>
      <c r="D139" s="11" t="n">
        <v>0.414458076865394</v>
      </c>
      <c r="E139" s="12" t="n">
        <v>0.850683719826412</v>
      </c>
      <c r="F139" s="12" t="n">
        <v>1.29519993475187</v>
      </c>
      <c r="G139" s="11" t="n">
        <v>0.336171997802777</v>
      </c>
      <c r="H139" s="12" t="n">
        <v>1.08770037750187</v>
      </c>
      <c r="I139" s="12" t="n">
        <v>0.916163264728502</v>
      </c>
      <c r="J139" s="12" t="n">
        <v>1.45528936855728</v>
      </c>
      <c r="K139" s="12" t="n">
        <v>1.13619311775881</v>
      </c>
      <c r="L139" s="12" t="n">
        <v>0.97619661154915</v>
      </c>
      <c r="M139" s="12" t="n">
        <v>0.919575458844549</v>
      </c>
      <c r="N139" s="11" t="n">
        <v>0.588370805567677</v>
      </c>
      <c r="O139" s="12" t="n">
        <v>0.998090155754854</v>
      </c>
      <c r="P139" s="11" t="n">
        <v>1.00930792211463</v>
      </c>
      <c r="Q139" s="11" t="n">
        <v>1.13983933096136</v>
      </c>
      <c r="R139" s="11" t="n">
        <v>0.920943106248103</v>
      </c>
      <c r="S139" s="11" t="n">
        <v>1.22051356993793</v>
      </c>
      <c r="T139" s="11" t="n">
        <v>0.87123532727627</v>
      </c>
      <c r="U139" s="11" t="n">
        <v>0.865337648924066</v>
      </c>
      <c r="V139" s="11" t="n">
        <v>1.07075804049518</v>
      </c>
      <c r="W139" s="11" t="n">
        <v>1.19231742976106</v>
      </c>
      <c r="X139" s="11" t="n">
        <v>0.912209516040723</v>
      </c>
      <c r="Y139" s="11" t="n">
        <v>1.52479832725636</v>
      </c>
      <c r="Z139" s="11" t="n">
        <v>0.999440217688414</v>
      </c>
      <c r="AA139" s="11" t="n">
        <v>0.906212758843492</v>
      </c>
      <c r="AB139" s="11" t="n">
        <v>1.21303381925231</v>
      </c>
      <c r="AC139" s="11" t="n">
        <v>1.3464586666904</v>
      </c>
      <c r="AD139" s="11" t="n">
        <v>1.34764766800137</v>
      </c>
      <c r="AE139" s="11" t="n">
        <v>1.30231432627259</v>
      </c>
      <c r="AF139" s="11" t="n">
        <v>1.17430218338668</v>
      </c>
      <c r="AG139" s="11" t="n">
        <v>1.54634868908685</v>
      </c>
      <c r="AH139" s="11" t="n">
        <v>1.19798845561804</v>
      </c>
      <c r="AI139" s="11" t="n">
        <v>1.37420283646235</v>
      </c>
      <c r="AJ139" s="11" t="n">
        <v>1.78205722137023</v>
      </c>
      <c r="AK139" s="11" t="n">
        <v>1.18526440410107</v>
      </c>
      <c r="AL139" s="11" t="n">
        <v>1.16225524567514</v>
      </c>
      <c r="AM139" s="11" t="n">
        <v>1.78357613187449</v>
      </c>
      <c r="AN139" s="11" t="n">
        <v>1.18125636789408</v>
      </c>
      <c r="AO139" s="11" t="n">
        <v>1.1657955755133</v>
      </c>
      <c r="AP139" s="11" t="n">
        <v>0.921868622774888</v>
      </c>
      <c r="AQ139" s="11" t="n">
        <v>1.23651496009156</v>
      </c>
      <c r="AR139" s="11" t="n">
        <v>1.28705195117009</v>
      </c>
      <c r="AS139" s="11" t="n">
        <v>0.940663771180458</v>
      </c>
      <c r="AT139" s="11" t="n">
        <v>1.04626415245766</v>
      </c>
      <c r="AU139" s="11" t="n">
        <v>1.04758728152005</v>
      </c>
      <c r="AV139" s="11" t="n">
        <v>0.981871324454378</v>
      </c>
      <c r="AW139" s="11" t="n">
        <v>1.18505460100141</v>
      </c>
      <c r="AX139" s="11" t="n">
        <v>1.27065176199644</v>
      </c>
      <c r="AY139" s="11" t="n">
        <v>0.983852863831762</v>
      </c>
      <c r="AZ139" s="11" t="n">
        <v>1.03823591097887</v>
      </c>
      <c r="BA139" s="11" t="n">
        <v>1.00893349676484</v>
      </c>
      <c r="BB139" s="11" t="n">
        <v>1.31764651213767</v>
      </c>
      <c r="BC139" s="11" t="n">
        <v>1.22215189979194</v>
      </c>
      <c r="BD139" s="11" t="n">
        <v>1.14033529330634</v>
      </c>
      <c r="BE139" s="11" t="n">
        <v>1.07808642641208</v>
      </c>
      <c r="BF139" s="11" t="n">
        <v>1.18463030922326</v>
      </c>
      <c r="BG139" s="11" t="n">
        <v>2.2797212883482</v>
      </c>
      <c r="BH139" s="11" t="n">
        <v>1.33994990608307</v>
      </c>
      <c r="BI139" s="11" t="n">
        <v>1.2540937155641</v>
      </c>
      <c r="BJ139" s="11" t="n">
        <v>1.80677610799462</v>
      </c>
      <c r="BK139" s="11" t="n">
        <v>1.43373490257331</v>
      </c>
      <c r="BL139" s="11" t="n">
        <v>1.1794797804071</v>
      </c>
      <c r="BM139" s="11" t="n">
        <v>1.12714613079723</v>
      </c>
      <c r="BN139" s="11" t="n">
        <v>1.09234986238785</v>
      </c>
      <c r="BO139" s="11" t="n">
        <v>1.74181281101259</v>
      </c>
      <c r="BP139" s="11" t="n">
        <v>1.24547470268916</v>
      </c>
      <c r="BQ139" s="11" t="n">
        <v>1.23115982648563</v>
      </c>
      <c r="BR139" s="11" t="n">
        <v>1.15253571647045</v>
      </c>
      <c r="BS139" s="11" t="n">
        <v>1.19278823166257</v>
      </c>
      <c r="BT139" s="11" t="n">
        <v>1.42197767302654</v>
      </c>
      <c r="BU139" s="11" t="n">
        <v>1.42669277931489</v>
      </c>
      <c r="BV139" s="11" t="n">
        <v>1.57325011870198</v>
      </c>
      <c r="BW139" s="11" t="n">
        <v>1.25705431673867</v>
      </c>
    </row>
    <row r="140" customFormat="false" ht="13.5" hidden="false" customHeight="false" outlineLevel="0" collapsed="false">
      <c r="A140" s="14" t="s">
        <v>469</v>
      </c>
      <c r="B140" s="3" t="s">
        <v>470</v>
      </c>
      <c r="C140" s="15" t="s">
        <v>471</v>
      </c>
      <c r="D140" s="11" t="n">
        <v>0.693248186661136</v>
      </c>
      <c r="E140" s="12" t="n">
        <v>1.59449889287232</v>
      </c>
      <c r="F140" s="12" t="n">
        <v>1.55391816248501</v>
      </c>
      <c r="G140" s="11" t="n">
        <v>0.606073715435113</v>
      </c>
      <c r="H140" s="12" t="n">
        <v>1.51262060485385</v>
      </c>
      <c r="I140" s="12" t="n">
        <v>0.892417073623964</v>
      </c>
      <c r="J140" s="12" t="n">
        <v>1.40649052773304</v>
      </c>
      <c r="K140" s="12" t="n">
        <v>1.22740509422453</v>
      </c>
      <c r="L140" s="12" t="n">
        <v>1.28465625356529</v>
      </c>
      <c r="M140" s="12" t="n">
        <v>1.28992513975538</v>
      </c>
      <c r="N140" s="11" t="n">
        <v>0.654056227135483</v>
      </c>
      <c r="O140" s="12" t="n">
        <v>1.5647328670706</v>
      </c>
      <c r="P140" s="11" t="n">
        <v>1.38479529900349</v>
      </c>
      <c r="Q140" s="11" t="n">
        <v>1.41386749380516</v>
      </c>
      <c r="R140" s="11" t="n">
        <v>1.37365799125919</v>
      </c>
      <c r="S140" s="11" t="n">
        <v>1.67391234025097</v>
      </c>
      <c r="T140" s="11" t="n">
        <v>1.1960584470604</v>
      </c>
      <c r="U140" s="11" t="n">
        <v>1.2430434565029</v>
      </c>
      <c r="V140" s="11" t="n">
        <v>1.4215476254686</v>
      </c>
      <c r="W140" s="11" t="n">
        <v>1.30884191991967</v>
      </c>
      <c r="X140" s="11" t="n">
        <v>1.61264368219607</v>
      </c>
      <c r="Y140" s="11" t="n">
        <v>1.73129008911335</v>
      </c>
      <c r="Z140" s="11" t="n">
        <v>1.24305086610607</v>
      </c>
      <c r="AA140" s="11" t="n">
        <v>1.34296348240006</v>
      </c>
      <c r="AB140" s="11" t="n">
        <v>1.44785024280426</v>
      </c>
      <c r="AC140" s="11" t="n">
        <v>1.05626652234842</v>
      </c>
      <c r="AD140" s="11" t="n">
        <v>1.45049420048321</v>
      </c>
      <c r="AE140" s="11" t="n">
        <v>2.20403589939561</v>
      </c>
      <c r="AF140" s="11" t="n">
        <v>1.2757836794447</v>
      </c>
      <c r="AG140" s="11" t="n">
        <v>1.50884751292224</v>
      </c>
      <c r="AH140" s="11" t="n">
        <v>1.51055552641096</v>
      </c>
      <c r="AI140" s="11" t="n">
        <v>2.01948184974838</v>
      </c>
      <c r="AJ140" s="11" t="n">
        <v>2.51151661796778</v>
      </c>
      <c r="AK140" s="11" t="n">
        <v>1.34593308755094</v>
      </c>
      <c r="AL140" s="11" t="n">
        <v>1.28794767418836</v>
      </c>
      <c r="AM140" s="11" t="n">
        <v>1.46192222734117</v>
      </c>
      <c r="AN140" s="11" t="n">
        <v>1.45306386520708</v>
      </c>
      <c r="AO140" s="11" t="n">
        <v>1.47019049299583</v>
      </c>
      <c r="AP140" s="11" t="n">
        <v>1.37944404213224</v>
      </c>
      <c r="AQ140" s="11" t="n">
        <v>1.64653425660557</v>
      </c>
      <c r="AR140" s="11" t="n">
        <v>1.32346820427139</v>
      </c>
      <c r="AS140" s="11" t="n">
        <v>1.46939421329685</v>
      </c>
      <c r="AT140" s="11" t="n">
        <v>2.26931699248061</v>
      </c>
      <c r="AU140" s="11" t="n">
        <v>1.84362458582545</v>
      </c>
      <c r="AV140" s="11" t="n">
        <v>1.67924807937203</v>
      </c>
      <c r="AW140" s="11" t="n">
        <v>2.10522087341117</v>
      </c>
      <c r="AX140" s="11" t="n">
        <v>1.85152494115483</v>
      </c>
      <c r="AY140" s="11" t="n">
        <v>1.43573934685734</v>
      </c>
      <c r="AZ140" s="11" t="n">
        <v>1.26940340198149</v>
      </c>
      <c r="BA140" s="11" t="n">
        <v>1.27890953840555</v>
      </c>
      <c r="BB140" s="11" t="n">
        <v>1.45815873183573</v>
      </c>
      <c r="BC140" s="11" t="n">
        <v>1.2962987425276</v>
      </c>
      <c r="BD140" s="11" t="n">
        <v>1.41034437838149</v>
      </c>
      <c r="BE140" s="11" t="n">
        <v>1.25058452258245</v>
      </c>
      <c r="BF140" s="11" t="n">
        <v>1.12533802960062</v>
      </c>
      <c r="BG140" s="11" t="n">
        <v>2.31126388392472</v>
      </c>
      <c r="BH140" s="11" t="n">
        <v>1.56889730906557</v>
      </c>
      <c r="BI140" s="11" t="n">
        <v>1.85501821210144</v>
      </c>
      <c r="BJ140" s="11" t="n">
        <v>1.94272898511065</v>
      </c>
      <c r="BK140" s="11" t="n">
        <v>1.46649971614807</v>
      </c>
      <c r="BL140" s="11" t="n">
        <v>1.75852358856475</v>
      </c>
      <c r="BM140" s="11" t="n">
        <v>1.46901613507104</v>
      </c>
      <c r="BN140" s="11" t="n">
        <v>1.60310278382058</v>
      </c>
      <c r="BO140" s="11" t="n">
        <v>1.69458779268703</v>
      </c>
      <c r="BP140" s="11" t="n">
        <v>1.68646663261552</v>
      </c>
      <c r="BQ140" s="11" t="n">
        <v>1.49780210832543</v>
      </c>
      <c r="BR140" s="11" t="n">
        <v>1.43053705955694</v>
      </c>
      <c r="BS140" s="11" t="n">
        <v>1.59614823028001</v>
      </c>
      <c r="BT140" s="11" t="n">
        <v>1.42983593810736</v>
      </c>
      <c r="BU140" s="11" t="n">
        <v>1.70808384128126</v>
      </c>
      <c r="BV140" s="11" t="n">
        <v>1.74626065677567</v>
      </c>
      <c r="BW140" s="11" t="n">
        <v>6.0019978809368</v>
      </c>
    </row>
    <row r="141" customFormat="false" ht="13.5" hidden="false" customHeight="false" outlineLevel="0" collapsed="false">
      <c r="A141" s="14" t="s">
        <v>472</v>
      </c>
      <c r="B141" s="3" t="s">
        <v>473</v>
      </c>
      <c r="C141" s="15" t="s">
        <v>474</v>
      </c>
      <c r="D141" s="11" t="n">
        <v>0.386373630094648</v>
      </c>
      <c r="E141" s="12" t="n">
        <v>0.809714351628409</v>
      </c>
      <c r="F141" s="12" t="n">
        <v>1.24721087577194</v>
      </c>
      <c r="G141" s="11" t="n">
        <v>0.512596813646181</v>
      </c>
      <c r="H141" s="12" t="n">
        <v>1.03006589624433</v>
      </c>
      <c r="I141" s="12" t="n">
        <v>0.983795563792071</v>
      </c>
      <c r="J141" s="12" t="n">
        <v>1.36307614479996</v>
      </c>
      <c r="K141" s="12" t="n">
        <v>1.05805079937449</v>
      </c>
      <c r="L141" s="12" t="n">
        <v>0.916828477958019</v>
      </c>
      <c r="M141" s="12" t="n">
        <v>1.00553802270433</v>
      </c>
      <c r="N141" s="11" t="n">
        <v>0.579939619072099</v>
      </c>
      <c r="O141" s="12" t="n">
        <v>1.25270951700021</v>
      </c>
      <c r="P141" s="11" t="n">
        <v>1.06900877216427</v>
      </c>
      <c r="Q141" s="11" t="n">
        <v>0.968149178851545</v>
      </c>
      <c r="R141" s="11" t="n">
        <v>1.12088360945585</v>
      </c>
      <c r="S141" s="11" t="n">
        <v>1.34143581957266</v>
      </c>
      <c r="T141" s="11" t="n">
        <v>1.00490134482011</v>
      </c>
      <c r="U141" s="11" t="n">
        <v>1.07785497586754</v>
      </c>
      <c r="V141" s="11" t="n">
        <v>1.19097071533048</v>
      </c>
      <c r="W141" s="11" t="n">
        <v>1.63831706020744</v>
      </c>
      <c r="X141" s="11" t="n">
        <v>1.27040883236792</v>
      </c>
      <c r="Y141" s="11" t="n">
        <v>1.5501243706346</v>
      </c>
      <c r="Z141" s="11" t="n">
        <v>0.972577675683893</v>
      </c>
      <c r="AA141" s="11" t="n">
        <v>1.16573347796054</v>
      </c>
      <c r="AB141" s="11" t="n">
        <v>1.48209261775735</v>
      </c>
      <c r="AC141" s="11" t="n">
        <v>1.12348267087074</v>
      </c>
      <c r="AD141" s="11" t="n">
        <v>1.30675770301559</v>
      </c>
      <c r="AE141" s="11" t="n">
        <v>1.48752376666345</v>
      </c>
      <c r="AF141" s="11" t="n">
        <v>1.18559902057478</v>
      </c>
      <c r="AG141" s="11" t="n">
        <v>1.31070733379061</v>
      </c>
      <c r="AH141" s="11" t="n">
        <v>1.02901280636177</v>
      </c>
      <c r="AI141" s="11" t="n">
        <v>1.92471685756699</v>
      </c>
      <c r="AJ141" s="11" t="n">
        <v>0.919317630934323</v>
      </c>
      <c r="AK141" s="11" t="n">
        <v>1.22628495418355</v>
      </c>
      <c r="AL141" s="11" t="n">
        <v>1.41821833164989</v>
      </c>
      <c r="AM141" s="11" t="n">
        <v>1.26764059094816</v>
      </c>
      <c r="AN141" s="11" t="n">
        <v>1.53773356240042</v>
      </c>
      <c r="AO141" s="11" t="n">
        <v>0.910567015020853</v>
      </c>
      <c r="AP141" s="11" t="n">
        <v>1.22269824201254</v>
      </c>
      <c r="AQ141" s="11" t="n">
        <v>0.822300616267518</v>
      </c>
      <c r="AR141" s="11" t="n">
        <v>1.21482257960054</v>
      </c>
      <c r="AS141" s="11" t="n">
        <v>1.15888748755798</v>
      </c>
      <c r="AT141" s="11" t="n">
        <v>1.22350420479157</v>
      </c>
      <c r="AU141" s="11" t="n">
        <v>1.442149242154</v>
      </c>
      <c r="AV141" s="11" t="n">
        <v>1.15640099229843</v>
      </c>
      <c r="AW141" s="11" t="n">
        <v>1.12702930750409</v>
      </c>
      <c r="AX141" s="11" t="n">
        <v>1.07939317032576</v>
      </c>
      <c r="AY141" s="11" t="n">
        <v>1.05000073168006</v>
      </c>
      <c r="AZ141" s="11" t="n">
        <v>1.10289421192861</v>
      </c>
      <c r="BA141" s="11" t="n">
        <v>1.48165798280392</v>
      </c>
      <c r="BB141" s="11" t="n">
        <v>1.12910102744934</v>
      </c>
      <c r="BC141" s="11" t="n">
        <v>1.75375997709297</v>
      </c>
      <c r="BD141" s="11" t="n">
        <v>1.11377414293868</v>
      </c>
      <c r="BE141" s="11" t="n">
        <v>1.5513641070072</v>
      </c>
      <c r="BF141" s="11" t="n">
        <v>0.969775554444731</v>
      </c>
      <c r="BG141" s="11" t="n">
        <v>1.524470870733</v>
      </c>
      <c r="BH141" s="11" t="n">
        <v>1.19177162118134</v>
      </c>
      <c r="BI141" s="11" t="n">
        <v>1.31707240079482</v>
      </c>
      <c r="BJ141" s="11" t="n">
        <v>2.04073701621382</v>
      </c>
      <c r="BK141" s="11" t="n">
        <v>1.64808733020118</v>
      </c>
      <c r="BL141" s="11" t="n">
        <v>1.33170632982486</v>
      </c>
      <c r="BM141" s="11" t="n">
        <v>1.24067209982024</v>
      </c>
      <c r="BN141" s="11" t="n">
        <v>1.48497677814359</v>
      </c>
      <c r="BO141" s="11" t="n">
        <v>1.12478107403849</v>
      </c>
      <c r="BP141" s="11" t="n">
        <v>1.53993771041924</v>
      </c>
      <c r="BQ141" s="11" t="n">
        <v>1.61849899400795</v>
      </c>
      <c r="BR141" s="11" t="n">
        <v>1.21094018476688</v>
      </c>
      <c r="BS141" s="11" t="n">
        <v>1.22028731419293</v>
      </c>
      <c r="BT141" s="11" t="n">
        <v>1.53101528045106</v>
      </c>
      <c r="BU141" s="11" t="n">
        <v>1.12761928646987</v>
      </c>
      <c r="BV141" s="11" t="n">
        <v>1.85300808705496</v>
      </c>
      <c r="BW141" s="11" t="n">
        <v>1.70698659635901</v>
      </c>
    </row>
    <row r="142" customFormat="false" ht="13.5" hidden="false" customHeight="false" outlineLevel="0" collapsed="false">
      <c r="A142" s="14" t="s">
        <v>475</v>
      </c>
      <c r="B142" s="3" t="s">
        <v>476</v>
      </c>
      <c r="C142" s="15" t="s">
        <v>477</v>
      </c>
      <c r="D142" s="11" t="n">
        <v>0.324806130588548</v>
      </c>
      <c r="E142" s="12" t="n">
        <v>0.95747930550188</v>
      </c>
      <c r="F142" s="12" t="n">
        <v>1.19643122334064</v>
      </c>
      <c r="G142" s="11" t="n">
        <v>0.382055571123169</v>
      </c>
      <c r="H142" s="12" t="n">
        <v>0.882984446908652</v>
      </c>
      <c r="I142" s="12" t="n">
        <v>1.21169131928139</v>
      </c>
      <c r="J142" s="12" t="n">
        <v>0.885492696258274</v>
      </c>
      <c r="K142" s="12" t="n">
        <v>0.89243749126878</v>
      </c>
      <c r="L142" s="12" t="n">
        <v>0.948213384578564</v>
      </c>
      <c r="M142" s="12" t="n">
        <v>1.31421563302051</v>
      </c>
      <c r="N142" s="11" t="n">
        <v>0.518108658033478</v>
      </c>
      <c r="O142" s="12" t="n">
        <v>1.20042253049733</v>
      </c>
      <c r="P142" s="11" t="n">
        <v>0.902702308402729</v>
      </c>
      <c r="Q142" s="11" t="n">
        <v>1.15883341174431</v>
      </c>
      <c r="R142" s="11" t="n">
        <v>0.966234634903319</v>
      </c>
      <c r="S142" s="11" t="n">
        <v>1.52211049764548</v>
      </c>
      <c r="T142" s="11" t="n">
        <v>1.02429010969744</v>
      </c>
      <c r="U142" s="11" t="n">
        <v>1.01907219251184</v>
      </c>
      <c r="V142" s="11" t="n">
        <v>1.00591161805795</v>
      </c>
      <c r="W142" s="11" t="n">
        <v>1.26801392643339</v>
      </c>
      <c r="X142" s="11" t="n">
        <v>1.42592977859087</v>
      </c>
      <c r="Y142" s="11" t="n">
        <v>1.6357094646634</v>
      </c>
      <c r="Z142" s="11" t="n">
        <v>0.641409851754893</v>
      </c>
      <c r="AA142" s="11" t="n">
        <v>1.41877400979904</v>
      </c>
      <c r="AB142" s="11" t="n">
        <v>1.25249396655643</v>
      </c>
      <c r="AC142" s="11" t="n">
        <v>1.27099968272876</v>
      </c>
      <c r="AD142" s="11" t="n">
        <v>1.28090729590197</v>
      </c>
      <c r="AE142" s="11" t="n">
        <v>1.49067593381111</v>
      </c>
      <c r="AF142" s="11" t="n">
        <v>1.1310847730752</v>
      </c>
      <c r="AG142" s="11" t="n">
        <v>1.65288626433638</v>
      </c>
      <c r="AH142" s="11" t="n">
        <v>1.46593832697552</v>
      </c>
      <c r="AI142" s="11" t="n">
        <v>1.26064397707215</v>
      </c>
      <c r="AJ142" s="11" t="n">
        <v>1.1449894141528</v>
      </c>
      <c r="AK142" s="11" t="n">
        <v>1.06803117620708</v>
      </c>
      <c r="AL142" s="11" t="n">
        <v>1.01498617245279</v>
      </c>
      <c r="AM142" s="11" t="n">
        <v>1.60116171274838</v>
      </c>
      <c r="AN142" s="11" t="n">
        <v>1.17722196554352</v>
      </c>
      <c r="AO142" s="11" t="n">
        <v>1.18209897740415</v>
      </c>
      <c r="AP142" s="11" t="n">
        <v>0.892494191589438</v>
      </c>
      <c r="AQ142" s="11" t="n">
        <v>1.01865327008979</v>
      </c>
      <c r="AR142" s="11" t="n">
        <v>1.15930851255395</v>
      </c>
      <c r="AS142" s="11" t="n">
        <v>1.1384768950915</v>
      </c>
      <c r="AT142" s="11" t="n">
        <v>0.976636959765583</v>
      </c>
      <c r="AU142" s="11" t="n">
        <v>1.30861225121216</v>
      </c>
      <c r="AV142" s="11" t="n">
        <v>0.861204884368039</v>
      </c>
      <c r="AW142" s="11" t="n">
        <v>0.925965571908694</v>
      </c>
      <c r="AX142" s="11" t="n">
        <v>1.40332159765184</v>
      </c>
      <c r="AY142" s="11" t="n">
        <v>0.916296864891971</v>
      </c>
      <c r="AZ142" s="11" t="n">
        <v>1.04183851943104</v>
      </c>
      <c r="BA142" s="11" t="n">
        <v>1.13256056766287</v>
      </c>
      <c r="BB142" s="11" t="n">
        <v>1.25698827766321</v>
      </c>
      <c r="BC142" s="11" t="n">
        <v>1.08089381344499</v>
      </c>
      <c r="BD142" s="11" t="n">
        <v>1.02302369697447</v>
      </c>
      <c r="BE142" s="11" t="n">
        <v>1.46266907030734</v>
      </c>
      <c r="BF142" s="11" t="n">
        <v>1.31786145364928</v>
      </c>
      <c r="BG142" s="11" t="n">
        <v>1.96804822216331</v>
      </c>
      <c r="BH142" s="11" t="n">
        <v>1.04246057022615</v>
      </c>
      <c r="BI142" s="11" t="n">
        <v>2.2630636813547</v>
      </c>
      <c r="BJ142" s="11" t="n">
        <v>1.41923681945809</v>
      </c>
      <c r="BK142" s="11" t="n">
        <v>1.71935856464382</v>
      </c>
      <c r="BL142" s="11" t="n">
        <v>1.74021091217741</v>
      </c>
      <c r="BM142" s="11" t="n">
        <v>1.0922460246048</v>
      </c>
      <c r="BN142" s="11" t="n">
        <v>1.52358469544369</v>
      </c>
      <c r="BO142" s="11" t="n">
        <v>1.28201109427855</v>
      </c>
      <c r="BP142" s="11" t="n">
        <v>1.31335856020136</v>
      </c>
      <c r="BQ142" s="11" t="n">
        <v>1.25152489733661</v>
      </c>
      <c r="BR142" s="11" t="n">
        <v>0.968532948873479</v>
      </c>
      <c r="BS142" s="11" t="n">
        <v>1.07134255741619</v>
      </c>
      <c r="BT142" s="11" t="n">
        <v>1.25182403146929</v>
      </c>
      <c r="BU142" s="11" t="n">
        <v>1.31461468851664</v>
      </c>
      <c r="BV142" s="11" t="n">
        <v>1.82642548315378</v>
      </c>
      <c r="BW142" s="11" t="n">
        <v>1.88870131242127</v>
      </c>
    </row>
    <row r="143" customFormat="false" ht="13.5" hidden="false" customHeight="false" outlineLevel="0" collapsed="false">
      <c r="A143" s="14" t="s">
        <v>478</v>
      </c>
      <c r="B143" s="3" t="s">
        <v>479</v>
      </c>
      <c r="C143" s="15" t="s">
        <v>480</v>
      </c>
      <c r="D143" s="11" t="n">
        <v>0.377215840661388</v>
      </c>
      <c r="E143" s="12" t="n">
        <v>0.984944769988607</v>
      </c>
      <c r="F143" s="12" t="n">
        <v>1.46178445254092</v>
      </c>
      <c r="G143" s="11" t="n">
        <v>0.393849072971259</v>
      </c>
      <c r="H143" s="12" t="n">
        <v>0.953401633011018</v>
      </c>
      <c r="I143" s="12" t="n">
        <v>1.14770421574112</v>
      </c>
      <c r="J143" s="12" t="n">
        <v>1.04461926412403</v>
      </c>
      <c r="K143" s="12" t="n">
        <v>0.745172183891487</v>
      </c>
      <c r="L143" s="12" t="n">
        <v>1.01330217959021</v>
      </c>
      <c r="M143" s="12" t="n">
        <v>1.05915250118078</v>
      </c>
      <c r="N143" s="11" t="n">
        <v>0.702782310994414</v>
      </c>
      <c r="O143" s="12" t="n">
        <v>0.980118339480563</v>
      </c>
      <c r="P143" s="11" t="n">
        <v>0.863149032858947</v>
      </c>
      <c r="Q143" s="11" t="n">
        <v>1.24099925782354</v>
      </c>
      <c r="R143" s="11" t="n">
        <v>1.21658863363447</v>
      </c>
      <c r="S143" s="11" t="n">
        <v>0.833994200800083</v>
      </c>
      <c r="T143" s="11" t="n">
        <v>0.949445481044962</v>
      </c>
      <c r="U143" s="11" t="n">
        <v>0.818732407749197</v>
      </c>
      <c r="V143" s="11" t="n">
        <v>0.977553176522996</v>
      </c>
      <c r="W143" s="11" t="n">
        <v>1.18679809430313</v>
      </c>
      <c r="X143" s="11" t="n">
        <v>0.99372136864638</v>
      </c>
      <c r="Y143" s="11" t="n">
        <v>1.49680999699284</v>
      </c>
      <c r="Z143" s="11" t="n">
        <v>0.864481344389171</v>
      </c>
      <c r="AA143" s="11" t="n">
        <v>1.19351462877242</v>
      </c>
      <c r="AB143" s="11" t="n">
        <v>1.00257523807205</v>
      </c>
      <c r="AC143" s="11" t="n">
        <v>1.07786434776674</v>
      </c>
      <c r="AD143" s="11" t="n">
        <v>0.980238776141556</v>
      </c>
      <c r="AE143" s="11" t="n">
        <v>1.32313124468101</v>
      </c>
      <c r="AF143" s="11" t="n">
        <v>1.14435413385039</v>
      </c>
      <c r="AG143" s="11" t="n">
        <v>1.14211956365337</v>
      </c>
      <c r="AH143" s="11" t="n">
        <v>0.743217048232449</v>
      </c>
      <c r="AI143" s="11" t="n">
        <v>2.02003869110227</v>
      </c>
      <c r="AJ143" s="11" t="n">
        <v>1.53034763880737</v>
      </c>
      <c r="AK143" s="11" t="n">
        <v>1.29196406177895</v>
      </c>
      <c r="AL143" s="11" t="n">
        <v>1.31930346103893</v>
      </c>
      <c r="AM143" s="11" t="n">
        <v>1.36437920634711</v>
      </c>
      <c r="AN143" s="11" t="n">
        <v>1.04971244718504</v>
      </c>
      <c r="AO143" s="11" t="n">
        <v>1.24533496591804</v>
      </c>
      <c r="AP143" s="11" t="n">
        <v>0.896464839100987</v>
      </c>
      <c r="AQ143" s="11" t="n">
        <v>1.2747994194427</v>
      </c>
      <c r="AR143" s="11" t="n">
        <v>1.04224048203438</v>
      </c>
      <c r="AS143" s="11" t="n">
        <v>1.16512017674243</v>
      </c>
      <c r="AT143" s="11" t="n">
        <v>1.08766221531033</v>
      </c>
      <c r="AU143" s="11" t="n">
        <v>1.00499111012875</v>
      </c>
      <c r="AV143" s="11" t="n">
        <v>1.05996298345423</v>
      </c>
      <c r="AW143" s="11" t="n">
        <v>1.35285248552633</v>
      </c>
      <c r="AX143" s="11" t="n">
        <v>1.66815503276603</v>
      </c>
      <c r="AY143" s="11" t="n">
        <v>1.175773938938</v>
      </c>
      <c r="AZ143" s="11" t="n">
        <v>1.14282891143036</v>
      </c>
      <c r="BA143" s="11" t="n">
        <v>1.27633038388304</v>
      </c>
      <c r="BB143" s="11" t="n">
        <v>1.37492487943383</v>
      </c>
      <c r="BC143" s="11" t="n">
        <v>1.32430338400551</v>
      </c>
      <c r="BD143" s="11" t="n">
        <v>0.971740182357878</v>
      </c>
      <c r="BE143" s="11" t="n">
        <v>1.14003351973182</v>
      </c>
      <c r="BF143" s="11" t="n">
        <v>0.868603120438596</v>
      </c>
      <c r="BG143" s="11" t="n">
        <v>2.04938644000831</v>
      </c>
      <c r="BH143" s="11" t="n">
        <v>1.26063348476851</v>
      </c>
      <c r="BI143" s="11" t="n">
        <v>1.37210297421936</v>
      </c>
      <c r="BJ143" s="11" t="n">
        <v>1.59130195913811</v>
      </c>
      <c r="BK143" s="11" t="n">
        <v>1.46156136819122</v>
      </c>
      <c r="BL143" s="11" t="n">
        <v>1.28926581134553</v>
      </c>
      <c r="BM143" s="11" t="n">
        <v>1.65453551265565</v>
      </c>
      <c r="BN143" s="11" t="n">
        <v>1.42590899196544</v>
      </c>
      <c r="BO143" s="11" t="n">
        <v>1.06534723784389</v>
      </c>
      <c r="BP143" s="11" t="n">
        <v>1.40526881384087</v>
      </c>
      <c r="BQ143" s="11" t="n">
        <v>1.28344789795893</v>
      </c>
      <c r="BR143" s="11" t="n">
        <v>1.36043937474084</v>
      </c>
      <c r="BS143" s="11" t="n">
        <v>1.29298890935763</v>
      </c>
      <c r="BT143" s="11" t="n">
        <v>1.09841028108948</v>
      </c>
      <c r="BU143" s="11" t="n">
        <v>1.38309990143577</v>
      </c>
      <c r="BV143" s="11" t="n">
        <v>1.60475359857971</v>
      </c>
      <c r="BW143" s="11" t="n">
        <v>1.48125995642224</v>
      </c>
    </row>
    <row r="144" customFormat="false" ht="13.5" hidden="false" customHeight="false" outlineLevel="0" collapsed="false">
      <c r="A144" s="14" t="s">
        <v>481</v>
      </c>
      <c r="B144" s="3" t="s">
        <v>482</v>
      </c>
      <c r="C144" s="15" t="s">
        <v>483</v>
      </c>
      <c r="D144" s="11" t="n">
        <v>0.361542595518635</v>
      </c>
      <c r="E144" s="12" t="n">
        <v>1.14922157478114</v>
      </c>
      <c r="F144" s="12" t="n">
        <v>1.63951084032895</v>
      </c>
      <c r="G144" s="11" t="n">
        <v>0.430784175248165</v>
      </c>
      <c r="H144" s="12" t="n">
        <v>1.27724797338611</v>
      </c>
      <c r="I144" s="12" t="n">
        <v>0.909306897777383</v>
      </c>
      <c r="J144" s="12" t="n">
        <v>1.34676385846885</v>
      </c>
      <c r="K144" s="12" t="n">
        <v>1.08086717384051</v>
      </c>
      <c r="L144" s="12" t="n">
        <v>1.04058423052283</v>
      </c>
      <c r="M144" s="12" t="n">
        <v>1.20250488402602</v>
      </c>
      <c r="N144" s="11" t="n">
        <v>0.685391480511672</v>
      </c>
      <c r="O144" s="12" t="n">
        <v>1.23603039059062</v>
      </c>
      <c r="P144" s="11" t="n">
        <v>0.917535937543296</v>
      </c>
      <c r="Q144" s="11" t="n">
        <v>1.09805326220084</v>
      </c>
      <c r="R144" s="11" t="n">
        <v>1.34384722743464</v>
      </c>
      <c r="S144" s="11" t="n">
        <v>1.27237272869913</v>
      </c>
      <c r="T144" s="11" t="n">
        <v>0.86727224213277</v>
      </c>
      <c r="U144" s="11" t="n">
        <v>1.31071817022348</v>
      </c>
      <c r="V144" s="11" t="n">
        <v>1.20354590568133</v>
      </c>
      <c r="W144" s="11" t="n">
        <v>1.0928139345185</v>
      </c>
      <c r="X144" s="11" t="n">
        <v>1.15271949158736</v>
      </c>
      <c r="Y144" s="11" t="n">
        <v>1.33927726975006</v>
      </c>
      <c r="Z144" s="11" t="n">
        <v>0.676586066513056</v>
      </c>
      <c r="AA144" s="11" t="n">
        <v>1.37061468014738</v>
      </c>
      <c r="AB144" s="11" t="n">
        <v>1.06728097468872</v>
      </c>
      <c r="AC144" s="11" t="n">
        <v>1.0870444426655</v>
      </c>
      <c r="AD144" s="11" t="n">
        <v>1.12641175830567</v>
      </c>
      <c r="AE144" s="11" t="n">
        <v>1.66450629712128</v>
      </c>
      <c r="AF144" s="11" t="n">
        <v>1.51473058921231</v>
      </c>
      <c r="AG144" s="11" t="n">
        <v>1.49447911274226</v>
      </c>
      <c r="AH144" s="11" t="n">
        <v>1.21643891380712</v>
      </c>
      <c r="AI144" s="11" t="n">
        <v>1.51118621378778</v>
      </c>
      <c r="AJ144" s="11" t="n">
        <v>10.4341948404982</v>
      </c>
      <c r="AK144" s="11" t="n">
        <v>1.16645494338697</v>
      </c>
      <c r="AL144" s="11" t="n">
        <v>1.12574130286079</v>
      </c>
      <c r="AM144" s="11" t="n">
        <v>1.13993629825779</v>
      </c>
      <c r="AN144" s="11" t="n">
        <v>1.17299284651288</v>
      </c>
      <c r="AO144" s="11" t="n">
        <v>1.01641493157009</v>
      </c>
      <c r="AP144" s="11" t="n">
        <v>0.908976381413713</v>
      </c>
      <c r="AQ144" s="11" t="n">
        <v>1.19847770021785</v>
      </c>
      <c r="AR144" s="11" t="n">
        <v>1.03980558051503</v>
      </c>
      <c r="AS144" s="11" t="n">
        <v>1.35873378548358</v>
      </c>
      <c r="AT144" s="11" t="n">
        <v>2.75665801769855</v>
      </c>
      <c r="AU144" s="11" t="n">
        <v>1.05648652551359</v>
      </c>
      <c r="AV144" s="11" t="n">
        <v>0.814811198395859</v>
      </c>
      <c r="AW144" s="11" t="n">
        <v>1.14520688044336</v>
      </c>
      <c r="AX144" s="11" t="n">
        <v>1.47146882029304</v>
      </c>
      <c r="AY144" s="11" t="n">
        <v>1.2823249977679</v>
      </c>
      <c r="AZ144" s="11" t="n">
        <v>1.20057361043321</v>
      </c>
      <c r="BA144" s="11" t="n">
        <v>1.36929424534922</v>
      </c>
      <c r="BB144" s="11" t="n">
        <v>1.36781282751833</v>
      </c>
      <c r="BC144" s="11" t="n">
        <v>0.896718340565212</v>
      </c>
      <c r="BD144" s="11" t="n">
        <v>1.33542224257144</v>
      </c>
      <c r="BE144" s="11" t="n">
        <v>1.39049024517112</v>
      </c>
      <c r="BF144" s="11" t="n">
        <v>1.52287582973213</v>
      </c>
      <c r="BG144" s="11" t="n">
        <v>1.54036247064099</v>
      </c>
      <c r="BH144" s="11" t="n">
        <v>0.989591505399128</v>
      </c>
      <c r="BI144" s="11" t="n">
        <v>1.13817203131416</v>
      </c>
      <c r="BJ144" s="11" t="n">
        <v>1.47685607432632</v>
      </c>
      <c r="BK144" s="11" t="n">
        <v>1.67211487428818</v>
      </c>
      <c r="BL144" s="11" t="n">
        <v>1.02476091431441</v>
      </c>
      <c r="BM144" s="11" t="n">
        <v>1.21928047691996</v>
      </c>
      <c r="BN144" s="11" t="n">
        <v>1.24258717636563</v>
      </c>
      <c r="BO144" s="11" t="n">
        <v>1.3186035860437</v>
      </c>
      <c r="BP144" s="11" t="n">
        <v>1.77694789252862</v>
      </c>
      <c r="BQ144" s="11" t="n">
        <v>1.16357729095939</v>
      </c>
      <c r="BR144" s="11" t="n">
        <v>1.1727255897934</v>
      </c>
      <c r="BS144" s="11" t="n">
        <v>1.0878391414596</v>
      </c>
      <c r="BT144" s="11" t="n">
        <v>0.725929153714865</v>
      </c>
      <c r="BU144" s="11" t="n">
        <v>1.2521431654135</v>
      </c>
      <c r="BV144" s="11" t="n">
        <v>1.78992260691307</v>
      </c>
      <c r="BW144" s="11" t="n">
        <v>1.86024013879171</v>
      </c>
    </row>
    <row r="145" customFormat="false" ht="13.5" hidden="false" customHeight="false" outlineLevel="0" collapsed="false">
      <c r="A145" s="14" t="s">
        <v>484</v>
      </c>
      <c r="B145" s="3" t="s">
        <v>485</v>
      </c>
      <c r="C145" s="15" t="s">
        <v>486</v>
      </c>
      <c r="D145" s="11" t="n">
        <v>0.368209148160394</v>
      </c>
      <c r="E145" s="12" t="n">
        <v>0.925652388531173</v>
      </c>
      <c r="F145" s="12" t="n">
        <v>1.21816317507292</v>
      </c>
      <c r="G145" s="11" t="n">
        <v>0.502237889407905</v>
      </c>
      <c r="H145" s="12" t="n">
        <v>1.81481240086146</v>
      </c>
      <c r="I145" s="12" t="n">
        <v>1.18312104474279</v>
      </c>
      <c r="J145" s="12" t="n">
        <v>1.22426585903473</v>
      </c>
      <c r="K145" s="12" t="n">
        <v>0.990215010503995</v>
      </c>
      <c r="L145" s="12" t="n">
        <v>1.48620256441567</v>
      </c>
      <c r="M145" s="12" t="n">
        <v>0.919226479333351</v>
      </c>
      <c r="N145" s="11" t="n">
        <v>0.559699227413078</v>
      </c>
      <c r="O145" s="12" t="n">
        <v>1.37536149626858</v>
      </c>
      <c r="P145" s="11" t="n">
        <v>0.804434352396537</v>
      </c>
      <c r="Q145" s="11" t="n">
        <v>0.823065496396806</v>
      </c>
      <c r="R145" s="11" t="n">
        <v>1.09129116963942</v>
      </c>
      <c r="S145" s="11" t="n">
        <v>1.33504882564852</v>
      </c>
      <c r="T145" s="11" t="n">
        <v>0.906600412076301</v>
      </c>
      <c r="U145" s="11" t="n">
        <v>1.13130282199753</v>
      </c>
      <c r="V145" s="11" t="n">
        <v>1.16608883307446</v>
      </c>
      <c r="W145" s="11" t="n">
        <v>1.40524596976814</v>
      </c>
      <c r="X145" s="11" t="n">
        <v>1.34235652273192</v>
      </c>
      <c r="Y145" s="11" t="n">
        <v>1.37561506325873</v>
      </c>
      <c r="Z145" s="11" t="n">
        <v>0.888822023582104</v>
      </c>
      <c r="AA145" s="11" t="n">
        <v>1.22007017353181</v>
      </c>
      <c r="AB145" s="11" t="n">
        <v>1.15778545983887</v>
      </c>
      <c r="AC145" s="11" t="n">
        <v>1.12462140480261</v>
      </c>
      <c r="AD145" s="11" t="n">
        <v>1.36512264393678</v>
      </c>
      <c r="AE145" s="11" t="n">
        <v>1.49229335464622</v>
      </c>
      <c r="AF145" s="11" t="n">
        <v>1.46517874309941</v>
      </c>
      <c r="AG145" s="11" t="n">
        <v>1.79801810473066</v>
      </c>
      <c r="AH145" s="11" t="n">
        <v>1.24607162089554</v>
      </c>
      <c r="AI145" s="11" t="n">
        <v>1.60894724089854</v>
      </c>
      <c r="AJ145" s="11" t="n">
        <v>2.02138814063172</v>
      </c>
      <c r="AK145" s="11" t="n">
        <v>1.28791980780021</v>
      </c>
      <c r="AL145" s="11" t="n">
        <v>1.40367646676024</v>
      </c>
      <c r="AM145" s="11" t="n">
        <v>1.72649171090572</v>
      </c>
      <c r="AN145" s="11" t="n">
        <v>1.22044879540637</v>
      </c>
      <c r="AO145" s="11" t="n">
        <v>1.02611203777705</v>
      </c>
      <c r="AP145" s="11" t="n">
        <v>0.976382365850731</v>
      </c>
      <c r="AQ145" s="11" t="n">
        <v>1.09284345011714</v>
      </c>
      <c r="AR145" s="11" t="n">
        <v>1.17440396699717</v>
      </c>
      <c r="AS145" s="11" t="n">
        <v>0.897921767177969</v>
      </c>
      <c r="AT145" s="11" t="n">
        <v>1.37283519507064</v>
      </c>
      <c r="AU145" s="11" t="n">
        <v>1.44999549662932</v>
      </c>
      <c r="AV145" s="11" t="n">
        <v>1.08097057483123</v>
      </c>
      <c r="AW145" s="11" t="n">
        <v>1.35770444322066</v>
      </c>
      <c r="AX145" s="11" t="n">
        <v>1.14531235001442</v>
      </c>
      <c r="AY145" s="11" t="n">
        <v>1.08282778469575</v>
      </c>
      <c r="AZ145" s="11" t="n">
        <v>1.25323415645184</v>
      </c>
      <c r="BA145" s="11" t="n">
        <v>1.30397641816585</v>
      </c>
      <c r="BB145" s="11" t="n">
        <v>1.15250639263213</v>
      </c>
      <c r="BC145" s="11" t="n">
        <v>1.39506340634365</v>
      </c>
      <c r="BD145" s="11" t="n">
        <v>1.07249057150417</v>
      </c>
      <c r="BE145" s="11" t="n">
        <v>1.2234387143632</v>
      </c>
      <c r="BF145" s="11" t="n">
        <v>1.4805606250841</v>
      </c>
      <c r="BG145" s="11" t="n">
        <v>1.87944456381844</v>
      </c>
      <c r="BH145" s="11" t="n">
        <v>1.31204535089527</v>
      </c>
      <c r="BI145" s="11" t="n">
        <v>0.958191670292806</v>
      </c>
      <c r="BJ145" s="11" t="n">
        <v>1.75689504708681</v>
      </c>
      <c r="BK145" s="11" t="n">
        <v>2.19966180111323</v>
      </c>
      <c r="BL145" s="11" t="n">
        <v>1.07634844921128</v>
      </c>
      <c r="BM145" s="11" t="n">
        <v>1.26246218998329</v>
      </c>
      <c r="BN145" s="11" t="n">
        <v>1.51004568203739</v>
      </c>
      <c r="BO145" s="11" t="n">
        <v>1.14568576637196</v>
      </c>
      <c r="BP145" s="11" t="n">
        <v>1.17764336140443</v>
      </c>
      <c r="BQ145" s="11" t="n">
        <v>1.21423360169182</v>
      </c>
      <c r="BR145" s="11" t="n">
        <v>1.05605363743291</v>
      </c>
      <c r="BS145" s="11" t="n">
        <v>1.40255115645196</v>
      </c>
      <c r="BT145" s="11" t="n">
        <v>1.18270538107149</v>
      </c>
      <c r="BU145" s="11" t="n">
        <v>1.29151528939337</v>
      </c>
      <c r="BV145" s="11" t="n">
        <v>1.59508801084443</v>
      </c>
      <c r="BW145" s="11" t="n">
        <v>1.25546444002677</v>
      </c>
    </row>
    <row r="146" customFormat="false" ht="13.5" hidden="false" customHeight="false" outlineLevel="0" collapsed="false">
      <c r="A146" s="14" t="s">
        <v>487</v>
      </c>
      <c r="B146" s="20" t="s">
        <v>488</v>
      </c>
      <c r="C146" s="15" t="s">
        <v>489</v>
      </c>
      <c r="D146" s="11" t="n">
        <v>0.396598615500774</v>
      </c>
      <c r="E146" s="12" t="n">
        <v>1.03093029347129</v>
      </c>
      <c r="F146" s="12" t="n">
        <v>1.2466775764771</v>
      </c>
      <c r="G146" s="11" t="n">
        <v>0.378985350865169</v>
      </c>
      <c r="H146" s="12" t="n">
        <v>1.11682180150111</v>
      </c>
      <c r="I146" s="12" t="n">
        <v>1.18212651215212</v>
      </c>
      <c r="J146" s="12" t="n">
        <v>1.00565098832643</v>
      </c>
      <c r="K146" s="12" t="n">
        <v>1.0940711579566</v>
      </c>
      <c r="L146" s="12" t="n">
        <v>0.954587451142689</v>
      </c>
      <c r="M146" s="12" t="n">
        <v>1.01636636824368</v>
      </c>
      <c r="N146" s="11" t="n">
        <v>0.70512803422613</v>
      </c>
      <c r="O146" s="12" t="n">
        <v>0.910983965647757</v>
      </c>
      <c r="P146" s="11" t="n">
        <v>0.871461541917303</v>
      </c>
      <c r="Q146" s="11" t="n">
        <v>1.11157554569678</v>
      </c>
      <c r="R146" s="11" t="n">
        <v>1.25294100310002</v>
      </c>
      <c r="S146" s="11" t="n">
        <v>1.16020690643204</v>
      </c>
      <c r="T146" s="11" t="n">
        <v>0.998514570166381</v>
      </c>
      <c r="U146" s="11" t="n">
        <v>1.02285767611588</v>
      </c>
      <c r="V146" s="11" t="n">
        <v>1.13826145621314</v>
      </c>
      <c r="W146" s="11" t="n">
        <v>1.56291549798538</v>
      </c>
      <c r="X146" s="11" t="n">
        <v>1.09875844829947</v>
      </c>
      <c r="Y146" s="11" t="n">
        <v>1.64716357481252</v>
      </c>
      <c r="Z146" s="11" t="n">
        <v>0.880989025392475</v>
      </c>
      <c r="AA146" s="11" t="n">
        <v>0.88538862215085</v>
      </c>
      <c r="AB146" s="11" t="n">
        <v>1.14235615986526</v>
      </c>
      <c r="AC146" s="11" t="n">
        <v>1.13470797275351</v>
      </c>
      <c r="AD146" s="11" t="n">
        <v>1.22567646387604</v>
      </c>
      <c r="AE146" s="11" t="n">
        <v>1.20631429756598</v>
      </c>
      <c r="AF146" s="11" t="n">
        <v>1.26496120430997</v>
      </c>
      <c r="AG146" s="11" t="n">
        <v>1.45517293469337</v>
      </c>
      <c r="AH146" s="11" t="n">
        <v>1.40819150432457</v>
      </c>
      <c r="AI146" s="11" t="n">
        <v>1.37072112005929</v>
      </c>
      <c r="AJ146" s="11" t="n">
        <v>1.13333054007874</v>
      </c>
      <c r="AK146" s="11" t="n">
        <v>1.23431718383105</v>
      </c>
      <c r="AL146" s="11" t="n">
        <v>1.13777936745361</v>
      </c>
      <c r="AM146" s="11" t="n">
        <v>1.30804254764219</v>
      </c>
      <c r="AN146" s="11" t="n">
        <v>1.17420759925184</v>
      </c>
      <c r="AO146" s="11" t="n">
        <v>0.981475347856085</v>
      </c>
      <c r="AP146" s="11" t="n">
        <v>1.09150371323552</v>
      </c>
      <c r="AQ146" s="11" t="n">
        <v>1.00864581598938</v>
      </c>
      <c r="AR146" s="11" t="n">
        <v>1.35960767707077</v>
      </c>
      <c r="AS146" s="11" t="n">
        <v>1.22272050978678</v>
      </c>
      <c r="AT146" s="11" t="n">
        <v>1.24601690439197</v>
      </c>
      <c r="AU146" s="11" t="n">
        <v>1.11442965382409</v>
      </c>
      <c r="AV146" s="11" t="n">
        <v>0.841722565225779</v>
      </c>
      <c r="AW146" s="11" t="n">
        <v>1.19752188564277</v>
      </c>
      <c r="AX146" s="11" t="n">
        <v>1.23597303393099</v>
      </c>
      <c r="AY146" s="11" t="n">
        <v>1.16060539091672</v>
      </c>
      <c r="AZ146" s="11" t="n">
        <v>1.10264902879957</v>
      </c>
      <c r="BA146" s="11" t="n">
        <v>1.57849671554459</v>
      </c>
      <c r="BB146" s="11" t="n">
        <v>1.18742491037063</v>
      </c>
      <c r="BC146" s="11" t="n">
        <v>1.40392481087818</v>
      </c>
      <c r="BD146" s="11" t="n">
        <v>1.05498358355692</v>
      </c>
      <c r="BE146" s="11" t="n">
        <v>1.34344260000976</v>
      </c>
      <c r="BF146" s="11" t="n">
        <v>1.03762700280517</v>
      </c>
      <c r="BG146" s="11" t="n">
        <v>1.92523706472895</v>
      </c>
      <c r="BH146" s="11" t="n">
        <v>1.50384369844739</v>
      </c>
      <c r="BI146" s="11" t="n">
        <v>1.39727285496847</v>
      </c>
      <c r="BJ146" s="11" t="n">
        <v>1.59935497041805</v>
      </c>
      <c r="BK146" s="11" t="n">
        <v>1.50072658829474</v>
      </c>
      <c r="BL146" s="11" t="n">
        <v>1.14424296991775</v>
      </c>
      <c r="BM146" s="11" t="n">
        <v>1.10474055372168</v>
      </c>
      <c r="BN146" s="11" t="n">
        <v>1.16652777406981</v>
      </c>
      <c r="BO146" s="11" t="n">
        <v>1.192189700733</v>
      </c>
      <c r="BP146" s="11" t="n">
        <v>1.33136975375064</v>
      </c>
      <c r="BQ146" s="11" t="n">
        <v>1.2056665648619</v>
      </c>
      <c r="BR146" s="11" t="n">
        <v>1.45205530552544</v>
      </c>
      <c r="BS146" s="11" t="n">
        <v>1.1066952940522</v>
      </c>
      <c r="BT146" s="11" t="n">
        <v>0.981988246951084</v>
      </c>
      <c r="BU146" s="11" t="n">
        <v>1.28759983473354</v>
      </c>
      <c r="BV146" s="11" t="n">
        <v>1.4867384427327</v>
      </c>
      <c r="BW146" s="11" t="n">
        <v>1.10157718927598</v>
      </c>
    </row>
    <row r="147" customFormat="false" ht="13.5" hidden="false" customHeight="false" outlineLevel="0" collapsed="false">
      <c r="A147" s="14" t="s">
        <v>490</v>
      </c>
      <c r="B147" s="3" t="s">
        <v>491</v>
      </c>
      <c r="C147" s="15" t="s">
        <v>492</v>
      </c>
      <c r="D147" s="11" t="n">
        <v>19.7078031596448</v>
      </c>
      <c r="E147" s="12" t="n">
        <v>22.7524059877111</v>
      </c>
      <c r="F147" s="12" t="n">
        <v>23.4325638532937</v>
      </c>
      <c r="G147" s="11" t="n">
        <v>15.7095183286579</v>
      </c>
      <c r="H147" s="12" t="n">
        <v>21.093424431485</v>
      </c>
      <c r="I147" s="12" t="n">
        <v>29.5917015151507</v>
      </c>
      <c r="J147" s="12" t="n">
        <v>19.2177099384081</v>
      </c>
      <c r="K147" s="12" t="n">
        <v>17.0503571278531</v>
      </c>
      <c r="L147" s="12" t="n">
        <v>20.6923203434657</v>
      </c>
      <c r="M147" s="12" t="n">
        <v>21.7571367648547</v>
      </c>
      <c r="N147" s="11" t="n">
        <v>14.4896854687012</v>
      </c>
      <c r="O147" s="12" t="n">
        <v>24.1370876264521</v>
      </c>
      <c r="P147" s="11" t="n">
        <v>15.9778932597149</v>
      </c>
      <c r="Q147" s="11" t="n">
        <v>17.6033811205121</v>
      </c>
      <c r="R147" s="11" t="n">
        <v>26.1687771785351</v>
      </c>
      <c r="S147" s="11" t="n">
        <v>25.9716091707826</v>
      </c>
      <c r="T147" s="11" t="n">
        <v>20.399086162137</v>
      </c>
      <c r="U147" s="11" t="n">
        <v>15.7058242151141</v>
      </c>
      <c r="V147" s="11" t="n">
        <v>18.2362621382998</v>
      </c>
      <c r="W147" s="11" t="n">
        <v>14.3358774576626</v>
      </c>
      <c r="X147" s="11" t="n">
        <v>18.6808295117117</v>
      </c>
      <c r="Y147" s="11" t="n">
        <v>12.9743477851638</v>
      </c>
      <c r="Z147" s="11" t="n">
        <v>19.554738026783</v>
      </c>
      <c r="AA147" s="11" t="n">
        <v>19.6608248578476</v>
      </c>
      <c r="AB147" s="11" t="n">
        <v>15.5909590679227</v>
      </c>
      <c r="AC147" s="11" t="n">
        <v>14.349272567939</v>
      </c>
      <c r="AD147" s="11" t="n">
        <v>13.3220907863978</v>
      </c>
      <c r="AE147" s="11" t="n">
        <v>28.5705715372616</v>
      </c>
      <c r="AF147" s="11" t="n">
        <v>20.9622835041171</v>
      </c>
      <c r="AG147" s="11" t="n">
        <v>19.9640069073507</v>
      </c>
      <c r="AH147" s="11" t="n">
        <v>14.0389540680984</v>
      </c>
      <c r="AI147" s="11" t="n">
        <v>19.8986886610605</v>
      </c>
      <c r="AJ147" s="11" t="n">
        <v>21.1503690817871</v>
      </c>
      <c r="AK147" s="11" t="n">
        <v>23.0689866771662</v>
      </c>
      <c r="AL147" s="11" t="n">
        <v>18.220205227742</v>
      </c>
      <c r="AM147" s="11" t="n">
        <v>15.3421280044386</v>
      </c>
      <c r="AN147" s="11" t="n">
        <v>18.6498853697268</v>
      </c>
      <c r="AO147" s="11" t="n">
        <v>22.7950135958474</v>
      </c>
      <c r="AP147" s="11" t="n">
        <v>15.7942384115162</v>
      </c>
      <c r="AQ147" s="11" t="n">
        <v>20.9431459050357</v>
      </c>
      <c r="AR147" s="11" t="n">
        <v>23.6576168870691</v>
      </c>
      <c r="AS147" s="11" t="n">
        <v>25.0105814023756</v>
      </c>
      <c r="AT147" s="11" t="n">
        <v>16.348782232691</v>
      </c>
      <c r="AU147" s="11" t="n">
        <v>21.328466708438</v>
      </c>
      <c r="AV147" s="11" t="n">
        <v>20.9155342500095</v>
      </c>
      <c r="AW147" s="11" t="n">
        <v>28.2322518511813</v>
      </c>
      <c r="AX147" s="11" t="n">
        <v>20.3075046768402</v>
      </c>
      <c r="AY147" s="11" t="n">
        <v>21.0508337305461</v>
      </c>
      <c r="AZ147" s="11" t="n">
        <v>15.1086315228638</v>
      </c>
      <c r="BA147" s="11" t="n">
        <v>10.3139368415582</v>
      </c>
      <c r="BB147" s="11" t="n">
        <v>20.4152076506812</v>
      </c>
      <c r="BC147" s="11" t="n">
        <v>18.6454551535778</v>
      </c>
      <c r="BD147" s="11" t="n">
        <v>18.1190432897448</v>
      </c>
      <c r="BE147" s="11" t="n">
        <v>25.3700687668796</v>
      </c>
      <c r="BF147" s="11" t="n">
        <v>26.0943683695768</v>
      </c>
      <c r="BG147" s="11" t="n">
        <v>20.8887472665991</v>
      </c>
      <c r="BH147" s="11" t="n">
        <v>19.338216321817</v>
      </c>
      <c r="BI147" s="11" t="n">
        <v>16.714616621721</v>
      </c>
      <c r="BJ147" s="11" t="n">
        <v>18.8662592833443</v>
      </c>
      <c r="BK147" s="11" t="n">
        <v>19.0988796913011</v>
      </c>
      <c r="BL147" s="11" t="n">
        <v>15.9906352950409</v>
      </c>
      <c r="BM147" s="11" t="n">
        <v>11.7450862230174</v>
      </c>
      <c r="BN147" s="11" t="n">
        <v>16.8867139494811</v>
      </c>
      <c r="BO147" s="11" t="n">
        <v>23.8457518209555</v>
      </c>
      <c r="BP147" s="11" t="n">
        <v>23.4979358350779</v>
      </c>
      <c r="BQ147" s="11" t="n">
        <v>27.4143284458534</v>
      </c>
      <c r="BR147" s="11" t="n">
        <v>31.1474443032901</v>
      </c>
      <c r="BS147" s="11" t="n">
        <v>19.2560448731221</v>
      </c>
      <c r="BT147" s="11" t="n">
        <v>12.6648776297181</v>
      </c>
      <c r="BU147" s="11" t="n">
        <v>11.1457452114736</v>
      </c>
      <c r="BV147" s="11" t="n">
        <v>20.2779909176525</v>
      </c>
      <c r="BW147" s="11" t="n">
        <v>12.339127163713</v>
      </c>
    </row>
    <row r="148" customFormat="false" ht="13.5" hidden="false" customHeight="false" outlineLevel="0" collapsed="false">
      <c r="A148" s="14" t="s">
        <v>493</v>
      </c>
      <c r="B148" s="3" t="s">
        <v>494</v>
      </c>
      <c r="C148" s="15" t="s">
        <v>495</v>
      </c>
      <c r="D148" s="11" t="n">
        <v>0.702285923655001</v>
      </c>
      <c r="E148" s="12" t="n">
        <v>1.79987038191452</v>
      </c>
      <c r="F148" s="12" t="n">
        <v>1.39120867827507</v>
      </c>
      <c r="G148" s="11" t="n">
        <v>0.948766913822154</v>
      </c>
      <c r="H148" s="12" t="n">
        <v>1.60035324432119</v>
      </c>
      <c r="I148" s="12" t="n">
        <v>2.4404950726016</v>
      </c>
      <c r="J148" s="12" t="n">
        <v>2.12094108084056</v>
      </c>
      <c r="K148" s="12" t="n">
        <v>1.88480735489864</v>
      </c>
      <c r="L148" s="12" t="n">
        <v>1.87012246993922</v>
      </c>
      <c r="M148" s="12" t="n">
        <v>2.13992960264555</v>
      </c>
      <c r="N148" s="11" t="n">
        <v>0.701023570168397</v>
      </c>
      <c r="O148" s="12" t="n">
        <v>2.28311239997293</v>
      </c>
      <c r="P148" s="11" t="n">
        <v>1.81043034072309</v>
      </c>
      <c r="Q148" s="11" t="n">
        <v>2.63631562235856</v>
      </c>
      <c r="R148" s="11" t="n">
        <v>1.83518408163645</v>
      </c>
      <c r="S148" s="11" t="n">
        <v>3.11123038711878</v>
      </c>
      <c r="T148" s="11" t="n">
        <v>1.51547730033329</v>
      </c>
      <c r="U148" s="11" t="n">
        <v>2.00059598420634</v>
      </c>
      <c r="V148" s="11" t="n">
        <v>1.8435198553802</v>
      </c>
      <c r="W148" s="11" t="n">
        <v>2.19807734533611</v>
      </c>
      <c r="X148" s="11" t="n">
        <v>1.06468415466239</v>
      </c>
      <c r="Y148" s="11" t="n">
        <v>1.2464275237727</v>
      </c>
      <c r="Z148" s="11" t="n">
        <v>1.50754575329901</v>
      </c>
      <c r="AA148" s="11" t="n">
        <v>1.8628619419127</v>
      </c>
      <c r="AB148" s="11" t="n">
        <v>1.5939376133076</v>
      </c>
      <c r="AC148" s="11" t="n">
        <v>2.19012128228253</v>
      </c>
      <c r="AD148" s="11" t="n">
        <v>2.42852480460117</v>
      </c>
      <c r="AE148" s="11" t="n">
        <v>2.32246754968752</v>
      </c>
      <c r="AF148" s="11" t="n">
        <v>2.28231004531467</v>
      </c>
      <c r="AG148" s="11" t="n">
        <v>1.61884716440755</v>
      </c>
      <c r="AH148" s="11" t="n">
        <v>2.25743642413316</v>
      </c>
      <c r="AI148" s="11" t="n">
        <v>2.30852796455639</v>
      </c>
      <c r="AJ148" s="11" t="n">
        <v>1.44573190244852</v>
      </c>
      <c r="AK148" s="11" t="n">
        <v>2.15186015762078</v>
      </c>
      <c r="AL148" s="11" t="n">
        <v>2.11928406806728</v>
      </c>
      <c r="AM148" s="11" t="n">
        <v>2.43856348684211</v>
      </c>
      <c r="AN148" s="11" t="n">
        <v>2.53482755069281</v>
      </c>
      <c r="AO148" s="11" t="n">
        <v>1.82040256866745</v>
      </c>
      <c r="AP148" s="11" t="n">
        <v>1.59448873626312</v>
      </c>
      <c r="AQ148" s="11" t="n">
        <v>2.25322176399158</v>
      </c>
      <c r="AR148" s="11" t="n">
        <v>2.81704389186261</v>
      </c>
      <c r="AS148" s="11" t="n">
        <v>1.82456229120669</v>
      </c>
      <c r="AT148" s="11" t="n">
        <v>1.81985853484015</v>
      </c>
      <c r="AU148" s="11" t="n">
        <v>2.9700655398868</v>
      </c>
      <c r="AV148" s="11" t="n">
        <v>1.57675962234045</v>
      </c>
      <c r="AW148" s="11" t="n">
        <v>2.8942328762026</v>
      </c>
      <c r="AX148" s="11" t="n">
        <v>2.38995807787034</v>
      </c>
      <c r="AY148" s="11" t="n">
        <v>2.01117278172061</v>
      </c>
      <c r="AZ148" s="11" t="n">
        <v>1.66442627964598</v>
      </c>
      <c r="BA148" s="11" t="n">
        <v>1.59911630075825</v>
      </c>
      <c r="BB148" s="11" t="n">
        <v>2.15556038929028</v>
      </c>
      <c r="BC148" s="11" t="n">
        <v>2.24603556816776</v>
      </c>
      <c r="BD148" s="11" t="n">
        <v>1.35741970214519</v>
      </c>
      <c r="BE148" s="11" t="n">
        <v>1.49844662413481</v>
      </c>
      <c r="BF148" s="11" t="n">
        <v>1.71607839083637</v>
      </c>
      <c r="BG148" s="11" t="n">
        <v>2.43129449448624</v>
      </c>
      <c r="BH148" s="11" t="n">
        <v>1.99886686804621</v>
      </c>
      <c r="BI148" s="11" t="n">
        <v>2.88578067042434</v>
      </c>
      <c r="BJ148" s="11" t="n">
        <v>2.34869774192089</v>
      </c>
      <c r="BK148" s="11" t="n">
        <v>1.94418318949824</v>
      </c>
      <c r="BL148" s="11" t="n">
        <v>2.40351405107961</v>
      </c>
      <c r="BM148" s="11" t="n">
        <v>1.45955597441644</v>
      </c>
      <c r="BN148" s="11" t="n">
        <v>2.22545713240792</v>
      </c>
      <c r="BO148" s="11" t="n">
        <v>1.73633469589729</v>
      </c>
      <c r="BP148" s="11" t="n">
        <v>1.91196320834271</v>
      </c>
      <c r="BQ148" s="11" t="n">
        <v>1.74165309704512</v>
      </c>
      <c r="BR148" s="11" t="n">
        <v>2.25597120691309</v>
      </c>
      <c r="BS148" s="11" t="n">
        <v>2.93629804037102</v>
      </c>
      <c r="BT148" s="11" t="n">
        <v>1.14359732799429</v>
      </c>
      <c r="BU148" s="11" t="n">
        <v>1.72249747711642</v>
      </c>
      <c r="BV148" s="11" t="n">
        <v>1.77156722403425</v>
      </c>
      <c r="BW148" s="11" t="n">
        <v>5.16847260369568</v>
      </c>
    </row>
    <row r="149" customFormat="false" ht="13.5" hidden="false" customHeight="false" outlineLevel="0" collapsed="false">
      <c r="A149" s="14" t="s">
        <v>496</v>
      </c>
      <c r="B149" s="3" t="s">
        <v>497</v>
      </c>
      <c r="C149" s="15" t="s">
        <v>498</v>
      </c>
      <c r="D149" s="11" t="n">
        <v>0.3027462881776</v>
      </c>
      <c r="E149" s="12" t="n">
        <v>0.921692337271192</v>
      </c>
      <c r="F149" s="12" t="n">
        <v>1.21775180966252</v>
      </c>
      <c r="G149" s="11" t="n">
        <v>0.536609197250607</v>
      </c>
      <c r="H149" s="12" t="n">
        <v>1.13461503329097</v>
      </c>
      <c r="I149" s="12" t="n">
        <v>1.06400928819021</v>
      </c>
      <c r="J149" s="12" t="n">
        <v>1.02261553275337</v>
      </c>
      <c r="K149" s="12" t="n">
        <v>1.12700167584601</v>
      </c>
      <c r="L149" s="12" t="n">
        <v>0.901764591439113</v>
      </c>
      <c r="M149" s="12" t="n">
        <v>1.20153211748214</v>
      </c>
      <c r="N149" s="11" t="n">
        <v>0.686867018860492</v>
      </c>
      <c r="O149" s="12" t="n">
        <v>1.47972421529256</v>
      </c>
      <c r="P149" s="11" t="n">
        <v>0.884106409784245</v>
      </c>
      <c r="Q149" s="11" t="n">
        <v>0.945462192237378</v>
      </c>
      <c r="R149" s="11" t="n">
        <v>1.24034469874852</v>
      </c>
      <c r="S149" s="11" t="n">
        <v>1.3202155560477</v>
      </c>
      <c r="T149" s="11" t="n">
        <v>0.899074183013677</v>
      </c>
      <c r="U149" s="11" t="n">
        <v>1.18574558011181</v>
      </c>
      <c r="V149" s="11" t="n">
        <v>1.07464717102749</v>
      </c>
      <c r="W149" s="11" t="n">
        <v>1.26445493019182</v>
      </c>
      <c r="X149" s="11" t="n">
        <v>1.51806579875951</v>
      </c>
      <c r="Y149" s="11" t="n">
        <v>1.24922427648208</v>
      </c>
      <c r="Z149" s="11" t="n">
        <v>0.907423175082233</v>
      </c>
      <c r="AA149" s="11" t="n">
        <v>1.19828442701616</v>
      </c>
      <c r="AB149" s="11" t="n">
        <v>0.864557989064264</v>
      </c>
      <c r="AC149" s="11" t="n">
        <v>1.18588858987119</v>
      </c>
      <c r="AD149" s="11" t="n">
        <v>1.09771979889119</v>
      </c>
      <c r="AE149" s="11" t="n">
        <v>1.46547543399105</v>
      </c>
      <c r="AF149" s="11" t="n">
        <v>1.17135354886618</v>
      </c>
      <c r="AG149" s="11" t="n">
        <v>1.30582360558552</v>
      </c>
      <c r="AH149" s="11" t="n">
        <v>0.973917674555974</v>
      </c>
      <c r="AI149" s="11" t="n">
        <v>1.27120474333155</v>
      </c>
      <c r="AJ149" s="11" t="n">
        <v>1.55133036119122</v>
      </c>
      <c r="AK149" s="11" t="n">
        <v>0.907569031114631</v>
      </c>
      <c r="AL149" s="11" t="n">
        <v>1.38846129259211</v>
      </c>
      <c r="AM149" s="11" t="n">
        <v>1.57114794902318</v>
      </c>
      <c r="AN149" s="11" t="n">
        <v>1.22060065140255</v>
      </c>
      <c r="AO149" s="11" t="n">
        <v>1.09759014786816</v>
      </c>
      <c r="AP149" s="11" t="n">
        <v>1.18458697901286</v>
      </c>
      <c r="AQ149" s="11" t="n">
        <v>1.0687094493173</v>
      </c>
      <c r="AR149" s="11" t="n">
        <v>1.38106586787602</v>
      </c>
      <c r="AS149" s="11" t="n">
        <v>1.12307931455032</v>
      </c>
      <c r="AT149" s="11" t="n">
        <v>0.948381188712827</v>
      </c>
      <c r="AU149" s="11" t="n">
        <v>1.01198124643301</v>
      </c>
      <c r="AV149" s="11" t="n">
        <v>0.954490936418524</v>
      </c>
      <c r="AW149" s="11" t="n">
        <v>1.30715523455809</v>
      </c>
      <c r="AX149" s="11" t="n">
        <v>1.39512358968526</v>
      </c>
      <c r="AY149" s="11" t="n">
        <v>1.07862596737322</v>
      </c>
      <c r="AZ149" s="11" t="n">
        <v>1.11191482993404</v>
      </c>
      <c r="BA149" s="11" t="n">
        <v>1.17633536716905</v>
      </c>
      <c r="BB149" s="11" t="n">
        <v>1.62452257742251</v>
      </c>
      <c r="BC149" s="11" t="n">
        <v>1.0636405309453</v>
      </c>
      <c r="BD149" s="11" t="n">
        <v>1.25059957833733</v>
      </c>
      <c r="BE149" s="11" t="n">
        <v>1.3018401740411</v>
      </c>
      <c r="BF149" s="11" t="n">
        <v>1.31401592540835</v>
      </c>
      <c r="BG149" s="11" t="n">
        <v>1.87888448496166</v>
      </c>
      <c r="BH149" s="11" t="n">
        <v>1.26014057650818</v>
      </c>
      <c r="BI149" s="11" t="n">
        <v>1.14914194337005</v>
      </c>
      <c r="BJ149" s="11" t="n">
        <v>1.99358143403308</v>
      </c>
      <c r="BK149" s="11" t="n">
        <v>1.76161868594564</v>
      </c>
      <c r="BL149" s="11" t="n">
        <v>1.35643238211037</v>
      </c>
      <c r="BM149" s="11" t="n">
        <v>1.33200716075467</v>
      </c>
      <c r="BN149" s="11" t="n">
        <v>1.20905453760124</v>
      </c>
      <c r="BO149" s="11" t="n">
        <v>1.43226800546729</v>
      </c>
      <c r="BP149" s="11" t="n">
        <v>1.2691215588907</v>
      </c>
      <c r="BQ149" s="11" t="n">
        <v>1.11459441199299</v>
      </c>
      <c r="BR149" s="11" t="n">
        <v>1.14262965997195</v>
      </c>
      <c r="BS149" s="11" t="n">
        <v>1.14190603888659</v>
      </c>
      <c r="BT149" s="11" t="n">
        <v>1.16652718304518</v>
      </c>
      <c r="BU149" s="11" t="n">
        <v>1.44972554154118</v>
      </c>
      <c r="BV149" s="11" t="n">
        <v>1.6447610216941</v>
      </c>
      <c r="BW149" s="11" t="n">
        <v>1.37439964353829</v>
      </c>
    </row>
    <row r="150" customFormat="false" ht="13.5" hidden="false" customHeight="false" outlineLevel="0" collapsed="false">
      <c r="A150" s="14" t="s">
        <v>499</v>
      </c>
      <c r="B150" s="3" t="s">
        <v>500</v>
      </c>
      <c r="C150" s="15" t="s">
        <v>501</v>
      </c>
      <c r="D150" s="11" t="n">
        <v>0.285563299005336</v>
      </c>
      <c r="E150" s="12" t="n">
        <v>1.27086087720584</v>
      </c>
      <c r="F150" s="12" t="n">
        <v>1.45514014553909</v>
      </c>
      <c r="G150" s="11" t="n">
        <v>0.416756546228046</v>
      </c>
      <c r="H150" s="12" t="n">
        <v>1.08864645025007</v>
      </c>
      <c r="I150" s="12" t="n">
        <v>1.06850078890012</v>
      </c>
      <c r="J150" s="12" t="n">
        <v>1.09198868963726</v>
      </c>
      <c r="K150" s="12" t="n">
        <v>1.00334561873575</v>
      </c>
      <c r="L150" s="12" t="n">
        <v>1.03410056945611</v>
      </c>
      <c r="M150" s="12" t="n">
        <v>1.36067588703037</v>
      </c>
      <c r="N150" s="11" t="n">
        <v>0.539280675281906</v>
      </c>
      <c r="O150" s="12" t="n">
        <v>1.38684239424838</v>
      </c>
      <c r="P150" s="11" t="n">
        <v>0.996780984481528</v>
      </c>
      <c r="Q150" s="11" t="n">
        <v>1.08969573157321</v>
      </c>
      <c r="R150" s="11" t="n">
        <v>1.13723485504677</v>
      </c>
      <c r="S150" s="11" t="n">
        <v>1.50054984331301</v>
      </c>
      <c r="T150" s="11" t="n">
        <v>0.869201727981451</v>
      </c>
      <c r="U150" s="11" t="n">
        <v>1.13873513696745</v>
      </c>
      <c r="V150" s="11" t="n">
        <v>1.31314946409907</v>
      </c>
      <c r="W150" s="11" t="n">
        <v>1.38450057110696</v>
      </c>
      <c r="X150" s="11" t="n">
        <v>1.16362260855061</v>
      </c>
      <c r="Y150" s="11" t="n">
        <v>1.22287105671689</v>
      </c>
      <c r="Z150" s="11" t="n">
        <v>0.919508033536119</v>
      </c>
      <c r="AA150" s="11" t="n">
        <v>1.2135188734021</v>
      </c>
      <c r="AB150" s="11" t="n">
        <v>1.10972682758009</v>
      </c>
      <c r="AC150" s="11" t="n">
        <v>0.847390962237841</v>
      </c>
      <c r="AD150" s="11" t="n">
        <v>1.21865395584738</v>
      </c>
      <c r="AE150" s="11" t="n">
        <v>1.33214292115407</v>
      </c>
      <c r="AF150" s="11" t="n">
        <v>1.18415070616775</v>
      </c>
      <c r="AG150" s="11" t="n">
        <v>1.8965263144182</v>
      </c>
      <c r="AH150" s="11" t="n">
        <v>1.02195249447329</v>
      </c>
      <c r="AI150" s="11" t="n">
        <v>1.01008040810551</v>
      </c>
      <c r="AJ150" s="11" t="n">
        <v>1.34030875662821</v>
      </c>
      <c r="AK150" s="11" t="n">
        <v>1.26122895899351</v>
      </c>
      <c r="AL150" s="11" t="n">
        <v>1.33555173069992</v>
      </c>
      <c r="AM150" s="11" t="n">
        <v>1.91549340928905</v>
      </c>
      <c r="AN150" s="11" t="n">
        <v>1.32549546127241</v>
      </c>
      <c r="AO150" s="11" t="n">
        <v>1.11584101690973</v>
      </c>
      <c r="AP150" s="11" t="n">
        <v>1.06551975131845</v>
      </c>
      <c r="AQ150" s="11" t="n">
        <v>1.2310653986716</v>
      </c>
      <c r="AR150" s="11" t="n">
        <v>1.3324014022902</v>
      </c>
      <c r="AS150" s="11" t="n">
        <v>0.935609051981591</v>
      </c>
      <c r="AT150" s="11" t="n">
        <v>1.2746796035102</v>
      </c>
      <c r="AU150" s="11" t="n">
        <v>1.0243434851224</v>
      </c>
      <c r="AV150" s="11" t="n">
        <v>1.0313935599593</v>
      </c>
      <c r="AW150" s="11" t="n">
        <v>1.74642490506401</v>
      </c>
      <c r="AX150" s="11" t="n">
        <v>1.18627364696158</v>
      </c>
      <c r="AY150" s="11" t="n">
        <v>1.33593919290339</v>
      </c>
      <c r="AZ150" s="11" t="n">
        <v>1.05598416937332</v>
      </c>
      <c r="BA150" s="11" t="n">
        <v>1.70209481404221</v>
      </c>
      <c r="BB150" s="11" t="n">
        <v>1.29380774369738</v>
      </c>
      <c r="BC150" s="11" t="n">
        <v>1.55036779735125</v>
      </c>
      <c r="BD150" s="11" t="n">
        <v>1.0216145128703</v>
      </c>
      <c r="BE150" s="11" t="n">
        <v>1.71794197050038</v>
      </c>
      <c r="BF150" s="11" t="n">
        <v>1.32128452640166</v>
      </c>
      <c r="BG150" s="11" t="n">
        <v>2.53470873846905</v>
      </c>
      <c r="BH150" s="11" t="n">
        <v>1.08066846412154</v>
      </c>
      <c r="BI150" s="11" t="n">
        <v>1.61489930741641</v>
      </c>
      <c r="BJ150" s="11" t="n">
        <v>1.8100592208716</v>
      </c>
      <c r="BK150" s="11" t="n">
        <v>1.32110739373282</v>
      </c>
      <c r="BL150" s="11" t="n">
        <v>1.26615678903866</v>
      </c>
      <c r="BM150" s="11" t="n">
        <v>1.40068991446791</v>
      </c>
      <c r="BN150" s="11" t="n">
        <v>1.4376414565522</v>
      </c>
      <c r="BO150" s="11" t="n">
        <v>1.26762796301913</v>
      </c>
      <c r="BP150" s="11" t="n">
        <v>1.05632085246931</v>
      </c>
      <c r="BQ150" s="11" t="n">
        <v>1.51128344400337</v>
      </c>
      <c r="BR150" s="11" t="n">
        <v>1.27135068085275</v>
      </c>
      <c r="BS150" s="11" t="n">
        <v>1.26962626654303</v>
      </c>
      <c r="BT150" s="11" t="n">
        <v>1.220702598142</v>
      </c>
      <c r="BU150" s="11" t="n">
        <v>1.6510409288551</v>
      </c>
      <c r="BV150" s="11" t="n">
        <v>1.66350855404614</v>
      </c>
      <c r="BW150" s="11" t="n">
        <v>1.51380820029168</v>
      </c>
    </row>
    <row r="151" customFormat="false" ht="13.5" hidden="false" customHeight="false" outlineLevel="0" collapsed="false">
      <c r="A151" s="14" t="s">
        <v>502</v>
      </c>
      <c r="B151" s="16" t="s">
        <v>503</v>
      </c>
      <c r="C151" s="15" t="s">
        <v>504</v>
      </c>
      <c r="D151" s="11" t="n">
        <v>0.386423675040281</v>
      </c>
      <c r="E151" s="12" t="n">
        <v>0.714784249693379</v>
      </c>
      <c r="F151" s="12" t="n">
        <v>1.00373864495251</v>
      </c>
      <c r="G151" s="11" t="n">
        <v>0.536672890031742</v>
      </c>
      <c r="H151" s="12" t="n">
        <v>0.957899648270485</v>
      </c>
      <c r="I151" s="12" t="n">
        <v>1.05549767014564</v>
      </c>
      <c r="J151" s="12" t="n">
        <v>0.894307051344542</v>
      </c>
      <c r="K151" s="12" t="n">
        <v>1.04177412636156</v>
      </c>
      <c r="L151" s="12" t="n">
        <v>0.967185015700087</v>
      </c>
      <c r="M151" s="12" t="n">
        <v>1.45623261124862</v>
      </c>
      <c r="N151" s="11" t="n">
        <v>0.576436867781149</v>
      </c>
      <c r="O151" s="12" t="n">
        <v>1.24533031453222</v>
      </c>
      <c r="P151" s="11" t="n">
        <v>1.09239516679671</v>
      </c>
      <c r="Q151" s="11" t="n">
        <v>0.929233676115219</v>
      </c>
      <c r="R151" s="11" t="n">
        <v>1.13610496228208</v>
      </c>
      <c r="S151" s="11" t="n">
        <v>1.05781173833798</v>
      </c>
      <c r="T151" s="11" t="n">
        <v>0.865154113211576</v>
      </c>
      <c r="U151" s="11" t="n">
        <v>1.23563326605419</v>
      </c>
      <c r="V151" s="11" t="n">
        <v>1.21311153364964</v>
      </c>
      <c r="W151" s="11" t="n">
        <v>1.44622204471425</v>
      </c>
      <c r="X151" s="11" t="n">
        <v>1.23204343518582</v>
      </c>
      <c r="Y151" s="11" t="n">
        <v>1.28364479456482</v>
      </c>
      <c r="Z151" s="11" t="n">
        <v>0.938028174837258</v>
      </c>
      <c r="AA151" s="11" t="n">
        <v>1.06292800821353</v>
      </c>
      <c r="AB151" s="11" t="n">
        <v>1.11878012916068</v>
      </c>
      <c r="AC151" s="11" t="n">
        <v>0.714458544567211</v>
      </c>
      <c r="AD151" s="11" t="n">
        <v>1.03896324527843</v>
      </c>
      <c r="AE151" s="11" t="n">
        <v>1.21640008426916</v>
      </c>
      <c r="AF151" s="11" t="n">
        <v>1.32202406798332</v>
      </c>
      <c r="AG151" s="11" t="n">
        <v>0.9569565035206</v>
      </c>
      <c r="AH151" s="11" t="n">
        <v>0.952897851927732</v>
      </c>
      <c r="AI151" s="11" t="n">
        <v>1.29642643075164</v>
      </c>
      <c r="AJ151" s="11" t="n">
        <v>1.25252850526021</v>
      </c>
      <c r="AK151" s="11" t="n">
        <v>1.26143357460079</v>
      </c>
      <c r="AL151" s="11" t="n">
        <v>1.24733613410442</v>
      </c>
      <c r="AM151" s="11" t="n">
        <v>1.73061120196321</v>
      </c>
      <c r="AN151" s="11" t="n">
        <v>1.09309158588454</v>
      </c>
      <c r="AO151" s="11" t="n">
        <v>1.04972272602877</v>
      </c>
      <c r="AP151" s="11" t="n">
        <v>0.872715316143706</v>
      </c>
      <c r="AQ151" s="11" t="n">
        <v>1.0647219599193</v>
      </c>
      <c r="AR151" s="11" t="n">
        <v>1.08330727334132</v>
      </c>
      <c r="AS151" s="11" t="n">
        <v>0.698962213523495</v>
      </c>
      <c r="AT151" s="11" t="n">
        <v>1.13825993474928</v>
      </c>
      <c r="AU151" s="11" t="n">
        <v>1.04406483382374</v>
      </c>
      <c r="AV151" s="11" t="n">
        <v>0.931620038542663</v>
      </c>
      <c r="AW151" s="11" t="n">
        <v>1.02991718397566</v>
      </c>
      <c r="AX151" s="11" t="n">
        <v>1.25807648107377</v>
      </c>
      <c r="AY151" s="11" t="n">
        <v>0.972533611639956</v>
      </c>
      <c r="AZ151" s="11" t="n">
        <v>1.0896878067771</v>
      </c>
      <c r="BA151" s="11" t="n">
        <v>1.15855393381618</v>
      </c>
      <c r="BB151" s="11" t="n">
        <v>1.30074887261134</v>
      </c>
      <c r="BC151" s="11" t="n">
        <v>1.06933237972509</v>
      </c>
      <c r="BD151" s="11" t="n">
        <v>1.24903543020811</v>
      </c>
      <c r="BE151" s="11" t="n">
        <v>1.45387317659692</v>
      </c>
      <c r="BF151" s="11" t="n">
        <v>1.36701611584467</v>
      </c>
      <c r="BG151" s="11" t="n">
        <v>2.10217323033208</v>
      </c>
      <c r="BH151" s="11" t="n">
        <v>1.04642830623417</v>
      </c>
      <c r="BI151" s="11" t="n">
        <v>1.51458312131575</v>
      </c>
      <c r="BJ151" s="11" t="n">
        <v>1.72228398315199</v>
      </c>
      <c r="BK151" s="11" t="n">
        <v>1.4366067710927</v>
      </c>
      <c r="BL151" s="11" t="n">
        <v>1.59536231937731</v>
      </c>
      <c r="BM151" s="11" t="n">
        <v>1.54111793388407</v>
      </c>
      <c r="BN151" s="11" t="n">
        <v>1.16646579657599</v>
      </c>
      <c r="BO151" s="11" t="n">
        <v>1.28289737203424</v>
      </c>
      <c r="BP151" s="11" t="n">
        <v>1.88098691278656</v>
      </c>
      <c r="BQ151" s="11" t="n">
        <v>1.57360389394839</v>
      </c>
      <c r="BR151" s="11" t="n">
        <v>1.33873749208087</v>
      </c>
      <c r="BS151" s="11" t="n">
        <v>1.40953264467908</v>
      </c>
      <c r="BT151" s="11" t="n">
        <v>1.41700237115128</v>
      </c>
      <c r="BU151" s="11" t="n">
        <v>1.71583995301052</v>
      </c>
      <c r="BV151" s="11" t="n">
        <v>2.08164284893942</v>
      </c>
      <c r="BW151" s="11" t="n">
        <v>1.21487466678774</v>
      </c>
    </row>
    <row r="152" customFormat="false" ht="13.5" hidden="false" customHeight="false" outlineLevel="0" collapsed="false">
      <c r="A152" s="14" t="s">
        <v>505</v>
      </c>
      <c r="B152" s="16" t="s">
        <v>506</v>
      </c>
      <c r="C152" s="15" t="s">
        <v>507</v>
      </c>
      <c r="D152" s="11" t="n">
        <v>0.348711649810501</v>
      </c>
      <c r="E152" s="12" t="n">
        <v>0.943350889957206</v>
      </c>
      <c r="F152" s="12" t="n">
        <v>1.05953818769885</v>
      </c>
      <c r="G152" s="11" t="n">
        <v>0.337334490088947</v>
      </c>
      <c r="H152" s="12" t="n">
        <v>0.961554868354946</v>
      </c>
      <c r="I152" s="12" t="n">
        <v>0.761098969848757</v>
      </c>
      <c r="J152" s="12" t="n">
        <v>1.0126061516726</v>
      </c>
      <c r="K152" s="12" t="n">
        <v>1.15921752537956</v>
      </c>
      <c r="L152" s="12" t="n">
        <v>0.917454989865202</v>
      </c>
      <c r="M152" s="12" t="n">
        <v>1.04286476446311</v>
      </c>
      <c r="N152" s="11" t="n">
        <v>0.498630190331022</v>
      </c>
      <c r="O152" s="12" t="n">
        <v>1.12830750403721</v>
      </c>
      <c r="P152" s="11" t="n">
        <v>0.933302509327442</v>
      </c>
      <c r="Q152" s="11" t="n">
        <v>0.906403701448571</v>
      </c>
      <c r="R152" s="11" t="n">
        <v>1.21643962499545</v>
      </c>
      <c r="S152" s="11" t="n">
        <v>1.36261771230938</v>
      </c>
      <c r="T152" s="11" t="n">
        <v>1.17381994861305</v>
      </c>
      <c r="U152" s="11" t="n">
        <v>1.2009666733245</v>
      </c>
      <c r="V152" s="11" t="n">
        <v>0.958344311070443</v>
      </c>
      <c r="W152" s="11" t="n">
        <v>1.05131057195877</v>
      </c>
      <c r="X152" s="11" t="n">
        <v>1.10458503456685</v>
      </c>
      <c r="Y152" s="11" t="n">
        <v>1.15300723487748</v>
      </c>
      <c r="Z152" s="11" t="n">
        <v>0.80740769334563</v>
      </c>
      <c r="AA152" s="11" t="n">
        <v>1.04029204229262</v>
      </c>
      <c r="AB152" s="11" t="n">
        <v>0.879356619932924</v>
      </c>
      <c r="AC152" s="11" t="n">
        <v>1.01221654611769</v>
      </c>
      <c r="AD152" s="11" t="n">
        <v>1.0964288318572</v>
      </c>
      <c r="AE152" s="11" t="n">
        <v>0.8034676558058</v>
      </c>
      <c r="AF152" s="11" t="n">
        <v>0.92550614430774</v>
      </c>
      <c r="AG152" s="11" t="n">
        <v>1.25343398773657</v>
      </c>
      <c r="AH152" s="11" t="n">
        <v>0.979587791322248</v>
      </c>
      <c r="AI152" s="11" t="n">
        <v>1.24607932240996</v>
      </c>
      <c r="AJ152" s="11" t="n">
        <v>0.740913865760998</v>
      </c>
      <c r="AK152" s="11" t="n">
        <v>1.27440868329039</v>
      </c>
      <c r="AL152" s="11" t="n">
        <v>1.12732313158279</v>
      </c>
      <c r="AM152" s="11" t="n">
        <v>1.5162573497997</v>
      </c>
      <c r="AN152" s="11" t="n">
        <v>0.777038951862988</v>
      </c>
      <c r="AO152" s="11" t="n">
        <v>1.12930222279605</v>
      </c>
      <c r="AP152" s="11" t="n">
        <v>1.06211519664569</v>
      </c>
      <c r="AQ152" s="11" t="n">
        <v>1.13254422043081</v>
      </c>
      <c r="AR152" s="11" t="n">
        <v>0.987898625827134</v>
      </c>
      <c r="AS152" s="11" t="n">
        <v>0.998204808389492</v>
      </c>
      <c r="AT152" s="11" t="n">
        <v>1.61144469924492</v>
      </c>
      <c r="AU152" s="11" t="n">
        <v>1.15758825120762</v>
      </c>
      <c r="AV152" s="11" t="n">
        <v>0.919315103609327</v>
      </c>
      <c r="AW152" s="11" t="n">
        <v>1.01833819548459</v>
      </c>
      <c r="AX152" s="11" t="n">
        <v>1.1150290116086</v>
      </c>
      <c r="AY152" s="11" t="n">
        <v>1.05157188303073</v>
      </c>
      <c r="AZ152" s="11" t="n">
        <v>1.40129835982485</v>
      </c>
      <c r="BA152" s="11" t="n">
        <v>0.987790924686962</v>
      </c>
      <c r="BB152" s="11" t="n">
        <v>1.11569540065319</v>
      </c>
      <c r="BC152" s="11" t="n">
        <v>1.09497982881423</v>
      </c>
      <c r="BD152" s="11" t="n">
        <v>1.35247395549391</v>
      </c>
      <c r="BE152" s="11" t="n">
        <v>1.10827538408769</v>
      </c>
      <c r="BF152" s="11" t="n">
        <v>1.44958454846932</v>
      </c>
      <c r="BG152" s="11" t="n">
        <v>2.88221508087818</v>
      </c>
      <c r="BH152" s="11" t="n">
        <v>1.47431538202095</v>
      </c>
      <c r="BI152" s="11" t="n">
        <v>1.4546877477308</v>
      </c>
      <c r="BJ152" s="11" t="n">
        <v>1.898616621093</v>
      </c>
      <c r="BK152" s="11" t="n">
        <v>1.78525632093617</v>
      </c>
      <c r="BL152" s="11" t="n">
        <v>1.45884872871205</v>
      </c>
      <c r="BM152" s="11" t="n">
        <v>1.06028250885477</v>
      </c>
      <c r="BN152" s="11" t="n">
        <v>1.14399743211631</v>
      </c>
      <c r="BO152" s="11" t="n">
        <v>1.02449739135739</v>
      </c>
      <c r="BP152" s="11" t="n">
        <v>1.4606844405742</v>
      </c>
      <c r="BQ152" s="11" t="n">
        <v>1.27068864541663</v>
      </c>
      <c r="BR152" s="11" t="n">
        <v>1.19559534190429</v>
      </c>
      <c r="BS152" s="11" t="n">
        <v>1.31137644822323</v>
      </c>
      <c r="BT152" s="11" t="n">
        <v>1.04736231478413</v>
      </c>
      <c r="BU152" s="11" t="n">
        <v>1.38237159938299</v>
      </c>
      <c r="BV152" s="11" t="n">
        <v>1.36423111047657</v>
      </c>
      <c r="BW152" s="11" t="n">
        <v>1.08165138529205</v>
      </c>
    </row>
    <row r="153" customFormat="false" ht="13.5" hidden="false" customHeight="false" outlineLevel="0" collapsed="false">
      <c r="A153" s="14" t="s">
        <v>508</v>
      </c>
      <c r="B153" s="16" t="s">
        <v>509</v>
      </c>
      <c r="C153" s="15" t="s">
        <v>510</v>
      </c>
      <c r="D153" s="11" t="n">
        <v>0.331609195709666</v>
      </c>
      <c r="E153" s="12" t="n">
        <v>0.961934762936408</v>
      </c>
      <c r="F153" s="12" t="n">
        <v>1.18857604480485</v>
      </c>
      <c r="G153" s="11" t="n">
        <v>0.392431764127076</v>
      </c>
      <c r="H153" s="12" t="n">
        <v>1.22307879464734</v>
      </c>
      <c r="I153" s="12" t="n">
        <v>0.818489652244683</v>
      </c>
      <c r="J153" s="12" t="n">
        <v>1.02638580163145</v>
      </c>
      <c r="K153" s="12" t="n">
        <v>0.853474248631435</v>
      </c>
      <c r="L153" s="12" t="n">
        <v>0.814883198838192</v>
      </c>
      <c r="M153" s="12" t="n">
        <v>1.10933888866426</v>
      </c>
      <c r="N153" s="11" t="n">
        <v>0.52375537638952</v>
      </c>
      <c r="O153" s="12" t="n">
        <v>1.02229124712989</v>
      </c>
      <c r="P153" s="11" t="n">
        <v>1.02949439739445</v>
      </c>
      <c r="Q153" s="11" t="n">
        <v>1.24940283853237</v>
      </c>
      <c r="R153" s="11" t="n">
        <v>1.39942033118594</v>
      </c>
      <c r="S153" s="11" t="n">
        <v>1.61443196190995</v>
      </c>
      <c r="T153" s="11" t="n">
        <v>1.25010856960486</v>
      </c>
      <c r="U153" s="11" t="n">
        <v>1.208540228058</v>
      </c>
      <c r="V153" s="11" t="n">
        <v>1.02859038933396</v>
      </c>
      <c r="W153" s="11" t="n">
        <v>1.37800898147</v>
      </c>
      <c r="X153" s="11" t="n">
        <v>1.37720365168089</v>
      </c>
      <c r="Y153" s="11" t="n">
        <v>1.4215259335715</v>
      </c>
      <c r="Z153" s="11" t="n">
        <v>0.970746921858082</v>
      </c>
      <c r="AA153" s="11" t="n">
        <v>0.905991519172637</v>
      </c>
      <c r="AB153" s="11" t="n">
        <v>1.21931662782367</v>
      </c>
      <c r="AC153" s="11" t="n">
        <v>0.960524536511781</v>
      </c>
      <c r="AD153" s="11" t="n">
        <v>1.32504750567592</v>
      </c>
      <c r="AE153" s="11" t="n">
        <v>1.31412802913553</v>
      </c>
      <c r="AF153" s="11" t="n">
        <v>1.47884051995942</v>
      </c>
      <c r="AG153" s="11" t="n">
        <v>1.44672846450559</v>
      </c>
      <c r="AH153" s="11" t="n">
        <v>1.06131428476598</v>
      </c>
      <c r="AI153" s="11" t="n">
        <v>1.12800399447832</v>
      </c>
      <c r="AJ153" s="11" t="n">
        <v>1.31059687212763</v>
      </c>
      <c r="AK153" s="11" t="n">
        <v>1.25116778493637</v>
      </c>
      <c r="AL153" s="11" t="n">
        <v>1.11190293187125</v>
      </c>
      <c r="AM153" s="11" t="n">
        <v>1.4835149935027</v>
      </c>
      <c r="AN153" s="11" t="n">
        <v>1.24100853754093</v>
      </c>
      <c r="AO153" s="11" t="n">
        <v>1.06014005435847</v>
      </c>
      <c r="AP153" s="11" t="n">
        <v>0.792653128829089</v>
      </c>
      <c r="AQ153" s="11" t="n">
        <v>1.14516999352292</v>
      </c>
      <c r="AR153" s="11" t="n">
        <v>1.0586286682937</v>
      </c>
      <c r="AS153" s="11" t="n">
        <v>1.13003285287972</v>
      </c>
      <c r="AT153" s="11" t="n">
        <v>1.23457771912861</v>
      </c>
      <c r="AU153" s="11" t="n">
        <v>1.02719701210578</v>
      </c>
      <c r="AV153" s="11" t="n">
        <v>0.950425479396314</v>
      </c>
      <c r="AW153" s="11" t="n">
        <v>1.63596392337733</v>
      </c>
      <c r="AX153" s="11" t="n">
        <v>1.1919921946384</v>
      </c>
      <c r="AY153" s="11" t="n">
        <v>1.25327889409936</v>
      </c>
      <c r="AZ153" s="11" t="n">
        <v>0.948848332087022</v>
      </c>
      <c r="BA153" s="11" t="n">
        <v>1.62729383269916</v>
      </c>
      <c r="BB153" s="11" t="n">
        <v>1.04801285746974</v>
      </c>
      <c r="BC153" s="11" t="n">
        <v>1.21993218106438</v>
      </c>
      <c r="BD153" s="11" t="n">
        <v>1.22766043438522</v>
      </c>
      <c r="BE153" s="11" t="n">
        <v>1.2324685597336</v>
      </c>
      <c r="BF153" s="11" t="n">
        <v>1.3988699241509</v>
      </c>
      <c r="BG153" s="11" t="n">
        <v>1.57587597281945</v>
      </c>
      <c r="BH153" s="11" t="n">
        <v>1.24977635115623</v>
      </c>
      <c r="BI153" s="11" t="n">
        <v>1.23920536668004</v>
      </c>
      <c r="BJ153" s="11" t="n">
        <v>1.41146813390035</v>
      </c>
      <c r="BK153" s="11" t="n">
        <v>1.44655182265821</v>
      </c>
      <c r="BL153" s="11" t="n">
        <v>1.30746777132151</v>
      </c>
      <c r="BM153" s="11" t="n">
        <v>1.18381579403652</v>
      </c>
      <c r="BN153" s="11" t="n">
        <v>1.40274546835356</v>
      </c>
      <c r="BO153" s="11" t="n">
        <v>1.37609861202124</v>
      </c>
      <c r="BP153" s="11" t="n">
        <v>1.39651413505581</v>
      </c>
      <c r="BQ153" s="11" t="n">
        <v>1.4940106095392</v>
      </c>
      <c r="BR153" s="11" t="n">
        <v>1.18687075314404</v>
      </c>
      <c r="BS153" s="11" t="n">
        <v>1.53955091715384</v>
      </c>
      <c r="BT153" s="11" t="n">
        <v>1.09953166543302</v>
      </c>
      <c r="BU153" s="11" t="n">
        <v>1.23699921176452</v>
      </c>
      <c r="BV153" s="11" t="n">
        <v>1.64457468324334</v>
      </c>
      <c r="BW153" s="11" t="n">
        <v>1.19077880769773</v>
      </c>
    </row>
    <row r="154" customFormat="false" ht="13.5" hidden="false" customHeight="false" outlineLevel="0" collapsed="false">
      <c r="A154" s="14" t="s">
        <v>511</v>
      </c>
      <c r="B154" s="16" t="s">
        <v>512</v>
      </c>
      <c r="C154" s="15" t="s">
        <v>513</v>
      </c>
      <c r="D154" s="11" t="n">
        <v>0.39954475702244</v>
      </c>
      <c r="E154" s="12" t="n">
        <v>0.866687952972317</v>
      </c>
      <c r="F154" s="12" t="n">
        <v>1.09137832003117</v>
      </c>
      <c r="G154" s="11" t="n">
        <v>0.459326480784106</v>
      </c>
      <c r="H154" s="12" t="n">
        <v>0.919452090677653</v>
      </c>
      <c r="I154" s="12" t="n">
        <v>0.965653719318869</v>
      </c>
      <c r="J154" s="12" t="n">
        <v>1.06841546606641</v>
      </c>
      <c r="K154" s="12" t="n">
        <v>1.11343333706089</v>
      </c>
      <c r="L154" s="12" t="n">
        <v>1.31757081238403</v>
      </c>
      <c r="M154" s="12" t="n">
        <v>1.16119640178871</v>
      </c>
      <c r="N154" s="11" t="n">
        <v>0.760618078299219</v>
      </c>
      <c r="O154" s="12" t="n">
        <v>0.996760672617415</v>
      </c>
      <c r="P154" s="11" t="n">
        <v>0.718219805708498</v>
      </c>
      <c r="Q154" s="11" t="n">
        <v>1.32846692709832</v>
      </c>
      <c r="R154" s="11" t="n">
        <v>1.22660668878097</v>
      </c>
      <c r="S154" s="11" t="n">
        <v>1.16140972316341</v>
      </c>
      <c r="T154" s="11" t="n">
        <v>0.987271447173713</v>
      </c>
      <c r="U154" s="11" t="n">
        <v>1.00314612638969</v>
      </c>
      <c r="V154" s="11" t="n">
        <v>1.08196567818051</v>
      </c>
      <c r="W154" s="11" t="n">
        <v>1.3372457099506</v>
      </c>
      <c r="X154" s="11" t="n">
        <v>0.999578146632508</v>
      </c>
      <c r="Y154" s="11" t="n">
        <v>1.3523336201611</v>
      </c>
      <c r="Z154" s="11" t="n">
        <v>0.767381430357212</v>
      </c>
      <c r="AA154" s="11" t="n">
        <v>0.983105212670437</v>
      </c>
      <c r="AB154" s="11" t="n">
        <v>0.953007329002623</v>
      </c>
      <c r="AC154" s="11" t="n">
        <v>1.09630734611887</v>
      </c>
      <c r="AD154" s="11" t="n">
        <v>1.20972195479039</v>
      </c>
      <c r="AE154" s="11" t="n">
        <v>1.73087624051597</v>
      </c>
      <c r="AF154" s="11" t="n">
        <v>1.09977018138338</v>
      </c>
      <c r="AG154" s="11" t="n">
        <v>0.91660594918999</v>
      </c>
      <c r="AH154" s="11" t="n">
        <v>1.42429638252537</v>
      </c>
      <c r="AI154" s="11" t="n">
        <v>1.44361509869814</v>
      </c>
      <c r="AJ154" s="11" t="n">
        <v>1.26451675429108</v>
      </c>
      <c r="AK154" s="11" t="n">
        <v>1.02717030620713</v>
      </c>
      <c r="AL154" s="11" t="n">
        <v>1.29057074492295</v>
      </c>
      <c r="AM154" s="11" t="n">
        <v>1.61844624052693</v>
      </c>
      <c r="AN154" s="11" t="n">
        <v>1.10955803126555</v>
      </c>
      <c r="AO154" s="11" t="n">
        <v>1.02721625782272</v>
      </c>
      <c r="AP154" s="11" t="n">
        <v>1.17317120823657</v>
      </c>
      <c r="AQ154" s="11" t="n">
        <v>1.10782404365315</v>
      </c>
      <c r="AR154" s="11" t="n">
        <v>1.17274430738325</v>
      </c>
      <c r="AS154" s="11" t="n">
        <v>1.25417979849731</v>
      </c>
      <c r="AT154" s="11" t="n">
        <v>1.14787965985209</v>
      </c>
      <c r="AU154" s="11" t="n">
        <v>1.15811675513494</v>
      </c>
      <c r="AV154" s="11" t="n">
        <v>1.040742914184</v>
      </c>
      <c r="AW154" s="11" t="n">
        <v>1.25209893816233</v>
      </c>
      <c r="AX154" s="11" t="n">
        <v>1.45164396224243</v>
      </c>
      <c r="AY154" s="11" t="n">
        <v>1.32239204932648</v>
      </c>
      <c r="AZ154" s="11" t="n">
        <v>1.26955716633304</v>
      </c>
      <c r="BA154" s="11" t="n">
        <v>1.28318806844035</v>
      </c>
      <c r="BB154" s="11" t="n">
        <v>1.50987281333783</v>
      </c>
      <c r="BC154" s="11" t="n">
        <v>1.37003434305968</v>
      </c>
      <c r="BD154" s="11" t="n">
        <v>1.22344847061231</v>
      </c>
      <c r="BE154" s="11" t="n">
        <v>1.23550414813044</v>
      </c>
      <c r="BF154" s="11" t="n">
        <v>1.35260096077935</v>
      </c>
      <c r="BG154" s="11" t="n">
        <v>2.0390208252837</v>
      </c>
      <c r="BH154" s="11" t="n">
        <v>1.45576234659382</v>
      </c>
      <c r="BI154" s="11" t="n">
        <v>1.28509582174302</v>
      </c>
      <c r="BJ154" s="11" t="n">
        <v>1.64039942463153</v>
      </c>
      <c r="BK154" s="11" t="n">
        <v>1.69581911824266</v>
      </c>
      <c r="BL154" s="11" t="n">
        <v>1.24195992980289</v>
      </c>
      <c r="BM154" s="11" t="n">
        <v>0.933741969292122</v>
      </c>
      <c r="BN154" s="11" t="n">
        <v>1.2414056838209</v>
      </c>
      <c r="BO154" s="11" t="n">
        <v>1.28314951832154</v>
      </c>
      <c r="BP154" s="11" t="n">
        <v>0.996424738952065</v>
      </c>
      <c r="BQ154" s="11" t="n">
        <v>1.32477578031395</v>
      </c>
      <c r="BR154" s="11" t="n">
        <v>1.14222499788811</v>
      </c>
      <c r="BS154" s="11" t="n">
        <v>1.3087981393404</v>
      </c>
      <c r="BT154" s="11" t="n">
        <v>1.07890114504675</v>
      </c>
      <c r="BU154" s="11" t="n">
        <v>1.10498059705158</v>
      </c>
      <c r="BV154" s="11" t="n">
        <v>1.46853214209294</v>
      </c>
      <c r="BW154" s="11" t="n">
        <v>1.21008803085271</v>
      </c>
    </row>
    <row r="155" customFormat="false" ht="13.5" hidden="false" customHeight="false" outlineLevel="0" collapsed="false">
      <c r="A155" s="14" t="s">
        <v>514</v>
      </c>
      <c r="B155" s="16" t="s">
        <v>515</v>
      </c>
      <c r="C155" s="15" t="s">
        <v>516</v>
      </c>
      <c r="D155" s="11" t="n">
        <v>0.321101137974476</v>
      </c>
      <c r="E155" s="12" t="n">
        <v>1.32416862314613</v>
      </c>
      <c r="F155" s="12" t="n">
        <v>1.27531298217101</v>
      </c>
      <c r="G155" s="11" t="n">
        <v>0.455727243434642</v>
      </c>
      <c r="H155" s="12" t="n">
        <v>1.20985492297648</v>
      </c>
      <c r="I155" s="12" t="n">
        <v>1.53938899088868</v>
      </c>
      <c r="J155" s="12" t="n">
        <v>1.19855244326171</v>
      </c>
      <c r="K155" s="12" t="n">
        <v>1.13927590308582</v>
      </c>
      <c r="L155" s="12" t="n">
        <v>1.38691373759092</v>
      </c>
      <c r="M155" s="12" t="n">
        <v>1.42983083600347</v>
      </c>
      <c r="N155" s="11" t="n">
        <v>0.542777546343333</v>
      </c>
      <c r="O155" s="12" t="n">
        <v>1.01712538445418</v>
      </c>
      <c r="P155" s="11" t="n">
        <v>1.25607391793262</v>
      </c>
      <c r="Q155" s="11" t="n">
        <v>0.78086947025026</v>
      </c>
      <c r="R155" s="11" t="n">
        <v>1.42966856653964</v>
      </c>
      <c r="S155" s="11" t="n">
        <v>1.27756608199149</v>
      </c>
      <c r="T155" s="11" t="n">
        <v>1.13168064908547</v>
      </c>
      <c r="U155" s="11" t="n">
        <v>1.25471799328436</v>
      </c>
      <c r="V155" s="11" t="n">
        <v>1.29068934928349</v>
      </c>
      <c r="W155" s="11" t="n">
        <v>1.58511416722711</v>
      </c>
      <c r="X155" s="11" t="n">
        <v>1.18935513854147</v>
      </c>
      <c r="Y155" s="11" t="n">
        <v>1.29527238274529</v>
      </c>
      <c r="Z155" s="11" t="n">
        <v>0.904829999576342</v>
      </c>
      <c r="AA155" s="11" t="n">
        <v>1.69505468068792</v>
      </c>
      <c r="AB155" s="11" t="n">
        <v>1.41683260825366</v>
      </c>
      <c r="AC155" s="11" t="n">
        <v>1.03638180798855</v>
      </c>
      <c r="AD155" s="11" t="n">
        <v>1.03268995790631</v>
      </c>
      <c r="AE155" s="11" t="n">
        <v>1.62308448430943</v>
      </c>
      <c r="AF155" s="11" t="n">
        <v>1.81164359357882</v>
      </c>
      <c r="AG155" s="11" t="n">
        <v>1.84036736704963</v>
      </c>
      <c r="AH155" s="11" t="n">
        <v>1.8713816709617</v>
      </c>
      <c r="AI155" s="11" t="n">
        <v>1.27410551405126</v>
      </c>
      <c r="AJ155" s="11" t="n">
        <v>1.33156827127606</v>
      </c>
      <c r="AK155" s="11" t="n">
        <v>1.39398847466516</v>
      </c>
      <c r="AL155" s="11" t="n">
        <v>1.35004348810969</v>
      </c>
      <c r="AM155" s="11" t="n">
        <v>1.46006612881255</v>
      </c>
      <c r="AN155" s="11" t="n">
        <v>1.12416564794724</v>
      </c>
      <c r="AO155" s="11" t="n">
        <v>1.2203416728532</v>
      </c>
      <c r="AP155" s="11" t="n">
        <v>1.04226802612255</v>
      </c>
      <c r="AQ155" s="11" t="n">
        <v>1.68916572418489</v>
      </c>
      <c r="AR155" s="11" t="n">
        <v>0.87120481231041</v>
      </c>
      <c r="AS155" s="11" t="n">
        <v>1.4032378456607</v>
      </c>
      <c r="AT155" s="11" t="n">
        <v>1.23951866954933</v>
      </c>
      <c r="AU155" s="11" t="n">
        <v>1.17905675139902</v>
      </c>
      <c r="AV155" s="11" t="n">
        <v>1.11605794272229</v>
      </c>
      <c r="AW155" s="11" t="n">
        <v>1.22109443967073</v>
      </c>
      <c r="AX155" s="11" t="n">
        <v>1.42957467205898</v>
      </c>
      <c r="AY155" s="11" t="n">
        <v>1.48150094407745</v>
      </c>
      <c r="AZ155" s="11" t="n">
        <v>1.29917337990289</v>
      </c>
      <c r="BA155" s="11" t="n">
        <v>1.13179175326392</v>
      </c>
      <c r="BB155" s="11" t="n">
        <v>1.26287701314013</v>
      </c>
      <c r="BC155" s="11" t="n">
        <v>1.59530789586748</v>
      </c>
      <c r="BD155" s="11" t="n">
        <v>1.53767726865414</v>
      </c>
      <c r="BE155" s="11" t="n">
        <v>1.81646562041998</v>
      </c>
      <c r="BF155" s="11" t="n">
        <v>1.40939111864606</v>
      </c>
      <c r="BG155" s="11" t="n">
        <v>2.33300462215477</v>
      </c>
      <c r="BH155" s="11" t="n">
        <v>1.16640950595778</v>
      </c>
      <c r="BI155" s="11" t="n">
        <v>1.85360423087637</v>
      </c>
      <c r="BJ155" s="11" t="n">
        <v>1.88741434733346</v>
      </c>
      <c r="BK155" s="11" t="n">
        <v>1.62758394495105</v>
      </c>
      <c r="BL155" s="11" t="n">
        <v>1.35673890894372</v>
      </c>
      <c r="BM155" s="11" t="n">
        <v>1.45356250123057</v>
      </c>
      <c r="BN155" s="11" t="n">
        <v>1.49120728530432</v>
      </c>
      <c r="BO155" s="11" t="n">
        <v>1.41986662045952</v>
      </c>
      <c r="BP155" s="11" t="n">
        <v>1.69891288344191</v>
      </c>
      <c r="BQ155" s="11" t="n">
        <v>1.38346051148456</v>
      </c>
      <c r="BR155" s="11" t="n">
        <v>1.2254356677342</v>
      </c>
      <c r="BS155" s="11" t="n">
        <v>1.2911354537833</v>
      </c>
      <c r="BT155" s="11" t="n">
        <v>1.2690670974597</v>
      </c>
      <c r="BU155" s="11" t="n">
        <v>1.50015299746554</v>
      </c>
      <c r="BV155" s="11" t="n">
        <v>1.88263975416848</v>
      </c>
      <c r="BW155" s="11" t="n">
        <v>1.75641414582621</v>
      </c>
    </row>
    <row r="156" customFormat="false" ht="13.5" hidden="false" customHeight="false" outlineLevel="0" collapsed="false">
      <c r="A156" s="14" t="s">
        <v>517</v>
      </c>
      <c r="B156" s="3" t="s">
        <v>518</v>
      </c>
      <c r="C156" s="15" t="s">
        <v>519</v>
      </c>
      <c r="D156" s="11" t="n">
        <v>0.291118108999314</v>
      </c>
      <c r="E156" s="12" t="n">
        <v>0.953392890652292</v>
      </c>
      <c r="F156" s="12" t="n">
        <v>1.24240899879614</v>
      </c>
      <c r="G156" s="11" t="n">
        <v>0.379279173536427</v>
      </c>
      <c r="H156" s="12" t="n">
        <v>0.203395522885267</v>
      </c>
      <c r="I156" s="12" t="n">
        <v>1.01941878056485</v>
      </c>
      <c r="J156" s="12" t="n">
        <v>1.29485751950681</v>
      </c>
      <c r="K156" s="12" t="n">
        <v>1.14380824116567</v>
      </c>
      <c r="L156" s="12" t="n">
        <v>2.47549381921537</v>
      </c>
      <c r="M156" s="12" t="n">
        <v>2.17649001787563</v>
      </c>
      <c r="N156" s="11" t="n">
        <v>0.51805220506278</v>
      </c>
      <c r="O156" s="12" t="n">
        <v>1.25752965184151</v>
      </c>
      <c r="P156" s="11" t="n">
        <v>0.88671681489781</v>
      </c>
      <c r="Q156" s="11" t="n">
        <v>0.88936557673395</v>
      </c>
      <c r="R156" s="11" t="n">
        <v>0.974162606426412</v>
      </c>
      <c r="S156" s="11" t="n">
        <v>1.21687208596944</v>
      </c>
      <c r="T156" s="11" t="n">
        <v>1.2909257900436</v>
      </c>
      <c r="U156" s="11" t="n">
        <v>0.924319513942143</v>
      </c>
      <c r="V156" s="11" t="n">
        <v>1.74174605164653</v>
      </c>
      <c r="W156" s="11" t="n">
        <v>1.15170855715919</v>
      </c>
      <c r="X156" s="11" t="n">
        <v>1.1478608337375</v>
      </c>
      <c r="Y156" s="11" t="n">
        <v>1.05966434988146</v>
      </c>
      <c r="Z156" s="11" t="n">
        <v>0.8911055673139</v>
      </c>
      <c r="AA156" s="11" t="n">
        <v>1.4530878259527</v>
      </c>
      <c r="AB156" s="11" t="n">
        <v>1.00662881861137</v>
      </c>
      <c r="AC156" s="11" t="n">
        <v>1.08812600441355</v>
      </c>
      <c r="AD156" s="11" t="n">
        <v>1.21876039289851</v>
      </c>
      <c r="AE156" s="11" t="n">
        <v>0.848100233481112</v>
      </c>
      <c r="AF156" s="11" t="n">
        <v>1.69832616483536</v>
      </c>
      <c r="AG156" s="11" t="n">
        <v>1.15215809478525</v>
      </c>
      <c r="AH156" s="11" t="n">
        <v>1.49657551783058</v>
      </c>
      <c r="AI156" s="11" t="n">
        <v>1.46737833896376</v>
      </c>
      <c r="AJ156" s="11" t="n">
        <v>1.18073245118496</v>
      </c>
      <c r="AK156" s="11" t="n">
        <v>0.839663480519737</v>
      </c>
      <c r="AL156" s="11" t="n">
        <v>1.21218011944165</v>
      </c>
      <c r="AM156" s="11" t="n">
        <v>1.24779522083366</v>
      </c>
      <c r="AN156" s="11" t="n">
        <v>1.07321113290175</v>
      </c>
      <c r="AO156" s="11" t="n">
        <v>1.51587314892101</v>
      </c>
      <c r="AP156" s="11" t="n">
        <v>0.871372919126163</v>
      </c>
      <c r="AQ156" s="11" t="n">
        <v>1.14125919795032</v>
      </c>
      <c r="AR156" s="11" t="n">
        <v>1.25399310193608</v>
      </c>
      <c r="AS156" s="11" t="n">
        <v>1.06304498710536</v>
      </c>
      <c r="AT156" s="11" t="n">
        <v>1.4884511051034</v>
      </c>
      <c r="AU156" s="11" t="n">
        <v>0.755051690260942</v>
      </c>
      <c r="AV156" s="11" t="n">
        <v>0.89170729996891</v>
      </c>
      <c r="AW156" s="11" t="n">
        <v>1.25425267199897</v>
      </c>
      <c r="AX156" s="11" t="n">
        <v>2.51457259150256</v>
      </c>
      <c r="AY156" s="11" t="n">
        <v>1.23839705736843</v>
      </c>
      <c r="AZ156" s="11" t="n">
        <v>1.01979944391674</v>
      </c>
      <c r="BA156" s="11" t="n">
        <v>1.44472023066113</v>
      </c>
      <c r="BB156" s="11" t="n">
        <v>1.38980268751529</v>
      </c>
      <c r="BC156" s="11" t="n">
        <v>1.62573864166609</v>
      </c>
      <c r="BD156" s="11" t="n">
        <v>1.17114685164864</v>
      </c>
      <c r="BE156" s="11" t="n">
        <v>1.26258617968412</v>
      </c>
      <c r="BF156" s="11" t="n">
        <v>1.4588521472149</v>
      </c>
      <c r="BG156" s="11" t="n">
        <v>1.92457644059862</v>
      </c>
      <c r="BH156" s="11" t="n">
        <v>1.62766937308852</v>
      </c>
      <c r="BI156" s="11" t="n">
        <v>1.14607298967342</v>
      </c>
      <c r="BJ156" s="11" t="n">
        <v>1.68128342297782</v>
      </c>
      <c r="BK156" s="11" t="n">
        <v>1.80651078584434</v>
      </c>
      <c r="BL156" s="11" t="n">
        <v>1.5982201188185</v>
      </c>
      <c r="BM156" s="11" t="n">
        <v>1.14725920487511</v>
      </c>
      <c r="BN156" s="11" t="n">
        <v>1.37179010872468</v>
      </c>
      <c r="BO156" s="11" t="n">
        <v>1.48436493727921</v>
      </c>
      <c r="BP156" s="11" t="n">
        <v>1.32348632678873</v>
      </c>
      <c r="BQ156" s="11" t="n">
        <v>0.986339300024421</v>
      </c>
      <c r="BR156" s="11" t="n">
        <v>1.33645992928764</v>
      </c>
      <c r="BS156" s="11" t="n">
        <v>1.18702330614312</v>
      </c>
      <c r="BT156" s="11" t="n">
        <v>1.07672692266911</v>
      </c>
      <c r="BU156" s="11" t="n">
        <v>1.72017904051205</v>
      </c>
      <c r="BV156" s="11" t="n">
        <v>1.66829775854638</v>
      </c>
      <c r="BW156" s="11" t="n">
        <v>1.40105453133551</v>
      </c>
    </row>
    <row r="157" customFormat="false" ht="13.5" hidden="false" customHeight="false" outlineLevel="0" collapsed="false">
      <c r="A157" s="14" t="s">
        <v>520</v>
      </c>
      <c r="B157" s="16" t="s">
        <v>521</v>
      </c>
      <c r="C157" s="15" t="s">
        <v>522</v>
      </c>
      <c r="D157" s="11" t="n">
        <v>0.325360343775888</v>
      </c>
      <c r="E157" s="12" t="n">
        <v>1.10329940501006</v>
      </c>
      <c r="F157" s="12" t="n">
        <v>1.05736102679127</v>
      </c>
      <c r="G157" s="11" t="n">
        <v>0.48604406414299</v>
      </c>
      <c r="H157" s="12" t="n">
        <v>1.57182930466839</v>
      </c>
      <c r="I157" s="12" t="n">
        <v>1.04443543230676</v>
      </c>
      <c r="J157" s="12" t="n">
        <v>1.11581730722093</v>
      </c>
      <c r="K157" s="12" t="n">
        <v>1.15524977701659</v>
      </c>
      <c r="L157" s="12" t="n">
        <v>0.913702154767966</v>
      </c>
      <c r="M157" s="12" t="n">
        <v>1.11702864741729</v>
      </c>
      <c r="N157" s="11" t="n">
        <v>0.465686180954939</v>
      </c>
      <c r="O157" s="12" t="n">
        <v>0.995007862172319</v>
      </c>
      <c r="P157" s="11" t="n">
        <v>0.98737169292066</v>
      </c>
      <c r="Q157" s="11" t="n">
        <v>1.06875040774165</v>
      </c>
      <c r="R157" s="11" t="n">
        <v>0.955602295416956</v>
      </c>
      <c r="S157" s="11" t="n">
        <v>1.04250702398855</v>
      </c>
      <c r="T157" s="11" t="n">
        <v>0.767680825266744</v>
      </c>
      <c r="U157" s="11" t="n">
        <v>1.15544617907043</v>
      </c>
      <c r="V157" s="11" t="n">
        <v>1.05251259069805</v>
      </c>
      <c r="W157" s="11" t="n">
        <v>1.49242597963348</v>
      </c>
      <c r="X157" s="11" t="n">
        <v>0.96623202645978</v>
      </c>
      <c r="Y157" s="11" t="n">
        <v>1.03109906923849</v>
      </c>
      <c r="Z157" s="11" t="n">
        <v>0.875531580252877</v>
      </c>
      <c r="AA157" s="11" t="n">
        <v>1.32845161248195</v>
      </c>
      <c r="AB157" s="11" t="n">
        <v>1.11346543031865</v>
      </c>
      <c r="AC157" s="11" t="n">
        <v>0.885539785323983</v>
      </c>
      <c r="AD157" s="11" t="n">
        <v>1.36549443056768</v>
      </c>
      <c r="AE157" s="11" t="n">
        <v>1.78706160654711</v>
      </c>
      <c r="AF157" s="11" t="n">
        <v>0.932029340744274</v>
      </c>
      <c r="AG157" s="11" t="n">
        <v>1.28827867965434</v>
      </c>
      <c r="AH157" s="11" t="n">
        <v>1.51548064919819</v>
      </c>
      <c r="AI157" s="11" t="n">
        <v>1.27781905086311</v>
      </c>
      <c r="AJ157" s="11" t="n">
        <v>1.27975024221242</v>
      </c>
      <c r="AK157" s="11" t="n">
        <v>1.1826289639054</v>
      </c>
      <c r="AL157" s="11" t="n">
        <v>1.31282634623762</v>
      </c>
      <c r="AM157" s="11" t="n">
        <v>1.79078201634057</v>
      </c>
      <c r="AN157" s="11" t="n">
        <v>1.36981146494133</v>
      </c>
      <c r="AO157" s="11" t="n">
        <v>0.843443503880791</v>
      </c>
      <c r="AP157" s="11" t="n">
        <v>0.88803036853094</v>
      </c>
      <c r="AQ157" s="11" t="n">
        <v>1.06559997782636</v>
      </c>
      <c r="AR157" s="11" t="n">
        <v>1.38898638113321</v>
      </c>
      <c r="AS157" s="11" t="n">
        <v>1.11115863669103</v>
      </c>
      <c r="AT157" s="11" t="n">
        <v>0.965535024140982</v>
      </c>
      <c r="AU157" s="11" t="n">
        <v>1.11857551083724</v>
      </c>
      <c r="AV157" s="11" t="n">
        <v>0.594212499300075</v>
      </c>
      <c r="AW157" s="11" t="n">
        <v>1.65349455313151</v>
      </c>
      <c r="AX157" s="11" t="n">
        <v>1.1856559154538</v>
      </c>
      <c r="AY157" s="11" t="n">
        <v>1.21618145038412</v>
      </c>
      <c r="AZ157" s="11" t="n">
        <v>1.01354130939956</v>
      </c>
      <c r="BA157" s="11" t="n">
        <v>0.973522649376005</v>
      </c>
      <c r="BB157" s="11" t="n">
        <v>1.04819292012179</v>
      </c>
      <c r="BC157" s="11" t="n">
        <v>1.12658036349095</v>
      </c>
      <c r="BD157" s="11" t="n">
        <v>1.24233390510064</v>
      </c>
      <c r="BE157" s="11" t="n">
        <v>1.22586597206487</v>
      </c>
      <c r="BF157" s="11" t="n">
        <v>1.02469855476102</v>
      </c>
      <c r="BG157" s="11" t="n">
        <v>1.59185927238369</v>
      </c>
      <c r="BH157" s="11" t="n">
        <v>1.15541797918225</v>
      </c>
      <c r="BI157" s="11" t="n">
        <v>1.37374849198845</v>
      </c>
      <c r="BJ157" s="11" t="n">
        <v>1.54586947340164</v>
      </c>
      <c r="BK157" s="11" t="n">
        <v>1.93780524674548</v>
      </c>
      <c r="BL157" s="11" t="n">
        <v>1.33850685068732</v>
      </c>
      <c r="BM157" s="11" t="n">
        <v>1.03369092618155</v>
      </c>
      <c r="BN157" s="11" t="n">
        <v>1.06553589086476</v>
      </c>
      <c r="BO157" s="11" t="n">
        <v>1.30010686768213</v>
      </c>
      <c r="BP157" s="11" t="n">
        <v>1.28937522012385</v>
      </c>
      <c r="BQ157" s="11" t="n">
        <v>1.38012837786994</v>
      </c>
      <c r="BR157" s="11" t="n">
        <v>1.33747448778283</v>
      </c>
      <c r="BS157" s="11" t="n">
        <v>1.35549681427327</v>
      </c>
      <c r="BT157" s="11" t="n">
        <v>1.06007196546623</v>
      </c>
      <c r="BU157" s="11" t="n">
        <v>1.0214718395886</v>
      </c>
      <c r="BV157" s="11" t="n">
        <v>1.5246551802634</v>
      </c>
      <c r="BW157" s="11" t="n">
        <v>1.37071699887656</v>
      </c>
    </row>
    <row r="158" customFormat="false" ht="13.5" hidden="false" customHeight="false" outlineLevel="0" collapsed="false">
      <c r="A158" s="14" t="s">
        <v>523</v>
      </c>
      <c r="B158" s="16" t="s">
        <v>524</v>
      </c>
      <c r="C158" s="15" t="s">
        <v>525</v>
      </c>
      <c r="D158" s="11" t="n">
        <v>0.362778388475672</v>
      </c>
      <c r="E158" s="12" t="n">
        <v>1.23489113093285</v>
      </c>
      <c r="F158" s="12" t="n">
        <v>1.0599944346087</v>
      </c>
      <c r="G158" s="11" t="n">
        <v>0.401478513607839</v>
      </c>
      <c r="H158" s="12" t="n">
        <v>1.09406617339281</v>
      </c>
      <c r="I158" s="12" t="n">
        <v>1.20568897757789</v>
      </c>
      <c r="J158" s="12" t="n">
        <v>0.947959311025448</v>
      </c>
      <c r="K158" s="12" t="n">
        <v>0.998681578967359</v>
      </c>
      <c r="L158" s="12" t="n">
        <v>1.08364362966053</v>
      </c>
      <c r="M158" s="12" t="n">
        <v>1.25185305901262</v>
      </c>
      <c r="N158" s="11" t="n">
        <v>0.49510825360083</v>
      </c>
      <c r="O158" s="12" t="n">
        <v>1.06797783842251</v>
      </c>
      <c r="P158" s="11" t="n">
        <v>0.938689693604542</v>
      </c>
      <c r="Q158" s="11" t="n">
        <v>0.978102542395961</v>
      </c>
      <c r="R158" s="11" t="n">
        <v>1.05153904267679</v>
      </c>
      <c r="S158" s="11" t="n">
        <v>1.62216400878822</v>
      </c>
      <c r="T158" s="11" t="n">
        <v>1.17520732349031</v>
      </c>
      <c r="U158" s="11" t="n">
        <v>0.967883119815338</v>
      </c>
      <c r="V158" s="11" t="n">
        <v>0.889000527301419</v>
      </c>
      <c r="W158" s="11" t="n">
        <v>1.06533591721571</v>
      </c>
      <c r="X158" s="11" t="n">
        <v>1.0774676145451</v>
      </c>
      <c r="Y158" s="11" t="n">
        <v>1.04485064670518</v>
      </c>
      <c r="Z158" s="11" t="n">
        <v>0.793559660590517</v>
      </c>
      <c r="AA158" s="11" t="n">
        <v>1.38109933605008</v>
      </c>
      <c r="AB158" s="11" t="n">
        <v>0.929350537064668</v>
      </c>
      <c r="AC158" s="11" t="n">
        <v>1.0307914021078</v>
      </c>
      <c r="AD158" s="11" t="n">
        <v>1.31210499095793</v>
      </c>
      <c r="AE158" s="11" t="n">
        <v>1.20114943977184</v>
      </c>
      <c r="AF158" s="11" t="n">
        <v>1.27671328081017</v>
      </c>
      <c r="AG158" s="11" t="n">
        <v>1.39151897045615</v>
      </c>
      <c r="AH158" s="11" t="n">
        <v>1.43110951436126</v>
      </c>
      <c r="AI158" s="11" t="n">
        <v>1.23064622122134</v>
      </c>
      <c r="AJ158" s="11" t="n">
        <v>1.20697961190117</v>
      </c>
      <c r="AK158" s="11" t="n">
        <v>0.994865881883422</v>
      </c>
      <c r="AL158" s="11" t="n">
        <v>1.42834032466665</v>
      </c>
      <c r="AM158" s="11" t="n">
        <v>1.77768261550974</v>
      </c>
      <c r="AN158" s="11" t="n">
        <v>1.07549506064851</v>
      </c>
      <c r="AO158" s="11" t="n">
        <v>0.825912444202658</v>
      </c>
      <c r="AP158" s="11" t="n">
        <v>0.765124583904814</v>
      </c>
      <c r="AQ158" s="11" t="n">
        <v>1.23118497436093</v>
      </c>
      <c r="AR158" s="11" t="n">
        <v>1.13249553652954</v>
      </c>
      <c r="AS158" s="11" t="n">
        <v>0.787640765207811</v>
      </c>
      <c r="AT158" s="11" t="n">
        <v>1.24599050346728</v>
      </c>
      <c r="AU158" s="11" t="n">
        <v>1.24841790043125</v>
      </c>
      <c r="AV158" s="11" t="n">
        <v>0.532428564603904</v>
      </c>
      <c r="AW158" s="11" t="n">
        <v>1.14374523660273</v>
      </c>
      <c r="AX158" s="11" t="n">
        <v>1.10492095492702</v>
      </c>
      <c r="AY158" s="11" t="n">
        <v>1.34686933806754</v>
      </c>
      <c r="AZ158" s="11" t="n">
        <v>1.20668833780573</v>
      </c>
      <c r="BA158" s="11" t="n">
        <v>1.01865792537055</v>
      </c>
      <c r="BB158" s="11" t="n">
        <v>1.21131832854843</v>
      </c>
      <c r="BC158" s="11" t="n">
        <v>1.23115972434031</v>
      </c>
      <c r="BD158" s="11" t="n">
        <v>1.06093470722299</v>
      </c>
      <c r="BE158" s="11" t="n">
        <v>1.06786039099096</v>
      </c>
      <c r="BF158" s="11" t="n">
        <v>1.1388916206822</v>
      </c>
      <c r="BG158" s="11" t="n">
        <v>1.87831203043444</v>
      </c>
      <c r="BH158" s="11" t="n">
        <v>1.05097848658537</v>
      </c>
      <c r="BI158" s="11" t="n">
        <v>1.28475465081612</v>
      </c>
      <c r="BJ158" s="11" t="n">
        <v>1.63363541031777</v>
      </c>
      <c r="BK158" s="11" t="n">
        <v>1.32931060209825</v>
      </c>
      <c r="BL158" s="11" t="n">
        <v>1.46434064619546</v>
      </c>
      <c r="BM158" s="11" t="n">
        <v>1.04507056363727</v>
      </c>
      <c r="BN158" s="11" t="n">
        <v>1.3665732826353</v>
      </c>
      <c r="BO158" s="11" t="n">
        <v>1.21910288790614</v>
      </c>
      <c r="BP158" s="11" t="n">
        <v>1.26601050779247</v>
      </c>
      <c r="BQ158" s="11" t="n">
        <v>1.60248946024356</v>
      </c>
      <c r="BR158" s="11" t="n">
        <v>1.19305377534055</v>
      </c>
      <c r="BS158" s="11" t="n">
        <v>0.994723244223354</v>
      </c>
      <c r="BT158" s="11" t="n">
        <v>1.05270647078962</v>
      </c>
      <c r="BU158" s="11" t="n">
        <v>1.64549129804399</v>
      </c>
      <c r="BV158" s="11" t="n">
        <v>1.60739690309348</v>
      </c>
      <c r="BW158" s="11" t="n">
        <v>1.55332152017166</v>
      </c>
    </row>
    <row r="159" customFormat="false" ht="13.5" hidden="false" customHeight="false" outlineLevel="0" collapsed="false">
      <c r="A159" s="14" t="s">
        <v>526</v>
      </c>
      <c r="B159" s="16" t="s">
        <v>527</v>
      </c>
      <c r="C159" s="15" t="s">
        <v>528</v>
      </c>
      <c r="D159" s="11" t="n">
        <v>0.340161078499737</v>
      </c>
      <c r="E159" s="12" t="n">
        <v>0.928388223883324</v>
      </c>
      <c r="F159" s="12" t="n">
        <v>1.20704596958893</v>
      </c>
      <c r="G159" s="11" t="n">
        <v>0.337525697052536</v>
      </c>
      <c r="H159" s="12" t="n">
        <v>1.05174605004198</v>
      </c>
      <c r="I159" s="12" t="n">
        <v>1.03193176481126</v>
      </c>
      <c r="J159" s="12" t="n">
        <v>1.15098802598868</v>
      </c>
      <c r="K159" s="12" t="n">
        <v>0.856192417689015</v>
      </c>
      <c r="L159" s="12" t="n">
        <v>1.14398768523139</v>
      </c>
      <c r="M159" s="12" t="n">
        <v>1.0209086004504</v>
      </c>
      <c r="N159" s="11" t="n">
        <v>0.550264802994339</v>
      </c>
      <c r="O159" s="12" t="n">
        <v>1.47618715372498</v>
      </c>
      <c r="P159" s="11" t="n">
        <v>1.09940430262278</v>
      </c>
      <c r="Q159" s="11" t="n">
        <v>1.0789326673977</v>
      </c>
      <c r="R159" s="11" t="n">
        <v>1.24730559255045</v>
      </c>
      <c r="S159" s="11" t="n">
        <v>1.31397991609007</v>
      </c>
      <c r="T159" s="11" t="n">
        <v>1.3577306119226</v>
      </c>
      <c r="U159" s="11" t="n">
        <v>0.940953699311128</v>
      </c>
      <c r="V159" s="11" t="n">
        <v>1.02752061136464</v>
      </c>
      <c r="W159" s="11" t="n">
        <v>1.30886629811635</v>
      </c>
      <c r="X159" s="11" t="n">
        <v>0.988605326612805</v>
      </c>
      <c r="Y159" s="11" t="n">
        <v>1.50811910384305</v>
      </c>
      <c r="Z159" s="11" t="n">
        <v>0.683594867242082</v>
      </c>
      <c r="AA159" s="11" t="n">
        <v>1.22381843203056</v>
      </c>
      <c r="AB159" s="11" t="n">
        <v>1.21719670716167</v>
      </c>
      <c r="AC159" s="11" t="n">
        <v>1.10255908099669</v>
      </c>
      <c r="AD159" s="11" t="n">
        <v>1.25429470130183</v>
      </c>
      <c r="AE159" s="11" t="n">
        <v>1.48054424922346</v>
      </c>
      <c r="AF159" s="11" t="n">
        <v>1.13728454568258</v>
      </c>
      <c r="AG159" s="11" t="n">
        <v>1.38283438832207</v>
      </c>
      <c r="AH159" s="11" t="n">
        <v>1.07287286306951</v>
      </c>
      <c r="AI159" s="11" t="n">
        <v>1.37045469743685</v>
      </c>
      <c r="AJ159" s="11" t="n">
        <v>1.3653979666226</v>
      </c>
      <c r="AK159" s="11" t="n">
        <v>1.14027597141179</v>
      </c>
      <c r="AL159" s="11" t="n">
        <v>1.25438026603894</v>
      </c>
      <c r="AM159" s="11" t="n">
        <v>1.93766161810184</v>
      </c>
      <c r="AN159" s="11" t="n">
        <v>1.52273494715335</v>
      </c>
      <c r="AO159" s="11" t="n">
        <v>0.986816621568344</v>
      </c>
      <c r="AP159" s="11" t="n">
        <v>0.976220924786328</v>
      </c>
      <c r="AQ159" s="11" t="n">
        <v>1.20447437601952</v>
      </c>
      <c r="AR159" s="11" t="n">
        <v>1.32818526647007</v>
      </c>
      <c r="AS159" s="11" t="n">
        <v>0.990251404709517</v>
      </c>
      <c r="AT159" s="11" t="n">
        <v>2.75312636674735</v>
      </c>
      <c r="AU159" s="11" t="n">
        <v>0.875306208306961</v>
      </c>
      <c r="AV159" s="11" t="n">
        <v>0.915031896973593</v>
      </c>
      <c r="AW159" s="11" t="n">
        <v>1.08580828311903</v>
      </c>
      <c r="AX159" s="11" t="n">
        <v>1.56922312163301</v>
      </c>
      <c r="AY159" s="11" t="n">
        <v>1.2500212213022</v>
      </c>
      <c r="AZ159" s="11" t="n">
        <v>1.15092190422582</v>
      </c>
      <c r="BA159" s="11" t="n">
        <v>1.06082717426937</v>
      </c>
      <c r="BB159" s="11" t="n">
        <v>1.29548793514288</v>
      </c>
      <c r="BC159" s="11" t="n">
        <v>1.43597641770556</v>
      </c>
      <c r="BD159" s="11" t="n">
        <v>1.40611053426672</v>
      </c>
      <c r="BE159" s="11" t="n">
        <v>1.47585766770116</v>
      </c>
      <c r="BF159" s="11" t="n">
        <v>1.32492488772258</v>
      </c>
      <c r="BG159" s="11" t="n">
        <v>1.73712995643766</v>
      </c>
      <c r="BH159" s="11" t="n">
        <v>1.30305268776957</v>
      </c>
      <c r="BI159" s="11" t="n">
        <v>1.37384404160939</v>
      </c>
      <c r="BJ159" s="11" t="n">
        <v>1.86701705863671</v>
      </c>
      <c r="BK159" s="11" t="n">
        <v>1.74707617713626</v>
      </c>
      <c r="BL159" s="11" t="n">
        <v>1.27545661506905</v>
      </c>
      <c r="BM159" s="11" t="n">
        <v>1.11767238461738</v>
      </c>
      <c r="BN159" s="11" t="n">
        <v>1.27412016661877</v>
      </c>
      <c r="BO159" s="11" t="n">
        <v>1.46476054483707</v>
      </c>
      <c r="BP159" s="11" t="n">
        <v>1.18631226500649</v>
      </c>
      <c r="BQ159" s="11" t="n">
        <v>1.59336865394518</v>
      </c>
      <c r="BR159" s="11" t="n">
        <v>1.26492496273073</v>
      </c>
      <c r="BS159" s="11" t="n">
        <v>1.28954891053238</v>
      </c>
      <c r="BT159" s="11" t="n">
        <v>0.72100239442621</v>
      </c>
      <c r="BU159" s="11" t="n">
        <v>1.40518475000456</v>
      </c>
      <c r="BV159" s="11" t="n">
        <v>1.64911138664336</v>
      </c>
      <c r="BW159" s="11" t="n">
        <v>1.18386972095151</v>
      </c>
    </row>
    <row r="160" customFormat="false" ht="13.5" hidden="false" customHeight="false" outlineLevel="0" collapsed="false">
      <c r="A160" s="14" t="s">
        <v>529</v>
      </c>
      <c r="B160" s="16" t="s">
        <v>530</v>
      </c>
      <c r="C160" s="15" t="s">
        <v>531</v>
      </c>
      <c r="D160" s="11" t="n">
        <v>6.04616036322844</v>
      </c>
      <c r="E160" s="12" t="n">
        <v>5.33323022699758</v>
      </c>
      <c r="F160" s="12" t="n">
        <v>4.46102602813964</v>
      </c>
      <c r="G160" s="11" t="n">
        <v>1.90707012776669</v>
      </c>
      <c r="H160" s="12" t="n">
        <v>3.13662385035819</v>
      </c>
      <c r="I160" s="12" t="n">
        <v>3.57375771515073</v>
      </c>
      <c r="J160" s="12" t="n">
        <v>4.28207170924629</v>
      </c>
      <c r="K160" s="12" t="n">
        <v>3.66772786590699</v>
      </c>
      <c r="L160" s="12" t="n">
        <v>5.17474958981949</v>
      </c>
      <c r="M160" s="12" t="n">
        <v>5.96351375314822</v>
      </c>
      <c r="N160" s="11" t="n">
        <v>3.04817996680328</v>
      </c>
      <c r="O160" s="12" t="n">
        <v>4.89305060342233</v>
      </c>
      <c r="P160" s="11" t="n">
        <v>3.28389977082725</v>
      </c>
      <c r="Q160" s="11" t="n">
        <v>4.21914963688772</v>
      </c>
      <c r="R160" s="11" t="n">
        <v>6.65804736724603</v>
      </c>
      <c r="S160" s="11" t="n">
        <v>8.27216344727611</v>
      </c>
      <c r="T160" s="11" t="n">
        <v>5.85210104726873</v>
      </c>
      <c r="U160" s="11" t="n">
        <v>3.98841199681418</v>
      </c>
      <c r="V160" s="11" t="n">
        <v>4.91558030255058</v>
      </c>
      <c r="W160" s="11" t="n">
        <v>6.40166993036277</v>
      </c>
      <c r="X160" s="11" t="n">
        <v>3.44215446021445</v>
      </c>
      <c r="Y160" s="11" t="n">
        <v>5.423920374994</v>
      </c>
      <c r="Z160" s="11" t="n">
        <v>7.26633088525304</v>
      </c>
      <c r="AA160" s="11" t="n">
        <v>3.07297898389493</v>
      </c>
      <c r="AB160" s="11" t="n">
        <v>4.80790476107795</v>
      </c>
      <c r="AC160" s="11" t="n">
        <v>4.89179982275791</v>
      </c>
      <c r="AD160" s="11" t="n">
        <v>5.24226497112295</v>
      </c>
      <c r="AE160" s="11" t="n">
        <v>7.34944398508756</v>
      </c>
      <c r="AF160" s="11" t="n">
        <v>3.60374200984898</v>
      </c>
      <c r="AG160" s="11" t="n">
        <v>3.32509279084259</v>
      </c>
      <c r="AH160" s="11" t="n">
        <v>4.69127269635487</v>
      </c>
      <c r="AI160" s="11" t="n">
        <v>5.74149669568866</v>
      </c>
      <c r="AJ160" s="11" t="n">
        <v>4.8944529320692</v>
      </c>
      <c r="AK160" s="11" t="n">
        <v>5.57759352471703</v>
      </c>
      <c r="AL160" s="11" t="n">
        <v>3.80150459033152</v>
      </c>
      <c r="AM160" s="11" t="n">
        <v>6.57818636600193</v>
      </c>
      <c r="AN160" s="11" t="n">
        <v>5.90102521147147</v>
      </c>
      <c r="AO160" s="11" t="n">
        <v>5.76858975011353</v>
      </c>
      <c r="AP160" s="11" t="n">
        <v>4.85516474466519</v>
      </c>
      <c r="AQ160" s="11" t="n">
        <v>4.00091424719691</v>
      </c>
      <c r="AR160" s="11" t="n">
        <v>6.36826168003794</v>
      </c>
      <c r="AS160" s="11" t="n">
        <v>4.50628174459639</v>
      </c>
      <c r="AT160" s="11" t="n">
        <v>4.09289018555641</v>
      </c>
      <c r="AU160" s="11" t="n">
        <v>6.42901273397628</v>
      </c>
      <c r="AV160" s="11" t="n">
        <v>4.73476769219909</v>
      </c>
      <c r="AW160" s="11" t="n">
        <v>4.52592305382547</v>
      </c>
      <c r="AX160" s="11" t="n">
        <v>5.57377912876897</v>
      </c>
      <c r="AY160" s="11" t="n">
        <v>5.71388619420485</v>
      </c>
      <c r="AZ160" s="11" t="n">
        <v>4.61668470663079</v>
      </c>
      <c r="BA160" s="11" t="n">
        <v>4.0297486810603</v>
      </c>
      <c r="BB160" s="11" t="n">
        <v>7.24572546121603</v>
      </c>
      <c r="BC160" s="11" t="n">
        <v>4.94373719009861</v>
      </c>
      <c r="BD160" s="11" t="n">
        <v>5.94441998678944</v>
      </c>
      <c r="BE160" s="11" t="n">
        <v>3.81353485356609</v>
      </c>
      <c r="BF160" s="11" t="n">
        <v>7.23825515263688</v>
      </c>
      <c r="BG160" s="11" t="n">
        <v>4.60915107424317</v>
      </c>
      <c r="BH160" s="11" t="n">
        <v>4.8628005663187</v>
      </c>
      <c r="BI160" s="11" t="n">
        <v>4.53873420359685</v>
      </c>
      <c r="BJ160" s="11" t="n">
        <v>5.81867101778101</v>
      </c>
      <c r="BK160" s="11" t="n">
        <v>4.92012918807819</v>
      </c>
      <c r="BL160" s="11" t="n">
        <v>5.45549778605803</v>
      </c>
      <c r="BM160" s="11" t="n">
        <v>3.81777047908483</v>
      </c>
      <c r="BN160" s="11" t="n">
        <v>6.11523320604028</v>
      </c>
      <c r="BO160" s="11" t="n">
        <v>2.65310952980008</v>
      </c>
      <c r="BP160" s="11" t="n">
        <v>6.1157309194232</v>
      </c>
      <c r="BQ160" s="11" t="n">
        <v>4.86289824710901</v>
      </c>
      <c r="BR160" s="11" t="n">
        <v>6.10095925128698</v>
      </c>
      <c r="BS160" s="11" t="n">
        <v>4.7750075634011</v>
      </c>
      <c r="BT160" s="11" t="n">
        <v>3.28442140941226</v>
      </c>
      <c r="BU160" s="11" t="n">
        <v>3.94464482777535</v>
      </c>
      <c r="BV160" s="11" t="n">
        <v>2.70846748942817</v>
      </c>
      <c r="BW160" s="11" t="n">
        <v>5.2637726014404</v>
      </c>
    </row>
    <row r="161" customFormat="false" ht="13.5" hidden="false" customHeight="false" outlineLevel="0" collapsed="false">
      <c r="A161" s="14" t="s">
        <v>532</v>
      </c>
      <c r="B161" s="3" t="s">
        <v>533</v>
      </c>
      <c r="C161" s="15" t="s">
        <v>534</v>
      </c>
      <c r="D161" s="11" t="n">
        <v>1.37393681209375</v>
      </c>
      <c r="E161" s="12" t="n">
        <v>3.68666772105213</v>
      </c>
      <c r="F161" s="12" t="n">
        <v>1.66736912554796</v>
      </c>
      <c r="G161" s="11" t="n">
        <v>0.985488105506704</v>
      </c>
      <c r="H161" s="12" t="n">
        <v>7.71538097172451</v>
      </c>
      <c r="I161" s="12" t="n">
        <v>13.2070388311004</v>
      </c>
      <c r="J161" s="12" t="n">
        <v>2.96489886479665</v>
      </c>
      <c r="K161" s="12" t="n">
        <v>3.27132834227555</v>
      </c>
      <c r="L161" s="12" t="n">
        <v>1.50757055114836</v>
      </c>
      <c r="M161" s="12" t="n">
        <v>2.30112819934371</v>
      </c>
      <c r="N161" s="11" t="n">
        <v>1.05918632513484</v>
      </c>
      <c r="O161" s="12" t="n">
        <v>1.30936831425033</v>
      </c>
      <c r="P161" s="11" t="n">
        <v>3.83928281372968</v>
      </c>
      <c r="Q161" s="11" t="n">
        <v>1.91365256999463</v>
      </c>
      <c r="R161" s="11" t="n">
        <v>6.05017641853337</v>
      </c>
      <c r="S161" s="11" t="n">
        <v>1.37467601414906</v>
      </c>
      <c r="T161" s="11" t="n">
        <v>1.25944088211058</v>
      </c>
      <c r="U161" s="11" t="n">
        <v>2.39042873783372</v>
      </c>
      <c r="V161" s="11" t="n">
        <v>4.56166659401248</v>
      </c>
      <c r="W161" s="11" t="n">
        <v>1.1474448081177</v>
      </c>
      <c r="X161" s="11" t="n">
        <v>1.47456794194716</v>
      </c>
      <c r="Y161" s="11" t="n">
        <v>1.44924858027151</v>
      </c>
      <c r="Z161" s="11" t="n">
        <v>1.03978614736736</v>
      </c>
      <c r="AA161" s="11" t="n">
        <v>0.996841149527282</v>
      </c>
      <c r="AB161" s="11" t="n">
        <v>2.73371762761364</v>
      </c>
      <c r="AC161" s="11" t="n">
        <v>0.801114224849331</v>
      </c>
      <c r="AD161" s="11" t="n">
        <v>10.4059725709137</v>
      </c>
      <c r="AE161" s="11" t="n">
        <v>1.87099441364108</v>
      </c>
      <c r="AF161" s="11" t="n">
        <v>3.20380742395616</v>
      </c>
      <c r="AG161" s="11" t="n">
        <v>1.6589895862512</v>
      </c>
      <c r="AH161" s="11" t="n">
        <v>4.91821190261099</v>
      </c>
      <c r="AI161" s="11" t="n">
        <v>5.07740664722217</v>
      </c>
      <c r="AJ161" s="11" t="n">
        <v>2.00814554113276</v>
      </c>
      <c r="AK161" s="11" t="n">
        <v>4.18245368468328</v>
      </c>
      <c r="AL161" s="11" t="n">
        <v>1.37098346019872</v>
      </c>
      <c r="AM161" s="11" t="n">
        <v>2.7329929754065</v>
      </c>
      <c r="AN161" s="11" t="n">
        <v>1.36218483024429</v>
      </c>
      <c r="AO161" s="11" t="n">
        <v>1.30030729901041</v>
      </c>
      <c r="AP161" s="11" t="n">
        <v>3.40706629413912</v>
      </c>
      <c r="AQ161" s="11" t="n">
        <v>0.828303668638254</v>
      </c>
      <c r="AR161" s="11" t="n">
        <v>2.5060685652494</v>
      </c>
      <c r="AS161" s="11" t="n">
        <v>5.08503415751199</v>
      </c>
      <c r="AT161" s="11" t="n">
        <v>1.24039846781885</v>
      </c>
      <c r="AU161" s="11" t="n">
        <v>2.71920918820406</v>
      </c>
      <c r="AV161" s="11" t="n">
        <v>5.44006405951875</v>
      </c>
      <c r="AW161" s="11" t="n">
        <v>2.97042742713168</v>
      </c>
      <c r="AX161" s="11" t="n">
        <v>6.9581643716899</v>
      </c>
      <c r="AY161" s="11" t="n">
        <v>1.33948010551933</v>
      </c>
      <c r="AZ161" s="11" t="n">
        <v>1.79393951737145</v>
      </c>
      <c r="BA161" s="11" t="n">
        <v>1.74653081299686</v>
      </c>
      <c r="BB161" s="11" t="n">
        <v>3.48434898875024</v>
      </c>
      <c r="BC161" s="11" t="n">
        <v>5.74413841270197</v>
      </c>
      <c r="BD161" s="11" t="n">
        <v>1.3202485864114</v>
      </c>
      <c r="BE161" s="11" t="n">
        <v>5.128558971182</v>
      </c>
      <c r="BF161" s="11" t="n">
        <v>5.99974267987505</v>
      </c>
      <c r="BG161" s="11" t="n">
        <v>3.09477031578763</v>
      </c>
      <c r="BH161" s="11" t="n">
        <v>2.50138092503042</v>
      </c>
      <c r="BI161" s="11" t="n">
        <v>1.75112550506566</v>
      </c>
      <c r="BJ161" s="11" t="n">
        <v>1.64806978323915</v>
      </c>
      <c r="BK161" s="11" t="n">
        <v>3.46561220101647</v>
      </c>
      <c r="BL161" s="11" t="n">
        <v>1.62559949824843</v>
      </c>
      <c r="BM161" s="11" t="n">
        <v>1.22120659298181</v>
      </c>
      <c r="BN161" s="11" t="n">
        <v>1.14712057112068</v>
      </c>
      <c r="BO161" s="11" t="n">
        <v>7.04154668678531</v>
      </c>
      <c r="BP161" s="11" t="n">
        <v>3.82559231950152</v>
      </c>
      <c r="BQ161" s="11" t="n">
        <v>1.86017406691706</v>
      </c>
      <c r="BR161" s="11" t="n">
        <v>1.30794761578107</v>
      </c>
      <c r="BS161" s="11" t="n">
        <v>2.69994555701427</v>
      </c>
      <c r="BT161" s="11" t="n">
        <v>1.43360461525013</v>
      </c>
      <c r="BU161" s="11" t="n">
        <v>1.63428534399219</v>
      </c>
      <c r="BV161" s="11" t="n">
        <v>1.62967166424555</v>
      </c>
      <c r="BW161" s="11" t="n">
        <v>1.32533339126466</v>
      </c>
    </row>
    <row r="162" customFormat="false" ht="13.5" hidden="false" customHeight="false" outlineLevel="0" collapsed="false">
      <c r="A162" s="14" t="s">
        <v>535</v>
      </c>
      <c r="B162" s="3" t="s">
        <v>536</v>
      </c>
      <c r="C162" s="15" t="s">
        <v>537</v>
      </c>
      <c r="D162" s="11" t="n">
        <v>3.44762153189192</v>
      </c>
      <c r="E162" s="12" t="n">
        <v>16.4581827485555</v>
      </c>
      <c r="F162" s="12" t="n">
        <v>8.64561358256309</v>
      </c>
      <c r="G162" s="11" t="n">
        <v>5.25153013701485</v>
      </c>
      <c r="H162" s="12" t="n">
        <v>13.5525487277911</v>
      </c>
      <c r="I162" s="12" t="n">
        <v>13.9164864319195</v>
      </c>
      <c r="J162" s="12" t="n">
        <v>12.1050300355999</v>
      </c>
      <c r="K162" s="12" t="n">
        <v>11.3070631342625</v>
      </c>
      <c r="L162" s="12" t="n">
        <v>22.6890873608554</v>
      </c>
      <c r="M162" s="12" t="n">
        <v>14.2001842098908</v>
      </c>
      <c r="N162" s="11" t="n">
        <v>2.16481839378107</v>
      </c>
      <c r="O162" s="12" t="n">
        <v>11.3780055981897</v>
      </c>
      <c r="P162" s="11" t="n">
        <v>14.3273358384306</v>
      </c>
      <c r="Q162" s="11" t="n">
        <v>9.62975702278883</v>
      </c>
      <c r="R162" s="11" t="n">
        <v>11.8303596562696</v>
      </c>
      <c r="S162" s="11" t="n">
        <v>18.3245935632199</v>
      </c>
      <c r="T162" s="11" t="n">
        <v>17.329265279639</v>
      </c>
      <c r="U162" s="11" t="n">
        <v>11.5049831860639</v>
      </c>
      <c r="V162" s="11" t="n">
        <v>16.4796749244934</v>
      </c>
      <c r="W162" s="11" t="n">
        <v>8.23929891485807</v>
      </c>
      <c r="X162" s="11" t="n">
        <v>4.46999477359581</v>
      </c>
      <c r="Y162" s="11" t="n">
        <v>4.32050896841541</v>
      </c>
      <c r="Z162" s="11" t="n">
        <v>3.34169113234246</v>
      </c>
      <c r="AA162" s="11" t="n">
        <v>5.90802117558468</v>
      </c>
      <c r="AB162" s="11" t="n">
        <v>7.16334023331247</v>
      </c>
      <c r="AC162" s="11" t="n">
        <v>7.82897483877012</v>
      </c>
      <c r="AD162" s="11" t="n">
        <v>28.8759991695613</v>
      </c>
      <c r="AE162" s="11" t="n">
        <v>12.9730157637276</v>
      </c>
      <c r="AF162" s="11" t="n">
        <v>17.2356626524966</v>
      </c>
      <c r="AG162" s="11" t="n">
        <v>6.11815256692857</v>
      </c>
      <c r="AH162" s="11" t="n">
        <v>12.8288769731363</v>
      </c>
      <c r="AI162" s="11" t="n">
        <v>19.8358503934616</v>
      </c>
      <c r="AJ162" s="11" t="n">
        <v>15.4183637154569</v>
      </c>
      <c r="AK162" s="11" t="n">
        <v>15.6167699923723</v>
      </c>
      <c r="AL162" s="11" t="n">
        <v>9.9886454097072</v>
      </c>
      <c r="AM162" s="11" t="n">
        <v>4.3238404771733</v>
      </c>
      <c r="AN162" s="11" t="n">
        <v>16.4455095559151</v>
      </c>
      <c r="AO162" s="11" t="n">
        <v>9.39129768719169</v>
      </c>
      <c r="AP162" s="11" t="n">
        <v>17.2779249741683</v>
      </c>
      <c r="AQ162" s="11" t="n">
        <v>11.6792732680481</v>
      </c>
      <c r="AR162" s="11" t="n">
        <v>11.137029294837</v>
      </c>
      <c r="AS162" s="11" t="n">
        <v>14.0647470747865</v>
      </c>
      <c r="AT162" s="11" t="n">
        <v>7.53072137534046</v>
      </c>
      <c r="AU162" s="11" t="n">
        <v>22.2625320339592</v>
      </c>
      <c r="AV162" s="11" t="n">
        <v>39.1114633444052</v>
      </c>
      <c r="AW162" s="11" t="n">
        <v>14.3777641455584</v>
      </c>
      <c r="AX162" s="11" t="n">
        <v>8.17156880049139</v>
      </c>
      <c r="AY162" s="11" t="n">
        <v>16.7653184756824</v>
      </c>
      <c r="AZ162" s="11" t="n">
        <v>12.8700573811343</v>
      </c>
      <c r="BA162" s="11" t="n">
        <v>12.7826735458967</v>
      </c>
      <c r="BB162" s="11" t="n">
        <v>11.8180946021967</v>
      </c>
      <c r="BC162" s="11" t="n">
        <v>10.3631253484742</v>
      </c>
      <c r="BD162" s="11" t="n">
        <v>10.2235578166475</v>
      </c>
      <c r="BE162" s="11" t="n">
        <v>9.13785575467157</v>
      </c>
      <c r="BF162" s="11" t="n">
        <v>12.3478156052485</v>
      </c>
      <c r="BG162" s="11" t="n">
        <v>12.7728132417074</v>
      </c>
      <c r="BH162" s="11" t="n">
        <v>13.9388378354858</v>
      </c>
      <c r="BI162" s="11" t="n">
        <v>9.01707140289287</v>
      </c>
      <c r="BJ162" s="11" t="n">
        <v>12.5236478345689</v>
      </c>
      <c r="BK162" s="11" t="n">
        <v>14.5034967620855</v>
      </c>
      <c r="BL162" s="11" t="n">
        <v>9.4142685378726</v>
      </c>
      <c r="BM162" s="11" t="n">
        <v>11.2356607380956</v>
      </c>
      <c r="BN162" s="11" t="n">
        <v>12.6693839211161</v>
      </c>
      <c r="BO162" s="11" t="n">
        <v>9.28098763425272</v>
      </c>
      <c r="BP162" s="11" t="n">
        <v>12.1180613670369</v>
      </c>
      <c r="BQ162" s="11" t="n">
        <v>9.77076458750781</v>
      </c>
      <c r="BR162" s="11" t="n">
        <v>13.3088708094297</v>
      </c>
      <c r="BS162" s="11" t="n">
        <v>9.66189579153321</v>
      </c>
      <c r="BT162" s="11" t="n">
        <v>5.31946568447415</v>
      </c>
      <c r="BU162" s="11" t="n">
        <v>5.48018250045678</v>
      </c>
      <c r="BV162" s="11" t="n">
        <v>7.09563751601536</v>
      </c>
      <c r="BW162" s="11" t="n">
        <v>1.47513659028131</v>
      </c>
    </row>
    <row r="163" customFormat="false" ht="13.5" hidden="false" customHeight="false" outlineLevel="0" collapsed="false">
      <c r="A163" s="14" t="s">
        <v>538</v>
      </c>
      <c r="B163" s="3" t="s">
        <v>539</v>
      </c>
      <c r="C163" s="15" t="s">
        <v>540</v>
      </c>
      <c r="D163" s="11" t="n">
        <v>0.39054969818995</v>
      </c>
      <c r="E163" s="12" t="n">
        <v>0.76397485153886</v>
      </c>
      <c r="F163" s="12" t="n">
        <v>0.843228253546476</v>
      </c>
      <c r="G163" s="11" t="n">
        <v>0.44343329937443</v>
      </c>
      <c r="H163" s="12" t="n">
        <v>0.932502803302364</v>
      </c>
      <c r="I163" s="12" t="n">
        <v>1.36364812566713</v>
      </c>
      <c r="J163" s="12" t="n">
        <v>0.980344468355533</v>
      </c>
      <c r="K163" s="12" t="n">
        <v>1.03347810887456</v>
      </c>
      <c r="L163" s="12" t="n">
        <v>0.950843364975635</v>
      </c>
      <c r="M163" s="12" t="n">
        <v>0.879762543876952</v>
      </c>
      <c r="N163" s="11" t="n">
        <v>0.715024480287498</v>
      </c>
      <c r="O163" s="12" t="n">
        <v>1.02934940731039</v>
      </c>
      <c r="P163" s="11" t="n">
        <v>0.920336120789207</v>
      </c>
      <c r="Q163" s="11" t="n">
        <v>0.802497785824712</v>
      </c>
      <c r="R163" s="11" t="n">
        <v>1.53250514427495</v>
      </c>
      <c r="S163" s="11" t="n">
        <v>1.14280414216074</v>
      </c>
      <c r="T163" s="11" t="n">
        <v>1.04652635350703</v>
      </c>
      <c r="U163" s="11" t="n">
        <v>1.11784040023501</v>
      </c>
      <c r="V163" s="11" t="n">
        <v>1.17868870233777</v>
      </c>
      <c r="W163" s="11" t="n">
        <v>1.05877007521816</v>
      </c>
      <c r="X163" s="11" t="n">
        <v>0.988009623835982</v>
      </c>
      <c r="Y163" s="11" t="n">
        <v>1.10616392757098</v>
      </c>
      <c r="Z163" s="11" t="n">
        <v>0.768348494188204</v>
      </c>
      <c r="AA163" s="11" t="n">
        <v>1.05012604140473</v>
      </c>
      <c r="AB163" s="11" t="n">
        <v>0.889567971397538</v>
      </c>
      <c r="AC163" s="11" t="n">
        <v>1.04226820824616</v>
      </c>
      <c r="AD163" s="11" t="n">
        <v>1.00036032743102</v>
      </c>
      <c r="AE163" s="11" t="n">
        <v>1.4551301917109</v>
      </c>
      <c r="AF163" s="11" t="n">
        <v>1.41579593054369</v>
      </c>
      <c r="AG163" s="11" t="n">
        <v>1.2723428895586</v>
      </c>
      <c r="AH163" s="11" t="n">
        <v>1.13957803844734</v>
      </c>
      <c r="AI163" s="11" t="n">
        <v>1.19415981078448</v>
      </c>
      <c r="AJ163" s="11" t="n">
        <v>1.39717055941993</v>
      </c>
      <c r="AK163" s="11" t="n">
        <v>1.05705418857447</v>
      </c>
      <c r="AL163" s="11" t="n">
        <v>1.18472684384161</v>
      </c>
      <c r="AM163" s="11" t="n">
        <v>1.47719457887092</v>
      </c>
      <c r="AN163" s="11" t="n">
        <v>0.941962297893789</v>
      </c>
      <c r="AO163" s="11" t="n">
        <v>1.02816362377433</v>
      </c>
      <c r="AP163" s="11" t="n">
        <v>1.01238618687088</v>
      </c>
      <c r="AQ163" s="11" t="n">
        <v>0.986356189953961</v>
      </c>
      <c r="AR163" s="11" t="n">
        <v>1.26803471212947</v>
      </c>
      <c r="AS163" s="11" t="n">
        <v>1.19160774215864</v>
      </c>
      <c r="AT163" s="11" t="n">
        <v>1.44991575090579</v>
      </c>
      <c r="AU163" s="11" t="n">
        <v>1.21492807836944</v>
      </c>
      <c r="AV163" s="11" t="n">
        <v>1.05018848978451</v>
      </c>
      <c r="AW163" s="11" t="n">
        <v>1.35674392971668</v>
      </c>
      <c r="AX163" s="11" t="n">
        <v>1.31549290658716</v>
      </c>
      <c r="AY163" s="11" t="n">
        <v>0.983257460907416</v>
      </c>
      <c r="AZ163" s="11" t="n">
        <v>1.02263495648325</v>
      </c>
      <c r="BA163" s="11" t="n">
        <v>1.34590310216611</v>
      </c>
      <c r="BB163" s="11" t="n">
        <v>0.676973607773612</v>
      </c>
      <c r="BC163" s="11" t="n">
        <v>1.1551457306389</v>
      </c>
      <c r="BD163" s="11" t="n">
        <v>1.08639509906293</v>
      </c>
      <c r="BE163" s="11" t="n">
        <v>1.09213707196564</v>
      </c>
      <c r="BF163" s="11" t="n">
        <v>0.837924788173131</v>
      </c>
      <c r="BG163" s="11" t="n">
        <v>1.49291081447286</v>
      </c>
      <c r="BH163" s="11" t="n">
        <v>1.50363066563048</v>
      </c>
      <c r="BI163" s="11" t="n">
        <v>1.50552304288863</v>
      </c>
      <c r="BJ163" s="11" t="n">
        <v>2.09393759437262</v>
      </c>
      <c r="BK163" s="11" t="n">
        <v>1.66367074571679</v>
      </c>
      <c r="BL163" s="11" t="n">
        <v>1.3581176904318</v>
      </c>
      <c r="BM163" s="11" t="n">
        <v>1.26695992062258</v>
      </c>
      <c r="BN163" s="11" t="n">
        <v>1.17634013885592</v>
      </c>
      <c r="BO163" s="11" t="n">
        <v>1.20730045784579</v>
      </c>
      <c r="BP163" s="11" t="n">
        <v>1.30709650588014</v>
      </c>
      <c r="BQ163" s="11" t="n">
        <v>1.30982609069489</v>
      </c>
      <c r="BR163" s="11" t="n">
        <v>1.03406107684364</v>
      </c>
      <c r="BS163" s="11" t="n">
        <v>1.38701864283495</v>
      </c>
      <c r="BT163" s="11" t="n">
        <v>1.07141627610335</v>
      </c>
      <c r="BU163" s="11" t="n">
        <v>1.30212945193278</v>
      </c>
      <c r="BV163" s="11" t="n">
        <v>1.48157562424511</v>
      </c>
      <c r="BW163" s="11" t="n">
        <v>1.24845741012558</v>
      </c>
    </row>
    <row r="164" customFormat="false" ht="13.5" hidden="false" customHeight="false" outlineLevel="0" collapsed="false">
      <c r="A164" s="14" t="s">
        <v>541</v>
      </c>
      <c r="B164" s="16" t="s">
        <v>542</v>
      </c>
      <c r="C164" s="15" t="s">
        <v>543</v>
      </c>
      <c r="D164" s="11" t="n">
        <v>0.37692346586126</v>
      </c>
      <c r="E164" s="12" t="n">
        <v>1.03349349390878</v>
      </c>
      <c r="F164" s="12" t="n">
        <v>1.29229247119194</v>
      </c>
      <c r="G164" s="11" t="n">
        <v>0.363578047946243</v>
      </c>
      <c r="H164" s="12" t="n">
        <v>0.920146692131939</v>
      </c>
      <c r="I164" s="12" t="n">
        <v>1.15974758760491</v>
      </c>
      <c r="J164" s="12" t="n">
        <v>0.842512706347927</v>
      </c>
      <c r="K164" s="12" t="n">
        <v>1.37123565994798</v>
      </c>
      <c r="L164" s="12" t="n">
        <v>1.09874073800778</v>
      </c>
      <c r="M164" s="12" t="n">
        <v>1.24118141979543</v>
      </c>
      <c r="N164" s="11" t="n">
        <v>0.559989983233542</v>
      </c>
      <c r="O164" s="12" t="n">
        <v>1.15429287153223</v>
      </c>
      <c r="P164" s="11" t="n">
        <v>1.24259553416192</v>
      </c>
      <c r="Q164" s="11" t="n">
        <v>0.971729459741131</v>
      </c>
      <c r="R164" s="11" t="n">
        <v>1.11843694677687</v>
      </c>
      <c r="S164" s="11" t="n">
        <v>1.16982536634196</v>
      </c>
      <c r="T164" s="11" t="n">
        <v>0.953637355631256</v>
      </c>
      <c r="U164" s="11" t="n">
        <v>1.05035302638519</v>
      </c>
      <c r="V164" s="11" t="n">
        <v>1.1075135079619</v>
      </c>
      <c r="W164" s="11" t="n">
        <v>1.28643327874599</v>
      </c>
      <c r="X164" s="11" t="n">
        <v>1.60951052748423</v>
      </c>
      <c r="Y164" s="11" t="n">
        <v>1.14875111174898</v>
      </c>
      <c r="Z164" s="11" t="n">
        <v>0.88768564554219</v>
      </c>
      <c r="AA164" s="11" t="n">
        <v>1.30988062559593</v>
      </c>
      <c r="AB164" s="11" t="n">
        <v>0.895878310993079</v>
      </c>
      <c r="AC164" s="11" t="n">
        <v>1.23266185999225</v>
      </c>
      <c r="AD164" s="11" t="n">
        <v>1.2571650181432</v>
      </c>
      <c r="AE164" s="11" t="n">
        <v>1.12752227716098</v>
      </c>
      <c r="AF164" s="11" t="n">
        <v>1.37468769682161</v>
      </c>
      <c r="AG164" s="11" t="n">
        <v>1.36370640825737</v>
      </c>
      <c r="AH164" s="11" t="n">
        <v>1.25771984769022</v>
      </c>
      <c r="AI164" s="11" t="n">
        <v>1.24379501260076</v>
      </c>
      <c r="AJ164" s="11" t="n">
        <v>1.09296666379382</v>
      </c>
      <c r="AK164" s="11" t="n">
        <v>1.36822130161121</v>
      </c>
      <c r="AL164" s="11" t="n">
        <v>1.43980649166332</v>
      </c>
      <c r="AM164" s="11" t="n">
        <v>2.00705744067049</v>
      </c>
      <c r="AN164" s="11" t="n">
        <v>1.21211404833834</v>
      </c>
      <c r="AO164" s="11" t="n">
        <v>0.875097337999866</v>
      </c>
      <c r="AP164" s="11" t="n">
        <v>0.857256553047111</v>
      </c>
      <c r="AQ164" s="11" t="n">
        <v>1.07755420646485</v>
      </c>
      <c r="AR164" s="11" t="n">
        <v>0.913109303194317</v>
      </c>
      <c r="AS164" s="11" t="n">
        <v>1.27316447485385</v>
      </c>
      <c r="AT164" s="11" t="n">
        <v>0.845148332378101</v>
      </c>
      <c r="AU164" s="11" t="n">
        <v>0.688003644494394</v>
      </c>
      <c r="AV164" s="11" t="n">
        <v>0.851087117493239</v>
      </c>
      <c r="AW164" s="11" t="n">
        <v>0.93999212375497</v>
      </c>
      <c r="AX164" s="11" t="n">
        <v>0.935173648669688</v>
      </c>
      <c r="AY164" s="11" t="n">
        <v>1.3661108709184</v>
      </c>
      <c r="AZ164" s="11" t="n">
        <v>1.31307675113789</v>
      </c>
      <c r="BA164" s="11" t="n">
        <v>1.14020226675365</v>
      </c>
      <c r="BB164" s="11" t="n">
        <v>1.30521627664785</v>
      </c>
      <c r="BC164" s="11" t="n">
        <v>1.20994440231768</v>
      </c>
      <c r="BD164" s="11" t="n">
        <v>1.20604646859245</v>
      </c>
      <c r="BE164" s="11" t="n">
        <v>1.12925990389438</v>
      </c>
      <c r="BF164" s="11" t="n">
        <v>1.49165073428274</v>
      </c>
      <c r="BG164" s="11" t="n">
        <v>1.81945702052335</v>
      </c>
      <c r="BH164" s="11" t="n">
        <v>1.28218844136318</v>
      </c>
      <c r="BI164" s="11" t="n">
        <v>1.44139934539151</v>
      </c>
      <c r="BJ164" s="11" t="n">
        <v>1.32230735801175</v>
      </c>
      <c r="BK164" s="11" t="n">
        <v>1.35569785446659</v>
      </c>
      <c r="BL164" s="11" t="n">
        <v>1.6334907819476</v>
      </c>
      <c r="BM164" s="11" t="n">
        <v>1.18081885152242</v>
      </c>
      <c r="BN164" s="11" t="n">
        <v>1.22119257667475</v>
      </c>
      <c r="BO164" s="11" t="n">
        <v>1.15509977826466</v>
      </c>
      <c r="BP164" s="11" t="n">
        <v>1.32008187849732</v>
      </c>
      <c r="BQ164" s="11" t="n">
        <v>1.14400831509682</v>
      </c>
      <c r="BR164" s="11" t="n">
        <v>1.3759988177706</v>
      </c>
      <c r="BS164" s="11" t="n">
        <v>1.3217270879837</v>
      </c>
      <c r="BT164" s="11" t="n">
        <v>0.900071934372208</v>
      </c>
      <c r="BU164" s="11" t="n">
        <v>1.34235179296436</v>
      </c>
      <c r="BV164" s="11" t="n">
        <v>1.24790048926403</v>
      </c>
      <c r="BW164" s="11" t="n">
        <v>1.37266850856342</v>
      </c>
    </row>
    <row r="165" customFormat="false" ht="13.5" hidden="false" customHeight="false" outlineLevel="0" collapsed="false">
      <c r="A165" s="14" t="s">
        <v>544</v>
      </c>
      <c r="B165" s="18" t="s">
        <v>545</v>
      </c>
      <c r="C165" s="15" t="s">
        <v>546</v>
      </c>
      <c r="D165" s="11" t="n">
        <v>0.343866308158317</v>
      </c>
      <c r="E165" s="12" t="n">
        <v>1.01651817521383</v>
      </c>
      <c r="F165" s="12" t="n">
        <v>2.15920872135758</v>
      </c>
      <c r="G165" s="11" t="n">
        <v>0.390593590832028</v>
      </c>
      <c r="H165" s="12" t="n">
        <v>1.03725834081833</v>
      </c>
      <c r="I165" s="12" t="n">
        <v>0.994043829806002</v>
      </c>
      <c r="J165" s="12" t="n">
        <v>1.08135525017133</v>
      </c>
      <c r="K165" s="12" t="n">
        <v>1.11481807827956</v>
      </c>
      <c r="L165" s="12" t="n">
        <v>0.706880713953469</v>
      </c>
      <c r="M165" s="12" t="n">
        <v>0.993055334780264</v>
      </c>
      <c r="N165" s="11" t="n">
        <v>0.601011153404041</v>
      </c>
      <c r="O165" s="12" t="n">
        <v>1.261921644429</v>
      </c>
      <c r="P165" s="11" t="n">
        <v>1.4649226212076</v>
      </c>
      <c r="Q165" s="11" t="n">
        <v>0.894829061560338</v>
      </c>
      <c r="R165" s="11" t="n">
        <v>0.980611739825112</v>
      </c>
      <c r="S165" s="11" t="n">
        <v>1.23708542033888</v>
      </c>
      <c r="T165" s="11" t="n">
        <v>1.12267611906279</v>
      </c>
      <c r="U165" s="11" t="n">
        <v>1.04658792001458</v>
      </c>
      <c r="V165" s="11" t="n">
        <v>1.05310299403785</v>
      </c>
      <c r="W165" s="11" t="n">
        <v>1.16457873005108</v>
      </c>
      <c r="X165" s="11" t="n">
        <v>1.25730150903776</v>
      </c>
      <c r="Y165" s="11" t="n">
        <v>1.43736546724592</v>
      </c>
      <c r="Z165" s="11" t="n">
        <v>0.744713436635102</v>
      </c>
      <c r="AA165" s="11" t="n">
        <v>1.17278649145678</v>
      </c>
      <c r="AB165" s="11" t="n">
        <v>0.951758004334739</v>
      </c>
      <c r="AC165" s="11" t="n">
        <v>1.24656617761519</v>
      </c>
      <c r="AD165" s="11" t="n">
        <v>0.888263739446875</v>
      </c>
      <c r="AE165" s="11" t="n">
        <v>1.49846809122279</v>
      </c>
      <c r="AF165" s="11" t="n">
        <v>1.22556654971803</v>
      </c>
      <c r="AG165" s="11" t="n">
        <v>1.45495886948751</v>
      </c>
      <c r="AH165" s="11" t="n">
        <v>1.58639622566321</v>
      </c>
      <c r="AI165" s="11" t="n">
        <v>1.76163310686356</v>
      </c>
      <c r="AJ165" s="11" t="n">
        <v>1.42971942609932</v>
      </c>
      <c r="AK165" s="11" t="n">
        <v>1.03151823060939</v>
      </c>
      <c r="AL165" s="11" t="n">
        <v>1.09546508766602</v>
      </c>
      <c r="AM165" s="11" t="n">
        <v>1.45119407699763</v>
      </c>
      <c r="AN165" s="11" t="n">
        <v>1.49492421368498</v>
      </c>
      <c r="AO165" s="11" t="n">
        <v>0.826346345973892</v>
      </c>
      <c r="AP165" s="11" t="n">
        <v>1.55443595034116</v>
      </c>
      <c r="AQ165" s="11" t="n">
        <v>1.21534695042816</v>
      </c>
      <c r="AR165" s="11" t="n">
        <v>1.19936736192136</v>
      </c>
      <c r="AS165" s="11" t="n">
        <v>1.25579145146599</v>
      </c>
      <c r="AT165" s="11" t="n">
        <v>1.30563205052595</v>
      </c>
      <c r="AU165" s="11" t="n">
        <v>0.858195075153594</v>
      </c>
      <c r="AV165" s="11" t="n">
        <v>0.876220964102979</v>
      </c>
      <c r="AW165" s="11" t="n">
        <v>1.26657176324076</v>
      </c>
      <c r="AX165" s="11" t="n">
        <v>1.49776764618991</v>
      </c>
      <c r="AY165" s="11" t="n">
        <v>1.34580158942695</v>
      </c>
      <c r="AZ165" s="11" t="n">
        <v>1.08496370515674</v>
      </c>
      <c r="BA165" s="11" t="n">
        <v>1.09471794038956</v>
      </c>
      <c r="BB165" s="11" t="n">
        <v>1.16056534894711</v>
      </c>
      <c r="BC165" s="11" t="n">
        <v>1.41555231557473</v>
      </c>
      <c r="BD165" s="11" t="n">
        <v>1.07902412203007</v>
      </c>
      <c r="BE165" s="11" t="n">
        <v>1.36056095652038</v>
      </c>
      <c r="BF165" s="11" t="n">
        <v>1.30880267098925</v>
      </c>
      <c r="BG165" s="11" t="n">
        <v>1.80820989828876</v>
      </c>
      <c r="BH165" s="11" t="n">
        <v>1.0623049482101</v>
      </c>
      <c r="BI165" s="11" t="n">
        <v>1.8029978139566</v>
      </c>
      <c r="BJ165" s="11" t="n">
        <v>1.59580913451519</v>
      </c>
      <c r="BK165" s="11" t="n">
        <v>1.81840323230402</v>
      </c>
      <c r="BL165" s="11" t="n">
        <v>1.16456251827011</v>
      </c>
      <c r="BM165" s="11" t="n">
        <v>1.23161478706264</v>
      </c>
      <c r="BN165" s="11" t="n">
        <v>1.47635572128431</v>
      </c>
      <c r="BO165" s="11" t="n">
        <v>1.11648823766946</v>
      </c>
      <c r="BP165" s="11" t="n">
        <v>1.64316972600062</v>
      </c>
      <c r="BQ165" s="11" t="n">
        <v>1.36288847463706</v>
      </c>
      <c r="BR165" s="11" t="n">
        <v>1.06706009090941</v>
      </c>
      <c r="BS165" s="11" t="n">
        <v>1.787167569508</v>
      </c>
      <c r="BT165" s="11" t="n">
        <v>1.48301993214364</v>
      </c>
      <c r="BU165" s="11" t="n">
        <v>1.161363714005</v>
      </c>
      <c r="BV165" s="11" t="n">
        <v>2.16927090883558</v>
      </c>
      <c r="BW165" s="11" t="n">
        <v>1.28054792057147</v>
      </c>
    </row>
    <row r="166" customFormat="false" ht="13.5" hidden="false" customHeight="false" outlineLevel="0" collapsed="false">
      <c r="A166" s="14" t="s">
        <v>547</v>
      </c>
      <c r="B166" s="16" t="s">
        <v>548</v>
      </c>
      <c r="C166" s="15" t="s">
        <v>549</v>
      </c>
      <c r="D166" s="11" t="n">
        <v>0.292748426915278</v>
      </c>
      <c r="E166" s="12" t="n">
        <v>1.19560249216433</v>
      </c>
      <c r="F166" s="12" t="n">
        <v>1.25333215824466</v>
      </c>
      <c r="G166" s="11" t="n">
        <v>0.606723133995536</v>
      </c>
      <c r="H166" s="12" t="n">
        <v>0.953011946047588</v>
      </c>
      <c r="I166" s="12" t="n">
        <v>1.36648780264335</v>
      </c>
      <c r="J166" s="12" t="n">
        <v>1.28067984454067</v>
      </c>
      <c r="K166" s="12" t="n">
        <v>1.23717122155604</v>
      </c>
      <c r="L166" s="12" t="n">
        <v>1.39446972752885</v>
      </c>
      <c r="M166" s="12" t="n">
        <v>1.55858533072291</v>
      </c>
      <c r="N166" s="11" t="n">
        <v>0.595432280454507</v>
      </c>
      <c r="O166" s="12" t="n">
        <v>1.441178475535</v>
      </c>
      <c r="P166" s="11" t="n">
        <v>1.00502349541843</v>
      </c>
      <c r="Q166" s="11" t="n">
        <v>1.2725656717605</v>
      </c>
      <c r="R166" s="11" t="n">
        <v>1.35295323904686</v>
      </c>
      <c r="S166" s="11" t="n">
        <v>1.35694669363096</v>
      </c>
      <c r="T166" s="11" t="n">
        <v>1.14278737437072</v>
      </c>
      <c r="U166" s="11" t="n">
        <v>0.90240450379245</v>
      </c>
      <c r="V166" s="11" t="n">
        <v>1.06902364757595</v>
      </c>
      <c r="W166" s="11" t="n">
        <v>1.60468558461933</v>
      </c>
      <c r="X166" s="11" t="n">
        <v>0.955701167172441</v>
      </c>
      <c r="Y166" s="11" t="n">
        <v>1.49045416418612</v>
      </c>
      <c r="Z166" s="11" t="n">
        <v>0.889782283953021</v>
      </c>
      <c r="AA166" s="11" t="n">
        <v>0.969128430221269</v>
      </c>
      <c r="AB166" s="11" t="n">
        <v>1.44547499380175</v>
      </c>
      <c r="AC166" s="11" t="n">
        <v>1.09187040260475</v>
      </c>
      <c r="AD166" s="11" t="n">
        <v>1.28311287193494</v>
      </c>
      <c r="AE166" s="11" t="n">
        <v>1.53417060360718</v>
      </c>
      <c r="AF166" s="11" t="n">
        <v>2.15223717963766</v>
      </c>
      <c r="AG166" s="11" t="n">
        <v>1.59331843327971</v>
      </c>
      <c r="AH166" s="11" t="n">
        <v>1.85574264065767</v>
      </c>
      <c r="AI166" s="11" t="n">
        <v>1.89200716329613</v>
      </c>
      <c r="AJ166" s="11" t="n">
        <v>1.67424562943885</v>
      </c>
      <c r="AK166" s="11" t="n">
        <v>1.12714009583831</v>
      </c>
      <c r="AL166" s="11" t="n">
        <v>1.49912346240431</v>
      </c>
      <c r="AM166" s="11" t="n">
        <v>2.0102651291085</v>
      </c>
      <c r="AN166" s="11" t="n">
        <v>1.52283950812222</v>
      </c>
      <c r="AO166" s="11" t="n">
        <v>1.41388202133863</v>
      </c>
      <c r="AP166" s="11" t="n">
        <v>1.01009226644673</v>
      </c>
      <c r="AQ166" s="11" t="n">
        <v>1.58683498224574</v>
      </c>
      <c r="AR166" s="11" t="n">
        <v>1.33385981477207</v>
      </c>
      <c r="AS166" s="11" t="n">
        <v>1.56297932787626</v>
      </c>
      <c r="AT166" s="11" t="n">
        <v>1.37143406305676</v>
      </c>
      <c r="AU166" s="11" t="n">
        <v>1.46311466906945</v>
      </c>
      <c r="AV166" s="11" t="n">
        <v>1.08090786389967</v>
      </c>
      <c r="AW166" s="11" t="n">
        <v>1.53896821382161</v>
      </c>
      <c r="AX166" s="11" t="n">
        <v>1.74156052910615</v>
      </c>
      <c r="AY166" s="11" t="n">
        <v>1.40811672287335</v>
      </c>
      <c r="AZ166" s="11" t="n">
        <v>1.65956610621835</v>
      </c>
      <c r="BA166" s="11" t="n">
        <v>1.26893049697312</v>
      </c>
      <c r="BB166" s="11" t="n">
        <v>1.25337454171164</v>
      </c>
      <c r="BC166" s="11" t="n">
        <v>1.75070608854612</v>
      </c>
      <c r="BD166" s="11" t="n">
        <v>1.31113041178422</v>
      </c>
      <c r="BE166" s="11" t="n">
        <v>1.20976543716563</v>
      </c>
      <c r="BF166" s="11" t="n">
        <v>1.7133587422707</v>
      </c>
      <c r="BG166" s="11" t="n">
        <v>1.52703214561569</v>
      </c>
      <c r="BH166" s="11" t="n">
        <v>1.28939190185353</v>
      </c>
      <c r="BI166" s="11" t="n">
        <v>1.80967401052808</v>
      </c>
      <c r="BJ166" s="11" t="n">
        <v>1.72238531162468</v>
      </c>
      <c r="BK166" s="11" t="n">
        <v>1.70236354577178</v>
      </c>
      <c r="BL166" s="11" t="n">
        <v>1.40031585795424</v>
      </c>
      <c r="BM166" s="11" t="n">
        <v>1.36964161550632</v>
      </c>
      <c r="BN166" s="11" t="n">
        <v>1.22311615072901</v>
      </c>
      <c r="BO166" s="11" t="n">
        <v>1.29097721508125</v>
      </c>
      <c r="BP166" s="11" t="n">
        <v>1.55714876398961</v>
      </c>
      <c r="BQ166" s="11" t="n">
        <v>1.20344581012419</v>
      </c>
      <c r="BR166" s="11" t="n">
        <v>1.29846577144117</v>
      </c>
      <c r="BS166" s="11" t="n">
        <v>1.1495452698477</v>
      </c>
      <c r="BT166" s="11" t="n">
        <v>0.90184813704087</v>
      </c>
      <c r="BU166" s="11" t="n">
        <v>1.3740764413806</v>
      </c>
      <c r="BV166" s="11" t="n">
        <v>1.84535276528424</v>
      </c>
      <c r="BW166" s="11" t="n">
        <v>1.71668819992621</v>
      </c>
    </row>
    <row r="167" customFormat="false" ht="13.5" hidden="false" customHeight="false" outlineLevel="0" collapsed="false">
      <c r="A167" s="14" t="s">
        <v>550</v>
      </c>
      <c r="B167" s="16" t="s">
        <v>551</v>
      </c>
      <c r="C167" s="15" t="s">
        <v>552</v>
      </c>
      <c r="D167" s="11" t="n">
        <v>0.336787962900544</v>
      </c>
      <c r="E167" s="12" t="n">
        <v>1.60684350386426</v>
      </c>
      <c r="F167" s="12" t="n">
        <v>1.400682157031</v>
      </c>
      <c r="G167" s="11" t="n">
        <v>0.465372964817553</v>
      </c>
      <c r="H167" s="12" t="n">
        <v>1.56261386943556</v>
      </c>
      <c r="I167" s="12" t="n">
        <v>1.43555457581401</v>
      </c>
      <c r="J167" s="12" t="n">
        <v>1.53811672172809</v>
      </c>
      <c r="K167" s="12" t="n">
        <v>1.39979947984638</v>
      </c>
      <c r="L167" s="12" t="n">
        <v>1.66353678377025</v>
      </c>
      <c r="M167" s="12" t="n">
        <v>1.78196011650362</v>
      </c>
      <c r="N167" s="11" t="n">
        <v>0.655612167502664</v>
      </c>
      <c r="O167" s="12" t="n">
        <v>1.02136145786709</v>
      </c>
      <c r="P167" s="11" t="n">
        <v>0.951303397053517</v>
      </c>
      <c r="Q167" s="11" t="n">
        <v>1.4196410072918</v>
      </c>
      <c r="R167" s="11" t="n">
        <v>1.44424610923107</v>
      </c>
      <c r="S167" s="11" t="n">
        <v>1.71337605817336</v>
      </c>
      <c r="T167" s="11" t="n">
        <v>2.03048298247725</v>
      </c>
      <c r="U167" s="11" t="n">
        <v>1.51399555703876</v>
      </c>
      <c r="V167" s="11" t="n">
        <v>1.70900222509781</v>
      </c>
      <c r="W167" s="11" t="n">
        <v>1.76950959154639</v>
      </c>
      <c r="X167" s="11" t="n">
        <v>1.05183160037906</v>
      </c>
      <c r="Y167" s="11" t="n">
        <v>1.2850001208556</v>
      </c>
      <c r="Z167" s="11" t="n">
        <v>1.42704093169924</v>
      </c>
      <c r="AA167" s="11" t="n">
        <v>1.99238109615008</v>
      </c>
      <c r="AB167" s="11" t="n">
        <v>1.15498819193075</v>
      </c>
      <c r="AC167" s="11" t="n">
        <v>1.19116325798233</v>
      </c>
      <c r="AD167" s="11" t="n">
        <v>1.4578096089234</v>
      </c>
      <c r="AE167" s="11" t="n">
        <v>1.75263986835021</v>
      </c>
      <c r="AF167" s="11" t="n">
        <v>1.28388498155288</v>
      </c>
      <c r="AG167" s="11" t="n">
        <v>1.54377147724933</v>
      </c>
      <c r="AH167" s="11" t="n">
        <v>1.6222428845772</v>
      </c>
      <c r="AI167" s="11" t="n">
        <v>1.79712890747396</v>
      </c>
      <c r="AJ167" s="11" t="n">
        <v>2.2689711233435</v>
      </c>
      <c r="AK167" s="11" t="n">
        <v>1.68731154625528</v>
      </c>
      <c r="AL167" s="11" t="n">
        <v>1.71093237221002</v>
      </c>
      <c r="AM167" s="11" t="n">
        <v>2.31881897595371</v>
      </c>
      <c r="AN167" s="11" t="n">
        <v>1.52355813782884</v>
      </c>
      <c r="AO167" s="11" t="n">
        <v>1.32899363213209</v>
      </c>
      <c r="AP167" s="11" t="n">
        <v>0.919719557342345</v>
      </c>
      <c r="AQ167" s="11" t="n">
        <v>1.51666748866836</v>
      </c>
      <c r="AR167" s="11" t="n">
        <v>1.73007890120576</v>
      </c>
      <c r="AS167" s="11" t="n">
        <v>1.54171701390879</v>
      </c>
      <c r="AT167" s="11" t="n">
        <v>2.19847605179995</v>
      </c>
      <c r="AU167" s="11" t="n">
        <v>2.28534073212134</v>
      </c>
      <c r="AV167" s="11" t="n">
        <v>1.16374315576449</v>
      </c>
      <c r="AW167" s="11" t="n">
        <v>1.70250100137227</v>
      </c>
      <c r="AX167" s="11" t="n">
        <v>1.39582858072383</v>
      </c>
      <c r="AY167" s="11" t="n">
        <v>1.71947638700216</v>
      </c>
      <c r="AZ167" s="11" t="n">
        <v>1.54301994256325</v>
      </c>
      <c r="BA167" s="11" t="n">
        <v>1.54666525009197</v>
      </c>
      <c r="BB167" s="11" t="n">
        <v>1.69871683293261</v>
      </c>
      <c r="BC167" s="11" t="n">
        <v>1.32821707327433</v>
      </c>
      <c r="BD167" s="11" t="n">
        <v>1.74990102855805</v>
      </c>
      <c r="BE167" s="11" t="n">
        <v>1.56342356276172</v>
      </c>
      <c r="BF167" s="11" t="n">
        <v>1.90883460030002</v>
      </c>
      <c r="BG167" s="11" t="n">
        <v>2.05623208991511</v>
      </c>
      <c r="BH167" s="11" t="n">
        <v>1.39971684394178</v>
      </c>
      <c r="BI167" s="11" t="n">
        <v>1.38863673512014</v>
      </c>
      <c r="BJ167" s="11" t="n">
        <v>1.84606115744807</v>
      </c>
      <c r="BK167" s="11" t="n">
        <v>1.61539120396777</v>
      </c>
      <c r="BL167" s="11" t="n">
        <v>1.3352236832455</v>
      </c>
      <c r="BM167" s="11" t="n">
        <v>1.52787282123637</v>
      </c>
      <c r="BN167" s="11" t="n">
        <v>1.25696309173717</v>
      </c>
      <c r="BO167" s="11" t="n">
        <v>1.5277101315346</v>
      </c>
      <c r="BP167" s="11" t="n">
        <v>1.57746625286195</v>
      </c>
      <c r="BQ167" s="11" t="n">
        <v>1.45200042891693</v>
      </c>
      <c r="BR167" s="11" t="n">
        <v>1.1196604346443</v>
      </c>
      <c r="BS167" s="11" t="n">
        <v>1.52019283302383</v>
      </c>
      <c r="BT167" s="11" t="n">
        <v>1.31435670753106</v>
      </c>
      <c r="BU167" s="11" t="n">
        <v>1.29890906539222</v>
      </c>
      <c r="BV167" s="11" t="n">
        <v>2.11546937798911</v>
      </c>
      <c r="BW167" s="11" t="n">
        <v>1.26323582656266</v>
      </c>
    </row>
    <row r="168" customFormat="false" ht="13.5" hidden="false" customHeight="false" outlineLevel="0" collapsed="false">
      <c r="A168" s="14" t="s">
        <v>553</v>
      </c>
      <c r="B168" s="3" t="s">
        <v>554</v>
      </c>
      <c r="C168" s="15" t="s">
        <v>555</v>
      </c>
      <c r="D168" s="11" t="n">
        <v>0.347948330021679</v>
      </c>
      <c r="E168" s="12" t="n">
        <v>0.930556050822288</v>
      </c>
      <c r="F168" s="12" t="n">
        <v>1.16745894412117</v>
      </c>
      <c r="G168" s="11" t="n">
        <v>0.390804309630393</v>
      </c>
      <c r="H168" s="12" t="n">
        <v>1.10879364519685</v>
      </c>
      <c r="I168" s="12" t="n">
        <v>0.823726503259472</v>
      </c>
      <c r="J168" s="12" t="n">
        <v>1.06729560992148</v>
      </c>
      <c r="K168" s="12" t="n">
        <v>0.985173786037265</v>
      </c>
      <c r="L168" s="12" t="n">
        <v>0.714624837563325</v>
      </c>
      <c r="M168" s="12" t="n">
        <v>1.16388667923895</v>
      </c>
      <c r="N168" s="11" t="n">
        <v>0.615129052104838</v>
      </c>
      <c r="O168" s="12" t="n">
        <v>1.28753143591891</v>
      </c>
      <c r="P168" s="11" t="n">
        <v>0.996532716057542</v>
      </c>
      <c r="Q168" s="11" t="n">
        <v>1.04278712180597</v>
      </c>
      <c r="R168" s="11" t="n">
        <v>1.23291207848377</v>
      </c>
      <c r="S168" s="11" t="n">
        <v>1.07736219561828</v>
      </c>
      <c r="T168" s="11" t="n">
        <v>1.08044779651335</v>
      </c>
      <c r="U168" s="11" t="n">
        <v>0.855335984860264</v>
      </c>
      <c r="V168" s="11" t="n">
        <v>1.07628559144595</v>
      </c>
      <c r="W168" s="11" t="n">
        <v>1.30617334924674</v>
      </c>
      <c r="X168" s="11" t="n">
        <v>1.12874998136406</v>
      </c>
      <c r="Y168" s="11" t="n">
        <v>1.1370086998485</v>
      </c>
      <c r="Z168" s="11" t="n">
        <v>0.911547586388435</v>
      </c>
      <c r="AA168" s="11" t="n">
        <v>1.11108535837919</v>
      </c>
      <c r="AB168" s="11" t="n">
        <v>1.01039591845938</v>
      </c>
      <c r="AC168" s="11" t="n">
        <v>1.03559388037539</v>
      </c>
      <c r="AD168" s="11" t="n">
        <v>1.06918860975949</v>
      </c>
      <c r="AE168" s="11" t="n">
        <v>1.21468196433562</v>
      </c>
      <c r="AF168" s="11" t="n">
        <v>1.42265347257747</v>
      </c>
      <c r="AG168" s="11" t="n">
        <v>1.20067883819927</v>
      </c>
      <c r="AH168" s="11" t="n">
        <v>1.19892959307084</v>
      </c>
      <c r="AI168" s="11" t="n">
        <v>1.01426584209612</v>
      </c>
      <c r="AJ168" s="11" t="n">
        <v>1.1819215995973</v>
      </c>
      <c r="AK168" s="11" t="n">
        <v>1.45442045141263</v>
      </c>
      <c r="AL168" s="11" t="n">
        <v>1.4140529821989</v>
      </c>
      <c r="AM168" s="11" t="n">
        <v>1.51591022087904</v>
      </c>
      <c r="AN168" s="11" t="n">
        <v>1.0397110903323</v>
      </c>
      <c r="AO168" s="11" t="n">
        <v>0.895637652262243</v>
      </c>
      <c r="AP168" s="11" t="n">
        <v>0.801296369883045</v>
      </c>
      <c r="AQ168" s="11" t="n">
        <v>1.48351968803987</v>
      </c>
      <c r="AR168" s="11" t="n">
        <v>1.60943527599466</v>
      </c>
      <c r="AS168" s="11" t="n">
        <v>0.885597732050433</v>
      </c>
      <c r="AT168" s="11" t="n">
        <v>1.109438827818</v>
      </c>
      <c r="AU168" s="11" t="n">
        <v>0.9218651772416</v>
      </c>
      <c r="AV168" s="11" t="n">
        <v>1.1267385595617</v>
      </c>
      <c r="AW168" s="11" t="n">
        <v>1.14990061725262</v>
      </c>
      <c r="AX168" s="11" t="n">
        <v>1.14844649029694</v>
      </c>
      <c r="AY168" s="11" t="n">
        <v>1.50894844376816</v>
      </c>
      <c r="AZ168" s="11" t="n">
        <v>1.07678977763392</v>
      </c>
      <c r="BA168" s="11" t="n">
        <v>1.10042484305888</v>
      </c>
      <c r="BB168" s="11" t="n">
        <v>1.35291641554773</v>
      </c>
      <c r="BC168" s="11" t="n">
        <v>1.1597265274145</v>
      </c>
      <c r="BD168" s="11" t="n">
        <v>1.32021920622448</v>
      </c>
      <c r="BE168" s="11" t="n">
        <v>1.27907315596269</v>
      </c>
      <c r="BF168" s="11" t="n">
        <v>1.32152403042898</v>
      </c>
      <c r="BG168" s="11" t="n">
        <v>1.92109694004307</v>
      </c>
      <c r="BH168" s="11" t="n">
        <v>1.11503883803317</v>
      </c>
      <c r="BI168" s="11" t="n">
        <v>1.41122395498874</v>
      </c>
      <c r="BJ168" s="11" t="n">
        <v>1.64024659663812</v>
      </c>
      <c r="BK168" s="11" t="n">
        <v>1.72459207308088</v>
      </c>
      <c r="BL168" s="11" t="n">
        <v>1.34228417207057</v>
      </c>
      <c r="BM168" s="11" t="n">
        <v>1.22335879165088</v>
      </c>
      <c r="BN168" s="11" t="n">
        <v>0.979073654991528</v>
      </c>
      <c r="BO168" s="11" t="n">
        <v>0.919370105420791</v>
      </c>
      <c r="BP168" s="11" t="n">
        <v>0.889566199413698</v>
      </c>
      <c r="BQ168" s="11" t="n">
        <v>1.68049639848719</v>
      </c>
      <c r="BR168" s="11" t="n">
        <v>1.09633530397811</v>
      </c>
      <c r="BS168" s="11" t="n">
        <v>0.970930047434109</v>
      </c>
      <c r="BT168" s="11" t="n">
        <v>1.23506713519367</v>
      </c>
      <c r="BU168" s="11" t="n">
        <v>1.47081743247062</v>
      </c>
      <c r="BV168" s="11" t="n">
        <v>1.3427914151436</v>
      </c>
      <c r="BW168" s="11" t="n">
        <v>1.55397302521243</v>
      </c>
    </row>
    <row r="169" customFormat="false" ht="13.5" hidden="false" customHeight="false" outlineLevel="0" collapsed="false">
      <c r="A169" s="14" t="s">
        <v>556</v>
      </c>
      <c r="B169" s="3" t="s">
        <v>557</v>
      </c>
      <c r="C169" s="15" t="s">
        <v>558</v>
      </c>
      <c r="D169" s="11" t="n">
        <v>0.348277644468304</v>
      </c>
      <c r="E169" s="12" t="n">
        <v>0.825163454379665</v>
      </c>
      <c r="F169" s="12" t="n">
        <v>1.07248770166009</v>
      </c>
      <c r="G169" s="11" t="n">
        <v>0.379182282826069</v>
      </c>
      <c r="H169" s="12" t="n">
        <v>1.14332528027533</v>
      </c>
      <c r="I169" s="12" t="n">
        <v>1.04626421687941</v>
      </c>
      <c r="J169" s="12" t="n">
        <v>0.929024888355815</v>
      </c>
      <c r="K169" s="12" t="n">
        <v>1.09466909941081</v>
      </c>
      <c r="L169" s="12" t="n">
        <v>1.12549282606188</v>
      </c>
      <c r="M169" s="12" t="n">
        <v>1.30133074216353</v>
      </c>
      <c r="N169" s="11" t="n">
        <v>0.621455957049101</v>
      </c>
      <c r="O169" s="12" t="n">
        <v>1.11946944170926</v>
      </c>
      <c r="P169" s="11" t="n">
        <v>0.896802945406995</v>
      </c>
      <c r="Q169" s="11" t="n">
        <v>1.00455077648982</v>
      </c>
      <c r="R169" s="11" t="n">
        <v>1.1598835727335</v>
      </c>
      <c r="S169" s="11" t="n">
        <v>1.429822869825</v>
      </c>
      <c r="T169" s="11" t="n">
        <v>1.01538825117961</v>
      </c>
      <c r="U169" s="11" t="n">
        <v>0.931264426535408</v>
      </c>
      <c r="V169" s="11" t="n">
        <v>1.14767506664244</v>
      </c>
      <c r="W169" s="11" t="n">
        <v>1.34661111922114</v>
      </c>
      <c r="X169" s="11" t="n">
        <v>1.10146243947791</v>
      </c>
      <c r="Y169" s="11" t="n">
        <v>1.27258378989005</v>
      </c>
      <c r="Z169" s="11" t="n">
        <v>0.684335312637365</v>
      </c>
      <c r="AA169" s="11" t="n">
        <v>1.03670031712704</v>
      </c>
      <c r="AB169" s="11" t="n">
        <v>1.24910006624558</v>
      </c>
      <c r="AC169" s="11" t="n">
        <v>1.15073271171537</v>
      </c>
      <c r="AD169" s="11" t="n">
        <v>0.959997273335859</v>
      </c>
      <c r="AE169" s="11" t="n">
        <v>1.06190964800472</v>
      </c>
      <c r="AF169" s="11" t="n">
        <v>1.29486404871067</v>
      </c>
      <c r="AG169" s="11" t="n">
        <v>1.38540241114354</v>
      </c>
      <c r="AH169" s="11" t="n">
        <v>1.13373098178553</v>
      </c>
      <c r="AI169" s="11" t="n">
        <v>1.39250547689992</v>
      </c>
      <c r="AJ169" s="11" t="n">
        <v>1.3268861740428</v>
      </c>
      <c r="AK169" s="11" t="n">
        <v>1.42856328564424</v>
      </c>
      <c r="AL169" s="11" t="n">
        <v>1.22456520397128</v>
      </c>
      <c r="AM169" s="11" t="n">
        <v>1.67686145326397</v>
      </c>
      <c r="AN169" s="11" t="n">
        <v>1.11458864540612</v>
      </c>
      <c r="AO169" s="11" t="n">
        <v>1.05754394481147</v>
      </c>
      <c r="AP169" s="11" t="n">
        <v>0.875602114681235</v>
      </c>
      <c r="AQ169" s="11" t="n">
        <v>1.13179680553456</v>
      </c>
      <c r="AR169" s="11" t="n">
        <v>1.01374951644776</v>
      </c>
      <c r="AS169" s="11" t="n">
        <v>1.01390368110145</v>
      </c>
      <c r="AT169" s="11" t="n">
        <v>0.929984689671671</v>
      </c>
      <c r="AU169" s="11" t="n">
        <v>0.907974409023842</v>
      </c>
      <c r="AV169" s="11" t="n">
        <v>0.965789383961545</v>
      </c>
      <c r="AW169" s="11" t="n">
        <v>1.02714362514374</v>
      </c>
      <c r="AX169" s="11" t="n">
        <v>1.45476199524946</v>
      </c>
      <c r="AY169" s="11" t="n">
        <v>0.68886717139085</v>
      </c>
      <c r="AZ169" s="11" t="n">
        <v>1.11729729879622</v>
      </c>
      <c r="BA169" s="11" t="n">
        <v>1.2222938536007</v>
      </c>
      <c r="BB169" s="11" t="n">
        <v>1.67749404569735</v>
      </c>
      <c r="BC169" s="11" t="n">
        <v>1.09212148739713</v>
      </c>
      <c r="BD169" s="11" t="n">
        <v>1.37507726490697</v>
      </c>
      <c r="BE169" s="11" t="n">
        <v>1.23312312760374</v>
      </c>
      <c r="BF169" s="11" t="n">
        <v>1.21904631055339</v>
      </c>
      <c r="BG169" s="11" t="n">
        <v>2.00288230944297</v>
      </c>
      <c r="BH169" s="11" t="n">
        <v>1.1487725442655</v>
      </c>
      <c r="BI169" s="11" t="n">
        <v>1.35569988017289</v>
      </c>
      <c r="BJ169" s="11" t="n">
        <v>1.39479300592943</v>
      </c>
      <c r="BK169" s="11" t="n">
        <v>1.38563661130586</v>
      </c>
      <c r="BL169" s="11" t="n">
        <v>1.38788649409413</v>
      </c>
      <c r="BM169" s="11" t="n">
        <v>1.23165119028721</v>
      </c>
      <c r="BN169" s="11" t="n">
        <v>1.09930591189886</v>
      </c>
      <c r="BO169" s="11" t="n">
        <v>1.28719633638585</v>
      </c>
      <c r="BP169" s="11" t="n">
        <v>1.28187555325128</v>
      </c>
      <c r="BQ169" s="11" t="n">
        <v>1.46407629856804</v>
      </c>
      <c r="BR169" s="11" t="n">
        <v>1.07689036731803</v>
      </c>
      <c r="BS169" s="11" t="n">
        <v>1.21394656998548</v>
      </c>
      <c r="BT169" s="11" t="n">
        <v>1.15104870586151</v>
      </c>
      <c r="BU169" s="11" t="n">
        <v>1.20576809031918</v>
      </c>
      <c r="BV169" s="11" t="n">
        <v>1.53893125717762</v>
      </c>
      <c r="BW169" s="11" t="n">
        <v>1.43558645745302</v>
      </c>
    </row>
    <row r="170" customFormat="false" ht="13.5" hidden="false" customHeight="false" outlineLevel="0" collapsed="false">
      <c r="A170" s="14" t="s">
        <v>559</v>
      </c>
      <c r="B170" s="3" t="s">
        <v>560</v>
      </c>
      <c r="C170" s="15" t="s">
        <v>561</v>
      </c>
      <c r="D170" s="11" t="n">
        <v>0.299110430089437</v>
      </c>
      <c r="E170" s="12" t="n">
        <v>1.0600256827571</v>
      </c>
      <c r="F170" s="12" t="n">
        <v>1.50638109690709</v>
      </c>
      <c r="G170" s="11" t="n">
        <v>0.357436820192519</v>
      </c>
      <c r="H170" s="12" t="n">
        <v>1.15164789697825</v>
      </c>
      <c r="I170" s="12" t="n">
        <v>1.07894342287387</v>
      </c>
      <c r="J170" s="12" t="n">
        <v>0.946915660589531</v>
      </c>
      <c r="K170" s="12" t="n">
        <v>0.77366863188839</v>
      </c>
      <c r="L170" s="12" t="n">
        <v>1.23265109203303</v>
      </c>
      <c r="M170" s="12" t="n">
        <v>1.01253806049322</v>
      </c>
      <c r="N170" s="11" t="n">
        <v>0.469374002683916</v>
      </c>
      <c r="O170" s="12" t="n">
        <v>1.26048091964529</v>
      </c>
      <c r="P170" s="11" t="n">
        <v>0.918114802402099</v>
      </c>
      <c r="Q170" s="11" t="n">
        <v>0.84149389866032</v>
      </c>
      <c r="R170" s="11" t="n">
        <v>1.31359101080482</v>
      </c>
      <c r="S170" s="11" t="n">
        <v>1.74490036256788</v>
      </c>
      <c r="T170" s="11" t="n">
        <v>1.13810722840729</v>
      </c>
      <c r="U170" s="11" t="n">
        <v>0.943158880735505</v>
      </c>
      <c r="V170" s="11" t="n">
        <v>1.07801164050561</v>
      </c>
      <c r="W170" s="11" t="n">
        <v>1.13576456351698</v>
      </c>
      <c r="X170" s="11" t="n">
        <v>1.08523063971914</v>
      </c>
      <c r="Y170" s="11" t="n">
        <v>1.08075847926056</v>
      </c>
      <c r="Z170" s="11" t="n">
        <v>0.963013278794029</v>
      </c>
      <c r="AA170" s="11" t="n">
        <v>1.12772796696819</v>
      </c>
      <c r="AB170" s="11" t="n">
        <v>0.792081900006274</v>
      </c>
      <c r="AC170" s="11" t="n">
        <v>1.21983240715457</v>
      </c>
      <c r="AD170" s="11" t="n">
        <v>0.963033002343101</v>
      </c>
      <c r="AE170" s="11" t="n">
        <v>1.61401243726962</v>
      </c>
      <c r="AF170" s="11" t="n">
        <v>1.13983615087328</v>
      </c>
      <c r="AG170" s="11" t="n">
        <v>1.30094262972991</v>
      </c>
      <c r="AH170" s="11" t="n">
        <v>1.56958151428269</v>
      </c>
      <c r="AI170" s="11" t="n">
        <v>1.76280836256569</v>
      </c>
      <c r="AJ170" s="11" t="n">
        <v>1.3054278005515</v>
      </c>
      <c r="AK170" s="11" t="n">
        <v>0.964796698860387</v>
      </c>
      <c r="AL170" s="11" t="n">
        <v>1.47202425781242</v>
      </c>
      <c r="AM170" s="11" t="n">
        <v>1.84363202789875</v>
      </c>
      <c r="AN170" s="11" t="n">
        <v>1.07109295463386</v>
      </c>
      <c r="AO170" s="11" t="n">
        <v>0.836036361388906</v>
      </c>
      <c r="AP170" s="11" t="n">
        <v>1.17420471045319</v>
      </c>
      <c r="AQ170" s="11" t="n">
        <v>1.00644807997406</v>
      </c>
      <c r="AR170" s="11" t="n">
        <v>1.15157540723916</v>
      </c>
      <c r="AS170" s="11" t="n">
        <v>1.12011183673878</v>
      </c>
      <c r="AT170" s="11" t="n">
        <v>0.954544041338524</v>
      </c>
      <c r="AU170" s="11" t="n">
        <v>1.19871889166867</v>
      </c>
      <c r="AV170" s="11" t="n">
        <v>0.925504382035208</v>
      </c>
      <c r="AW170" s="11" t="n">
        <v>1.18246293378604</v>
      </c>
      <c r="AX170" s="11" t="n">
        <v>1.18719295372506</v>
      </c>
      <c r="AY170" s="11" t="n">
        <v>0.94077738099133</v>
      </c>
      <c r="AZ170" s="11" t="n">
        <v>0.925659014751842</v>
      </c>
      <c r="BA170" s="11" t="n">
        <v>1.40468321972141</v>
      </c>
      <c r="BB170" s="11" t="n">
        <v>1.12968524526478</v>
      </c>
      <c r="BC170" s="11" t="n">
        <v>1.38536672940797</v>
      </c>
      <c r="BD170" s="11" t="n">
        <v>1.22083387627676</v>
      </c>
      <c r="BE170" s="11" t="n">
        <v>1.0755406891196</v>
      </c>
      <c r="BF170" s="11" t="n">
        <v>0.935931027573319</v>
      </c>
      <c r="BG170" s="11" t="n">
        <v>1.92243771238752</v>
      </c>
      <c r="BH170" s="11" t="n">
        <v>1.17336591311996</v>
      </c>
      <c r="BI170" s="11" t="n">
        <v>1.32207892342431</v>
      </c>
      <c r="BJ170" s="11" t="n">
        <v>1.95230106948473</v>
      </c>
      <c r="BK170" s="11" t="n">
        <v>1.5475111610122</v>
      </c>
      <c r="BL170" s="11" t="n">
        <v>1.41887280534416</v>
      </c>
      <c r="BM170" s="11" t="n">
        <v>1.34156827103415</v>
      </c>
      <c r="BN170" s="11" t="n">
        <v>1.03162417136423</v>
      </c>
      <c r="BO170" s="11" t="n">
        <v>1.15941057279077</v>
      </c>
      <c r="BP170" s="11" t="n">
        <v>1.26068302110928</v>
      </c>
      <c r="BQ170" s="11" t="n">
        <v>1.33854368180981</v>
      </c>
      <c r="BR170" s="11" t="n">
        <v>1.08562412699618</v>
      </c>
      <c r="BS170" s="11" t="n">
        <v>1.32798572020713</v>
      </c>
      <c r="BT170" s="11" t="n">
        <v>1.00835150293854</v>
      </c>
      <c r="BU170" s="11" t="n">
        <v>1.23185914709068</v>
      </c>
      <c r="BV170" s="11" t="n">
        <v>1.57047582632183</v>
      </c>
      <c r="BW170" s="11" t="n">
        <v>1.19381005468941</v>
      </c>
    </row>
    <row r="171" customFormat="false" ht="13.5" hidden="false" customHeight="false" outlineLevel="0" collapsed="false">
      <c r="A171" s="14" t="s">
        <v>562</v>
      </c>
      <c r="B171" s="3" t="s">
        <v>563</v>
      </c>
      <c r="C171" s="15" t="s">
        <v>564</v>
      </c>
      <c r="D171" s="11" t="n">
        <v>0.469637931969186</v>
      </c>
      <c r="E171" s="12" t="n">
        <v>2.02716211599491</v>
      </c>
      <c r="F171" s="12" t="n">
        <v>1.43776346657277</v>
      </c>
      <c r="G171" s="11" t="n">
        <v>0.54911376507199</v>
      </c>
      <c r="H171" s="12" t="n">
        <v>1.77712382244809</v>
      </c>
      <c r="I171" s="12" t="n">
        <v>2.67646750025661</v>
      </c>
      <c r="J171" s="12" t="n">
        <v>2.09021033181265</v>
      </c>
      <c r="K171" s="12" t="n">
        <v>1.33236828454709</v>
      </c>
      <c r="L171" s="12" t="n">
        <v>3.37257456364926</v>
      </c>
      <c r="M171" s="12" t="n">
        <v>1.87939402976487</v>
      </c>
      <c r="N171" s="11" t="n">
        <v>0.640176705861075</v>
      </c>
      <c r="O171" s="12" t="n">
        <v>3.28266020241404</v>
      </c>
      <c r="P171" s="11" t="n">
        <v>1.7347575222678</v>
      </c>
      <c r="Q171" s="11" t="n">
        <v>3.39096095454902</v>
      </c>
      <c r="R171" s="11" t="n">
        <v>2.26150907078025</v>
      </c>
      <c r="S171" s="11" t="n">
        <v>2.77285894402764</v>
      </c>
      <c r="T171" s="11" t="n">
        <v>2.42318907949987</v>
      </c>
      <c r="U171" s="11" t="n">
        <v>1.25032202697009</v>
      </c>
      <c r="V171" s="11" t="n">
        <v>1.47534238955264</v>
      </c>
      <c r="W171" s="11" t="n">
        <v>1.31990481043683</v>
      </c>
      <c r="X171" s="11" t="n">
        <v>1.19133939533197</v>
      </c>
      <c r="Y171" s="11" t="n">
        <v>1.22487751711297</v>
      </c>
      <c r="Z171" s="11" t="n">
        <v>1.20055424676875</v>
      </c>
      <c r="AA171" s="11" t="n">
        <v>1.63331854575594</v>
      </c>
      <c r="AB171" s="11" t="n">
        <v>1.45836685613005</v>
      </c>
      <c r="AC171" s="11" t="n">
        <v>1.85789253860415</v>
      </c>
      <c r="AD171" s="11" t="n">
        <v>2.63191157998611</v>
      </c>
      <c r="AE171" s="11" t="n">
        <v>2.58944995857563</v>
      </c>
      <c r="AF171" s="11" t="n">
        <v>2.45181028290654</v>
      </c>
      <c r="AG171" s="11" t="n">
        <v>1.89741841862387</v>
      </c>
      <c r="AH171" s="11" t="n">
        <v>1.93699091730895</v>
      </c>
      <c r="AI171" s="11" t="n">
        <v>3.93586851538764</v>
      </c>
      <c r="AJ171" s="11" t="n">
        <v>2.96320897399856</v>
      </c>
      <c r="AK171" s="11" t="n">
        <v>2.28975325595638</v>
      </c>
      <c r="AL171" s="11" t="n">
        <v>2.06356829158236</v>
      </c>
      <c r="AM171" s="11" t="n">
        <v>2.89865395804834</v>
      </c>
      <c r="AN171" s="11" t="n">
        <v>1.54219315361941</v>
      </c>
      <c r="AO171" s="11" t="n">
        <v>1.69743478768833</v>
      </c>
      <c r="AP171" s="11" t="n">
        <v>2.68420352659634</v>
      </c>
      <c r="AQ171" s="11" t="n">
        <v>2.02016937211677</v>
      </c>
      <c r="AR171" s="11" t="n">
        <v>2.04192962630685</v>
      </c>
      <c r="AS171" s="11" t="n">
        <v>3.21885524621689</v>
      </c>
      <c r="AT171" s="11" t="n">
        <v>2.9623940060271</v>
      </c>
      <c r="AU171" s="11" t="n">
        <v>2.36362613960045</v>
      </c>
      <c r="AV171" s="11" t="n">
        <v>1.91961861435515</v>
      </c>
      <c r="AW171" s="11" t="n">
        <v>2.33432488363548</v>
      </c>
      <c r="AX171" s="11" t="n">
        <v>2.45743732739811</v>
      </c>
      <c r="AY171" s="11" t="n">
        <v>2.20107166616413</v>
      </c>
      <c r="AZ171" s="11" t="n">
        <v>2.45344325311125</v>
      </c>
      <c r="BA171" s="11" t="n">
        <v>2.1115510925379</v>
      </c>
      <c r="BB171" s="11" t="n">
        <v>2.58076377755576</v>
      </c>
      <c r="BC171" s="11" t="n">
        <v>1.56250499675845</v>
      </c>
      <c r="BD171" s="11" t="n">
        <v>2.44009495556654</v>
      </c>
      <c r="BE171" s="11" t="n">
        <v>2.1453224207748</v>
      </c>
      <c r="BF171" s="11" t="n">
        <v>1.46744050651776</v>
      </c>
      <c r="BG171" s="11" t="n">
        <v>2.11188831524351</v>
      </c>
      <c r="BH171" s="11" t="n">
        <v>1.63187595617868</v>
      </c>
      <c r="BI171" s="11" t="n">
        <v>1.61405613871575</v>
      </c>
      <c r="BJ171" s="11" t="n">
        <v>2.118097685009</v>
      </c>
      <c r="BK171" s="11" t="n">
        <v>2.05573892131412</v>
      </c>
      <c r="BL171" s="11" t="n">
        <v>3.3342750858133</v>
      </c>
      <c r="BM171" s="11" t="n">
        <v>1.3808657110684</v>
      </c>
      <c r="BN171" s="11" t="n">
        <v>2.07717002789346</v>
      </c>
      <c r="BO171" s="11" t="n">
        <v>1.30885614074099</v>
      </c>
      <c r="BP171" s="11" t="n">
        <v>1.72307831391567</v>
      </c>
      <c r="BQ171" s="11" t="n">
        <v>1.81975491542282</v>
      </c>
      <c r="BR171" s="11" t="n">
        <v>1.89070577606789</v>
      </c>
      <c r="BS171" s="11" t="n">
        <v>1.73657124694567</v>
      </c>
      <c r="BT171" s="11" t="n">
        <v>1.42725963289796</v>
      </c>
      <c r="BU171" s="11" t="n">
        <v>1.30057732047211</v>
      </c>
      <c r="BV171" s="11" t="n">
        <v>2.02269536622989</v>
      </c>
      <c r="BW171" s="11" t="n">
        <v>1.33813301405128</v>
      </c>
    </row>
    <row r="172" customFormat="false" ht="13.5" hidden="false" customHeight="false" outlineLevel="0" collapsed="false">
      <c r="A172" s="14" t="s">
        <v>565</v>
      </c>
      <c r="B172" s="16" t="s">
        <v>566</v>
      </c>
      <c r="C172" s="15" t="s">
        <v>567</v>
      </c>
      <c r="D172" s="11" t="n">
        <v>0.331323240697468</v>
      </c>
      <c r="E172" s="12" t="n">
        <v>1.35849593741108</v>
      </c>
      <c r="F172" s="12" t="n">
        <v>1.35024729719844</v>
      </c>
      <c r="G172" s="11" t="n">
        <v>0.317243968572542</v>
      </c>
      <c r="H172" s="12" t="n">
        <v>1.18168565080943</v>
      </c>
      <c r="I172" s="12" t="n">
        <v>0.994657790841598</v>
      </c>
      <c r="J172" s="12" t="n">
        <v>1.07540197424805</v>
      </c>
      <c r="K172" s="12" t="n">
        <v>1.07473936057407</v>
      </c>
      <c r="L172" s="12" t="n">
        <v>1.45167330970051</v>
      </c>
      <c r="M172" s="12" t="n">
        <v>1.18792692158991</v>
      </c>
      <c r="N172" s="11" t="n">
        <v>0.533209911631697</v>
      </c>
      <c r="O172" s="12" t="n">
        <v>1.07827395951486</v>
      </c>
      <c r="P172" s="11" t="n">
        <v>0.818632786829917</v>
      </c>
      <c r="Q172" s="11" t="n">
        <v>1.35780614725824</v>
      </c>
      <c r="R172" s="11" t="n">
        <v>1.03118848646141</v>
      </c>
      <c r="S172" s="11" t="n">
        <v>1.17157261268313</v>
      </c>
      <c r="T172" s="11" t="n">
        <v>1.40538541928562</v>
      </c>
      <c r="U172" s="11" t="n">
        <v>0.991643380038133</v>
      </c>
      <c r="V172" s="11" t="n">
        <v>1.36717709600012</v>
      </c>
      <c r="W172" s="11" t="n">
        <v>1.09044214031333</v>
      </c>
      <c r="X172" s="11" t="n">
        <v>1.23579615280958</v>
      </c>
      <c r="Y172" s="11" t="n">
        <v>1.41095419458213</v>
      </c>
      <c r="Z172" s="11" t="n">
        <v>1.0202686224294</v>
      </c>
      <c r="AA172" s="11" t="n">
        <v>1.22040431595201</v>
      </c>
      <c r="AB172" s="11" t="n">
        <v>1.10884627088503</v>
      </c>
      <c r="AC172" s="11" t="n">
        <v>1.43055522677123</v>
      </c>
      <c r="AD172" s="11" t="n">
        <v>1.17904431527227</v>
      </c>
      <c r="AE172" s="11" t="n">
        <v>1.23308922286745</v>
      </c>
      <c r="AF172" s="11" t="n">
        <v>1.63156217797958</v>
      </c>
      <c r="AG172" s="11" t="n">
        <v>1.38201960631732</v>
      </c>
      <c r="AH172" s="11" t="n">
        <v>1.28298600594335</v>
      </c>
      <c r="AI172" s="11" t="n">
        <v>1.45006931486495</v>
      </c>
      <c r="AJ172" s="11" t="n">
        <v>1.27836342301431</v>
      </c>
      <c r="AK172" s="11" t="n">
        <v>1.17756385362499</v>
      </c>
      <c r="AL172" s="11" t="n">
        <v>1.18546920035174</v>
      </c>
      <c r="AM172" s="11" t="n">
        <v>1.54238969720015</v>
      </c>
      <c r="AN172" s="11" t="n">
        <v>1.12882545722987</v>
      </c>
      <c r="AO172" s="11" t="n">
        <v>1.01330650497065</v>
      </c>
      <c r="AP172" s="11" t="n">
        <v>1.156586723151</v>
      </c>
      <c r="AQ172" s="11" t="n">
        <v>1.43544681257888</v>
      </c>
      <c r="AR172" s="11" t="n">
        <v>1.4590993347974</v>
      </c>
      <c r="AS172" s="11" t="n">
        <v>1.34527899787377</v>
      </c>
      <c r="AT172" s="11" t="n">
        <v>1.15851725666849</v>
      </c>
      <c r="AU172" s="11" t="n">
        <v>1.25600012812117</v>
      </c>
      <c r="AV172" s="11" t="n">
        <v>1.06431503462881</v>
      </c>
      <c r="AW172" s="11" t="n">
        <v>1.11985898267618</v>
      </c>
      <c r="AX172" s="11" t="n">
        <v>1.36195115462074</v>
      </c>
      <c r="AY172" s="11" t="n">
        <v>1.30295869008595</v>
      </c>
      <c r="AZ172" s="11" t="n">
        <v>0.918390135351208</v>
      </c>
      <c r="BA172" s="11" t="n">
        <v>1.4736917621052</v>
      </c>
      <c r="BB172" s="11" t="n">
        <v>1.34077155400166</v>
      </c>
      <c r="BC172" s="11" t="n">
        <v>1.18861653481045</v>
      </c>
      <c r="BD172" s="11" t="n">
        <v>1.18278009543893</v>
      </c>
      <c r="BE172" s="11" t="n">
        <v>1.39904791166821</v>
      </c>
      <c r="BF172" s="11" t="n">
        <v>1.56834510790793</v>
      </c>
      <c r="BG172" s="11" t="n">
        <v>2.07734132037499</v>
      </c>
      <c r="BH172" s="11" t="n">
        <v>1.3945347006068</v>
      </c>
      <c r="BI172" s="11" t="n">
        <v>1.35671784050918</v>
      </c>
      <c r="BJ172" s="11" t="n">
        <v>1.88386783737789</v>
      </c>
      <c r="BK172" s="11" t="n">
        <v>1.97361321388056</v>
      </c>
      <c r="BL172" s="11" t="n">
        <v>1.71141246798878</v>
      </c>
      <c r="BM172" s="11" t="n">
        <v>1.25563465926264</v>
      </c>
      <c r="BN172" s="11" t="n">
        <v>1.14863437734196</v>
      </c>
      <c r="BO172" s="11" t="n">
        <v>1.40121146421001</v>
      </c>
      <c r="BP172" s="11" t="n">
        <v>1.56075732478094</v>
      </c>
      <c r="BQ172" s="11" t="n">
        <v>1.5384247483677</v>
      </c>
      <c r="BR172" s="11" t="n">
        <v>1.22930190142241</v>
      </c>
      <c r="BS172" s="11" t="n">
        <v>1.49941437814734</v>
      </c>
      <c r="BT172" s="11" t="n">
        <v>1.05833988113416</v>
      </c>
      <c r="BU172" s="11" t="n">
        <v>1.04134498498319</v>
      </c>
      <c r="BV172" s="11" t="n">
        <v>1.7734491298475</v>
      </c>
      <c r="BW172" s="11" t="n">
        <v>1.50357805649788</v>
      </c>
    </row>
    <row r="173" customFormat="false" ht="13.5" hidden="false" customHeight="false" outlineLevel="0" collapsed="false">
      <c r="A173" s="14" t="s">
        <v>568</v>
      </c>
      <c r="B173" s="16" t="s">
        <v>569</v>
      </c>
      <c r="C173" s="15" t="s">
        <v>570</v>
      </c>
      <c r="D173" s="11" t="n">
        <v>0.32411207320375</v>
      </c>
      <c r="E173" s="12" t="n">
        <v>1.02360868458253</v>
      </c>
      <c r="F173" s="12" t="n">
        <v>31.6664765998736</v>
      </c>
      <c r="G173" s="11" t="n">
        <v>0.662640721364752</v>
      </c>
      <c r="H173" s="12" t="n">
        <v>2.31028441267533</v>
      </c>
      <c r="I173" s="12" t="n">
        <v>1.66085317625946</v>
      </c>
      <c r="J173" s="12" t="n">
        <v>1.68175389279695</v>
      </c>
      <c r="K173" s="12" t="n">
        <v>2.25264098070072</v>
      </c>
      <c r="L173" s="12" t="n">
        <v>2.12131552865916</v>
      </c>
      <c r="M173" s="12" t="n">
        <v>1.62357682226741</v>
      </c>
      <c r="N173" s="11" t="n">
        <v>1.4188232533613</v>
      </c>
      <c r="O173" s="12" t="n">
        <v>1.26975005815072</v>
      </c>
      <c r="P173" s="11" t="n">
        <v>8.40886277646164</v>
      </c>
      <c r="Q173" s="11" t="n">
        <v>1.48211993395079</v>
      </c>
      <c r="R173" s="11" t="n">
        <v>1.94185432736005</v>
      </c>
      <c r="S173" s="11" t="n">
        <v>1.89018298683428</v>
      </c>
      <c r="T173" s="11" t="n">
        <v>1.4190650074338</v>
      </c>
      <c r="U173" s="11" t="n">
        <v>1.93905710226715</v>
      </c>
      <c r="V173" s="11" t="n">
        <v>1.30505678947669</v>
      </c>
      <c r="W173" s="11" t="n">
        <v>2.92732693097683</v>
      </c>
      <c r="X173" s="11" t="n">
        <v>0.97783287295019</v>
      </c>
      <c r="Y173" s="11" t="n">
        <v>1.52831399863245</v>
      </c>
      <c r="Z173" s="11" t="n">
        <v>0.88089168823393</v>
      </c>
      <c r="AA173" s="11" t="n">
        <v>3.11894448396012</v>
      </c>
      <c r="AB173" s="11" t="n">
        <v>2.29802025342277</v>
      </c>
      <c r="AC173" s="11" t="n">
        <v>1.4725403374901</v>
      </c>
      <c r="AD173" s="11" t="n">
        <v>1.69332350032323</v>
      </c>
      <c r="AE173" s="11" t="n">
        <v>1.72953490017592</v>
      </c>
      <c r="AF173" s="11" t="n">
        <v>29.1563699686643</v>
      </c>
      <c r="AG173" s="11" t="n">
        <v>1.59547727690378</v>
      </c>
      <c r="AH173" s="11" t="n">
        <v>2.27510916881238</v>
      </c>
      <c r="AI173" s="11" t="n">
        <v>1.90684493302799</v>
      </c>
      <c r="AJ173" s="11" t="n">
        <v>3.1876875743853</v>
      </c>
      <c r="AK173" s="11" t="n">
        <v>3.87483445501601</v>
      </c>
      <c r="AL173" s="11" t="n">
        <v>1.38769799991639</v>
      </c>
      <c r="AM173" s="11" t="n">
        <v>2.58342361145313</v>
      </c>
      <c r="AN173" s="11" t="n">
        <v>1.35997805886249</v>
      </c>
      <c r="AO173" s="11" t="n">
        <v>1.76048464655914</v>
      </c>
      <c r="AP173" s="11" t="n">
        <v>1.44015558353048</v>
      </c>
      <c r="AQ173" s="11" t="n">
        <v>1.70445042546462</v>
      </c>
      <c r="AR173" s="11" t="n">
        <v>2.03087315209461</v>
      </c>
      <c r="AS173" s="11" t="n">
        <v>1.42675791596967</v>
      </c>
      <c r="AT173" s="11" t="n">
        <v>1.30457850499777</v>
      </c>
      <c r="AU173" s="11" t="n">
        <v>2.89248624964411</v>
      </c>
      <c r="AV173" s="11" t="n">
        <v>2.44723078832177</v>
      </c>
      <c r="AW173" s="11" t="n">
        <v>1.82986241988718</v>
      </c>
      <c r="AX173" s="11" t="n">
        <v>2.02050721075218</v>
      </c>
      <c r="AY173" s="11" t="n">
        <v>1.43976477833655</v>
      </c>
      <c r="AZ173" s="11" t="n">
        <v>1.39615092319594</v>
      </c>
      <c r="BA173" s="11" t="n">
        <v>1.11578177767871</v>
      </c>
      <c r="BB173" s="11" t="n">
        <v>1.83822396524523</v>
      </c>
      <c r="BC173" s="11" t="n">
        <v>1.69499492816451</v>
      </c>
      <c r="BD173" s="11" t="n">
        <v>1.52507111216998</v>
      </c>
      <c r="BE173" s="11" t="n">
        <v>3.34887867341764</v>
      </c>
      <c r="BF173" s="11" t="n">
        <v>1.57984966107274</v>
      </c>
      <c r="BG173" s="11" t="n">
        <v>2.46130723373727</v>
      </c>
      <c r="BH173" s="11" t="n">
        <v>1.99234574462382</v>
      </c>
      <c r="BI173" s="11" t="n">
        <v>1.38310737304465</v>
      </c>
      <c r="BJ173" s="11" t="n">
        <v>2.0776883279691</v>
      </c>
      <c r="BK173" s="11" t="n">
        <v>2.24872295477801</v>
      </c>
      <c r="BL173" s="11" t="n">
        <v>2.15016515055906</v>
      </c>
      <c r="BM173" s="11" t="n">
        <v>1.74689405173887</v>
      </c>
      <c r="BN173" s="11" t="n">
        <v>3.67878979247863</v>
      </c>
      <c r="BO173" s="11" t="n">
        <v>1.98256019072607</v>
      </c>
      <c r="BP173" s="11" t="n">
        <v>2.35154141738546</v>
      </c>
      <c r="BQ173" s="11" t="n">
        <v>1.66856111834132</v>
      </c>
      <c r="BR173" s="11" t="n">
        <v>1.59219787981094</v>
      </c>
      <c r="BS173" s="11" t="n">
        <v>2.13097771978799</v>
      </c>
      <c r="BT173" s="11" t="n">
        <v>0.811421897132414</v>
      </c>
      <c r="BU173" s="11" t="n">
        <v>1.33171568153717</v>
      </c>
      <c r="BV173" s="11" t="n">
        <v>1.90806374366485</v>
      </c>
      <c r="BW173" s="11" t="n">
        <v>1.49153749101785</v>
      </c>
    </row>
    <row r="174" customFormat="false" ht="13.5" hidden="false" customHeight="false" outlineLevel="0" collapsed="false">
      <c r="A174" s="14" t="s">
        <v>571</v>
      </c>
      <c r="B174" s="3" t="s">
        <v>572</v>
      </c>
      <c r="C174" s="15" t="s">
        <v>573</v>
      </c>
      <c r="D174" s="11" t="n">
        <v>0.317838743527681</v>
      </c>
      <c r="E174" s="12" t="n">
        <v>0.759405370174058</v>
      </c>
      <c r="F174" s="12" t="n">
        <v>1.00326256429632</v>
      </c>
      <c r="G174" s="11" t="n">
        <v>0.36225522463252</v>
      </c>
      <c r="H174" s="12" t="n">
        <v>1.07469774768418</v>
      </c>
      <c r="I174" s="12" t="n">
        <v>0.633017618405229</v>
      </c>
      <c r="J174" s="12" t="n">
        <v>0.912963315808656</v>
      </c>
      <c r="K174" s="12" t="n">
        <v>0.813430500247849</v>
      </c>
      <c r="L174" s="12" t="n">
        <v>1.12968737994753</v>
      </c>
      <c r="M174" s="12" t="n">
        <v>0.726828528601459</v>
      </c>
      <c r="N174" s="11" t="n">
        <v>0.548509902054695</v>
      </c>
      <c r="O174" s="12" t="n">
        <v>0.982603978913422</v>
      </c>
      <c r="P174" s="11" t="n">
        <v>1.03572001666364</v>
      </c>
      <c r="Q174" s="11" t="n">
        <v>1.27580371499873</v>
      </c>
      <c r="R174" s="11" t="n">
        <v>0.991014941591284</v>
      </c>
      <c r="S174" s="11" t="n">
        <v>1.38040200458218</v>
      </c>
      <c r="T174" s="11" t="n">
        <v>0.748218545380699</v>
      </c>
      <c r="U174" s="11" t="n">
        <v>1.28051886747407</v>
      </c>
      <c r="V174" s="11" t="n">
        <v>1.69535942568276</v>
      </c>
      <c r="W174" s="11" t="n">
        <v>1.13833157845704</v>
      </c>
      <c r="X174" s="11" t="n">
        <v>1.22466324421416</v>
      </c>
      <c r="Y174" s="11" t="n">
        <v>1.21777253576596</v>
      </c>
      <c r="Z174" s="11" t="n">
        <v>0.762849878039331</v>
      </c>
      <c r="AA174" s="11" t="n">
        <v>1.09492725761349</v>
      </c>
      <c r="AB174" s="11" t="n">
        <v>0.891652789916999</v>
      </c>
      <c r="AC174" s="11" t="n">
        <v>1.07053577005485</v>
      </c>
      <c r="AD174" s="11" t="n">
        <v>1.08229712966048</v>
      </c>
      <c r="AE174" s="11" t="n">
        <v>1.05137338489956</v>
      </c>
      <c r="AF174" s="11" t="n">
        <v>1.18289103960218</v>
      </c>
      <c r="AG174" s="11" t="n">
        <v>1.31060416729716</v>
      </c>
      <c r="AH174" s="11" t="n">
        <v>1.17642370953745</v>
      </c>
      <c r="AI174" s="11" t="n">
        <v>1.26559218806941</v>
      </c>
      <c r="AJ174" s="11" t="n">
        <v>1.13028779331503</v>
      </c>
      <c r="AK174" s="11" t="n">
        <v>1.31739883417854</v>
      </c>
      <c r="AL174" s="11" t="n">
        <v>1.35715052693795</v>
      </c>
      <c r="AM174" s="11" t="n">
        <v>1.76228216901225</v>
      </c>
      <c r="AN174" s="11" t="n">
        <v>1.13646997420401</v>
      </c>
      <c r="AO174" s="11" t="n">
        <v>1.04124164898061</v>
      </c>
      <c r="AP174" s="11" t="n">
        <v>1.20489520342654</v>
      </c>
      <c r="AQ174" s="11" t="n">
        <v>0.951826953500277</v>
      </c>
      <c r="AR174" s="11" t="n">
        <v>1.10682437954742</v>
      </c>
      <c r="AS174" s="11" t="n">
        <v>1.12363207969866</v>
      </c>
      <c r="AT174" s="11" t="n">
        <v>1.00299059378528</v>
      </c>
      <c r="AU174" s="11" t="n">
        <v>1.09304868095072</v>
      </c>
      <c r="AV174" s="11" t="n">
        <v>0.93961298720343</v>
      </c>
      <c r="AW174" s="11" t="n">
        <v>1.01438166139039</v>
      </c>
      <c r="AX174" s="11" t="n">
        <v>1.14975900883792</v>
      </c>
      <c r="AY174" s="11" t="n">
        <v>0.950679594570535</v>
      </c>
      <c r="AZ174" s="11" t="n">
        <v>0.95750828334478</v>
      </c>
      <c r="BA174" s="11" t="n">
        <v>1.28078203899417</v>
      </c>
      <c r="BB174" s="11" t="n">
        <v>1.36148118391415</v>
      </c>
      <c r="BC174" s="11" t="n">
        <v>1.16261669185102</v>
      </c>
      <c r="BD174" s="11" t="n">
        <v>1.10914486189307</v>
      </c>
      <c r="BE174" s="11" t="n">
        <v>1.16646690753378</v>
      </c>
      <c r="BF174" s="11" t="n">
        <v>1.39601247391209</v>
      </c>
      <c r="BG174" s="11" t="n">
        <v>1.58801658566798</v>
      </c>
      <c r="BH174" s="11" t="n">
        <v>1.05067431195337</v>
      </c>
      <c r="BI174" s="11" t="n">
        <v>1.25001795575707</v>
      </c>
      <c r="BJ174" s="11" t="n">
        <v>1.72358964623367</v>
      </c>
      <c r="BK174" s="11" t="n">
        <v>1.46683777874757</v>
      </c>
      <c r="BL174" s="11" t="n">
        <v>1.1933668699048</v>
      </c>
      <c r="BM174" s="11" t="n">
        <v>1.20410067592205</v>
      </c>
      <c r="BN174" s="11" t="n">
        <v>1.08678667393489</v>
      </c>
      <c r="BO174" s="11" t="n">
        <v>1.17714497570645</v>
      </c>
      <c r="BP174" s="11" t="n">
        <v>1.35129022026777</v>
      </c>
      <c r="BQ174" s="11" t="n">
        <v>1.32312301498785</v>
      </c>
      <c r="BR174" s="11" t="n">
        <v>1.07381829973944</v>
      </c>
      <c r="BS174" s="11" t="n">
        <v>0.994238312747856</v>
      </c>
      <c r="BT174" s="11" t="n">
        <v>1.12429284449982</v>
      </c>
      <c r="BU174" s="11" t="n">
        <v>1.69115028667526</v>
      </c>
      <c r="BV174" s="11" t="n">
        <v>1.5276612285913</v>
      </c>
      <c r="BW174" s="11" t="n">
        <v>1.38045867008536</v>
      </c>
    </row>
    <row r="175" customFormat="false" ht="13.5" hidden="false" customHeight="false" outlineLevel="0" collapsed="false">
      <c r="A175" s="14" t="s">
        <v>574</v>
      </c>
      <c r="B175" s="3" t="s">
        <v>575</v>
      </c>
      <c r="C175" s="15" t="s">
        <v>576</v>
      </c>
      <c r="D175" s="11" t="n">
        <v>0.329519927289087</v>
      </c>
      <c r="E175" s="12" t="n">
        <v>1.09767826047929</v>
      </c>
      <c r="F175" s="12" t="n">
        <v>1.25598385487489</v>
      </c>
      <c r="G175" s="11" t="n">
        <v>0.373653397697141</v>
      </c>
      <c r="H175" s="12" t="n">
        <v>1.2420916858951</v>
      </c>
      <c r="I175" s="12" t="n">
        <v>1.22646862727938</v>
      </c>
      <c r="J175" s="12" t="n">
        <v>1.05815447557335</v>
      </c>
      <c r="K175" s="12" t="n">
        <v>1.14029920502926</v>
      </c>
      <c r="L175" s="12" t="n">
        <v>1.11251007902927</v>
      </c>
      <c r="M175" s="12" t="n">
        <v>1.02676732132853</v>
      </c>
      <c r="N175" s="11" t="n">
        <v>0.591179905639156</v>
      </c>
      <c r="O175" s="12" t="n">
        <v>1.03337220945359</v>
      </c>
      <c r="P175" s="11" t="n">
        <v>0.891816093033321</v>
      </c>
      <c r="Q175" s="11" t="n">
        <v>1.18514952230445</v>
      </c>
      <c r="R175" s="11" t="n">
        <v>1.09932345524502</v>
      </c>
      <c r="S175" s="11" t="n">
        <v>1.13362464975023</v>
      </c>
      <c r="T175" s="11" t="n">
        <v>1.4025151588409</v>
      </c>
      <c r="U175" s="11" t="n">
        <v>0.845441224298803</v>
      </c>
      <c r="V175" s="11" t="n">
        <v>1.03189799248758</v>
      </c>
      <c r="W175" s="11" t="n">
        <v>1.38031048914398</v>
      </c>
      <c r="X175" s="11" t="n">
        <v>1.20084917027544</v>
      </c>
      <c r="Y175" s="11" t="n">
        <v>1.31289751980782</v>
      </c>
      <c r="Z175" s="11" t="n">
        <v>0.840644892813105</v>
      </c>
      <c r="AA175" s="11" t="n">
        <v>1.31999656450439</v>
      </c>
      <c r="AB175" s="11" t="n">
        <v>1.11213551386088</v>
      </c>
      <c r="AC175" s="11" t="n">
        <v>0.901813109740439</v>
      </c>
      <c r="AD175" s="11" t="n">
        <v>0.625573510892552</v>
      </c>
      <c r="AE175" s="11" t="n">
        <v>1.26720645600784</v>
      </c>
      <c r="AF175" s="11" t="n">
        <v>1.52645106954606</v>
      </c>
      <c r="AG175" s="11" t="n">
        <v>0.883006627128439</v>
      </c>
      <c r="AH175" s="11" t="n">
        <v>1.21249993370388</v>
      </c>
      <c r="AI175" s="11" t="n">
        <v>1.45695017066541</v>
      </c>
      <c r="AJ175" s="11" t="n">
        <v>1.20888768510992</v>
      </c>
      <c r="AK175" s="11" t="n">
        <v>1.22462824365205</v>
      </c>
      <c r="AL175" s="11" t="n">
        <v>1.29312645304064</v>
      </c>
      <c r="AM175" s="11" t="n">
        <v>2.02102269563718</v>
      </c>
      <c r="AN175" s="11" t="n">
        <v>1.37864606680407</v>
      </c>
      <c r="AO175" s="11" t="n">
        <v>1.30749903067867</v>
      </c>
      <c r="AP175" s="11" t="n">
        <v>0.885983057704836</v>
      </c>
      <c r="AQ175" s="11" t="n">
        <v>1.32623600798787</v>
      </c>
      <c r="AR175" s="11" t="n">
        <v>1.43939433071226</v>
      </c>
      <c r="AS175" s="11" t="n">
        <v>0.866930460584569</v>
      </c>
      <c r="AT175" s="11" t="n">
        <v>1.29107018202921</v>
      </c>
      <c r="AU175" s="11" t="n">
        <v>1.164076811264</v>
      </c>
      <c r="AV175" s="11" t="n">
        <v>1.30763809995843</v>
      </c>
      <c r="AW175" s="11" t="n">
        <v>1.01827181883292</v>
      </c>
      <c r="AX175" s="11" t="n">
        <v>1.21507404713691</v>
      </c>
      <c r="AY175" s="11" t="n">
        <v>1.03218884452167</v>
      </c>
      <c r="AZ175" s="11" t="n">
        <v>0.961291840593368</v>
      </c>
      <c r="BA175" s="11" t="n">
        <v>0.883620721638249</v>
      </c>
      <c r="BB175" s="11" t="n">
        <v>1.3409398358148</v>
      </c>
      <c r="BC175" s="11" t="n">
        <v>0.932788002061521</v>
      </c>
      <c r="BD175" s="11" t="n">
        <v>1.1557740756412</v>
      </c>
      <c r="BE175" s="11" t="n">
        <v>1.47978471275546</v>
      </c>
      <c r="BF175" s="11" t="n">
        <v>1.08942352387396</v>
      </c>
      <c r="BG175" s="11" t="n">
        <v>1.43060543628934</v>
      </c>
      <c r="BH175" s="11" t="n">
        <v>1.25873505979014</v>
      </c>
      <c r="BI175" s="11" t="n">
        <v>1.42172093462694</v>
      </c>
      <c r="BJ175" s="11" t="n">
        <v>1.47713718091747</v>
      </c>
      <c r="BK175" s="11" t="n">
        <v>1.89082566676674</v>
      </c>
      <c r="BL175" s="11" t="n">
        <v>1.35370583201034</v>
      </c>
      <c r="BM175" s="11" t="n">
        <v>1.29579892746057</v>
      </c>
      <c r="BN175" s="11" t="n">
        <v>1.19471281398012</v>
      </c>
      <c r="BO175" s="11" t="n">
        <v>1.21050481509493</v>
      </c>
      <c r="BP175" s="11" t="n">
        <v>1.04236178094884</v>
      </c>
      <c r="BQ175" s="11" t="n">
        <v>1.12665561015085</v>
      </c>
      <c r="BR175" s="11" t="n">
        <v>1.5539545386278</v>
      </c>
      <c r="BS175" s="11" t="n">
        <v>1.24023974567057</v>
      </c>
      <c r="BT175" s="11" t="n">
        <v>0.933800757050978</v>
      </c>
      <c r="BU175" s="11" t="n">
        <v>1.20085655116573</v>
      </c>
      <c r="BV175" s="11" t="n">
        <v>2.41244837600594</v>
      </c>
      <c r="BW175" s="11" t="n">
        <v>1.31409512328904</v>
      </c>
    </row>
    <row r="176" customFormat="false" ht="13.5" hidden="false" customHeight="false" outlineLevel="0" collapsed="false">
      <c r="A176" s="14" t="s">
        <v>577</v>
      </c>
      <c r="B176" s="3" t="s">
        <v>578</v>
      </c>
      <c r="C176" s="15" t="s">
        <v>579</v>
      </c>
      <c r="D176" s="11" t="n">
        <v>0.33357717715204</v>
      </c>
      <c r="E176" s="12" t="n">
        <v>2.48477548790085</v>
      </c>
      <c r="F176" s="12" t="n">
        <v>2.76803459989482</v>
      </c>
      <c r="G176" s="11" t="n">
        <v>0.452630136212947</v>
      </c>
      <c r="H176" s="12" t="n">
        <v>3.17988501083073</v>
      </c>
      <c r="I176" s="12" t="n">
        <v>1.85192752454798</v>
      </c>
      <c r="J176" s="12" t="n">
        <v>1.29837655177883</v>
      </c>
      <c r="K176" s="12" t="n">
        <v>2.56670206954503</v>
      </c>
      <c r="L176" s="12" t="n">
        <v>0.949160825898789</v>
      </c>
      <c r="M176" s="12" t="n">
        <v>1.22253173598009</v>
      </c>
      <c r="N176" s="11" t="n">
        <v>1.49628313108287</v>
      </c>
      <c r="O176" s="12" t="n">
        <v>1.17346903194366</v>
      </c>
      <c r="P176" s="11" t="n">
        <v>2.88686789096008</v>
      </c>
      <c r="Q176" s="11" t="n">
        <v>1.61513080706203</v>
      </c>
      <c r="R176" s="11" t="n">
        <v>1.36061347045474</v>
      </c>
      <c r="S176" s="11" t="n">
        <v>0.99250809742534</v>
      </c>
      <c r="T176" s="11" t="n">
        <v>1.39838194155095</v>
      </c>
      <c r="U176" s="11" t="n">
        <v>2.52676644757878</v>
      </c>
      <c r="V176" s="11" t="n">
        <v>2.62570798330537</v>
      </c>
      <c r="W176" s="11" t="n">
        <v>2.65055167156219</v>
      </c>
      <c r="X176" s="11" t="n">
        <v>1.14045020897258</v>
      </c>
      <c r="Y176" s="11" t="n">
        <v>1.25764748419233</v>
      </c>
      <c r="Z176" s="11" t="n">
        <v>1.19120772705576</v>
      </c>
      <c r="AA176" s="11" t="n">
        <v>3.3003201631943</v>
      </c>
      <c r="AB176" s="11" t="n">
        <v>4.63237020614664</v>
      </c>
      <c r="AC176" s="11" t="n">
        <v>1.29309236092896</v>
      </c>
      <c r="AD176" s="11" t="n">
        <v>2.44437124044057</v>
      </c>
      <c r="AE176" s="11" t="n">
        <v>2.63590893758136</v>
      </c>
      <c r="AF176" s="11" t="n">
        <v>4.05495638652533</v>
      </c>
      <c r="AG176" s="11" t="n">
        <v>2.24624705367391</v>
      </c>
      <c r="AH176" s="11" t="n">
        <v>3.99783633387271</v>
      </c>
      <c r="AI176" s="11" t="n">
        <v>1.4034156788996</v>
      </c>
      <c r="AJ176" s="11" t="n">
        <v>3.175711945496</v>
      </c>
      <c r="AK176" s="11" t="n">
        <v>4.82723429501775</v>
      </c>
      <c r="AL176" s="11" t="n">
        <v>2.66707892253393</v>
      </c>
      <c r="AM176" s="11" t="n">
        <v>1.99330444909121</v>
      </c>
      <c r="AN176" s="11" t="n">
        <v>1.22954037324696</v>
      </c>
      <c r="AO176" s="11" t="n">
        <v>2.06215711116242</v>
      </c>
      <c r="AP176" s="11" t="n">
        <v>1.20204336612571</v>
      </c>
      <c r="AQ176" s="11" t="n">
        <v>1.66470993366825</v>
      </c>
      <c r="AR176" s="11" t="n">
        <v>5.78633720205833</v>
      </c>
      <c r="AS176" s="11" t="n">
        <v>0.90556824729778</v>
      </c>
      <c r="AT176" s="11" t="n">
        <v>1.15276591749942</v>
      </c>
      <c r="AU176" s="11" t="n">
        <v>2.95213398970204</v>
      </c>
      <c r="AV176" s="11" t="n">
        <v>3.02389932030954</v>
      </c>
      <c r="AW176" s="11" t="n">
        <v>4.14720408120159</v>
      </c>
      <c r="AX176" s="11" t="n">
        <v>1.61920319674351</v>
      </c>
      <c r="AY176" s="11" t="n">
        <v>1.56796387140252</v>
      </c>
      <c r="AZ176" s="11" t="n">
        <v>2.01790364734502</v>
      </c>
      <c r="BA176" s="11" t="n">
        <v>2.52150336578429</v>
      </c>
      <c r="BB176" s="11" t="n">
        <v>1.20818086773017</v>
      </c>
      <c r="BC176" s="11" t="n">
        <v>1.38336156654436</v>
      </c>
      <c r="BD176" s="11" t="n">
        <v>1.4512280193037</v>
      </c>
      <c r="BE176" s="11" t="n">
        <v>3.86065976488274</v>
      </c>
      <c r="BF176" s="11" t="n">
        <v>1.57891468482275</v>
      </c>
      <c r="BG176" s="11" t="n">
        <v>4.25987512420822</v>
      </c>
      <c r="BH176" s="11" t="n">
        <v>2.56980144814053</v>
      </c>
      <c r="BI176" s="11" t="n">
        <v>1.33019104054267</v>
      </c>
      <c r="BJ176" s="11" t="n">
        <v>7.74671152577742</v>
      </c>
      <c r="BK176" s="11" t="n">
        <v>2.66223146188846</v>
      </c>
      <c r="BL176" s="11" t="n">
        <v>1.19820245840016</v>
      </c>
      <c r="BM176" s="11" t="n">
        <v>4.16826038175482</v>
      </c>
      <c r="BN176" s="11" t="n">
        <v>1.89122267779979</v>
      </c>
      <c r="BO176" s="11" t="n">
        <v>5.3045799676564</v>
      </c>
      <c r="BP176" s="11" t="n">
        <v>2.15219090655432</v>
      </c>
      <c r="BQ176" s="11" t="n">
        <v>2.26985705497406</v>
      </c>
      <c r="BR176" s="11" t="n">
        <v>1.55221514279563</v>
      </c>
      <c r="BS176" s="11" t="n">
        <v>2.14330775848245</v>
      </c>
      <c r="BT176" s="11" t="n">
        <v>1.24271547323102</v>
      </c>
      <c r="BU176" s="11" t="n">
        <v>1.24547212959591</v>
      </c>
      <c r="BV176" s="11" t="n">
        <v>1.79656068933428</v>
      </c>
      <c r="BW176" s="11" t="n">
        <v>1.04048451748874</v>
      </c>
    </row>
    <row r="177" customFormat="false" ht="13.5" hidden="false" customHeight="false" outlineLevel="0" collapsed="false">
      <c r="A177" s="14" t="s">
        <v>580</v>
      </c>
      <c r="B177" s="3" t="s">
        <v>581</v>
      </c>
      <c r="C177" s="15" t="s">
        <v>582</v>
      </c>
      <c r="D177" s="11" t="n">
        <v>5.32412113391318</v>
      </c>
      <c r="E177" s="12" t="n">
        <v>23.5945426073981</v>
      </c>
      <c r="F177" s="12" t="n">
        <v>40.369055286517</v>
      </c>
      <c r="G177" s="11" t="n">
        <v>1.86759647665286</v>
      </c>
      <c r="H177" s="12" t="n">
        <v>82.9914250980721</v>
      </c>
      <c r="I177" s="12" t="n">
        <v>32.9508055545454</v>
      </c>
      <c r="J177" s="12" t="n">
        <v>21.1659135452786</v>
      </c>
      <c r="K177" s="12" t="n">
        <v>30.9432698551366</v>
      </c>
      <c r="L177" s="12" t="n">
        <v>114.804724333813</v>
      </c>
      <c r="M177" s="12" t="n">
        <v>6.78980069726875</v>
      </c>
      <c r="N177" s="11" t="n">
        <v>17.1888404893082</v>
      </c>
      <c r="O177" s="12" t="n">
        <v>4.46701758846139</v>
      </c>
      <c r="P177" s="11" t="n">
        <v>74.8218283414596</v>
      </c>
      <c r="Q177" s="11" t="n">
        <v>24.1175449436887</v>
      </c>
      <c r="R177" s="11" t="n">
        <v>36.4229774815257</v>
      </c>
      <c r="S177" s="11" t="n">
        <v>13.4685490082357</v>
      </c>
      <c r="T177" s="11" t="n">
        <v>46.36822196327</v>
      </c>
      <c r="U177" s="11" t="n">
        <v>62.2740027606732</v>
      </c>
      <c r="V177" s="11" t="n">
        <v>11.0893543616444</v>
      </c>
      <c r="W177" s="11" t="n">
        <v>114.938532430347</v>
      </c>
      <c r="X177" s="11" t="n">
        <v>6.99030181271845</v>
      </c>
      <c r="Y177" s="11" t="n">
        <v>25.4221403112329</v>
      </c>
      <c r="Z177" s="11" t="n">
        <v>5.84662367143898</v>
      </c>
      <c r="AA177" s="11" t="n">
        <v>79.9588342644367</v>
      </c>
      <c r="AB177" s="11" t="n">
        <v>103.332166890148</v>
      </c>
      <c r="AC177" s="11" t="n">
        <v>2.99064884155153</v>
      </c>
      <c r="AD177" s="11" t="n">
        <v>87.7258251919184</v>
      </c>
      <c r="AE177" s="11" t="n">
        <v>15.8846685855129</v>
      </c>
      <c r="AF177" s="11" t="n">
        <v>58.9085589238229</v>
      </c>
      <c r="AG177" s="11" t="n">
        <v>85.4457063598858</v>
      </c>
      <c r="AH177" s="11" t="n">
        <v>40.6522531981463</v>
      </c>
      <c r="AI177" s="11" t="n">
        <v>5.7904431305809</v>
      </c>
      <c r="AJ177" s="11" t="n">
        <v>24.0662261917108</v>
      </c>
      <c r="AK177" s="11" t="n">
        <v>25.4784147394355</v>
      </c>
      <c r="AL177" s="11" t="n">
        <v>69.8543635615677</v>
      </c>
      <c r="AM177" s="11" t="n">
        <v>21.1886868298114</v>
      </c>
      <c r="AN177" s="11" t="n">
        <v>3.70324025750597</v>
      </c>
      <c r="AO177" s="11" t="n">
        <v>7.81363863894684</v>
      </c>
      <c r="AP177" s="11" t="n">
        <v>78.1375455828845</v>
      </c>
      <c r="AQ177" s="11" t="n">
        <v>17.5743474400521</v>
      </c>
      <c r="AR177" s="11" t="n">
        <v>99.638012817858</v>
      </c>
      <c r="AS177" s="11" t="n">
        <v>28.9467019627557</v>
      </c>
      <c r="AT177" s="11" t="n">
        <v>8.38770136026054</v>
      </c>
      <c r="AU177" s="11" t="n">
        <v>43.7926504017682</v>
      </c>
      <c r="AV177" s="11" t="n">
        <v>51.3335441887179</v>
      </c>
      <c r="AW177" s="11" t="n">
        <v>40.3903973156345</v>
      </c>
      <c r="AX177" s="11" t="n">
        <v>29.742853489804</v>
      </c>
      <c r="AY177" s="11" t="n">
        <v>39.9705022264188</v>
      </c>
      <c r="AZ177" s="11" t="n">
        <v>21.2776819166504</v>
      </c>
      <c r="BA177" s="11" t="n">
        <v>73.3312370466147</v>
      </c>
      <c r="BB177" s="11" t="n">
        <v>4.19321807560323</v>
      </c>
      <c r="BC177" s="11" t="n">
        <v>4.76060785027131</v>
      </c>
      <c r="BD177" s="11" t="n">
        <v>6.16439174772511</v>
      </c>
      <c r="BE177" s="11" t="n">
        <v>17.8573971015701</v>
      </c>
      <c r="BF177" s="11" t="n">
        <v>50.1766848214284</v>
      </c>
      <c r="BG177" s="11" t="n">
        <v>46.2177663687722</v>
      </c>
      <c r="BH177" s="11" t="n">
        <v>62.6071600691227</v>
      </c>
      <c r="BI177" s="11" t="n">
        <v>102.002522626979</v>
      </c>
      <c r="BJ177" s="11" t="n">
        <v>10.0577990501386</v>
      </c>
      <c r="BK177" s="11" t="n">
        <v>60.5026898557959</v>
      </c>
      <c r="BL177" s="11" t="n">
        <v>54.5084545708768</v>
      </c>
      <c r="BM177" s="11" t="n">
        <v>33.7352158440928</v>
      </c>
      <c r="BN177" s="11" t="n">
        <v>53.4934538566212</v>
      </c>
      <c r="BO177" s="11" t="n">
        <v>37.0501097620894</v>
      </c>
      <c r="BP177" s="11" t="n">
        <v>50.1618169111124</v>
      </c>
      <c r="BQ177" s="11" t="n">
        <v>46.0484025731854</v>
      </c>
      <c r="BR177" s="11" t="n">
        <v>105.238772164152</v>
      </c>
      <c r="BS177" s="11" t="n">
        <v>29.1551055029059</v>
      </c>
      <c r="BT177" s="11" t="n">
        <v>31.7130139161965</v>
      </c>
      <c r="BU177" s="11" t="n">
        <v>43.2895382809432</v>
      </c>
      <c r="BV177" s="11" t="n">
        <v>18.8435354243891</v>
      </c>
      <c r="BW177" s="11" t="n">
        <v>1.18048524400089</v>
      </c>
    </row>
    <row r="178" customFormat="false" ht="13.5" hidden="false" customHeight="false" outlineLevel="0" collapsed="false">
      <c r="A178" s="14" t="s">
        <v>583</v>
      </c>
      <c r="B178" s="3" t="s">
        <v>584</v>
      </c>
      <c r="C178" s="15" t="s">
        <v>585</v>
      </c>
      <c r="D178" s="11" t="n">
        <v>1.24759004937851</v>
      </c>
      <c r="E178" s="12" t="n">
        <v>3.80759571510714</v>
      </c>
      <c r="F178" s="12" t="n">
        <v>3.83131054682754</v>
      </c>
      <c r="G178" s="11" t="n">
        <v>0.489953767095963</v>
      </c>
      <c r="H178" s="12" t="n">
        <v>2.67504947976839</v>
      </c>
      <c r="I178" s="12" t="n">
        <v>1.76937982829737</v>
      </c>
      <c r="J178" s="12" t="n">
        <v>3.72315847375984</v>
      </c>
      <c r="K178" s="12" t="n">
        <v>1.80141241892396</v>
      </c>
      <c r="L178" s="12" t="n">
        <v>1.22311912413378</v>
      </c>
      <c r="M178" s="12" t="n">
        <v>8.88578961478948</v>
      </c>
      <c r="N178" s="11" t="n">
        <v>1.55151997824047</v>
      </c>
      <c r="O178" s="12" t="n">
        <v>1.23503501786862</v>
      </c>
      <c r="P178" s="11" t="n">
        <v>2.27323466474102</v>
      </c>
      <c r="Q178" s="11" t="n">
        <v>1.19072585631978</v>
      </c>
      <c r="R178" s="11" t="n">
        <v>2.40234487562991</v>
      </c>
      <c r="S178" s="11" t="n">
        <v>1.28843131675106</v>
      </c>
      <c r="T178" s="11" t="n">
        <v>0.987394868717475</v>
      </c>
      <c r="U178" s="11" t="n">
        <v>1.95796792067176</v>
      </c>
      <c r="V178" s="11" t="n">
        <v>2.11135374355215</v>
      </c>
      <c r="W178" s="11" t="n">
        <v>1.53366912076842</v>
      </c>
      <c r="X178" s="11" t="n">
        <v>1.78380147023539</v>
      </c>
      <c r="Y178" s="11" t="n">
        <v>1.24977009072035</v>
      </c>
      <c r="Z178" s="11" t="n">
        <v>0.858438531177765</v>
      </c>
      <c r="AA178" s="11" t="n">
        <v>1.44747886083745</v>
      </c>
      <c r="AB178" s="11" t="n">
        <v>1.69385443870304</v>
      </c>
      <c r="AC178" s="11" t="n">
        <v>0.986466599762842</v>
      </c>
      <c r="AD178" s="11" t="n">
        <v>1.41153195752615</v>
      </c>
      <c r="AE178" s="11" t="n">
        <v>1.38992419269058</v>
      </c>
      <c r="AF178" s="11" t="n">
        <v>1.60290970052549</v>
      </c>
      <c r="AG178" s="11" t="n">
        <v>1.21034169607211</v>
      </c>
      <c r="AH178" s="11" t="n">
        <v>1.64043320833402</v>
      </c>
      <c r="AI178" s="11" t="n">
        <v>1.17650787825427</v>
      </c>
      <c r="AJ178" s="11" t="n">
        <v>1.46211705333764</v>
      </c>
      <c r="AK178" s="11" t="n">
        <v>2.07415352702897</v>
      </c>
      <c r="AL178" s="11" t="n">
        <v>1.59470196575132</v>
      </c>
      <c r="AM178" s="11" t="n">
        <v>1.95592832976114</v>
      </c>
      <c r="AN178" s="11" t="n">
        <v>1.13226881051519</v>
      </c>
      <c r="AO178" s="11" t="n">
        <v>1.99921826071089</v>
      </c>
      <c r="AP178" s="11" t="n">
        <v>1.08602707054474</v>
      </c>
      <c r="AQ178" s="11" t="n">
        <v>1.96273240937383</v>
      </c>
      <c r="AR178" s="11" t="n">
        <v>1.53278117364382</v>
      </c>
      <c r="AS178" s="11" t="n">
        <v>1.2139420478975</v>
      </c>
      <c r="AT178" s="11" t="n">
        <v>1.05783156192913</v>
      </c>
      <c r="AU178" s="11" t="n">
        <v>1.47725993280272</v>
      </c>
      <c r="AV178" s="11" t="n">
        <v>3.71011908991383</v>
      </c>
      <c r="AW178" s="11" t="n">
        <v>1.05631247730339</v>
      </c>
      <c r="AX178" s="11" t="n">
        <v>0.987138113943318</v>
      </c>
      <c r="AY178" s="11" t="n">
        <v>1.3451724802105</v>
      </c>
      <c r="AZ178" s="11" t="n">
        <v>1.01496026284928</v>
      </c>
      <c r="BA178" s="11" t="n">
        <v>1.26841448001225</v>
      </c>
      <c r="BB178" s="11" t="n">
        <v>3.99158043570185</v>
      </c>
      <c r="BC178" s="11" t="n">
        <v>5.95285901792537</v>
      </c>
      <c r="BD178" s="11" t="n">
        <v>1.06762222134949</v>
      </c>
      <c r="BE178" s="11" t="n">
        <v>3.30691383541901</v>
      </c>
      <c r="BF178" s="11" t="n">
        <v>2.27300239941578</v>
      </c>
      <c r="BG178" s="11" t="n">
        <v>2.51048957942741</v>
      </c>
      <c r="BH178" s="11" t="n">
        <v>1.78991739502903</v>
      </c>
      <c r="BI178" s="11" t="n">
        <v>1.71088441252715</v>
      </c>
      <c r="BJ178" s="11" t="n">
        <v>1.66561880135295</v>
      </c>
      <c r="BK178" s="11" t="n">
        <v>1.72712541776629</v>
      </c>
      <c r="BL178" s="11" t="n">
        <v>1.52704604014072</v>
      </c>
      <c r="BM178" s="11" t="n">
        <v>1.3372048809136</v>
      </c>
      <c r="BN178" s="11" t="n">
        <v>1.26625391735356</v>
      </c>
      <c r="BO178" s="11" t="n">
        <v>11.4562158161824</v>
      </c>
      <c r="BP178" s="11" t="n">
        <v>1.56828269976002</v>
      </c>
      <c r="BQ178" s="11" t="n">
        <v>0.991764530281567</v>
      </c>
      <c r="BR178" s="11" t="n">
        <v>3.34729993352614</v>
      </c>
      <c r="BS178" s="11" t="n">
        <v>2.71105981851003</v>
      </c>
      <c r="BT178" s="11" t="n">
        <v>1.0326322015317</v>
      </c>
      <c r="BU178" s="11" t="n">
        <v>2.60920421426036</v>
      </c>
      <c r="BV178" s="11" t="n">
        <v>1.5463177299459</v>
      </c>
      <c r="BW178" s="11" t="n">
        <v>1.26354480709283</v>
      </c>
    </row>
    <row r="179" customFormat="false" ht="13.5" hidden="false" customHeight="false" outlineLevel="0" collapsed="false">
      <c r="A179" s="14" t="s">
        <v>586</v>
      </c>
      <c r="B179" s="3" t="s">
        <v>587</v>
      </c>
      <c r="C179" s="15" t="s">
        <v>588</v>
      </c>
      <c r="D179" s="11" t="n">
        <v>0.678591943800863</v>
      </c>
      <c r="E179" s="12" t="n">
        <v>2.44575467918495</v>
      </c>
      <c r="F179" s="12" t="n">
        <v>1.73957803941007</v>
      </c>
      <c r="G179" s="11" t="n">
        <v>0.872729389712107</v>
      </c>
      <c r="H179" s="12" t="n">
        <v>2.48381932306514</v>
      </c>
      <c r="I179" s="12" t="n">
        <v>1.54619381292213</v>
      </c>
      <c r="J179" s="12" t="n">
        <v>3.34066039504667</v>
      </c>
      <c r="K179" s="12" t="n">
        <v>2.90039740249187</v>
      </c>
      <c r="L179" s="12" t="n">
        <v>1.66680436452382</v>
      </c>
      <c r="M179" s="12" t="n">
        <v>2.92863845611768</v>
      </c>
      <c r="N179" s="11" t="n">
        <v>2.49945070417822</v>
      </c>
      <c r="O179" s="12" t="n">
        <v>1.33037120274546</v>
      </c>
      <c r="P179" s="11" t="n">
        <v>2.98212756625466</v>
      </c>
      <c r="Q179" s="11" t="n">
        <v>1.37194913940355</v>
      </c>
      <c r="R179" s="11" t="n">
        <v>2.71110651188355</v>
      </c>
      <c r="S179" s="11" t="n">
        <v>1.55473913291588</v>
      </c>
      <c r="T179" s="11" t="n">
        <v>1.4949992849392</v>
      </c>
      <c r="U179" s="11" t="n">
        <v>3.21789257763652</v>
      </c>
      <c r="V179" s="11" t="n">
        <v>1.86140144097412</v>
      </c>
      <c r="W179" s="11" t="n">
        <v>2.58450494470231</v>
      </c>
      <c r="X179" s="11" t="n">
        <v>1.19834728673923</v>
      </c>
      <c r="Y179" s="11" t="n">
        <v>1.21010409814923</v>
      </c>
      <c r="Z179" s="11" t="n">
        <v>0.907977801533237</v>
      </c>
      <c r="AA179" s="11" t="n">
        <v>2.65699416818981</v>
      </c>
      <c r="AB179" s="11" t="n">
        <v>2.70404423540822</v>
      </c>
      <c r="AC179" s="11" t="n">
        <v>1.34825376628788</v>
      </c>
      <c r="AD179" s="11" t="n">
        <v>2.17525983101686</v>
      </c>
      <c r="AE179" s="11" t="n">
        <v>1.7649288032144</v>
      </c>
      <c r="AF179" s="11" t="n">
        <v>2.04334198745209</v>
      </c>
      <c r="AG179" s="11" t="n">
        <v>1.6361220153194</v>
      </c>
      <c r="AH179" s="11" t="n">
        <v>1.96684433609133</v>
      </c>
      <c r="AI179" s="11" t="n">
        <v>1.69955160049767</v>
      </c>
      <c r="AJ179" s="11" t="n">
        <v>1.82184189920174</v>
      </c>
      <c r="AK179" s="11" t="n">
        <v>2.03873583308364</v>
      </c>
      <c r="AL179" s="11" t="n">
        <v>1.85862678291811</v>
      </c>
      <c r="AM179" s="11" t="n">
        <v>2.03887007472743</v>
      </c>
      <c r="AN179" s="11" t="n">
        <v>1.45467325391963</v>
      </c>
      <c r="AO179" s="11" t="n">
        <v>2.79512302795405</v>
      </c>
      <c r="AP179" s="11" t="n">
        <v>1.66355915448734</v>
      </c>
      <c r="AQ179" s="11" t="n">
        <v>2.95063800709931</v>
      </c>
      <c r="AR179" s="11" t="n">
        <v>1.68226103828186</v>
      </c>
      <c r="AS179" s="11" t="n">
        <v>1.40922548426025</v>
      </c>
      <c r="AT179" s="11" t="n">
        <v>1.30990192686201</v>
      </c>
      <c r="AU179" s="11" t="n">
        <v>2.4186213065694</v>
      </c>
      <c r="AV179" s="11" t="n">
        <v>2.0371918908954</v>
      </c>
      <c r="AW179" s="11" t="n">
        <v>2.04463402187935</v>
      </c>
      <c r="AX179" s="11" t="n">
        <v>1.60726539649518</v>
      </c>
      <c r="AY179" s="11" t="n">
        <v>1.57084282736974</v>
      </c>
      <c r="AZ179" s="11" t="n">
        <v>1.36227153562878</v>
      </c>
      <c r="BA179" s="11" t="n">
        <v>1.94212779734717</v>
      </c>
      <c r="BB179" s="11" t="n">
        <v>2.6620888164961</v>
      </c>
      <c r="BC179" s="11" t="n">
        <v>3.92866865355089</v>
      </c>
      <c r="BD179" s="11" t="n">
        <v>1.29043042173093</v>
      </c>
      <c r="BE179" s="11" t="n">
        <v>2.71057528423916</v>
      </c>
      <c r="BF179" s="11" t="n">
        <v>2.01777630975211</v>
      </c>
      <c r="BG179" s="11" t="n">
        <v>3.16066052948918</v>
      </c>
      <c r="BH179" s="11" t="n">
        <v>2.12808505053824</v>
      </c>
      <c r="BI179" s="11" t="n">
        <v>2.02206521340271</v>
      </c>
      <c r="BJ179" s="11" t="n">
        <v>3.39294533884601</v>
      </c>
      <c r="BK179" s="11" t="n">
        <v>4.07837325315768</v>
      </c>
      <c r="BL179" s="11" t="n">
        <v>2.58284267933757</v>
      </c>
      <c r="BM179" s="11" t="n">
        <v>1.70494375839639</v>
      </c>
      <c r="BN179" s="11" t="n">
        <v>2.76448803970689</v>
      </c>
      <c r="BO179" s="11" t="n">
        <v>7.26742222828899</v>
      </c>
      <c r="BP179" s="11" t="n">
        <v>1.99221893476424</v>
      </c>
      <c r="BQ179" s="11" t="n">
        <v>1.65870192735861</v>
      </c>
      <c r="BR179" s="11" t="n">
        <v>3.69268887004139</v>
      </c>
      <c r="BS179" s="11" t="n">
        <v>4.81720459324916</v>
      </c>
      <c r="BT179" s="11" t="n">
        <v>1.563372625865</v>
      </c>
      <c r="BU179" s="11" t="n">
        <v>1.8072607738888</v>
      </c>
      <c r="BV179" s="11" t="n">
        <v>2.031131848719</v>
      </c>
      <c r="BW179" s="11" t="n">
        <v>1.28044992805814</v>
      </c>
    </row>
    <row r="180" customFormat="false" ht="13.5" hidden="false" customHeight="false" outlineLevel="0" collapsed="false">
      <c r="A180" s="14" t="s">
        <v>589</v>
      </c>
      <c r="B180" s="3" t="s">
        <v>590</v>
      </c>
      <c r="C180" s="15" t="s">
        <v>591</v>
      </c>
      <c r="D180" s="11" t="n">
        <v>0.400074842561595</v>
      </c>
      <c r="E180" s="12" t="n">
        <v>1.63116112197282</v>
      </c>
      <c r="F180" s="12" t="n">
        <v>1.4637180920525</v>
      </c>
      <c r="G180" s="11" t="n">
        <v>0.584807470983897</v>
      </c>
      <c r="H180" s="12" t="n">
        <v>1.29439241273775</v>
      </c>
      <c r="I180" s="12" t="n">
        <v>1.27963806611844</v>
      </c>
      <c r="J180" s="12" t="n">
        <v>1.91592829224094</v>
      </c>
      <c r="K180" s="12" t="n">
        <v>1.3505915144589</v>
      </c>
      <c r="L180" s="12" t="n">
        <v>2.17659990011996</v>
      </c>
      <c r="M180" s="12" t="n">
        <v>1.63594110331187</v>
      </c>
      <c r="N180" s="11" t="n">
        <v>0.696922791422034</v>
      </c>
      <c r="O180" s="12" t="n">
        <v>1.45579631916048</v>
      </c>
      <c r="P180" s="11" t="n">
        <v>1.43633786552581</v>
      </c>
      <c r="Q180" s="11" t="n">
        <v>1.5524425338337</v>
      </c>
      <c r="R180" s="11" t="n">
        <v>1.50774958629581</v>
      </c>
      <c r="S180" s="11" t="n">
        <v>2.04540530102146</v>
      </c>
      <c r="T180" s="11" t="n">
        <v>1.06521965815046</v>
      </c>
      <c r="U180" s="11" t="n">
        <v>0.99467131781852</v>
      </c>
      <c r="V180" s="11" t="n">
        <v>1.39456746724665</v>
      </c>
      <c r="W180" s="11" t="n">
        <v>1.76657424829928</v>
      </c>
      <c r="X180" s="11" t="n">
        <v>1.05634639610712</v>
      </c>
      <c r="Y180" s="11" t="n">
        <v>1.03633723023364</v>
      </c>
      <c r="Z180" s="11" t="n">
        <v>0.902255562329369</v>
      </c>
      <c r="AA180" s="11" t="n">
        <v>1.05912505616666</v>
      </c>
      <c r="AB180" s="11" t="n">
        <v>1.54711224821955</v>
      </c>
      <c r="AC180" s="11" t="n">
        <v>1.55593997670904</v>
      </c>
      <c r="AD180" s="11" t="n">
        <v>1.92449473862845</v>
      </c>
      <c r="AE180" s="11" t="n">
        <v>1.7159523965649</v>
      </c>
      <c r="AF180" s="11" t="n">
        <v>1.53668949933992</v>
      </c>
      <c r="AG180" s="11" t="n">
        <v>1.98952641383483</v>
      </c>
      <c r="AH180" s="11" t="n">
        <v>1.3874583631505</v>
      </c>
      <c r="AI180" s="11" t="n">
        <v>2.38545671606366</v>
      </c>
      <c r="AJ180" s="11" t="n">
        <v>1.71327568749113</v>
      </c>
      <c r="AK180" s="11" t="n">
        <v>1.38642148262674</v>
      </c>
      <c r="AL180" s="11" t="n">
        <v>1.96377521525665</v>
      </c>
      <c r="AM180" s="11" t="n">
        <v>2.52827947086699</v>
      </c>
      <c r="AN180" s="11" t="n">
        <v>2.78694205586337</v>
      </c>
      <c r="AO180" s="11" t="n">
        <v>1.34419195701935</v>
      </c>
      <c r="AP180" s="11" t="n">
        <v>1.48919389671126</v>
      </c>
      <c r="AQ180" s="11" t="n">
        <v>1.58437727313344</v>
      </c>
      <c r="AR180" s="11" t="n">
        <v>1.25667181816354</v>
      </c>
      <c r="AS180" s="11" t="n">
        <v>1.25430983884943</v>
      </c>
      <c r="AT180" s="11" t="n">
        <v>2.78818450064037</v>
      </c>
      <c r="AU180" s="11" t="n">
        <v>1.61530544314818</v>
      </c>
      <c r="AV180" s="11" t="n">
        <v>1.38138569068239</v>
      </c>
      <c r="AW180" s="11" t="n">
        <v>1.63935332149007</v>
      </c>
      <c r="AX180" s="11" t="n">
        <v>1.82953137134986</v>
      </c>
      <c r="AY180" s="11" t="n">
        <v>1.28708919257438</v>
      </c>
      <c r="AZ180" s="11" t="n">
        <v>1.63975097171703</v>
      </c>
      <c r="BA180" s="11" t="n">
        <v>1.4190971639475</v>
      </c>
      <c r="BB180" s="11" t="n">
        <v>2.59526383540698</v>
      </c>
      <c r="BC180" s="11" t="n">
        <v>1.43314312031048</v>
      </c>
      <c r="BD180" s="11" t="n">
        <v>1.48176144489123</v>
      </c>
      <c r="BE180" s="11" t="n">
        <v>2.73907825930924</v>
      </c>
      <c r="BF180" s="11" t="n">
        <v>1.45320997065658</v>
      </c>
      <c r="BG180" s="11" t="n">
        <v>2.12694804094496</v>
      </c>
      <c r="BH180" s="11" t="n">
        <v>1.31477636095528</v>
      </c>
      <c r="BI180" s="11" t="n">
        <v>1.66314501830261</v>
      </c>
      <c r="BJ180" s="11" t="n">
        <v>1.9804504826103</v>
      </c>
      <c r="BK180" s="11" t="n">
        <v>1.87517415558314</v>
      </c>
      <c r="BL180" s="11" t="n">
        <v>1.3813410115224</v>
      </c>
      <c r="BM180" s="11" t="n">
        <v>1.19238039381305</v>
      </c>
      <c r="BN180" s="11" t="n">
        <v>1.60546808533136</v>
      </c>
      <c r="BO180" s="11" t="n">
        <v>1.18561914012833</v>
      </c>
      <c r="BP180" s="11" t="n">
        <v>1.59838248371334</v>
      </c>
      <c r="BQ180" s="11" t="n">
        <v>2.25435276481261</v>
      </c>
      <c r="BR180" s="11" t="n">
        <v>1.40795782918156</v>
      </c>
      <c r="BS180" s="11" t="n">
        <v>1.43682815932574</v>
      </c>
      <c r="BT180" s="11" t="n">
        <v>0.946320870807094</v>
      </c>
      <c r="BU180" s="11" t="n">
        <v>1.4839116715364</v>
      </c>
      <c r="BV180" s="11" t="n">
        <v>1.72809874680464</v>
      </c>
      <c r="BW180" s="11" t="n">
        <v>2.84559032603374</v>
      </c>
    </row>
    <row r="181" customFormat="false" ht="13.5" hidden="false" customHeight="false" outlineLevel="0" collapsed="false">
      <c r="A181" s="14" t="s">
        <v>592</v>
      </c>
      <c r="B181" s="16" t="s">
        <v>593</v>
      </c>
      <c r="C181" s="15" t="s">
        <v>594</v>
      </c>
      <c r="D181" s="11" t="n">
        <v>0.347637174666176</v>
      </c>
      <c r="E181" s="12" t="n">
        <v>1.03342275330088</v>
      </c>
      <c r="F181" s="12" t="n">
        <v>1.13510280025838</v>
      </c>
      <c r="G181" s="11" t="n">
        <v>0.423154972516274</v>
      </c>
      <c r="H181" s="12" t="n">
        <v>0.848821764627013</v>
      </c>
      <c r="I181" s="12" t="n">
        <v>1.10527832627061</v>
      </c>
      <c r="J181" s="12" t="n">
        <v>1.07269109291316</v>
      </c>
      <c r="K181" s="12" t="n">
        <v>2.61139717533773</v>
      </c>
      <c r="L181" s="12" t="n">
        <v>1.03185463896411</v>
      </c>
      <c r="M181" s="12" t="n">
        <v>1.72530362972585</v>
      </c>
      <c r="N181" s="11" t="n">
        <v>0.830858293609089</v>
      </c>
      <c r="O181" s="12" t="n">
        <v>1.556691481716</v>
      </c>
      <c r="P181" s="11" t="n">
        <v>1.61968963586884</v>
      </c>
      <c r="Q181" s="11" t="n">
        <v>1.24955824830877</v>
      </c>
      <c r="R181" s="11" t="n">
        <v>1.19550293795211</v>
      </c>
      <c r="S181" s="11" t="n">
        <v>1.15265305337609</v>
      </c>
      <c r="T181" s="11" t="n">
        <v>1.01273569141425</v>
      </c>
      <c r="U181" s="11" t="n">
        <v>0.958334496346478</v>
      </c>
      <c r="V181" s="11" t="n">
        <v>1.15911120430213</v>
      </c>
      <c r="W181" s="11" t="n">
        <v>1.43176580378371</v>
      </c>
      <c r="X181" s="11" t="n">
        <v>1.36544708929624</v>
      </c>
      <c r="Y181" s="11" t="n">
        <v>1.20403543960926</v>
      </c>
      <c r="Z181" s="11" t="n">
        <v>0.829483500380767</v>
      </c>
      <c r="AA181" s="11" t="n">
        <v>1.19387549816783</v>
      </c>
      <c r="AB181" s="11" t="n">
        <v>1.90320528279053</v>
      </c>
      <c r="AC181" s="11" t="n">
        <v>0.967563762560801</v>
      </c>
      <c r="AD181" s="11" t="n">
        <v>1.39241557602089</v>
      </c>
      <c r="AE181" s="11" t="n">
        <v>1.36032095162248</v>
      </c>
      <c r="AF181" s="11" t="n">
        <v>1.04078484984183</v>
      </c>
      <c r="AG181" s="11" t="n">
        <v>1.380216485656</v>
      </c>
      <c r="AH181" s="11" t="n">
        <v>1.13563519362305</v>
      </c>
      <c r="AI181" s="11" t="n">
        <v>1.35034108575502</v>
      </c>
      <c r="AJ181" s="11" t="n">
        <v>1.65905612809351</v>
      </c>
      <c r="AK181" s="11" t="n">
        <v>1.13696153592928</v>
      </c>
      <c r="AL181" s="11" t="n">
        <v>1.36940000883311</v>
      </c>
      <c r="AM181" s="11" t="n">
        <v>1.40629500681503</v>
      </c>
      <c r="AN181" s="11" t="n">
        <v>1.3184638258147</v>
      </c>
      <c r="AO181" s="11" t="n">
        <v>0.994614096367784</v>
      </c>
      <c r="AP181" s="11" t="n">
        <v>0.905531180959901</v>
      </c>
      <c r="AQ181" s="11" t="n">
        <v>1.40873833053931</v>
      </c>
      <c r="AR181" s="11" t="n">
        <v>1.0445835324597</v>
      </c>
      <c r="AS181" s="11" t="n">
        <v>0.903822191323189</v>
      </c>
      <c r="AT181" s="11" t="n">
        <v>1.2451038843704</v>
      </c>
      <c r="AU181" s="11" t="n">
        <v>1.41336600472203</v>
      </c>
      <c r="AV181" s="11" t="n">
        <v>1.54827291306187</v>
      </c>
      <c r="AW181" s="11" t="n">
        <v>1.05450595164899</v>
      </c>
      <c r="AX181" s="11" t="n">
        <v>1.28127933203075</v>
      </c>
      <c r="AY181" s="11" t="n">
        <v>1.2728642459911</v>
      </c>
      <c r="AZ181" s="11" t="n">
        <v>0.953868939174827</v>
      </c>
      <c r="BA181" s="11" t="n">
        <v>1.07550534310951</v>
      </c>
      <c r="BB181" s="11" t="n">
        <v>1.28977764439718</v>
      </c>
      <c r="BC181" s="11" t="n">
        <v>1.11599443794363</v>
      </c>
      <c r="BD181" s="11" t="n">
        <v>1.16758177069394</v>
      </c>
      <c r="BE181" s="11" t="n">
        <v>1.03804487550696</v>
      </c>
      <c r="BF181" s="11" t="n">
        <v>1.42607183738404</v>
      </c>
      <c r="BG181" s="11" t="n">
        <v>1.93219168477112</v>
      </c>
      <c r="BH181" s="11" t="n">
        <v>1.42866687538547</v>
      </c>
      <c r="BI181" s="11" t="n">
        <v>1.27347205594323</v>
      </c>
      <c r="BJ181" s="11" t="n">
        <v>1.28463428392947</v>
      </c>
      <c r="BK181" s="11" t="n">
        <v>1.65592993459356</v>
      </c>
      <c r="BL181" s="11" t="n">
        <v>1.45292299438837</v>
      </c>
      <c r="BM181" s="11" t="n">
        <v>1.18768928832108</v>
      </c>
      <c r="BN181" s="11" t="n">
        <v>1.05623531817777</v>
      </c>
      <c r="BO181" s="11" t="n">
        <v>1.09219413421651</v>
      </c>
      <c r="BP181" s="11" t="n">
        <v>1.26697856008092</v>
      </c>
      <c r="BQ181" s="11" t="n">
        <v>1.82557154895612</v>
      </c>
      <c r="BR181" s="11" t="n">
        <v>1.35484811651601</v>
      </c>
      <c r="BS181" s="11" t="n">
        <v>1.54560957415857</v>
      </c>
      <c r="BT181" s="11" t="n">
        <v>1.18678914374999</v>
      </c>
      <c r="BU181" s="11" t="n">
        <v>1.48967372630004</v>
      </c>
      <c r="BV181" s="11" t="n">
        <v>1.76014566212398</v>
      </c>
      <c r="BW181" s="11" t="n">
        <v>1.41204979073592</v>
      </c>
    </row>
    <row r="182" customFormat="false" ht="13.5" hidden="false" customHeight="false" outlineLevel="0" collapsed="false">
      <c r="A182" s="14" t="s">
        <v>595</v>
      </c>
      <c r="B182" s="16" t="s">
        <v>596</v>
      </c>
      <c r="C182" s="15" t="s">
        <v>597</v>
      </c>
      <c r="D182" s="11" t="n">
        <v>0.428955388028654</v>
      </c>
      <c r="E182" s="12" t="n">
        <v>1.21311146229167</v>
      </c>
      <c r="F182" s="12" t="n">
        <v>1.46936017355454</v>
      </c>
      <c r="G182" s="11" t="n">
        <v>0.55007878536039</v>
      </c>
      <c r="H182" s="12" t="n">
        <v>1.62174669003837</v>
      </c>
      <c r="I182" s="12" t="n">
        <v>0.80001405080678</v>
      </c>
      <c r="J182" s="12" t="n">
        <v>1.23708709344762</v>
      </c>
      <c r="K182" s="12" t="n">
        <v>1.21027292989277</v>
      </c>
      <c r="L182" s="12" t="n">
        <v>1.1605951206797</v>
      </c>
      <c r="M182" s="12" t="n">
        <v>1.14817979422835</v>
      </c>
      <c r="N182" s="11" t="n">
        <v>0.765084045820903</v>
      </c>
      <c r="O182" s="12" t="n">
        <v>1.42997947469791</v>
      </c>
      <c r="P182" s="11" t="n">
        <v>1.0313384157942</v>
      </c>
      <c r="Q182" s="11" t="n">
        <v>1.31622094272584</v>
      </c>
      <c r="R182" s="11" t="n">
        <v>1.18478829778454</v>
      </c>
      <c r="S182" s="11" t="n">
        <v>1.5660658210823</v>
      </c>
      <c r="T182" s="11" t="n">
        <v>1.14170062680183</v>
      </c>
      <c r="U182" s="11" t="n">
        <v>1.13107908424379</v>
      </c>
      <c r="V182" s="11" t="n">
        <v>1.16450903907693</v>
      </c>
      <c r="W182" s="11" t="n">
        <v>1.57908135822479</v>
      </c>
      <c r="X182" s="11" t="n">
        <v>1.09915976438851</v>
      </c>
      <c r="Y182" s="11" t="n">
        <v>1.18213280131934</v>
      </c>
      <c r="Z182" s="11" t="n">
        <v>0.964758154402454</v>
      </c>
      <c r="AA182" s="11" t="n">
        <v>1.24583074738506</v>
      </c>
      <c r="AB182" s="11" t="n">
        <v>0.867157791274734</v>
      </c>
      <c r="AC182" s="11" t="n">
        <v>1.19575462010444</v>
      </c>
      <c r="AD182" s="11" t="n">
        <v>1.64445794566317</v>
      </c>
      <c r="AE182" s="11" t="n">
        <v>1.60814700495709</v>
      </c>
      <c r="AF182" s="11" t="n">
        <v>1.49592709837915</v>
      </c>
      <c r="AG182" s="11" t="n">
        <v>1.57259886499843</v>
      </c>
      <c r="AH182" s="11" t="n">
        <v>1.3799842578453</v>
      </c>
      <c r="AI182" s="11" t="n">
        <v>1.68402349659723</v>
      </c>
      <c r="AJ182" s="11" t="n">
        <v>1.2108255394652</v>
      </c>
      <c r="AK182" s="11" t="n">
        <v>1.21982775908107</v>
      </c>
      <c r="AL182" s="11" t="n">
        <v>1.49275182685658</v>
      </c>
      <c r="AM182" s="11" t="n">
        <v>1.89138519768096</v>
      </c>
      <c r="AN182" s="11" t="n">
        <v>1.76887786937115</v>
      </c>
      <c r="AO182" s="11" t="n">
        <v>1.13513130039282</v>
      </c>
      <c r="AP182" s="11" t="n">
        <v>1.1698564546424</v>
      </c>
      <c r="AQ182" s="11" t="n">
        <v>1.22216549987153</v>
      </c>
      <c r="AR182" s="11" t="n">
        <v>1.24666749177338</v>
      </c>
      <c r="AS182" s="11" t="n">
        <v>1.26620376195244</v>
      </c>
      <c r="AT182" s="11" t="n">
        <v>1.58299467337183</v>
      </c>
      <c r="AU182" s="11" t="n">
        <v>1.29826027368406</v>
      </c>
      <c r="AV182" s="11" t="n">
        <v>1.03975399515545</v>
      </c>
      <c r="AW182" s="11" t="n">
        <v>1.6366215560465</v>
      </c>
      <c r="AX182" s="11" t="n">
        <v>1.29919950124285</v>
      </c>
      <c r="AY182" s="11" t="n">
        <v>1.27803322923087</v>
      </c>
      <c r="AZ182" s="11" t="n">
        <v>1.02365954046245</v>
      </c>
      <c r="BA182" s="11" t="n">
        <v>1.36450376328616</v>
      </c>
      <c r="BB182" s="11" t="n">
        <v>1.34630155516561</v>
      </c>
      <c r="BC182" s="11" t="n">
        <v>1.39653418655151</v>
      </c>
      <c r="BD182" s="11" t="n">
        <v>1.24022401746026</v>
      </c>
      <c r="BE182" s="11" t="n">
        <v>1.62007601909504</v>
      </c>
      <c r="BF182" s="11" t="n">
        <v>1.37049951477048</v>
      </c>
      <c r="BG182" s="11" t="n">
        <v>1.99152717011666</v>
      </c>
      <c r="BH182" s="11" t="n">
        <v>1.28717575016345</v>
      </c>
      <c r="BI182" s="11" t="n">
        <v>1.40327587047533</v>
      </c>
      <c r="BJ182" s="11" t="n">
        <v>1.86022480270125</v>
      </c>
      <c r="BK182" s="11" t="n">
        <v>1.33372957261187</v>
      </c>
      <c r="BL182" s="11" t="n">
        <v>1.70478775598281</v>
      </c>
      <c r="BM182" s="11" t="n">
        <v>1.35385953653772</v>
      </c>
      <c r="BN182" s="11" t="n">
        <v>1.12701683703736</v>
      </c>
      <c r="BO182" s="11" t="n">
        <v>1.4784146575998</v>
      </c>
      <c r="BP182" s="11" t="n">
        <v>1.52814359052609</v>
      </c>
      <c r="BQ182" s="11" t="n">
        <v>1.53766115445369</v>
      </c>
      <c r="BR182" s="11" t="n">
        <v>1.40328593388635</v>
      </c>
      <c r="BS182" s="11" t="n">
        <v>1.46352927326052</v>
      </c>
      <c r="BT182" s="11" t="n">
        <v>1.25686892311273</v>
      </c>
      <c r="BU182" s="11" t="n">
        <v>1.25374636104536</v>
      </c>
      <c r="BV182" s="11" t="n">
        <v>1.78097188866683</v>
      </c>
      <c r="BW182" s="11" t="n">
        <v>1.18159947242198</v>
      </c>
    </row>
    <row r="183" customFormat="false" ht="13.5" hidden="false" customHeight="false" outlineLevel="0" collapsed="false">
      <c r="A183" s="14" t="s">
        <v>598</v>
      </c>
      <c r="B183" s="18" t="s">
        <v>599</v>
      </c>
      <c r="C183" s="15" t="s">
        <v>600</v>
      </c>
      <c r="D183" s="11" t="n">
        <v>0.382005777910892</v>
      </c>
      <c r="E183" s="12" t="n">
        <v>0.990995851700609</v>
      </c>
      <c r="F183" s="12" t="n">
        <v>1.04058880552075</v>
      </c>
      <c r="G183" s="11" t="n">
        <v>0.493522428886822</v>
      </c>
      <c r="H183" s="12" t="n">
        <v>0.989328098525453</v>
      </c>
      <c r="I183" s="12" t="n">
        <v>0.602927781806535</v>
      </c>
      <c r="J183" s="12" t="n">
        <v>1.03155384134113</v>
      </c>
      <c r="K183" s="12" t="n">
        <v>1.0136223327766</v>
      </c>
      <c r="L183" s="12" t="n">
        <v>1.07009861160501</v>
      </c>
      <c r="M183" s="12" t="n">
        <v>0.785190421475419</v>
      </c>
      <c r="N183" s="11" t="n">
        <v>0.494352907464938</v>
      </c>
      <c r="O183" s="12" t="n">
        <v>1.10306807205405</v>
      </c>
      <c r="P183" s="11" t="n">
        <v>0.962534198653429</v>
      </c>
      <c r="Q183" s="11" t="n">
        <v>0.866790926705737</v>
      </c>
      <c r="R183" s="11" t="n">
        <v>0.92225905736662</v>
      </c>
      <c r="S183" s="11" t="n">
        <v>1.08668833151618</v>
      </c>
      <c r="T183" s="11" t="n">
        <v>0.930913648723184</v>
      </c>
      <c r="U183" s="11" t="n">
        <v>1.00504371903503</v>
      </c>
      <c r="V183" s="11" t="n">
        <v>1.6354734115326</v>
      </c>
      <c r="W183" s="11" t="n">
        <v>1.38370051213889</v>
      </c>
      <c r="X183" s="11" t="n">
        <v>1.14829285460733</v>
      </c>
      <c r="Y183" s="11" t="n">
        <v>1.14416863875176</v>
      </c>
      <c r="Z183" s="11" t="n">
        <v>1.07502111994274</v>
      </c>
      <c r="AA183" s="11" t="n">
        <v>0.948841930649519</v>
      </c>
      <c r="AB183" s="11" t="n">
        <v>0.875156561398799</v>
      </c>
      <c r="AC183" s="11" t="n">
        <v>0.966957937300766</v>
      </c>
      <c r="AD183" s="11" t="n">
        <v>1.08844337645848</v>
      </c>
      <c r="AE183" s="11" t="n">
        <v>1.31846392019023</v>
      </c>
      <c r="AF183" s="11" t="n">
        <v>1.26557035082492</v>
      </c>
      <c r="AG183" s="11" t="n">
        <v>1.54476457215252</v>
      </c>
      <c r="AH183" s="11" t="n">
        <v>1.5396323989333</v>
      </c>
      <c r="AI183" s="11" t="n">
        <v>1.02412600563168</v>
      </c>
      <c r="AJ183" s="11" t="n">
        <v>1.10315100602395</v>
      </c>
      <c r="AK183" s="11" t="n">
        <v>1.03528408270251</v>
      </c>
      <c r="AL183" s="11" t="n">
        <v>1.39088901719709</v>
      </c>
      <c r="AM183" s="11" t="n">
        <v>1.71293672146836</v>
      </c>
      <c r="AN183" s="11" t="n">
        <v>1.37174345132228</v>
      </c>
      <c r="AO183" s="11" t="n">
        <v>1.11325075639208</v>
      </c>
      <c r="AP183" s="11" t="n">
        <v>1.01249113648475</v>
      </c>
      <c r="AQ183" s="11" t="n">
        <v>1.04328038652964</v>
      </c>
      <c r="AR183" s="11" t="n">
        <v>1.00214263882731</v>
      </c>
      <c r="AS183" s="11" t="n">
        <v>1.35585215631775</v>
      </c>
      <c r="AT183" s="11" t="n">
        <v>0.950809203715864</v>
      </c>
      <c r="AU183" s="11" t="n">
        <v>1.0930734872189</v>
      </c>
      <c r="AV183" s="11" t="n">
        <v>1.00174578436576</v>
      </c>
      <c r="AW183" s="11" t="n">
        <v>1.21283186672248</v>
      </c>
      <c r="AX183" s="11" t="n">
        <v>1.36828193081025</v>
      </c>
      <c r="AY183" s="11" t="n">
        <v>1.42025684591346</v>
      </c>
      <c r="AZ183" s="11" t="n">
        <v>1.08245357431744</v>
      </c>
      <c r="BA183" s="11" t="n">
        <v>1.25034410171128</v>
      </c>
      <c r="BB183" s="11" t="n">
        <v>1.26904724315668</v>
      </c>
      <c r="BC183" s="11" t="n">
        <v>1.11141338009844</v>
      </c>
      <c r="BD183" s="11" t="n">
        <v>1.2439166483679</v>
      </c>
      <c r="BE183" s="11" t="n">
        <v>1.10903557663151</v>
      </c>
      <c r="BF183" s="11" t="n">
        <v>0.885929603433777</v>
      </c>
      <c r="BG183" s="11" t="n">
        <v>1.65698137146652</v>
      </c>
      <c r="BH183" s="11" t="n">
        <v>0.9737198048525</v>
      </c>
      <c r="BI183" s="11" t="n">
        <v>1.49290650125478</v>
      </c>
      <c r="BJ183" s="11" t="n">
        <v>1.51363258202973</v>
      </c>
      <c r="BK183" s="11" t="n">
        <v>1.6159156221018</v>
      </c>
      <c r="BL183" s="11" t="n">
        <v>1.13708301113288</v>
      </c>
      <c r="BM183" s="11" t="n">
        <v>1.32305931196526</v>
      </c>
      <c r="BN183" s="11" t="n">
        <v>1.21796418094766</v>
      </c>
      <c r="BO183" s="11" t="n">
        <v>1.1031544632739</v>
      </c>
      <c r="BP183" s="11" t="n">
        <v>1.29007490859251</v>
      </c>
      <c r="BQ183" s="11" t="n">
        <v>1.46657892201333</v>
      </c>
      <c r="BR183" s="11" t="n">
        <v>1.32464668373049</v>
      </c>
      <c r="BS183" s="11" t="n">
        <v>1.19244040125202</v>
      </c>
      <c r="BT183" s="11" t="n">
        <v>1.13868308171854</v>
      </c>
      <c r="BU183" s="11" t="n">
        <v>1.21084848797283</v>
      </c>
      <c r="BV183" s="11" t="n">
        <v>1.86172243196923</v>
      </c>
      <c r="BW183" s="11" t="n">
        <v>1.37285850172102</v>
      </c>
    </row>
    <row r="184" customFormat="false" ht="13.5" hidden="false" customHeight="false" outlineLevel="0" collapsed="false">
      <c r="A184" s="14" t="s">
        <v>601</v>
      </c>
      <c r="B184" s="3" t="s">
        <v>602</v>
      </c>
      <c r="C184" s="15" t="s">
        <v>603</v>
      </c>
      <c r="D184" s="11" t="n">
        <v>0.441320051100233</v>
      </c>
      <c r="E184" s="12" t="n">
        <v>1.3829354470246</v>
      </c>
      <c r="F184" s="12" t="n">
        <v>1.24853262098681</v>
      </c>
      <c r="G184" s="11" t="n">
        <v>0.435590715479464</v>
      </c>
      <c r="H184" s="12" t="n">
        <v>1.33757453848159</v>
      </c>
      <c r="I184" s="12" t="n">
        <v>1.27735157732769</v>
      </c>
      <c r="J184" s="12" t="n">
        <v>1.66604488984877</v>
      </c>
      <c r="K184" s="12" t="n">
        <v>1.20848081511377</v>
      </c>
      <c r="L184" s="12" t="n">
        <v>1.58251371643932</v>
      </c>
      <c r="M184" s="12" t="n">
        <v>1.27016884753279</v>
      </c>
      <c r="N184" s="11" t="n">
        <v>0.536589937918553</v>
      </c>
      <c r="O184" s="12" t="n">
        <v>1.91455874727153</v>
      </c>
      <c r="P184" s="11" t="n">
        <v>1.32951186651802</v>
      </c>
      <c r="Q184" s="11" t="n">
        <v>1.5111234497978</v>
      </c>
      <c r="R184" s="11" t="n">
        <v>1.44881115473434</v>
      </c>
      <c r="S184" s="11" t="n">
        <v>1.81426689381223</v>
      </c>
      <c r="T184" s="11" t="n">
        <v>1.68522846515427</v>
      </c>
      <c r="U184" s="11" t="n">
        <v>1.60763174887176</v>
      </c>
      <c r="V184" s="11" t="n">
        <v>1.65446536219543</v>
      </c>
      <c r="W184" s="11" t="n">
        <v>1.25941649086199</v>
      </c>
      <c r="X184" s="11" t="n">
        <v>1.22987118864446</v>
      </c>
      <c r="Y184" s="11" t="n">
        <v>1.38426866463311</v>
      </c>
      <c r="Z184" s="11" t="n">
        <v>0.98076102683617</v>
      </c>
      <c r="AA184" s="11" t="n">
        <v>1.40027530753378</v>
      </c>
      <c r="AB184" s="11" t="n">
        <v>1.45840149874268</v>
      </c>
      <c r="AC184" s="11" t="n">
        <v>1.55415074304265</v>
      </c>
      <c r="AD184" s="11" t="n">
        <v>1.23374328371632</v>
      </c>
      <c r="AE184" s="11" t="n">
        <v>1.65985064431031</v>
      </c>
      <c r="AF184" s="11" t="n">
        <v>1.50305320986658</v>
      </c>
      <c r="AG184" s="11" t="n">
        <v>1.7555952547167</v>
      </c>
      <c r="AH184" s="11" t="n">
        <v>1.63070671998426</v>
      </c>
      <c r="AI184" s="11" t="n">
        <v>2.01958557216349</v>
      </c>
      <c r="AJ184" s="11" t="n">
        <v>1.53909726776524</v>
      </c>
      <c r="AK184" s="11" t="n">
        <v>1.72048022320731</v>
      </c>
      <c r="AL184" s="11" t="n">
        <v>2.09586068426023</v>
      </c>
      <c r="AM184" s="11" t="n">
        <v>2.29220689877708</v>
      </c>
      <c r="AN184" s="11" t="n">
        <v>1.61535782503867</v>
      </c>
      <c r="AO184" s="11" t="n">
        <v>1.03109754887476</v>
      </c>
      <c r="AP184" s="11" t="n">
        <v>1.72082336740687</v>
      </c>
      <c r="AQ184" s="11" t="n">
        <v>1.29298493463146</v>
      </c>
      <c r="AR184" s="11" t="n">
        <v>1.60518536350723</v>
      </c>
      <c r="AS184" s="11" t="n">
        <v>1.41161097922573</v>
      </c>
      <c r="AT184" s="11" t="n">
        <v>1.72903309859173</v>
      </c>
      <c r="AU184" s="11" t="n">
        <v>2.26191614920942</v>
      </c>
      <c r="AV184" s="11" t="n">
        <v>1.55340339419956</v>
      </c>
      <c r="AW184" s="11" t="n">
        <v>1.61881124745935</v>
      </c>
      <c r="AX184" s="11" t="n">
        <v>1.75361613945046</v>
      </c>
      <c r="AY184" s="11" t="n">
        <v>1.75222808740686</v>
      </c>
      <c r="AZ184" s="11" t="n">
        <v>1.44805727068232</v>
      </c>
      <c r="BA184" s="11" t="n">
        <v>1.21228708643681</v>
      </c>
      <c r="BB184" s="11" t="n">
        <v>1.74019054039967</v>
      </c>
      <c r="BC184" s="11" t="n">
        <v>1.40588968542979</v>
      </c>
      <c r="BD184" s="11" t="n">
        <v>1.46359841245048</v>
      </c>
      <c r="BE184" s="11" t="n">
        <v>1.70110675464893</v>
      </c>
      <c r="BF184" s="11" t="n">
        <v>1.46698056845656</v>
      </c>
      <c r="BG184" s="11" t="n">
        <v>2.92118933520481</v>
      </c>
      <c r="BH184" s="11" t="n">
        <v>1.27245498073762</v>
      </c>
      <c r="BI184" s="11" t="n">
        <v>1.71814646889063</v>
      </c>
      <c r="BJ184" s="11" t="n">
        <v>1.75360503040974</v>
      </c>
      <c r="BK184" s="11" t="n">
        <v>1.84903949448564</v>
      </c>
      <c r="BL184" s="11" t="n">
        <v>1.60130481818753</v>
      </c>
      <c r="BM184" s="11" t="n">
        <v>1.47179260065789</v>
      </c>
      <c r="BN184" s="11" t="n">
        <v>1.60339160282554</v>
      </c>
      <c r="BO184" s="11" t="n">
        <v>1.08274238492154</v>
      </c>
      <c r="BP184" s="11" t="n">
        <v>1.66525671093774</v>
      </c>
      <c r="BQ184" s="11" t="n">
        <v>1.96184173430252</v>
      </c>
      <c r="BR184" s="11" t="n">
        <v>1.33333137173547</v>
      </c>
      <c r="BS184" s="11" t="n">
        <v>1.56801265767491</v>
      </c>
      <c r="BT184" s="11" t="n">
        <v>1.3684519886302</v>
      </c>
      <c r="BU184" s="11" t="n">
        <v>1.17597889675087</v>
      </c>
      <c r="BV184" s="11" t="n">
        <v>1.79422259829611</v>
      </c>
      <c r="BW184" s="11" t="n">
        <v>1.66144945206521</v>
      </c>
    </row>
    <row r="185" customFormat="false" ht="13.5" hidden="false" customHeight="false" outlineLevel="0" collapsed="false">
      <c r="A185" s="14" t="s">
        <v>604</v>
      </c>
      <c r="B185" s="3" t="s">
        <v>605</v>
      </c>
      <c r="C185" s="15" t="s">
        <v>606</v>
      </c>
      <c r="D185" s="11" t="n">
        <v>0.950215892729383</v>
      </c>
      <c r="E185" s="12" t="n">
        <v>1.14679217118386</v>
      </c>
      <c r="F185" s="12" t="n">
        <v>2.52962191909881</v>
      </c>
      <c r="G185" s="11" t="n">
        <v>0.686199183857187</v>
      </c>
      <c r="H185" s="12" t="n">
        <v>2.67681454647695</v>
      </c>
      <c r="I185" s="12" t="n">
        <v>4.98865777724108</v>
      </c>
      <c r="J185" s="12" t="n">
        <v>1.85447815620731</v>
      </c>
      <c r="K185" s="12" t="n">
        <v>2.46256762539882</v>
      </c>
      <c r="L185" s="12" t="n">
        <v>1.36298216735485</v>
      </c>
      <c r="M185" s="12" t="n">
        <v>1.72376673539182</v>
      </c>
      <c r="N185" s="11" t="n">
        <v>0.491118880995582</v>
      </c>
      <c r="O185" s="12" t="n">
        <v>2.86335504262597</v>
      </c>
      <c r="P185" s="11" t="n">
        <v>2.64257126962952</v>
      </c>
      <c r="Q185" s="11" t="n">
        <v>4.49896752340141</v>
      </c>
      <c r="R185" s="11" t="n">
        <v>1.32186798377791</v>
      </c>
      <c r="S185" s="11" t="n">
        <v>1.37014937731544</v>
      </c>
      <c r="T185" s="11" t="n">
        <v>3.83084943751565</v>
      </c>
      <c r="U185" s="11" t="n">
        <v>3.48852687190001</v>
      </c>
      <c r="V185" s="11" t="n">
        <v>1.28713971949874</v>
      </c>
      <c r="W185" s="11" t="n">
        <v>1.8366716264007</v>
      </c>
      <c r="X185" s="11" t="n">
        <v>1.75792407794007</v>
      </c>
      <c r="Y185" s="11" t="n">
        <v>2.61255800846389</v>
      </c>
      <c r="Z185" s="11" t="n">
        <v>0.80747279093912</v>
      </c>
      <c r="AA185" s="11" t="n">
        <v>2.60986147269298</v>
      </c>
      <c r="AB185" s="11" t="n">
        <v>2.72840697001567</v>
      </c>
      <c r="AC185" s="11" t="n">
        <v>4.44255825204702</v>
      </c>
      <c r="AD185" s="11" t="n">
        <v>3.80096009634433</v>
      </c>
      <c r="AE185" s="11" t="n">
        <v>1.7912816419241</v>
      </c>
      <c r="AF185" s="11" t="n">
        <v>1.35759359657017</v>
      </c>
      <c r="AG185" s="11" t="n">
        <v>2.49869116842438</v>
      </c>
      <c r="AH185" s="11" t="n">
        <v>2.58627939125878</v>
      </c>
      <c r="AI185" s="11" t="n">
        <v>2.35710479079864</v>
      </c>
      <c r="AJ185" s="11" t="n">
        <v>2.13825029276721</v>
      </c>
      <c r="AK185" s="11" t="n">
        <v>3.37085843864701</v>
      </c>
      <c r="AL185" s="11" t="n">
        <v>3.31052052103935</v>
      </c>
      <c r="AM185" s="11" t="n">
        <v>1.44586516740477</v>
      </c>
      <c r="AN185" s="11" t="n">
        <v>1.29192917482817</v>
      </c>
      <c r="AO185" s="11" t="n">
        <v>3.06356126638331</v>
      </c>
      <c r="AP185" s="11" t="n">
        <v>3.82364731231637</v>
      </c>
      <c r="AQ185" s="11" t="n">
        <v>1.95574151588713</v>
      </c>
      <c r="AR185" s="11" t="n">
        <v>2.57165314710127</v>
      </c>
      <c r="AS185" s="11" t="n">
        <v>3.17829664327938</v>
      </c>
      <c r="AT185" s="11" t="n">
        <v>1.30304946800845</v>
      </c>
      <c r="AU185" s="11" t="n">
        <v>3.53438393316802</v>
      </c>
      <c r="AV185" s="11" t="n">
        <v>3.56216748252187</v>
      </c>
      <c r="AW185" s="11" t="n">
        <v>3.54049618400062</v>
      </c>
      <c r="AX185" s="11" t="n">
        <v>2.73488598686024</v>
      </c>
      <c r="AY185" s="11" t="n">
        <v>2.86864317715444</v>
      </c>
      <c r="AZ185" s="11" t="n">
        <v>3.87036915168318</v>
      </c>
      <c r="BA185" s="11" t="n">
        <v>4.25102379398013</v>
      </c>
      <c r="BB185" s="11" t="n">
        <v>1.89029928948903</v>
      </c>
      <c r="BC185" s="11" t="n">
        <v>1.54368445003195</v>
      </c>
      <c r="BD185" s="11" t="n">
        <v>4.70292940857504</v>
      </c>
      <c r="BE185" s="11" t="n">
        <v>2.74388691264762</v>
      </c>
      <c r="BF185" s="11" t="n">
        <v>3.13674324602366</v>
      </c>
      <c r="BG185" s="11" t="n">
        <v>2.40989102864778</v>
      </c>
      <c r="BH185" s="11" t="n">
        <v>1.93299789403108</v>
      </c>
      <c r="BI185" s="11" t="n">
        <v>3.02598787172852</v>
      </c>
      <c r="BJ185" s="11" t="n">
        <v>3.47096540536282</v>
      </c>
      <c r="BK185" s="11" t="n">
        <v>2.7157745178059</v>
      </c>
      <c r="BL185" s="11" t="n">
        <v>1.50395195321912</v>
      </c>
      <c r="BM185" s="11" t="n">
        <v>4.09805438176709</v>
      </c>
      <c r="BN185" s="11" t="n">
        <v>2.60730092429294</v>
      </c>
      <c r="BO185" s="11" t="n">
        <v>1.91371749447209</v>
      </c>
      <c r="BP185" s="11" t="n">
        <v>3.92585896742808</v>
      </c>
      <c r="BQ185" s="11" t="n">
        <v>3.15058079707082</v>
      </c>
      <c r="BR185" s="11" t="n">
        <v>1.47994247540155</v>
      </c>
      <c r="BS185" s="11" t="n">
        <v>4.00413294211448</v>
      </c>
      <c r="BT185" s="11" t="n">
        <v>1.5491174488442</v>
      </c>
      <c r="BU185" s="11" t="n">
        <v>1.65760980243332</v>
      </c>
      <c r="BV185" s="11" t="n">
        <v>1.89549324254331</v>
      </c>
      <c r="BW185" s="11" t="n">
        <v>1.08450466068905</v>
      </c>
    </row>
    <row r="186" customFormat="false" ht="13.5" hidden="false" customHeight="false" outlineLevel="0" collapsed="false">
      <c r="A186" s="14" t="s">
        <v>607</v>
      </c>
      <c r="B186" s="3" t="s">
        <v>608</v>
      </c>
      <c r="C186" s="15" t="s">
        <v>600</v>
      </c>
      <c r="D186" s="11" t="n">
        <v>0.311369230402104</v>
      </c>
      <c r="E186" s="12" t="n">
        <v>1.09666121171538</v>
      </c>
      <c r="F186" s="12" t="n">
        <v>1.19281646701874</v>
      </c>
      <c r="G186" s="11" t="n">
        <v>0.359805488319768</v>
      </c>
      <c r="H186" s="12" t="n">
        <v>1.289052871106</v>
      </c>
      <c r="I186" s="12" t="n">
        <v>0.960488972564323</v>
      </c>
      <c r="J186" s="12" t="n">
        <v>1.02162502529219</v>
      </c>
      <c r="K186" s="12" t="n">
        <v>0.957121302038554</v>
      </c>
      <c r="L186" s="12" t="n">
        <v>1.00290850206705</v>
      </c>
      <c r="M186" s="12" t="n">
        <v>0.729434798395928</v>
      </c>
      <c r="N186" s="11" t="n">
        <v>0.595309059092679</v>
      </c>
      <c r="O186" s="12" t="n">
        <v>1.37015716016482</v>
      </c>
      <c r="P186" s="11" t="n">
        <v>0.774288972329416</v>
      </c>
      <c r="Q186" s="11" t="n">
        <v>0.925474864015304</v>
      </c>
      <c r="R186" s="11" t="n">
        <v>1.61663360383911</v>
      </c>
      <c r="S186" s="11" t="n">
        <v>1.19509786923762</v>
      </c>
      <c r="T186" s="11" t="n">
        <v>1.09480449526047</v>
      </c>
      <c r="U186" s="11" t="n">
        <v>1.18526606694837</v>
      </c>
      <c r="V186" s="11" t="n">
        <v>1.11041168076694</v>
      </c>
      <c r="W186" s="11" t="n">
        <v>1.48226737172905</v>
      </c>
      <c r="X186" s="11" t="n">
        <v>1.39843124735558</v>
      </c>
      <c r="Y186" s="11" t="n">
        <v>1.14020932098268</v>
      </c>
      <c r="Z186" s="11" t="n">
        <v>0.856997663875051</v>
      </c>
      <c r="AA186" s="11" t="n">
        <v>1.12006604207866</v>
      </c>
      <c r="AB186" s="11" t="n">
        <v>1.11978843047218</v>
      </c>
      <c r="AC186" s="11" t="n">
        <v>0.578619538455632</v>
      </c>
      <c r="AD186" s="11" t="n">
        <v>1.25517962224482</v>
      </c>
      <c r="AE186" s="11" t="n">
        <v>1.39960985176995</v>
      </c>
      <c r="AF186" s="11" t="n">
        <v>1.76330686265056</v>
      </c>
      <c r="AG186" s="11" t="n">
        <v>1.71717092540552</v>
      </c>
      <c r="AH186" s="11" t="n">
        <v>1.12469829530895</v>
      </c>
      <c r="AI186" s="11" t="n">
        <v>1.53003218049667</v>
      </c>
      <c r="AJ186" s="11" t="n">
        <v>1.19224537027135</v>
      </c>
      <c r="AK186" s="11" t="n">
        <v>1.20329499851425</v>
      </c>
      <c r="AL186" s="11" t="n">
        <v>1.04597419467223</v>
      </c>
      <c r="AM186" s="11" t="n">
        <v>1.32765484944116</v>
      </c>
      <c r="AN186" s="11" t="n">
        <v>1.12044531745626</v>
      </c>
      <c r="AO186" s="11" t="n">
        <v>1.04223886437146</v>
      </c>
      <c r="AP186" s="11" t="n">
        <v>1.00780696039352</v>
      </c>
      <c r="AQ186" s="11" t="n">
        <v>1.25161332436804</v>
      </c>
      <c r="AR186" s="11" t="n">
        <v>1.28122070053699</v>
      </c>
      <c r="AS186" s="11" t="n">
        <v>1.17375888154467</v>
      </c>
      <c r="AT186" s="11" t="n">
        <v>0.877939965624172</v>
      </c>
      <c r="AU186" s="11" t="n">
        <v>1.16076185994903</v>
      </c>
      <c r="AV186" s="11" t="n">
        <v>0.874507575701262</v>
      </c>
      <c r="AW186" s="11" t="n">
        <v>1.12554025214462</v>
      </c>
      <c r="AX186" s="11" t="n">
        <v>1.33445279790671</v>
      </c>
      <c r="AY186" s="11" t="n">
        <v>0.911124975020747</v>
      </c>
      <c r="AZ186" s="11" t="n">
        <v>1.05790947657311</v>
      </c>
      <c r="BA186" s="11" t="n">
        <v>1.13182928641799</v>
      </c>
      <c r="BB186" s="11" t="n">
        <v>1.55796541331306</v>
      </c>
      <c r="BC186" s="11" t="n">
        <v>1.02240231369877</v>
      </c>
      <c r="BD186" s="11" t="n">
        <v>1.03417386488394</v>
      </c>
      <c r="BE186" s="11" t="n">
        <v>1.56737839489785</v>
      </c>
      <c r="BF186" s="11" t="n">
        <v>1.04116284267547</v>
      </c>
      <c r="BG186" s="11" t="n">
        <v>2.00137987562194</v>
      </c>
      <c r="BH186" s="11" t="n">
        <v>1.26855798833359</v>
      </c>
      <c r="BI186" s="11" t="n">
        <v>1.63808387373138</v>
      </c>
      <c r="BJ186" s="11" t="n">
        <v>2.06367557197583</v>
      </c>
      <c r="BK186" s="11" t="n">
        <v>1.42034678442609</v>
      </c>
      <c r="BL186" s="11" t="n">
        <v>1.41509192349686</v>
      </c>
      <c r="BM186" s="11" t="n">
        <v>1.60838928703023</v>
      </c>
      <c r="BN186" s="11" t="n">
        <v>1.32512811497464</v>
      </c>
      <c r="BO186" s="11" t="n">
        <v>1.04656005016143</v>
      </c>
      <c r="BP186" s="11" t="n">
        <v>1.18073996593818</v>
      </c>
      <c r="BQ186" s="11" t="n">
        <v>1.50530081644657</v>
      </c>
      <c r="BR186" s="11" t="n">
        <v>1.36080713267868</v>
      </c>
      <c r="BS186" s="11" t="n">
        <v>1.69932017308626</v>
      </c>
      <c r="BT186" s="11" t="n">
        <v>0.718078080855907</v>
      </c>
      <c r="BU186" s="11" t="n">
        <v>1.14770870718568</v>
      </c>
      <c r="BV186" s="11" t="n">
        <v>2.25218326965952</v>
      </c>
      <c r="BW186" s="11" t="n">
        <v>1.21269183092408</v>
      </c>
    </row>
    <row r="187" customFormat="false" ht="13.5" hidden="false" customHeight="false" outlineLevel="0" collapsed="false">
      <c r="A187" s="14" t="s">
        <v>609</v>
      </c>
      <c r="B187" s="3" t="s">
        <v>610</v>
      </c>
      <c r="C187" s="15" t="s">
        <v>611</v>
      </c>
      <c r="D187" s="11" t="n">
        <v>0.486236924842126</v>
      </c>
      <c r="E187" s="12" t="n">
        <v>1.27200884322818</v>
      </c>
      <c r="F187" s="12" t="n">
        <v>1.39361993035228</v>
      </c>
      <c r="G187" s="11" t="n">
        <v>0.384837343230237</v>
      </c>
      <c r="H187" s="12" t="n">
        <v>1.79626972838793</v>
      </c>
      <c r="I187" s="12" t="n">
        <v>2.66156071602827</v>
      </c>
      <c r="J187" s="12" t="n">
        <v>1.54269115276494</v>
      </c>
      <c r="K187" s="12" t="n">
        <v>1.47677909259927</v>
      </c>
      <c r="L187" s="12" t="n">
        <v>1.87113387329278</v>
      </c>
      <c r="M187" s="12" t="n">
        <v>1.22315063617249</v>
      </c>
      <c r="N187" s="11" t="n">
        <v>0.497747631015371</v>
      </c>
      <c r="O187" s="12" t="n">
        <v>1.7971322762747</v>
      </c>
      <c r="P187" s="11" t="n">
        <v>1.92057771514613</v>
      </c>
      <c r="Q187" s="11" t="n">
        <v>1.66745659308137</v>
      </c>
      <c r="R187" s="11" t="n">
        <v>1.67062438823601</v>
      </c>
      <c r="S187" s="11" t="n">
        <v>2.04893350144292</v>
      </c>
      <c r="T187" s="11" t="n">
        <v>1.53585896391759</v>
      </c>
      <c r="U187" s="11" t="n">
        <v>1.04925902164745</v>
      </c>
      <c r="V187" s="11" t="n">
        <v>1.52680905451595</v>
      </c>
      <c r="W187" s="11" t="n">
        <v>2.30813811361315</v>
      </c>
      <c r="X187" s="11" t="n">
        <v>0.982648456660121</v>
      </c>
      <c r="Y187" s="11" t="n">
        <v>1.53437519269524</v>
      </c>
      <c r="Z187" s="11" t="n">
        <v>0.937461898708245</v>
      </c>
      <c r="AA187" s="11" t="n">
        <v>1.70866598518887</v>
      </c>
      <c r="AB187" s="11" t="n">
        <v>1.13240439341501</v>
      </c>
      <c r="AC187" s="11" t="n">
        <v>1.62861784769179</v>
      </c>
      <c r="AD187" s="11" t="n">
        <v>1.36675331689487</v>
      </c>
      <c r="AE187" s="11" t="n">
        <v>1.55909616575713</v>
      </c>
      <c r="AF187" s="11" t="n">
        <v>4.28674597452943</v>
      </c>
      <c r="AG187" s="11" t="n">
        <v>1.42308817057053</v>
      </c>
      <c r="AH187" s="11" t="n">
        <v>1.93862141920724</v>
      </c>
      <c r="AI187" s="11" t="n">
        <v>1.95419964386074</v>
      </c>
      <c r="AJ187" s="11" t="n">
        <v>1.76162070916186</v>
      </c>
      <c r="AK187" s="11" t="n">
        <v>1.88985887033345</v>
      </c>
      <c r="AL187" s="11" t="n">
        <v>1.83604291952599</v>
      </c>
      <c r="AM187" s="11" t="n">
        <v>2.96108850845156</v>
      </c>
      <c r="AN187" s="11" t="n">
        <v>1.33004820957508</v>
      </c>
      <c r="AO187" s="11" t="n">
        <v>1.69571287865022</v>
      </c>
      <c r="AP187" s="11" t="n">
        <v>0.958626761439453</v>
      </c>
      <c r="AQ187" s="11" t="n">
        <v>1.28725741482825</v>
      </c>
      <c r="AR187" s="11" t="n">
        <v>2.44050583175956</v>
      </c>
      <c r="AS187" s="11" t="n">
        <v>1.11534362804125</v>
      </c>
      <c r="AT187" s="11" t="n">
        <v>1.36415778268472</v>
      </c>
      <c r="AU187" s="11" t="n">
        <v>1.87466807497195</v>
      </c>
      <c r="AV187" s="11" t="n">
        <v>1.70506319335438</v>
      </c>
      <c r="AW187" s="11" t="n">
        <v>1.58709513373645</v>
      </c>
      <c r="AX187" s="11" t="n">
        <v>1.75019139885683</v>
      </c>
      <c r="AY187" s="11" t="n">
        <v>1.48360560798198</v>
      </c>
      <c r="AZ187" s="11" t="n">
        <v>1.3491748489812</v>
      </c>
      <c r="BA187" s="11" t="n">
        <v>1.21052609174439</v>
      </c>
      <c r="BB187" s="11" t="n">
        <v>1.92333661638115</v>
      </c>
      <c r="BC187" s="11" t="n">
        <v>1.36276152379432</v>
      </c>
      <c r="BD187" s="11" t="n">
        <v>1.30828168981846</v>
      </c>
      <c r="BE187" s="11" t="n">
        <v>2.83367654213356</v>
      </c>
      <c r="BF187" s="11" t="n">
        <v>1.80887676202125</v>
      </c>
      <c r="BG187" s="11" t="n">
        <v>1.93192036160571</v>
      </c>
      <c r="BH187" s="11" t="n">
        <v>1.39224763948668</v>
      </c>
      <c r="BI187" s="11" t="n">
        <v>1.82291181944367</v>
      </c>
      <c r="BJ187" s="11" t="n">
        <v>1.6770421886281</v>
      </c>
      <c r="BK187" s="11" t="n">
        <v>1.8510846992667</v>
      </c>
      <c r="BL187" s="11" t="n">
        <v>1.45499773648901</v>
      </c>
      <c r="BM187" s="11" t="n">
        <v>3.12777288904744</v>
      </c>
      <c r="BN187" s="11" t="n">
        <v>2.56882581396596</v>
      </c>
      <c r="BO187" s="11" t="n">
        <v>1.68253926073553</v>
      </c>
      <c r="BP187" s="11" t="n">
        <v>1.3894185617417</v>
      </c>
      <c r="BQ187" s="11" t="n">
        <v>2.07409870053069</v>
      </c>
      <c r="BR187" s="11" t="n">
        <v>1.63863203616851</v>
      </c>
      <c r="BS187" s="11" t="n">
        <v>1.82647551930232</v>
      </c>
      <c r="BT187" s="11" t="n">
        <v>1.05130911332239</v>
      </c>
      <c r="BU187" s="11" t="n">
        <v>1.44888066456116</v>
      </c>
      <c r="BV187" s="11" t="n">
        <v>2.10726233483425</v>
      </c>
      <c r="BW187" s="11" t="n">
        <v>1.23800209292736</v>
      </c>
    </row>
    <row r="188" customFormat="false" ht="13.5" hidden="false" customHeight="false" outlineLevel="0" collapsed="false">
      <c r="A188" s="14" t="s">
        <v>612</v>
      </c>
      <c r="B188" s="16" t="s">
        <v>613</v>
      </c>
      <c r="C188" s="15" t="s">
        <v>614</v>
      </c>
      <c r="D188" s="11" t="n">
        <v>0.910723942243893</v>
      </c>
      <c r="E188" s="12" t="n">
        <v>1.25099911043549</v>
      </c>
      <c r="F188" s="12" t="n">
        <v>2.59642059749497</v>
      </c>
      <c r="G188" s="11" t="n">
        <v>0.921451647334337</v>
      </c>
      <c r="H188" s="12" t="n">
        <v>5.62296588380342</v>
      </c>
      <c r="I188" s="12" t="n">
        <v>7.58153392060141</v>
      </c>
      <c r="J188" s="12" t="n">
        <v>2.23139264842876</v>
      </c>
      <c r="K188" s="12" t="n">
        <v>3.277646164666</v>
      </c>
      <c r="L188" s="12" t="n">
        <v>2.53058029458418</v>
      </c>
      <c r="M188" s="12" t="n">
        <v>2.59262900582143</v>
      </c>
      <c r="N188" s="11" t="n">
        <v>0.627418903096087</v>
      </c>
      <c r="O188" s="12" t="n">
        <v>3.1008955062413</v>
      </c>
      <c r="P188" s="11" t="n">
        <v>5.73941806479555</v>
      </c>
      <c r="Q188" s="11" t="n">
        <v>7.99496088877545</v>
      </c>
      <c r="R188" s="11" t="n">
        <v>1.84392803281701</v>
      </c>
      <c r="S188" s="11" t="n">
        <v>1.69705947244827</v>
      </c>
      <c r="T188" s="11" t="n">
        <v>4.65132008184574</v>
      </c>
      <c r="U188" s="11" t="n">
        <v>7.17280038838494</v>
      </c>
      <c r="V188" s="11" t="n">
        <v>2.23291508313243</v>
      </c>
      <c r="W188" s="11" t="n">
        <v>2.4167683518707</v>
      </c>
      <c r="X188" s="11" t="n">
        <v>2.12288296156591</v>
      </c>
      <c r="Y188" s="11" t="n">
        <v>4.30273262172837</v>
      </c>
      <c r="Z188" s="11" t="n">
        <v>1.18563934300896</v>
      </c>
      <c r="AA188" s="11" t="n">
        <v>5.3508234758604</v>
      </c>
      <c r="AB188" s="11" t="n">
        <v>5.17896619372296</v>
      </c>
      <c r="AC188" s="11" t="n">
        <v>7.10265606218429</v>
      </c>
      <c r="AD188" s="11" t="n">
        <v>6.39051758369906</v>
      </c>
      <c r="AE188" s="11" t="n">
        <v>2.15219161121596</v>
      </c>
      <c r="AF188" s="11" t="n">
        <v>1.56958028043948</v>
      </c>
      <c r="AG188" s="11" t="n">
        <v>4.40598237002482</v>
      </c>
      <c r="AH188" s="11" t="n">
        <v>3.78996057026066</v>
      </c>
      <c r="AI188" s="11" t="n">
        <v>4.49363476304972</v>
      </c>
      <c r="AJ188" s="11" t="n">
        <v>4.00356845747692</v>
      </c>
      <c r="AK188" s="11" t="n">
        <v>5.2248705427302</v>
      </c>
      <c r="AL188" s="11" t="n">
        <v>5.74596291924926</v>
      </c>
      <c r="AM188" s="11" t="n">
        <v>1.87107932430499</v>
      </c>
      <c r="AN188" s="11" t="n">
        <v>1.18876157358022</v>
      </c>
      <c r="AO188" s="11" t="n">
        <v>6.44656042318234</v>
      </c>
      <c r="AP188" s="11" t="n">
        <v>6.98090873928833</v>
      </c>
      <c r="AQ188" s="11" t="n">
        <v>2.41545117591546</v>
      </c>
      <c r="AR188" s="11" t="n">
        <v>3.35073046932418</v>
      </c>
      <c r="AS188" s="11" t="n">
        <v>5.99092095168774</v>
      </c>
      <c r="AT188" s="11" t="n">
        <v>1.38542602573555</v>
      </c>
      <c r="AU188" s="11" t="n">
        <v>6.66121273890644</v>
      </c>
      <c r="AV188" s="11" t="n">
        <v>5.51378870255568</v>
      </c>
      <c r="AW188" s="11" t="n">
        <v>4.16285443770969</v>
      </c>
      <c r="AX188" s="11" t="n">
        <v>4.55171955948141</v>
      </c>
      <c r="AY188" s="11" t="n">
        <v>3.89447276542906</v>
      </c>
      <c r="AZ188" s="11" t="n">
        <v>5.69650562354922</v>
      </c>
      <c r="BA188" s="11" t="n">
        <v>4.56897118790045</v>
      </c>
      <c r="BB188" s="11" t="n">
        <v>1.78321356581177</v>
      </c>
      <c r="BC188" s="11" t="n">
        <v>2.73921900711792</v>
      </c>
      <c r="BD188" s="11" t="n">
        <v>7.5837736234289</v>
      </c>
      <c r="BE188" s="11" t="n">
        <v>3.79244915678711</v>
      </c>
      <c r="BF188" s="11" t="n">
        <v>4.72422507096914</v>
      </c>
      <c r="BG188" s="11" t="n">
        <v>2.58338242809877</v>
      </c>
      <c r="BH188" s="11" t="n">
        <v>3.28576372942919</v>
      </c>
      <c r="BI188" s="11" t="n">
        <v>4.92007121458917</v>
      </c>
      <c r="BJ188" s="11" t="n">
        <v>5.91026218192943</v>
      </c>
      <c r="BK188" s="11" t="n">
        <v>4.03284701292753</v>
      </c>
      <c r="BL188" s="11" t="n">
        <v>1.68229017734653</v>
      </c>
      <c r="BM188" s="11" t="n">
        <v>8.5639592629513</v>
      </c>
      <c r="BN188" s="11" t="n">
        <v>2.79804017127856</v>
      </c>
      <c r="BO188" s="11" t="n">
        <v>3.13118760200731</v>
      </c>
      <c r="BP188" s="11" t="n">
        <v>7.21402458493379</v>
      </c>
      <c r="BQ188" s="11" t="n">
        <v>7.32763877587877</v>
      </c>
      <c r="BR188" s="11" t="n">
        <v>1.72657863498259</v>
      </c>
      <c r="BS188" s="11" t="n">
        <v>3.91044250570227</v>
      </c>
      <c r="BT188" s="11" t="n">
        <v>1.74633552012492</v>
      </c>
      <c r="BU188" s="11" t="n">
        <v>2.07432057260604</v>
      </c>
      <c r="BV188" s="11" t="n">
        <v>2.15588329140953</v>
      </c>
      <c r="BW188" s="11" t="n">
        <v>1.30779914529503</v>
      </c>
    </row>
    <row r="189" customFormat="false" ht="13.5" hidden="false" customHeight="false" outlineLevel="0" collapsed="false">
      <c r="A189" s="14" t="s">
        <v>615</v>
      </c>
      <c r="B189" s="16" t="s">
        <v>616</v>
      </c>
      <c r="C189" s="15" t="s">
        <v>617</v>
      </c>
      <c r="D189" s="11" t="n">
        <v>0.448256538249097</v>
      </c>
      <c r="E189" s="12" t="n">
        <v>1.20636389941277</v>
      </c>
      <c r="F189" s="12" t="n">
        <v>1.50538761261413</v>
      </c>
      <c r="G189" s="11" t="n">
        <v>0.533912743467784</v>
      </c>
      <c r="H189" s="12" t="n">
        <v>0.996624699844199</v>
      </c>
      <c r="I189" s="12" t="n">
        <v>1.12277898297885</v>
      </c>
      <c r="J189" s="12" t="n">
        <v>1.28706706766322</v>
      </c>
      <c r="K189" s="12" t="n">
        <v>1.30542616751362</v>
      </c>
      <c r="L189" s="12" t="n">
        <v>1.17404818758034</v>
      </c>
      <c r="M189" s="12" t="n">
        <v>1.5473025351003</v>
      </c>
      <c r="N189" s="11" t="n">
        <v>0.778109774352388</v>
      </c>
      <c r="O189" s="12" t="n">
        <v>1.43666107306585</v>
      </c>
      <c r="P189" s="11" t="n">
        <v>1.09251360724123</v>
      </c>
      <c r="Q189" s="11" t="n">
        <v>1.2515426065868</v>
      </c>
      <c r="R189" s="11" t="n">
        <v>1.40592787852443</v>
      </c>
      <c r="S189" s="11" t="n">
        <v>1.61156269243581</v>
      </c>
      <c r="T189" s="11" t="n">
        <v>1.41418772155158</v>
      </c>
      <c r="U189" s="11" t="n">
        <v>1.20746473591704</v>
      </c>
      <c r="V189" s="11" t="n">
        <v>1.51646806066878</v>
      </c>
      <c r="W189" s="11" t="n">
        <v>1.55751333329117</v>
      </c>
      <c r="X189" s="11" t="n">
        <v>1.36428713039812</v>
      </c>
      <c r="Y189" s="11" t="n">
        <v>1.35451025122201</v>
      </c>
      <c r="Z189" s="11" t="n">
        <v>0.934198172081908</v>
      </c>
      <c r="AA189" s="11" t="n">
        <v>1.17450039923408</v>
      </c>
      <c r="AB189" s="11" t="n">
        <v>1.58808883662021</v>
      </c>
      <c r="AC189" s="11" t="n">
        <v>1.38473845724029</v>
      </c>
      <c r="AD189" s="11" t="n">
        <v>1.2556314578316</v>
      </c>
      <c r="AE189" s="11" t="n">
        <v>1.73432505743012</v>
      </c>
      <c r="AF189" s="11" t="n">
        <v>1.50272307158118</v>
      </c>
      <c r="AG189" s="11" t="n">
        <v>1.71343992174827</v>
      </c>
      <c r="AH189" s="11" t="n">
        <v>1.81964941130518</v>
      </c>
      <c r="AI189" s="11" t="n">
        <v>1.34937759185782</v>
      </c>
      <c r="AJ189" s="11" t="n">
        <v>2.0344356493061</v>
      </c>
      <c r="AK189" s="11" t="n">
        <v>1.55888974969307</v>
      </c>
      <c r="AL189" s="11" t="n">
        <v>1.62221723333331</v>
      </c>
      <c r="AM189" s="11" t="n">
        <v>1.67399248618581</v>
      </c>
      <c r="AN189" s="11" t="n">
        <v>1.82412083185857</v>
      </c>
      <c r="AO189" s="11" t="n">
        <v>1.46683565884897</v>
      </c>
      <c r="AP189" s="11" t="n">
        <v>1.19859066185905</v>
      </c>
      <c r="AQ189" s="11" t="n">
        <v>1.75426502960558</v>
      </c>
      <c r="AR189" s="11" t="n">
        <v>1.50094057942914</v>
      </c>
      <c r="AS189" s="11" t="n">
        <v>1.5209254376828</v>
      </c>
      <c r="AT189" s="11" t="n">
        <v>1.90033535223602</v>
      </c>
      <c r="AU189" s="11" t="n">
        <v>1.46547134191494</v>
      </c>
      <c r="AV189" s="11" t="n">
        <v>1.03106200033782</v>
      </c>
      <c r="AW189" s="11" t="n">
        <v>1.77571207258473</v>
      </c>
      <c r="AX189" s="11" t="n">
        <v>1.76695059224216</v>
      </c>
      <c r="AY189" s="11" t="n">
        <v>1.71929598286155</v>
      </c>
      <c r="AZ189" s="11" t="n">
        <v>1.97828508148948</v>
      </c>
      <c r="BA189" s="11" t="n">
        <v>1.4565797899241</v>
      </c>
      <c r="BB189" s="11" t="n">
        <v>1.73874819585366</v>
      </c>
      <c r="BC189" s="11" t="n">
        <v>1.73553399462622</v>
      </c>
      <c r="BD189" s="11" t="n">
        <v>1.66777262022267</v>
      </c>
      <c r="BE189" s="11" t="n">
        <v>1.45298740943492</v>
      </c>
      <c r="BF189" s="11" t="n">
        <v>0.982895117948412</v>
      </c>
      <c r="BG189" s="11" t="n">
        <v>2.01603546362449</v>
      </c>
      <c r="BH189" s="11" t="n">
        <v>2.23843135665099</v>
      </c>
      <c r="BI189" s="11" t="n">
        <v>1.36888125804831</v>
      </c>
      <c r="BJ189" s="11" t="n">
        <v>1.62063284745512</v>
      </c>
      <c r="BK189" s="11" t="n">
        <v>1.90754575253524</v>
      </c>
      <c r="BL189" s="11" t="n">
        <v>1.64960894305913</v>
      </c>
      <c r="BM189" s="11" t="n">
        <v>1.39268758944611</v>
      </c>
      <c r="BN189" s="11" t="n">
        <v>1.48935210321383</v>
      </c>
      <c r="BO189" s="11" t="n">
        <v>1.63619854876732</v>
      </c>
      <c r="BP189" s="11" t="n">
        <v>1.60863038070463</v>
      </c>
      <c r="BQ189" s="11" t="n">
        <v>1.51585589876292</v>
      </c>
      <c r="BR189" s="11" t="n">
        <v>1.3822571126224</v>
      </c>
      <c r="BS189" s="11" t="n">
        <v>1.07231167484129</v>
      </c>
      <c r="BT189" s="11" t="n">
        <v>1.15758860402346</v>
      </c>
      <c r="BU189" s="11" t="n">
        <v>1.09300358086875</v>
      </c>
      <c r="BV189" s="11" t="n">
        <v>2.03021526614569</v>
      </c>
      <c r="BW189" s="11" t="n">
        <v>1.30786109919887</v>
      </c>
    </row>
    <row r="190" customFormat="false" ht="13.5" hidden="false" customHeight="false" outlineLevel="0" collapsed="false">
      <c r="A190" s="14" t="s">
        <v>618</v>
      </c>
      <c r="B190" s="3" t="s">
        <v>619</v>
      </c>
      <c r="C190" s="15" t="s">
        <v>620</v>
      </c>
      <c r="D190" s="11" t="n">
        <v>5.9712132009933</v>
      </c>
      <c r="E190" s="12" t="n">
        <v>8.54181419534973</v>
      </c>
      <c r="F190" s="12" t="n">
        <v>7.96956592983298</v>
      </c>
      <c r="G190" s="11" t="n">
        <v>7.58089156605799</v>
      </c>
      <c r="H190" s="12" t="n">
        <v>12.1434929590178</v>
      </c>
      <c r="I190" s="12" t="n">
        <v>14.4651704666629</v>
      </c>
      <c r="J190" s="12" t="n">
        <v>7.86415512580358</v>
      </c>
      <c r="K190" s="12" t="n">
        <v>17.234848773024</v>
      </c>
      <c r="L190" s="12" t="n">
        <v>4.01257118906094</v>
      </c>
      <c r="M190" s="12" t="n">
        <v>5.51039517260482</v>
      </c>
      <c r="N190" s="11" t="n">
        <v>7.13578099244869</v>
      </c>
      <c r="O190" s="12" t="n">
        <v>7.28652496475147</v>
      </c>
      <c r="P190" s="11" t="n">
        <v>11.1232203323211</v>
      </c>
      <c r="Q190" s="11" t="n">
        <v>9.75146618783171</v>
      </c>
      <c r="R190" s="11" t="n">
        <v>6.46779029713955</v>
      </c>
      <c r="S190" s="11" t="n">
        <v>5.45044494363984</v>
      </c>
      <c r="T190" s="11" t="n">
        <v>13.8149019486686</v>
      </c>
      <c r="U190" s="11" t="n">
        <v>13.6363040276817</v>
      </c>
      <c r="V190" s="11" t="n">
        <v>8.7704474837141</v>
      </c>
      <c r="W190" s="11" t="n">
        <v>9.51210882409355</v>
      </c>
      <c r="X190" s="11" t="n">
        <v>2.00979507567911</v>
      </c>
      <c r="Y190" s="11" t="n">
        <v>2.54123666850499</v>
      </c>
      <c r="Z190" s="11" t="n">
        <v>2.93964906382571</v>
      </c>
      <c r="AA190" s="11" t="n">
        <v>11.2659910260756</v>
      </c>
      <c r="AB190" s="11" t="n">
        <v>10.7248906162014</v>
      </c>
      <c r="AC190" s="11" t="n">
        <v>10.1456145473003</v>
      </c>
      <c r="AD190" s="11" t="n">
        <v>11.3971068439519</v>
      </c>
      <c r="AE190" s="11" t="n">
        <v>7.69775959946555</v>
      </c>
      <c r="AF190" s="11" t="n">
        <v>7.21282161637003</v>
      </c>
      <c r="AG190" s="11" t="n">
        <v>9.1019176407511</v>
      </c>
      <c r="AH190" s="11" t="n">
        <v>7.88964928754117</v>
      </c>
      <c r="AI190" s="11" t="n">
        <v>4.65370181649331</v>
      </c>
      <c r="AJ190" s="11" t="n">
        <v>6.43331671781521</v>
      </c>
      <c r="AK190" s="11" t="n">
        <v>9.31988385612445</v>
      </c>
      <c r="AL190" s="11" t="n">
        <v>6.07649635076776</v>
      </c>
      <c r="AM190" s="11" t="n">
        <v>6.82996437896161</v>
      </c>
      <c r="AN190" s="11" t="n">
        <v>8.49580289510029</v>
      </c>
      <c r="AO190" s="11" t="n">
        <v>12.7830146888337</v>
      </c>
      <c r="AP190" s="11" t="n">
        <v>13.7994594939095</v>
      </c>
      <c r="AQ190" s="11" t="n">
        <v>8.33433528111885</v>
      </c>
      <c r="AR190" s="11" t="n">
        <v>11.9020035113214</v>
      </c>
      <c r="AS190" s="11" t="n">
        <v>9.20965483883038</v>
      </c>
      <c r="AT190" s="11" t="n">
        <v>2.92376224296356</v>
      </c>
      <c r="AU190" s="11" t="n">
        <v>14.0483107811106</v>
      </c>
      <c r="AV190" s="11" t="n">
        <v>11.6747373447904</v>
      </c>
      <c r="AW190" s="11" t="n">
        <v>9.063058627108</v>
      </c>
      <c r="AX190" s="11" t="n">
        <v>7.9624937439429</v>
      </c>
      <c r="AY190" s="11" t="n">
        <v>9.23645897053065</v>
      </c>
      <c r="AZ190" s="11" t="n">
        <v>9.62631516009936</v>
      </c>
      <c r="BA190" s="11" t="n">
        <v>12.8753418814299</v>
      </c>
      <c r="BB190" s="11" t="n">
        <v>9.87444590598054</v>
      </c>
      <c r="BC190" s="11" t="n">
        <v>9.41851969138025</v>
      </c>
      <c r="BD190" s="11" t="n">
        <v>11.0666066256704</v>
      </c>
      <c r="BE190" s="11" t="n">
        <v>11.9119270021237</v>
      </c>
      <c r="BF190" s="11" t="n">
        <v>16.7582065520271</v>
      </c>
      <c r="BG190" s="11" t="n">
        <v>12.8465205100682</v>
      </c>
      <c r="BH190" s="11" t="n">
        <v>11.9429950993936</v>
      </c>
      <c r="BI190" s="11" t="n">
        <v>5.53151964934722</v>
      </c>
      <c r="BJ190" s="11" t="n">
        <v>9.76578706510476</v>
      </c>
      <c r="BK190" s="11" t="n">
        <v>12.7226681903583</v>
      </c>
      <c r="BL190" s="11" t="n">
        <v>14.0526032375526</v>
      </c>
      <c r="BM190" s="11" t="n">
        <v>16.6881590404841</v>
      </c>
      <c r="BN190" s="11" t="n">
        <v>5.92571300464525</v>
      </c>
      <c r="BO190" s="11" t="n">
        <v>15.4697774543133</v>
      </c>
      <c r="BP190" s="11" t="n">
        <v>8.64251760105493</v>
      </c>
      <c r="BQ190" s="11" t="n">
        <v>7.30779655933285</v>
      </c>
      <c r="BR190" s="11" t="n">
        <v>19.2977602270179</v>
      </c>
      <c r="BS190" s="11" t="n">
        <v>10.5687528711</v>
      </c>
      <c r="BT190" s="11" t="n">
        <v>5.13588228885402</v>
      </c>
      <c r="BU190" s="11" t="n">
        <v>5.73693137274332</v>
      </c>
      <c r="BV190" s="11" t="n">
        <v>3.44599043101952</v>
      </c>
      <c r="BW190" s="11" t="n">
        <v>0.942866528478629</v>
      </c>
    </row>
    <row r="191" customFormat="false" ht="13.5" hidden="false" customHeight="false" outlineLevel="0" collapsed="false">
      <c r="A191" s="14" t="s">
        <v>621</v>
      </c>
      <c r="B191" s="3" t="s">
        <v>622</v>
      </c>
      <c r="C191" s="15" t="s">
        <v>623</v>
      </c>
      <c r="D191" s="11" t="n">
        <v>17.587529837273</v>
      </c>
      <c r="E191" s="12" t="n">
        <v>48.281558902968</v>
      </c>
      <c r="F191" s="12" t="n">
        <v>29.7672307763088</v>
      </c>
      <c r="G191" s="11" t="n">
        <v>19.2963276516333</v>
      </c>
      <c r="H191" s="12" t="n">
        <v>91.275790036375</v>
      </c>
      <c r="I191" s="12" t="n">
        <v>90.5490663729337</v>
      </c>
      <c r="J191" s="12" t="n">
        <v>16.2644676492732</v>
      </c>
      <c r="K191" s="12" t="n">
        <v>76.7822578368126</v>
      </c>
      <c r="L191" s="12" t="n">
        <v>15.2615358920564</v>
      </c>
      <c r="M191" s="12" t="n">
        <v>23.1905489635099</v>
      </c>
      <c r="N191" s="11" t="n">
        <v>13.3065263767281</v>
      </c>
      <c r="O191" s="12" t="n">
        <v>23.8526367279788</v>
      </c>
      <c r="P191" s="11" t="n">
        <v>71.2798719957832</v>
      </c>
      <c r="Q191" s="11" t="n">
        <v>55.4384095295597</v>
      </c>
      <c r="R191" s="11" t="n">
        <v>26.1800882497271</v>
      </c>
      <c r="S191" s="11" t="n">
        <v>13.8068247983707</v>
      </c>
      <c r="T191" s="11" t="n">
        <v>71.7075739528235</v>
      </c>
      <c r="U191" s="11" t="n">
        <v>76.0082894852127</v>
      </c>
      <c r="V191" s="11" t="n">
        <v>25.1095388965804</v>
      </c>
      <c r="W191" s="11" t="n">
        <v>61.400723105086</v>
      </c>
      <c r="X191" s="11" t="n">
        <v>4.79532133349473</v>
      </c>
      <c r="Y191" s="11" t="n">
        <v>8.56922318129852</v>
      </c>
      <c r="Z191" s="11" t="n">
        <v>16.2637390223468</v>
      </c>
      <c r="AA191" s="11" t="n">
        <v>69.9580787753233</v>
      </c>
      <c r="AB191" s="11" t="n">
        <v>60.374350099131</v>
      </c>
      <c r="AC191" s="11" t="n">
        <v>91.2632371121296</v>
      </c>
      <c r="AD191" s="11" t="n">
        <v>64.8353109081244</v>
      </c>
      <c r="AE191" s="11" t="n">
        <v>29.0982756746964</v>
      </c>
      <c r="AF191" s="11" t="n">
        <v>23.7759598886021</v>
      </c>
      <c r="AG191" s="11" t="n">
        <v>61.3464049419265</v>
      </c>
      <c r="AH191" s="11" t="n">
        <v>34.9565871312676</v>
      </c>
      <c r="AI191" s="11" t="n">
        <v>8.49495259264998</v>
      </c>
      <c r="AJ191" s="11" t="n">
        <v>21.2356436357737</v>
      </c>
      <c r="AK191" s="11" t="n">
        <v>77.3770280541913</v>
      </c>
      <c r="AL191" s="11" t="n">
        <v>24.522957077971</v>
      </c>
      <c r="AM191" s="11" t="n">
        <v>25.8285862137425</v>
      </c>
      <c r="AN191" s="11" t="n">
        <v>32.830423110714</v>
      </c>
      <c r="AO191" s="11" t="n">
        <v>96.1293486484753</v>
      </c>
      <c r="AP191" s="11" t="n">
        <v>68.8788895901373</v>
      </c>
      <c r="AQ191" s="11" t="n">
        <v>50.1299207516711</v>
      </c>
      <c r="AR191" s="11" t="n">
        <v>60.4210434814745</v>
      </c>
      <c r="AS191" s="11" t="n">
        <v>54.629951438934</v>
      </c>
      <c r="AT191" s="11" t="n">
        <v>3.752128357136</v>
      </c>
      <c r="AU191" s="11" t="n">
        <v>74.2740599780327</v>
      </c>
      <c r="AV191" s="11" t="n">
        <v>68.7104344412857</v>
      </c>
      <c r="AW191" s="11" t="n">
        <v>62.35425137866</v>
      </c>
      <c r="AX191" s="11" t="n">
        <v>52.964933382446</v>
      </c>
      <c r="AY191" s="11" t="n">
        <v>44.8942561962448</v>
      </c>
      <c r="AZ191" s="11" t="n">
        <v>38.6556452553495</v>
      </c>
      <c r="BA191" s="11" t="n">
        <v>93.0342021690126</v>
      </c>
      <c r="BB191" s="11" t="n">
        <v>48.7390644808043</v>
      </c>
      <c r="BC191" s="11" t="n">
        <v>55.3038738107852</v>
      </c>
      <c r="BD191" s="11" t="n">
        <v>71.9313464426537</v>
      </c>
      <c r="BE191" s="11" t="n">
        <v>54.187939809797</v>
      </c>
      <c r="BF191" s="11" t="n">
        <v>78.2196572753058</v>
      </c>
      <c r="BG191" s="11" t="n">
        <v>43.5650863768723</v>
      </c>
      <c r="BH191" s="11" t="n">
        <v>86.7645346457388</v>
      </c>
      <c r="BI191" s="11" t="n">
        <v>41.8125845077679</v>
      </c>
      <c r="BJ191" s="11" t="n">
        <v>71.2845934080177</v>
      </c>
      <c r="BK191" s="11" t="n">
        <v>69.5136853439862</v>
      </c>
      <c r="BL191" s="11" t="n">
        <v>78.107575204696</v>
      </c>
      <c r="BM191" s="11" t="n">
        <v>99.6732519757271</v>
      </c>
      <c r="BN191" s="11" t="n">
        <v>28.9493994281128</v>
      </c>
      <c r="BO191" s="11" t="n">
        <v>95.5312913178536</v>
      </c>
      <c r="BP191" s="11" t="n">
        <v>40.5533724339458</v>
      </c>
      <c r="BQ191" s="11" t="n">
        <v>52.0200134977399</v>
      </c>
      <c r="BR191" s="11" t="n">
        <v>64.793258914839</v>
      </c>
      <c r="BS191" s="11" t="n">
        <v>81.582464974285</v>
      </c>
      <c r="BT191" s="11" t="n">
        <v>19.9257853423884</v>
      </c>
      <c r="BU191" s="11" t="n">
        <v>29.9031463943096</v>
      </c>
      <c r="BV191" s="11" t="n">
        <v>6.95901681876215</v>
      </c>
      <c r="BW191" s="11" t="n">
        <v>1.11861860075325</v>
      </c>
    </row>
    <row r="192" customFormat="false" ht="13.5" hidden="false" customHeight="false" outlineLevel="0" collapsed="false">
      <c r="A192" s="14" t="s">
        <v>624</v>
      </c>
      <c r="B192" s="3" t="s">
        <v>625</v>
      </c>
      <c r="C192" s="15" t="s">
        <v>626</v>
      </c>
      <c r="D192" s="11" t="n">
        <v>17.2867953579701</v>
      </c>
      <c r="E192" s="12" t="n">
        <v>16.9999275629375</v>
      </c>
      <c r="F192" s="12" t="n">
        <v>13.2467916771038</v>
      </c>
      <c r="G192" s="11" t="n">
        <v>17.3105650203437</v>
      </c>
      <c r="H192" s="12" t="n">
        <v>24.8760374870376</v>
      </c>
      <c r="I192" s="12" t="n">
        <v>20.2683674673924</v>
      </c>
      <c r="J192" s="12" t="n">
        <v>12.6071311265744</v>
      </c>
      <c r="K192" s="12" t="n">
        <v>25.672774734579</v>
      </c>
      <c r="L192" s="12" t="n">
        <v>8.68071562319545</v>
      </c>
      <c r="M192" s="12" t="n">
        <v>13.2450470956209</v>
      </c>
      <c r="N192" s="11" t="n">
        <v>13.9641923975652</v>
      </c>
      <c r="O192" s="12" t="n">
        <v>11.3340726865691</v>
      </c>
      <c r="P192" s="11" t="n">
        <v>17.6707579143576</v>
      </c>
      <c r="Q192" s="11" t="n">
        <v>15.6386290887016</v>
      </c>
      <c r="R192" s="11" t="n">
        <v>12.8647410401319</v>
      </c>
      <c r="S192" s="11" t="n">
        <v>11.2290670937902</v>
      </c>
      <c r="T192" s="11" t="n">
        <v>15.4207702502543</v>
      </c>
      <c r="U192" s="11" t="n">
        <v>20.1828889496748</v>
      </c>
      <c r="V192" s="11" t="n">
        <v>15.1235761462153</v>
      </c>
      <c r="W192" s="11" t="n">
        <v>19.9462513812234</v>
      </c>
      <c r="X192" s="11" t="n">
        <v>4.40706287881354</v>
      </c>
      <c r="Y192" s="11" t="n">
        <v>9.45387106658924</v>
      </c>
      <c r="Z192" s="11" t="n">
        <v>11.0845833417058</v>
      </c>
      <c r="AA192" s="11" t="n">
        <v>13.4197755273899</v>
      </c>
      <c r="AB192" s="11" t="n">
        <v>16.074913234709</v>
      </c>
      <c r="AC192" s="11" t="n">
        <v>14.8172658787547</v>
      </c>
      <c r="AD192" s="11" t="n">
        <v>17.7273424001412</v>
      </c>
      <c r="AE192" s="11" t="n">
        <v>11.8303390712268</v>
      </c>
      <c r="AF192" s="11" t="n">
        <v>11.3400894447433</v>
      </c>
      <c r="AG192" s="11" t="n">
        <v>16.60623508709</v>
      </c>
      <c r="AH192" s="11" t="n">
        <v>9.50971635256405</v>
      </c>
      <c r="AI192" s="11" t="n">
        <v>6.93041000842269</v>
      </c>
      <c r="AJ192" s="11" t="n">
        <v>10.7393422098995</v>
      </c>
      <c r="AK192" s="11" t="n">
        <v>12.6011681627585</v>
      </c>
      <c r="AL192" s="11" t="n">
        <v>8.48508998893258</v>
      </c>
      <c r="AM192" s="11" t="n">
        <v>10.3592418359574</v>
      </c>
      <c r="AN192" s="11" t="n">
        <v>10.1672475016517</v>
      </c>
      <c r="AO192" s="11" t="n">
        <v>16.4938178091535</v>
      </c>
      <c r="AP192" s="11" t="n">
        <v>13.5992462594414</v>
      </c>
      <c r="AQ192" s="11" t="n">
        <v>21.3695792979942</v>
      </c>
      <c r="AR192" s="11" t="n">
        <v>14.1159242945009</v>
      </c>
      <c r="AS192" s="11" t="n">
        <v>9.85401657926788</v>
      </c>
      <c r="AT192" s="11" t="n">
        <v>5.47985006789913</v>
      </c>
      <c r="AU192" s="11" t="n">
        <v>14.3933893324696</v>
      </c>
      <c r="AV192" s="11" t="n">
        <v>14.5517906362972</v>
      </c>
      <c r="AW192" s="11" t="n">
        <v>15.5692827568026</v>
      </c>
      <c r="AX192" s="11" t="n">
        <v>10.8531739207182</v>
      </c>
      <c r="AY192" s="11" t="n">
        <v>10.1346568649407</v>
      </c>
      <c r="AZ192" s="11" t="n">
        <v>14.5531515031423</v>
      </c>
      <c r="BA192" s="11" t="n">
        <v>20.4125933194907</v>
      </c>
      <c r="BB192" s="11" t="n">
        <v>17.3632496738274</v>
      </c>
      <c r="BC192" s="11" t="n">
        <v>10.9938397192586</v>
      </c>
      <c r="BD192" s="11" t="n">
        <v>15.6099626830717</v>
      </c>
      <c r="BE192" s="11" t="n">
        <v>15.1389755163975</v>
      </c>
      <c r="BF192" s="11" t="n">
        <v>17.4299784283372</v>
      </c>
      <c r="BG192" s="11" t="n">
        <v>20.2652069889791</v>
      </c>
      <c r="BH192" s="11" t="n">
        <v>11.1642414541047</v>
      </c>
      <c r="BI192" s="11" t="n">
        <v>6.92656100189719</v>
      </c>
      <c r="BJ192" s="11" t="n">
        <v>20.7286341713067</v>
      </c>
      <c r="BK192" s="11" t="n">
        <v>10.988648056088</v>
      </c>
      <c r="BL192" s="11" t="n">
        <v>16.1228158073274</v>
      </c>
      <c r="BM192" s="11" t="n">
        <v>21.3131872837958</v>
      </c>
      <c r="BN192" s="11" t="n">
        <v>12.0000220627818</v>
      </c>
      <c r="BO192" s="11" t="n">
        <v>21.3073478761768</v>
      </c>
      <c r="BP192" s="11" t="n">
        <v>7.86313912860894</v>
      </c>
      <c r="BQ192" s="11" t="n">
        <v>13.1247020934272</v>
      </c>
      <c r="BR192" s="11" t="n">
        <v>16.6088836719802</v>
      </c>
      <c r="BS192" s="11" t="n">
        <v>17.2296012700797</v>
      </c>
      <c r="BT192" s="11" t="n">
        <v>12.0646759427264</v>
      </c>
      <c r="BU192" s="11" t="n">
        <v>16.1004703222057</v>
      </c>
      <c r="BV192" s="11" t="n">
        <v>7.13844004293091</v>
      </c>
      <c r="BW192" s="11" t="n">
        <v>1.60639069565486</v>
      </c>
    </row>
    <row r="193" customFormat="false" ht="13.5" hidden="false" customHeight="false" outlineLevel="0" collapsed="false">
      <c r="A193" s="14" t="s">
        <v>627</v>
      </c>
      <c r="B193" s="3" t="s">
        <v>628</v>
      </c>
      <c r="C193" s="15" t="s">
        <v>629</v>
      </c>
      <c r="D193" s="11" t="n">
        <v>24.2447193901047</v>
      </c>
      <c r="E193" s="12" t="n">
        <v>40.7512233681547</v>
      </c>
      <c r="F193" s="12" t="n">
        <v>27.2539289182498</v>
      </c>
      <c r="G193" s="11" t="n">
        <v>23.8490716305766</v>
      </c>
      <c r="H193" s="12" t="n">
        <v>82.4662233142861</v>
      </c>
      <c r="I193" s="12" t="n">
        <v>77.2016878332782</v>
      </c>
      <c r="J193" s="12" t="n">
        <v>14.4147069501375</v>
      </c>
      <c r="K193" s="12" t="n">
        <v>80.8078694478097</v>
      </c>
      <c r="L193" s="12" t="n">
        <v>9.13798082881069</v>
      </c>
      <c r="M193" s="12" t="n">
        <v>22.6804532851986</v>
      </c>
      <c r="N193" s="11" t="n">
        <v>9.49323089890796</v>
      </c>
      <c r="O193" s="12" t="n">
        <v>22.4278455734071</v>
      </c>
      <c r="P193" s="11" t="n">
        <v>74.9017111229357</v>
      </c>
      <c r="Q193" s="11" t="n">
        <v>59.7276018868267</v>
      </c>
      <c r="R193" s="11" t="n">
        <v>24.2360368912771</v>
      </c>
      <c r="S193" s="11" t="n">
        <v>14.9718992274944</v>
      </c>
      <c r="T193" s="11" t="n">
        <v>63.9640555229708</v>
      </c>
      <c r="U193" s="11" t="n">
        <v>91.2932461346913</v>
      </c>
      <c r="V193" s="11" t="n">
        <v>19.8881519019285</v>
      </c>
      <c r="W193" s="11" t="n">
        <v>48.650127030332</v>
      </c>
      <c r="X193" s="11" t="n">
        <v>3.53950155497287</v>
      </c>
      <c r="Y193" s="11" t="n">
        <v>7.68631891870242</v>
      </c>
      <c r="Z193" s="11" t="n">
        <v>16.4489328114497</v>
      </c>
      <c r="AA193" s="11" t="n">
        <v>96.4241088683765</v>
      </c>
      <c r="AB193" s="11" t="n">
        <v>46.7596378856809</v>
      </c>
      <c r="AC193" s="11" t="n">
        <v>79.884695332822</v>
      </c>
      <c r="AD193" s="11" t="n">
        <v>53.5652398508178</v>
      </c>
      <c r="AE193" s="11" t="n">
        <v>17.575908435929</v>
      </c>
      <c r="AF193" s="11" t="n">
        <v>18.1237068348494</v>
      </c>
      <c r="AG193" s="11" t="n">
        <v>105.914345280165</v>
      </c>
      <c r="AH193" s="11" t="n">
        <v>24.4797787852221</v>
      </c>
      <c r="AI193" s="11" t="n">
        <v>9.85267364785182</v>
      </c>
      <c r="AJ193" s="11" t="n">
        <v>17.139962393514</v>
      </c>
      <c r="AK193" s="11" t="n">
        <v>64.1495461638588</v>
      </c>
      <c r="AL193" s="11" t="n">
        <v>21.6102466732273</v>
      </c>
      <c r="AM193" s="11" t="n">
        <v>17.1789679407613</v>
      </c>
      <c r="AN193" s="11" t="n">
        <v>27.6641626840343</v>
      </c>
      <c r="AO193" s="11" t="n">
        <v>83.037785324421</v>
      </c>
      <c r="AP193" s="11" t="n">
        <v>90.6230566690169</v>
      </c>
      <c r="AQ193" s="11" t="n">
        <v>37.4089809772712</v>
      </c>
      <c r="AR193" s="11" t="n">
        <v>41.3971394858602</v>
      </c>
      <c r="AS193" s="11" t="n">
        <v>46.5793989219998</v>
      </c>
      <c r="AT193" s="11" t="n">
        <v>3.91069313579613</v>
      </c>
      <c r="AU193" s="11" t="n">
        <v>65.27375852307</v>
      </c>
      <c r="AV193" s="11" t="n">
        <v>71.6741222805076</v>
      </c>
      <c r="AW193" s="11" t="n">
        <v>38.5716584210701</v>
      </c>
      <c r="AX193" s="11" t="n">
        <v>46.681973696007</v>
      </c>
      <c r="AY193" s="11" t="n">
        <v>39.2198636003689</v>
      </c>
      <c r="AZ193" s="11" t="n">
        <v>26.7901799814336</v>
      </c>
      <c r="BA193" s="11" t="n">
        <v>92.5247729322763</v>
      </c>
      <c r="BB193" s="11" t="n">
        <v>45.1792734881471</v>
      </c>
      <c r="BC193" s="11" t="n">
        <v>45.1588468071313</v>
      </c>
      <c r="BD193" s="11" t="n">
        <v>72.7209427846669</v>
      </c>
      <c r="BE193" s="11" t="n">
        <v>31.2015583816638</v>
      </c>
      <c r="BF193" s="11" t="n">
        <v>66.9391666279787</v>
      </c>
      <c r="BG193" s="11" t="n">
        <v>51.0291846184686</v>
      </c>
      <c r="BH193" s="11" t="n">
        <v>79.5291749753872</v>
      </c>
      <c r="BI193" s="11" t="n">
        <v>38.3107388977669</v>
      </c>
      <c r="BJ193" s="11" t="n">
        <v>76.4234371683277</v>
      </c>
      <c r="BK193" s="11" t="n">
        <v>78.3894159989516</v>
      </c>
      <c r="BL193" s="11" t="n">
        <v>64.8358837262413</v>
      </c>
      <c r="BM193" s="11" t="n">
        <v>107.034262624517</v>
      </c>
      <c r="BN193" s="11" t="n">
        <v>18.5233224236424</v>
      </c>
      <c r="BO193" s="11" t="n">
        <v>66.5961731277503</v>
      </c>
      <c r="BP193" s="11" t="n">
        <v>39.56216463505</v>
      </c>
      <c r="BQ193" s="11" t="n">
        <v>47.9783754458091</v>
      </c>
      <c r="BR193" s="11" t="n">
        <v>61.5709595851825</v>
      </c>
      <c r="BS193" s="11" t="n">
        <v>69.6216492951421</v>
      </c>
      <c r="BT193" s="11" t="n">
        <v>13.20420437059</v>
      </c>
      <c r="BU193" s="11" t="n">
        <v>27.6648233822326</v>
      </c>
      <c r="BV193" s="11" t="n">
        <v>9.54419895868707</v>
      </c>
      <c r="BW193" s="11" t="n">
        <v>1.31211824596481</v>
      </c>
    </row>
    <row r="194" customFormat="false" ht="13.5" hidden="false" customHeight="false" outlineLevel="0" collapsed="false">
      <c r="A194" s="14" t="s">
        <v>630</v>
      </c>
      <c r="B194" s="3" t="s">
        <v>631</v>
      </c>
      <c r="C194" s="15" t="s">
        <v>632</v>
      </c>
      <c r="D194" s="11" t="n">
        <v>0.382937813963007</v>
      </c>
      <c r="E194" s="12" t="n">
        <v>0.981721256296628</v>
      </c>
      <c r="F194" s="12" t="n">
        <v>1.26023820296008</v>
      </c>
      <c r="G194" s="11" t="n">
        <v>0.339027503356973</v>
      </c>
      <c r="H194" s="12" t="n">
        <v>1.22620614001448</v>
      </c>
      <c r="I194" s="12" t="n">
        <v>1.21371975017152</v>
      </c>
      <c r="J194" s="12" t="n">
        <v>0.978376666086549</v>
      </c>
      <c r="K194" s="12" t="n">
        <v>1.03965415251655</v>
      </c>
      <c r="L194" s="12" t="n">
        <v>1.0707244211782</v>
      </c>
      <c r="M194" s="12" t="n">
        <v>0.896500791928313</v>
      </c>
      <c r="N194" s="11" t="n">
        <v>0.487351700958189</v>
      </c>
      <c r="O194" s="12" t="n">
        <v>1.09333343642724</v>
      </c>
      <c r="P194" s="11" t="n">
        <v>1.03896840486038</v>
      </c>
      <c r="Q194" s="11" t="n">
        <v>1.19269907610797</v>
      </c>
      <c r="R194" s="11" t="n">
        <v>1.26340566642724</v>
      </c>
      <c r="S194" s="11" t="n">
        <v>1.32040507638689</v>
      </c>
      <c r="T194" s="11" t="n">
        <v>1.38078574637861</v>
      </c>
      <c r="U194" s="11" t="n">
        <v>1.38961126796926</v>
      </c>
      <c r="V194" s="11" t="n">
        <v>0.981912788504772</v>
      </c>
      <c r="W194" s="11" t="n">
        <v>1.30939110740631</v>
      </c>
      <c r="X194" s="11" t="n">
        <v>1.08436191635435</v>
      </c>
      <c r="Y194" s="11" t="n">
        <v>1.28117022747788</v>
      </c>
      <c r="Z194" s="11" t="n">
        <v>0.685710393903378</v>
      </c>
      <c r="AA194" s="11" t="n">
        <v>1.26837059628285</v>
      </c>
      <c r="AB194" s="11" t="n">
        <v>1.06881857529496</v>
      </c>
      <c r="AC194" s="11" t="n">
        <v>0.903882523406055</v>
      </c>
      <c r="AD194" s="11" t="n">
        <v>0.922698973893978</v>
      </c>
      <c r="AE194" s="11" t="n">
        <v>1.1651477356388</v>
      </c>
      <c r="AF194" s="11" t="n">
        <v>0.97135560946194</v>
      </c>
      <c r="AG194" s="11" t="n">
        <v>1.35975864111707</v>
      </c>
      <c r="AH194" s="11" t="n">
        <v>1.31249044470858</v>
      </c>
      <c r="AI194" s="11" t="n">
        <v>1.29333794013486</v>
      </c>
      <c r="AJ194" s="11" t="n">
        <v>1.5736417129309</v>
      </c>
      <c r="AK194" s="11" t="n">
        <v>1.45020341909469</v>
      </c>
      <c r="AL194" s="11" t="n">
        <v>1.24832459464503</v>
      </c>
      <c r="AM194" s="11" t="n">
        <v>1.24522481707262</v>
      </c>
      <c r="AN194" s="11" t="n">
        <v>1.25095911088976</v>
      </c>
      <c r="AO194" s="11" t="n">
        <v>0.999433488844559</v>
      </c>
      <c r="AP194" s="11" t="n">
        <v>1.05798040645501</v>
      </c>
      <c r="AQ194" s="11" t="n">
        <v>1.14842582934402</v>
      </c>
      <c r="AR194" s="11" t="n">
        <v>1.13504416799482</v>
      </c>
      <c r="AS194" s="11" t="n">
        <v>1.10012301899269</v>
      </c>
      <c r="AT194" s="11" t="n">
        <v>1.15575131297832</v>
      </c>
      <c r="AU194" s="11" t="n">
        <v>1.08265945006647</v>
      </c>
      <c r="AV194" s="11" t="n">
        <v>0.837045309485568</v>
      </c>
      <c r="AW194" s="11" t="n">
        <v>1.13996879557933</v>
      </c>
      <c r="AX194" s="11" t="n">
        <v>1.36216387206144</v>
      </c>
      <c r="AY194" s="11" t="n">
        <v>1.20190856065857</v>
      </c>
      <c r="AZ194" s="11" t="n">
        <v>1.0831947830942</v>
      </c>
      <c r="BA194" s="11" t="n">
        <v>1.02459408214729</v>
      </c>
      <c r="BB194" s="11" t="n">
        <v>1.2585383307898</v>
      </c>
      <c r="BC194" s="11" t="n">
        <v>1.11426865969146</v>
      </c>
      <c r="BD194" s="11" t="n">
        <v>1.03639077916061</v>
      </c>
      <c r="BE194" s="11" t="n">
        <v>1.26108244714876</v>
      </c>
      <c r="BF194" s="11" t="n">
        <v>1.15280590623259</v>
      </c>
      <c r="BG194" s="11" t="n">
        <v>1.8977289036196</v>
      </c>
      <c r="BH194" s="11" t="n">
        <v>1.35557524907315</v>
      </c>
      <c r="BI194" s="11" t="n">
        <v>1.42666114261678</v>
      </c>
      <c r="BJ194" s="11" t="n">
        <v>1.93033235701536</v>
      </c>
      <c r="BK194" s="11" t="n">
        <v>1.63535139469195</v>
      </c>
      <c r="BL194" s="11" t="n">
        <v>1.39801688851037</v>
      </c>
      <c r="BM194" s="11" t="n">
        <v>1.21460241245779</v>
      </c>
      <c r="BN194" s="11" t="n">
        <v>1.1982481241422</v>
      </c>
      <c r="BO194" s="11" t="n">
        <v>1.49927411191952</v>
      </c>
      <c r="BP194" s="11" t="n">
        <v>1.40649271902281</v>
      </c>
      <c r="BQ194" s="11" t="n">
        <v>1.15909009491424</v>
      </c>
      <c r="BR194" s="11" t="n">
        <v>1.36810477606518</v>
      </c>
      <c r="BS194" s="11" t="n">
        <v>1.17580632746986</v>
      </c>
      <c r="BT194" s="11" t="n">
        <v>1.14247823106339</v>
      </c>
      <c r="BU194" s="11" t="n">
        <v>1.3870793464906</v>
      </c>
      <c r="BV194" s="11" t="n">
        <v>1.37900295865194</v>
      </c>
      <c r="BW194" s="11" t="n">
        <v>1.39788089742231</v>
      </c>
    </row>
    <row r="195" customFormat="false" ht="13.5" hidden="false" customHeight="false" outlineLevel="0" collapsed="false">
      <c r="A195" s="14" t="s">
        <v>633</v>
      </c>
      <c r="B195" s="16" t="s">
        <v>634</v>
      </c>
      <c r="C195" s="15" t="s">
        <v>635</v>
      </c>
      <c r="D195" s="11" t="n">
        <v>0.638522281718113</v>
      </c>
      <c r="E195" s="12" t="n">
        <v>4.4262566449586</v>
      </c>
      <c r="F195" s="12" t="n">
        <v>5.51966086371624</v>
      </c>
      <c r="G195" s="11" t="n">
        <v>0.645982217226275</v>
      </c>
      <c r="H195" s="12" t="n">
        <v>2.94792543159405</v>
      </c>
      <c r="I195" s="12" t="n">
        <v>6.30876744478012</v>
      </c>
      <c r="J195" s="12" t="n">
        <v>1.61483990937777</v>
      </c>
      <c r="K195" s="12" t="n">
        <v>1.42806305026083</v>
      </c>
      <c r="L195" s="12" t="n">
        <v>2.35412328979803</v>
      </c>
      <c r="M195" s="12" t="n">
        <v>1.24095086022802</v>
      </c>
      <c r="N195" s="11" t="n">
        <v>1.38473519718504</v>
      </c>
      <c r="O195" s="12" t="n">
        <v>1.23929348138145</v>
      </c>
      <c r="P195" s="11" t="n">
        <v>1.81321810817403</v>
      </c>
      <c r="Q195" s="11" t="n">
        <v>3.46072608979445</v>
      </c>
      <c r="R195" s="11" t="n">
        <v>1.23915762973634</v>
      </c>
      <c r="S195" s="11" t="n">
        <v>2.8247733608411</v>
      </c>
      <c r="T195" s="11" t="n">
        <v>1.22089128977907</v>
      </c>
      <c r="U195" s="11" t="n">
        <v>2.0242057275023</v>
      </c>
      <c r="V195" s="11" t="n">
        <v>1.9981112125307</v>
      </c>
      <c r="W195" s="11" t="n">
        <v>3.47986954688156</v>
      </c>
      <c r="X195" s="11" t="n">
        <v>1.18088954145813</v>
      </c>
      <c r="Y195" s="11" t="n">
        <v>1.41874163619774</v>
      </c>
      <c r="Z195" s="11" t="n">
        <v>1.50567210217088</v>
      </c>
      <c r="AA195" s="11" t="n">
        <v>1.34426612137729</v>
      </c>
      <c r="AB195" s="11" t="n">
        <v>2.81294847376418</v>
      </c>
      <c r="AC195" s="11" t="n">
        <v>1.32850978910951</v>
      </c>
      <c r="AD195" s="11" t="n">
        <v>1.29294274674295</v>
      </c>
      <c r="AE195" s="11" t="n">
        <v>1.62564881847118</v>
      </c>
      <c r="AF195" s="11" t="n">
        <v>2.67831666109307</v>
      </c>
      <c r="AG195" s="11" t="n">
        <v>1.43641146998785</v>
      </c>
      <c r="AH195" s="11" t="n">
        <v>1.96053638064123</v>
      </c>
      <c r="AI195" s="11" t="n">
        <v>3.48772728192628</v>
      </c>
      <c r="AJ195" s="11" t="n">
        <v>3.94198624875351</v>
      </c>
      <c r="AK195" s="11" t="n">
        <v>1.99096509699023</v>
      </c>
      <c r="AL195" s="11" t="n">
        <v>2.13618464321294</v>
      </c>
      <c r="AM195" s="11" t="n">
        <v>1.98424967353777</v>
      </c>
      <c r="AN195" s="11" t="n">
        <v>4.62097323998316</v>
      </c>
      <c r="AO195" s="11" t="n">
        <v>1.47368201976349</v>
      </c>
      <c r="AP195" s="11" t="n">
        <v>2.03467927158605</v>
      </c>
      <c r="AQ195" s="11" t="n">
        <v>1.20408310660402</v>
      </c>
      <c r="AR195" s="11" t="n">
        <v>2.97737463212679</v>
      </c>
      <c r="AS195" s="11" t="n">
        <v>1.76096172205753</v>
      </c>
      <c r="AT195" s="11" t="n">
        <v>1.21762703858481</v>
      </c>
      <c r="AU195" s="11" t="n">
        <v>1.78881264565675</v>
      </c>
      <c r="AV195" s="11" t="n">
        <v>1.97937748804144</v>
      </c>
      <c r="AW195" s="11" t="n">
        <v>2.53036732127263</v>
      </c>
      <c r="AX195" s="11" t="n">
        <v>2.82100042343786</v>
      </c>
      <c r="AY195" s="11" t="n">
        <v>1.79569217403797</v>
      </c>
      <c r="AZ195" s="11" t="n">
        <v>1.93379534785983</v>
      </c>
      <c r="BA195" s="11" t="n">
        <v>1.43642408280051</v>
      </c>
      <c r="BB195" s="11" t="n">
        <v>3.19114530529659</v>
      </c>
      <c r="BC195" s="11" t="n">
        <v>1.68181479242536</v>
      </c>
      <c r="BD195" s="11" t="n">
        <v>1.70648802792143</v>
      </c>
      <c r="BE195" s="11" t="n">
        <v>3.1062802880945</v>
      </c>
      <c r="BF195" s="11" t="n">
        <v>7.92503193692349</v>
      </c>
      <c r="BG195" s="11" t="n">
        <v>1.97083818799639</v>
      </c>
      <c r="BH195" s="11" t="n">
        <v>2.85905656408245</v>
      </c>
      <c r="BI195" s="11" t="n">
        <v>1.94703505157877</v>
      </c>
      <c r="BJ195" s="11" t="n">
        <v>1.70586754969703</v>
      </c>
      <c r="BK195" s="11" t="n">
        <v>1.35248401252396</v>
      </c>
      <c r="BL195" s="11" t="n">
        <v>2.38211113979179</v>
      </c>
      <c r="BM195" s="11" t="n">
        <v>1.63206224486112</v>
      </c>
      <c r="BN195" s="11" t="n">
        <v>1.60947433720138</v>
      </c>
      <c r="BO195" s="11" t="n">
        <v>2.79619183126733</v>
      </c>
      <c r="BP195" s="11" t="n">
        <v>1.45650362843233</v>
      </c>
      <c r="BQ195" s="11" t="n">
        <v>7.84400119533656</v>
      </c>
      <c r="BR195" s="11" t="n">
        <v>2.97217020108707</v>
      </c>
      <c r="BS195" s="11" t="n">
        <v>5.21908398258269</v>
      </c>
      <c r="BT195" s="11" t="n">
        <v>0.888356383073284</v>
      </c>
      <c r="BU195" s="11" t="n">
        <v>1.08054324155387</v>
      </c>
      <c r="BV195" s="11" t="n">
        <v>3.38906102981654</v>
      </c>
      <c r="BW195" s="11" t="n">
        <v>1.18760477890627</v>
      </c>
    </row>
    <row r="196" customFormat="false" ht="13.5" hidden="false" customHeight="false" outlineLevel="0" collapsed="false">
      <c r="A196" s="14" t="s">
        <v>636</v>
      </c>
      <c r="B196" s="16" t="s">
        <v>637</v>
      </c>
      <c r="C196" s="15" t="s">
        <v>638</v>
      </c>
      <c r="D196" s="11" t="n">
        <v>0.478619800614143</v>
      </c>
      <c r="E196" s="12" t="n">
        <v>1.01590979155713</v>
      </c>
      <c r="F196" s="12" t="n">
        <v>1.26397100498543</v>
      </c>
      <c r="G196" s="11" t="n">
        <v>0.421733521150053</v>
      </c>
      <c r="H196" s="12" t="n">
        <v>1.06830939850646</v>
      </c>
      <c r="I196" s="12" t="n">
        <v>1.23407137710528</v>
      </c>
      <c r="J196" s="12" t="n">
        <v>0.973404033394108</v>
      </c>
      <c r="K196" s="12" t="n">
        <v>1.27461404631276</v>
      </c>
      <c r="L196" s="12" t="n">
        <v>1.17781605802047</v>
      </c>
      <c r="M196" s="12" t="n">
        <v>1.59784053381488</v>
      </c>
      <c r="N196" s="11" t="n">
        <v>0.629042847809633</v>
      </c>
      <c r="O196" s="12" t="n">
        <v>1.27038020864255</v>
      </c>
      <c r="P196" s="11" t="n">
        <v>1.22821697693915</v>
      </c>
      <c r="Q196" s="11" t="n">
        <v>1.22412309497877</v>
      </c>
      <c r="R196" s="11" t="n">
        <v>1.32117413688372</v>
      </c>
      <c r="S196" s="11" t="n">
        <v>1.29606781267246</v>
      </c>
      <c r="T196" s="11" t="n">
        <v>0.976242654468174</v>
      </c>
      <c r="U196" s="11" t="n">
        <v>1.09608809438224</v>
      </c>
      <c r="V196" s="11" t="n">
        <v>1.08428303145796</v>
      </c>
      <c r="W196" s="11" t="n">
        <v>1.27093574394311</v>
      </c>
      <c r="X196" s="11" t="n">
        <v>1.20773541517476</v>
      </c>
      <c r="Y196" s="11" t="n">
        <v>1.47257134682792</v>
      </c>
      <c r="Z196" s="11" t="n">
        <v>0.968989356385294</v>
      </c>
      <c r="AA196" s="11" t="n">
        <v>1.09419627210915</v>
      </c>
      <c r="AB196" s="11" t="n">
        <v>1.42843180065881</v>
      </c>
      <c r="AC196" s="11" t="n">
        <v>1.59698322461026</v>
      </c>
      <c r="AD196" s="11" t="n">
        <v>1.35661390157542</v>
      </c>
      <c r="AE196" s="11" t="n">
        <v>1.53545220373043</v>
      </c>
      <c r="AF196" s="11" t="n">
        <v>1.3701315378757</v>
      </c>
      <c r="AG196" s="11" t="n">
        <v>1.31653838277751</v>
      </c>
      <c r="AH196" s="11" t="n">
        <v>1.71005888612146</v>
      </c>
      <c r="AI196" s="11" t="n">
        <v>1.39388646389673</v>
      </c>
      <c r="AJ196" s="11" t="n">
        <v>1.45907083882242</v>
      </c>
      <c r="AK196" s="11" t="n">
        <v>1.06502498426547</v>
      </c>
      <c r="AL196" s="11" t="n">
        <v>1.11754028642912</v>
      </c>
      <c r="AM196" s="11" t="n">
        <v>1.934545426782</v>
      </c>
      <c r="AN196" s="11" t="n">
        <v>1.66145924859155</v>
      </c>
      <c r="AO196" s="11" t="n">
        <v>1.33194724155267</v>
      </c>
      <c r="AP196" s="11" t="n">
        <v>1.12586183531261</v>
      </c>
      <c r="AQ196" s="11" t="n">
        <v>1.63930208471997</v>
      </c>
      <c r="AR196" s="11" t="n">
        <v>1.65204069024367</v>
      </c>
      <c r="AS196" s="11" t="n">
        <v>1.1210158600063</v>
      </c>
      <c r="AT196" s="11" t="n">
        <v>1.18814785760209</v>
      </c>
      <c r="AU196" s="11" t="n">
        <v>1.53048828430018</v>
      </c>
      <c r="AV196" s="11" t="n">
        <v>1.15433059624296</v>
      </c>
      <c r="AW196" s="11" t="n">
        <v>1.48954256899017</v>
      </c>
      <c r="AX196" s="11" t="n">
        <v>1.35225145742404</v>
      </c>
      <c r="AY196" s="11" t="n">
        <v>1.6898923755415</v>
      </c>
      <c r="AZ196" s="11" t="n">
        <v>1.31859807383953</v>
      </c>
      <c r="BA196" s="11" t="n">
        <v>1.54372838663228</v>
      </c>
      <c r="BB196" s="11" t="n">
        <v>1.64129193372459</v>
      </c>
      <c r="BC196" s="11" t="n">
        <v>1.55851750519625</v>
      </c>
      <c r="BD196" s="11" t="n">
        <v>1.58884364968279</v>
      </c>
      <c r="BE196" s="11" t="n">
        <v>1.38481153831972</v>
      </c>
      <c r="BF196" s="11" t="n">
        <v>1.09039514200316</v>
      </c>
      <c r="BG196" s="11" t="n">
        <v>2.19736804770548</v>
      </c>
      <c r="BH196" s="11" t="n">
        <v>1.36882940014426</v>
      </c>
      <c r="BI196" s="11" t="n">
        <v>1.33246924192991</v>
      </c>
      <c r="BJ196" s="11" t="n">
        <v>1.62500837704307</v>
      </c>
      <c r="BK196" s="11" t="n">
        <v>1.84014653592545</v>
      </c>
      <c r="BL196" s="11" t="n">
        <v>1.53191735826745</v>
      </c>
      <c r="BM196" s="11" t="n">
        <v>1.40989581143155</v>
      </c>
      <c r="BN196" s="11" t="n">
        <v>1.49206604616158</v>
      </c>
      <c r="BO196" s="11" t="n">
        <v>1.11999209400521</v>
      </c>
      <c r="BP196" s="11" t="n">
        <v>1.49308799085765</v>
      </c>
      <c r="BQ196" s="11" t="n">
        <v>1.58011974617392</v>
      </c>
      <c r="BR196" s="11" t="n">
        <v>1.29666454623336</v>
      </c>
      <c r="BS196" s="11" t="n">
        <v>1.66379867852049</v>
      </c>
      <c r="BT196" s="11" t="n">
        <v>1.0925416216082</v>
      </c>
      <c r="BU196" s="11" t="n">
        <v>1.4176349964456</v>
      </c>
      <c r="BV196" s="11" t="n">
        <v>2.4861138707087</v>
      </c>
      <c r="BW196" s="11" t="n">
        <v>1.5095033761379</v>
      </c>
    </row>
    <row r="197" customFormat="false" ht="13.5" hidden="false" customHeight="false" outlineLevel="0" collapsed="false">
      <c r="A197" s="14" t="s">
        <v>639</v>
      </c>
      <c r="B197" s="3" t="s">
        <v>640</v>
      </c>
      <c r="C197" s="15" t="s">
        <v>641</v>
      </c>
      <c r="D197" s="11" t="n">
        <v>0.301142110404248</v>
      </c>
      <c r="E197" s="12" t="n">
        <v>0.933979556540837</v>
      </c>
      <c r="F197" s="12" t="n">
        <v>1.08851506239101</v>
      </c>
      <c r="G197" s="11" t="n">
        <v>0.377249784307833</v>
      </c>
      <c r="H197" s="12" t="n">
        <v>1.26198345853851</v>
      </c>
      <c r="I197" s="12" t="n">
        <v>1.33581653422973</v>
      </c>
      <c r="J197" s="12" t="n">
        <v>1.00670121957866</v>
      </c>
      <c r="K197" s="12" t="n">
        <v>0.96928455028553</v>
      </c>
      <c r="L197" s="12" t="n">
        <v>1.15467109211587</v>
      </c>
      <c r="M197" s="12" t="n">
        <v>1.56157647543276</v>
      </c>
      <c r="N197" s="11" t="n">
        <v>0.467009963474875</v>
      </c>
      <c r="O197" s="12" t="n">
        <v>1.24462420794793</v>
      </c>
      <c r="P197" s="11" t="n">
        <v>0.885990904402672</v>
      </c>
      <c r="Q197" s="11" t="n">
        <v>1.24753481654974</v>
      </c>
      <c r="R197" s="11" t="n">
        <v>1.1036426781022</v>
      </c>
      <c r="S197" s="11" t="n">
        <v>1.27214218219803</v>
      </c>
      <c r="T197" s="11" t="n">
        <v>1.18165595733084</v>
      </c>
      <c r="U197" s="11" t="n">
        <v>0.998590359381399</v>
      </c>
      <c r="V197" s="11" t="n">
        <v>0.979371310128856</v>
      </c>
      <c r="W197" s="11" t="n">
        <v>1.1951029838936</v>
      </c>
      <c r="X197" s="11" t="n">
        <v>1.10856758627498</v>
      </c>
      <c r="Y197" s="11" t="n">
        <v>1.38562664663291</v>
      </c>
      <c r="Z197" s="11" t="n">
        <v>0.838989016320688</v>
      </c>
      <c r="AA197" s="11" t="n">
        <v>1.45462476422195</v>
      </c>
      <c r="AB197" s="11" t="n">
        <v>1.00775778102917</v>
      </c>
      <c r="AC197" s="11" t="n">
        <v>1.01184242432755</v>
      </c>
      <c r="AD197" s="11" t="n">
        <v>1.44366865584819</v>
      </c>
      <c r="AE197" s="11" t="n">
        <v>1.55942889916768</v>
      </c>
      <c r="AF197" s="11" t="n">
        <v>1.60811517518065</v>
      </c>
      <c r="AG197" s="11" t="n">
        <v>1.4965854569099</v>
      </c>
      <c r="AH197" s="11" t="n">
        <v>1.2333156344101</v>
      </c>
      <c r="AI197" s="11" t="n">
        <v>1.32972259636637</v>
      </c>
      <c r="AJ197" s="11" t="n">
        <v>1.32317578076886</v>
      </c>
      <c r="AK197" s="11" t="n">
        <v>1.05466053918643</v>
      </c>
      <c r="AL197" s="11" t="n">
        <v>1.56600811068977</v>
      </c>
      <c r="AM197" s="11" t="n">
        <v>1.27666179558812</v>
      </c>
      <c r="AN197" s="11" t="n">
        <v>1.44444408259091</v>
      </c>
      <c r="AO197" s="11" t="n">
        <v>1.0554138375941</v>
      </c>
      <c r="AP197" s="11" t="n">
        <v>0.961933671897407</v>
      </c>
      <c r="AQ197" s="11" t="n">
        <v>1.00806286499125</v>
      </c>
      <c r="AR197" s="11" t="n">
        <v>1.35550462961821</v>
      </c>
      <c r="AS197" s="11" t="n">
        <v>1.27298380689969</v>
      </c>
      <c r="AT197" s="11" t="n">
        <v>1.03764895373875</v>
      </c>
      <c r="AU197" s="11" t="n">
        <v>1.29677353273356</v>
      </c>
      <c r="AV197" s="11" t="n">
        <v>0.827200584675997</v>
      </c>
      <c r="AW197" s="11" t="n">
        <v>1.18586423683699</v>
      </c>
      <c r="AX197" s="11" t="n">
        <v>1.76174015221291</v>
      </c>
      <c r="AY197" s="11" t="n">
        <v>1.44565818893779</v>
      </c>
      <c r="AZ197" s="11" t="n">
        <v>1.23725139291508</v>
      </c>
      <c r="BA197" s="11" t="n">
        <v>1.50486904515631</v>
      </c>
      <c r="BB197" s="11" t="n">
        <v>1.20196694049825</v>
      </c>
      <c r="BC197" s="11" t="n">
        <v>1.30504492998751</v>
      </c>
      <c r="BD197" s="11" t="n">
        <v>1.32843011945554</v>
      </c>
      <c r="BE197" s="11" t="n">
        <v>1.17711365449848</v>
      </c>
      <c r="BF197" s="11" t="n">
        <v>1.26177323722553</v>
      </c>
      <c r="BG197" s="11" t="n">
        <v>1.69825352944797</v>
      </c>
      <c r="BH197" s="11" t="n">
        <v>1.31975202167085</v>
      </c>
      <c r="BI197" s="11" t="n">
        <v>1.32438956461012</v>
      </c>
      <c r="BJ197" s="11" t="n">
        <v>1.99080557263318</v>
      </c>
      <c r="BK197" s="11" t="n">
        <v>1.70284214528974</v>
      </c>
      <c r="BL197" s="11" t="n">
        <v>1.68177339913017</v>
      </c>
      <c r="BM197" s="11" t="n">
        <v>1.20551249382129</v>
      </c>
      <c r="BN197" s="11" t="n">
        <v>1.09041816151961</v>
      </c>
      <c r="BO197" s="11" t="n">
        <v>1.49686537789059</v>
      </c>
      <c r="BP197" s="11" t="n">
        <v>1.15625686772562</v>
      </c>
      <c r="BQ197" s="11" t="n">
        <v>1.51034473430664</v>
      </c>
      <c r="BR197" s="11" t="n">
        <v>1.08227849408912</v>
      </c>
      <c r="BS197" s="11" t="n">
        <v>1.05398073978111</v>
      </c>
      <c r="BT197" s="11" t="n">
        <v>0.81723936771335</v>
      </c>
      <c r="BU197" s="11" t="n">
        <v>1.21125813585707</v>
      </c>
      <c r="BV197" s="11" t="n">
        <v>1.39286609175338</v>
      </c>
      <c r="BW197" s="11" t="n">
        <v>1.4312615254481</v>
      </c>
    </row>
    <row r="198" customFormat="false" ht="13.5" hidden="false" customHeight="false" outlineLevel="0" collapsed="false">
      <c r="A198" s="14" t="s">
        <v>642</v>
      </c>
      <c r="B198" s="3" t="s">
        <v>643</v>
      </c>
      <c r="C198" s="15" t="s">
        <v>644</v>
      </c>
      <c r="D198" s="11" t="n">
        <v>0.734730346771139</v>
      </c>
      <c r="E198" s="12" t="n">
        <v>1.35527221469664</v>
      </c>
      <c r="F198" s="12" t="n">
        <v>2.70868702836365</v>
      </c>
      <c r="G198" s="11" t="n">
        <v>0.593684708700428</v>
      </c>
      <c r="H198" s="12" t="n">
        <v>1.68917823560539</v>
      </c>
      <c r="I198" s="12" t="n">
        <v>1.43041829212047</v>
      </c>
      <c r="J198" s="12" t="n">
        <v>1.9639635965763</v>
      </c>
      <c r="K198" s="12" t="n">
        <v>1.80968709810481</v>
      </c>
      <c r="L198" s="12" t="n">
        <v>1.25062809350174</v>
      </c>
      <c r="M198" s="12" t="n">
        <v>1.5578591946243</v>
      </c>
      <c r="N198" s="11" t="n">
        <v>0.716859763097387</v>
      </c>
      <c r="O198" s="12" t="n">
        <v>1.52659203062597</v>
      </c>
      <c r="P198" s="11" t="n">
        <v>2.94239769263026</v>
      </c>
      <c r="Q198" s="11" t="n">
        <v>5.05953787746258</v>
      </c>
      <c r="R198" s="11" t="n">
        <v>1.17077895289386</v>
      </c>
      <c r="S198" s="11" t="n">
        <v>1.14895189206115</v>
      </c>
      <c r="T198" s="11" t="n">
        <v>2.0784450897157</v>
      </c>
      <c r="U198" s="11" t="n">
        <v>1.97314203383494</v>
      </c>
      <c r="V198" s="11" t="n">
        <v>2.04079063845462</v>
      </c>
      <c r="W198" s="11" t="n">
        <v>3.23852699412074</v>
      </c>
      <c r="X198" s="11" t="n">
        <v>1.15730354407131</v>
      </c>
      <c r="Y198" s="11" t="n">
        <v>1.84934136515618</v>
      </c>
      <c r="Z198" s="11" t="n">
        <v>1.56356341875189</v>
      </c>
      <c r="AA198" s="11" t="n">
        <v>1.58656763601432</v>
      </c>
      <c r="AB198" s="11" t="n">
        <v>2.48148492672637</v>
      </c>
      <c r="AC198" s="11" t="n">
        <v>5.37209738237994</v>
      </c>
      <c r="AD198" s="11" t="n">
        <v>1.8861902229151</v>
      </c>
      <c r="AE198" s="11" t="n">
        <v>3.6646531905642</v>
      </c>
      <c r="AF198" s="11" t="n">
        <v>1.61480491803265</v>
      </c>
      <c r="AG198" s="11" t="n">
        <v>1.98637448144757</v>
      </c>
      <c r="AH198" s="11" t="n">
        <v>2.29696731511214</v>
      </c>
      <c r="AI198" s="11" t="n">
        <v>2.58823242066334</v>
      </c>
      <c r="AJ198" s="11" t="n">
        <v>1.70339666014433</v>
      </c>
      <c r="AK198" s="11" t="n">
        <v>2.86059422291944</v>
      </c>
      <c r="AL198" s="11" t="n">
        <v>1.74161858064476</v>
      </c>
      <c r="AM198" s="11" t="n">
        <v>4.18244024465094</v>
      </c>
      <c r="AN198" s="11" t="n">
        <v>2.407400593271</v>
      </c>
      <c r="AO198" s="11" t="n">
        <v>2.82553358507331</v>
      </c>
      <c r="AP198" s="11" t="n">
        <v>1.38894816962604</v>
      </c>
      <c r="AQ198" s="11" t="n">
        <v>2.86135347012146</v>
      </c>
      <c r="AR198" s="11" t="n">
        <v>1.65060253336528</v>
      </c>
      <c r="AS198" s="11" t="n">
        <v>2.45908072389785</v>
      </c>
      <c r="AT198" s="11" t="n">
        <v>1.57541527728431</v>
      </c>
      <c r="AU198" s="11" t="n">
        <v>2.61294477091951</v>
      </c>
      <c r="AV198" s="11" t="n">
        <v>2.3144972333292</v>
      </c>
      <c r="AW198" s="11" t="n">
        <v>1.48572266543198</v>
      </c>
      <c r="AX198" s="11" t="n">
        <v>2.23622119762036</v>
      </c>
      <c r="AY198" s="11" t="n">
        <v>1.93746123515583</v>
      </c>
      <c r="AZ198" s="11" t="n">
        <v>4.08186739524311</v>
      </c>
      <c r="BA198" s="11" t="n">
        <v>1.43516011832372</v>
      </c>
      <c r="BB198" s="11" t="n">
        <v>3.29601773469405</v>
      </c>
      <c r="BC198" s="11" t="n">
        <v>1.75357449442553</v>
      </c>
      <c r="BD198" s="11" t="n">
        <v>1.77794940100148</v>
      </c>
      <c r="BE198" s="11" t="n">
        <v>1.91511345051947</v>
      </c>
      <c r="BF198" s="11" t="n">
        <v>4.49304397478075</v>
      </c>
      <c r="BG198" s="11" t="n">
        <v>2.58772972120081</v>
      </c>
      <c r="BH198" s="11" t="n">
        <v>2.87022734667987</v>
      </c>
      <c r="BI198" s="11" t="n">
        <v>3.50645417072984</v>
      </c>
      <c r="BJ198" s="11" t="n">
        <v>1.95898189952976</v>
      </c>
      <c r="BK198" s="11" t="n">
        <v>2.70431879073906</v>
      </c>
      <c r="BL198" s="11" t="n">
        <v>1.72587260293537</v>
      </c>
      <c r="BM198" s="11" t="n">
        <v>1.40867057070304</v>
      </c>
      <c r="BN198" s="11" t="n">
        <v>9.80734068115229</v>
      </c>
      <c r="BO198" s="11" t="n">
        <v>3.39695152224662</v>
      </c>
      <c r="BP198" s="11" t="n">
        <v>1.46171517626226</v>
      </c>
      <c r="BQ198" s="11" t="n">
        <v>3.25205828336948</v>
      </c>
      <c r="BR198" s="11" t="n">
        <v>1.41950017297961</v>
      </c>
      <c r="BS198" s="11" t="n">
        <v>2.69885357908263</v>
      </c>
      <c r="BT198" s="11" t="n">
        <v>1.1421669293294</v>
      </c>
      <c r="BU198" s="11" t="n">
        <v>1.28583366021986</v>
      </c>
      <c r="BV198" s="11" t="n">
        <v>4.35647941548109</v>
      </c>
      <c r="BW198" s="11" t="n">
        <v>2.35075368369378</v>
      </c>
    </row>
    <row r="199" customFormat="false" ht="13.5" hidden="false" customHeight="false" outlineLevel="0" collapsed="false">
      <c r="A199" s="14" t="s">
        <v>645</v>
      </c>
      <c r="B199" s="16" t="s">
        <v>646</v>
      </c>
      <c r="C199" s="15" t="s">
        <v>647</v>
      </c>
      <c r="D199" s="11" t="n">
        <v>0.798534588237742</v>
      </c>
      <c r="E199" s="12" t="n">
        <v>1.84105479618962</v>
      </c>
      <c r="F199" s="12" t="n">
        <v>1.55355695832865</v>
      </c>
      <c r="G199" s="11" t="n">
        <v>0.406230513019078</v>
      </c>
      <c r="H199" s="12" t="n">
        <v>1.11823076996749</v>
      </c>
      <c r="I199" s="12" t="n">
        <v>1.22843447307132</v>
      </c>
      <c r="J199" s="12" t="n">
        <v>1.31968162533199</v>
      </c>
      <c r="K199" s="12" t="n">
        <v>1.26671706832996</v>
      </c>
      <c r="L199" s="12" t="n">
        <v>1.15150302941045</v>
      </c>
      <c r="M199" s="12" t="n">
        <v>2.18838453212062</v>
      </c>
      <c r="N199" s="11" t="n">
        <v>0.861707849990964</v>
      </c>
      <c r="O199" s="12" t="n">
        <v>2.07218226541634</v>
      </c>
      <c r="P199" s="11" t="n">
        <v>2.22937236671587</v>
      </c>
      <c r="Q199" s="11" t="n">
        <v>1.70244910662016</v>
      </c>
      <c r="R199" s="11" t="n">
        <v>2.17988213224713</v>
      </c>
      <c r="S199" s="11" t="n">
        <v>1.73638597721914</v>
      </c>
      <c r="T199" s="11" t="n">
        <v>2.02597660525346</v>
      </c>
      <c r="U199" s="11" t="n">
        <v>2.03554260085637</v>
      </c>
      <c r="V199" s="11" t="n">
        <v>1.7367998811667</v>
      </c>
      <c r="W199" s="11" t="n">
        <v>1.47260282340167</v>
      </c>
      <c r="X199" s="11" t="n">
        <v>1.33156245504892</v>
      </c>
      <c r="Y199" s="11" t="n">
        <v>1.18054048102537</v>
      </c>
      <c r="Z199" s="11" t="n">
        <v>0.773818941314198</v>
      </c>
      <c r="AA199" s="11" t="n">
        <v>1.51236922157013</v>
      </c>
      <c r="AB199" s="11" t="n">
        <v>1.7524816571468</v>
      </c>
      <c r="AC199" s="11" t="n">
        <v>1.41693911615197</v>
      </c>
      <c r="AD199" s="11" t="n">
        <v>3.34032439370104</v>
      </c>
      <c r="AE199" s="11" t="n">
        <v>1.56931676356457</v>
      </c>
      <c r="AF199" s="11" t="n">
        <v>2.5578374695142</v>
      </c>
      <c r="AG199" s="11" t="n">
        <v>1.66618583854794</v>
      </c>
      <c r="AH199" s="11" t="n">
        <v>2.11399809932263</v>
      </c>
      <c r="AI199" s="11" t="n">
        <v>3.99427765826114</v>
      </c>
      <c r="AJ199" s="11" t="n">
        <v>2.14698733884305</v>
      </c>
      <c r="AK199" s="11" t="n">
        <v>1.85409037200949</v>
      </c>
      <c r="AL199" s="11" t="n">
        <v>1.66133987636291</v>
      </c>
      <c r="AM199" s="11" t="n">
        <v>2.56852701947499</v>
      </c>
      <c r="AN199" s="11" t="n">
        <v>3.180195118178</v>
      </c>
      <c r="AO199" s="11" t="n">
        <v>1.66214480483418</v>
      </c>
      <c r="AP199" s="11" t="n">
        <v>2.33184891739308</v>
      </c>
      <c r="AQ199" s="11" t="n">
        <v>1.8042149353718</v>
      </c>
      <c r="AR199" s="11" t="n">
        <v>2.17972846840761</v>
      </c>
      <c r="AS199" s="11" t="n">
        <v>1.82741529910383</v>
      </c>
      <c r="AT199" s="11" t="n">
        <v>2.27890962227182</v>
      </c>
      <c r="AU199" s="11" t="n">
        <v>2.8841187001614</v>
      </c>
      <c r="AV199" s="11" t="n">
        <v>1.90583937138136</v>
      </c>
      <c r="AW199" s="11" t="n">
        <v>2.87745137666834</v>
      </c>
      <c r="AX199" s="11" t="n">
        <v>1.86238400691026</v>
      </c>
      <c r="AY199" s="11" t="n">
        <v>1.97784286821289</v>
      </c>
      <c r="AZ199" s="11" t="n">
        <v>1.64571271846902</v>
      </c>
      <c r="BA199" s="11" t="n">
        <v>1.83911055396487</v>
      </c>
      <c r="BB199" s="11" t="n">
        <v>1.45903915727151</v>
      </c>
      <c r="BC199" s="11" t="n">
        <v>2.12495774041311</v>
      </c>
      <c r="BD199" s="11" t="n">
        <v>1.1972047089907</v>
      </c>
      <c r="BE199" s="11" t="n">
        <v>2.30620021739476</v>
      </c>
      <c r="BF199" s="11" t="n">
        <v>1.49768470651569</v>
      </c>
      <c r="BG199" s="11" t="n">
        <v>2.21472094556992</v>
      </c>
      <c r="BH199" s="11" t="n">
        <v>1.35148319862881</v>
      </c>
      <c r="BI199" s="11" t="n">
        <v>2.10794427758465</v>
      </c>
      <c r="BJ199" s="11" t="n">
        <v>1.97750010866545</v>
      </c>
      <c r="BK199" s="11" t="n">
        <v>1.78769821261896</v>
      </c>
      <c r="BL199" s="11" t="n">
        <v>2.27565404212517</v>
      </c>
      <c r="BM199" s="11" t="n">
        <v>1.75927702381399</v>
      </c>
      <c r="BN199" s="11" t="n">
        <v>2.11954379178726</v>
      </c>
      <c r="BO199" s="11" t="n">
        <v>0.388114949231761</v>
      </c>
      <c r="BP199" s="11" t="n">
        <v>1.82863890585927</v>
      </c>
      <c r="BQ199" s="11" t="n">
        <v>2.1182117938351</v>
      </c>
      <c r="BR199" s="11" t="n">
        <v>1.48961827085294</v>
      </c>
      <c r="BS199" s="11" t="n">
        <v>1.76560303816652</v>
      </c>
      <c r="BT199" s="11" t="n">
        <v>1.30819902206216</v>
      </c>
      <c r="BU199" s="11" t="n">
        <v>1.53712851951855</v>
      </c>
      <c r="BV199" s="11" t="n">
        <v>1.80260734500663</v>
      </c>
      <c r="BW199" s="11" t="n">
        <v>1.32954269939246</v>
      </c>
    </row>
    <row r="200" customFormat="false" ht="13.5" hidden="false" customHeight="false" outlineLevel="0" collapsed="false">
      <c r="A200" s="14" t="s">
        <v>648</v>
      </c>
      <c r="B200" s="16" t="s">
        <v>649</v>
      </c>
      <c r="C200" s="15" t="s">
        <v>650</v>
      </c>
      <c r="D200" s="11" t="n">
        <v>23.5554945163245</v>
      </c>
      <c r="E200" s="12" t="n">
        <v>32.822439490246</v>
      </c>
      <c r="F200" s="12" t="n">
        <v>22.9602926344626</v>
      </c>
      <c r="G200" s="11" t="n">
        <v>4.88541689638221</v>
      </c>
      <c r="H200" s="12" t="n">
        <v>17.5262794301201</v>
      </c>
      <c r="I200" s="12" t="n">
        <v>17.171310000371</v>
      </c>
      <c r="J200" s="12" t="n">
        <v>19.8432378667338</v>
      </c>
      <c r="K200" s="12" t="n">
        <v>32.9059766819421</v>
      </c>
      <c r="L200" s="12" t="n">
        <v>23.5866621085141</v>
      </c>
      <c r="M200" s="12" t="n">
        <v>38.9552321246457</v>
      </c>
      <c r="N200" s="11" t="n">
        <v>4.58298097032876</v>
      </c>
      <c r="O200" s="12" t="n">
        <v>38.4634573259377</v>
      </c>
      <c r="P200" s="11" t="n">
        <v>35.2161814430938</v>
      </c>
      <c r="Q200" s="11" t="n">
        <v>46.7413943161925</v>
      </c>
      <c r="R200" s="11" t="n">
        <v>33.6402646283882</v>
      </c>
      <c r="S200" s="11" t="n">
        <v>21.3020512019434</v>
      </c>
      <c r="T200" s="11" t="n">
        <v>29.5777987062435</v>
      </c>
      <c r="U200" s="11" t="n">
        <v>22.9964091550157</v>
      </c>
      <c r="V200" s="11" t="n">
        <v>20.238039559591</v>
      </c>
      <c r="W200" s="11" t="n">
        <v>6.39518867410224</v>
      </c>
      <c r="X200" s="11" t="n">
        <v>27.346364311371</v>
      </c>
      <c r="Y200" s="11" t="n">
        <v>28.7380843742736</v>
      </c>
      <c r="Z200" s="11" t="n">
        <v>26.01346385158</v>
      </c>
      <c r="AA200" s="11" t="n">
        <v>34.9552869779411</v>
      </c>
      <c r="AB200" s="11" t="n">
        <v>28.3354689405618</v>
      </c>
      <c r="AC200" s="11" t="n">
        <v>33.9962821308131</v>
      </c>
      <c r="AD200" s="11" t="n">
        <v>33.2483920011531</v>
      </c>
      <c r="AE200" s="11" t="n">
        <v>30.755374535618</v>
      </c>
      <c r="AF200" s="11" t="n">
        <v>28.865699988636</v>
      </c>
      <c r="AG200" s="11" t="n">
        <v>17.8090278932998</v>
      </c>
      <c r="AH200" s="11" t="n">
        <v>40.8943713582181</v>
      </c>
      <c r="AI200" s="11" t="n">
        <v>30.6984094146743</v>
      </c>
      <c r="AJ200" s="11" t="n">
        <v>28.6442005854651</v>
      </c>
      <c r="AK200" s="11" t="n">
        <v>29.6738221333016</v>
      </c>
      <c r="AL200" s="11" t="n">
        <v>28.4306907833168</v>
      </c>
      <c r="AM200" s="11" t="n">
        <v>29.4514042457429</v>
      </c>
      <c r="AN200" s="11" t="n">
        <v>47.8057022868403</v>
      </c>
      <c r="AO200" s="11" t="n">
        <v>26.8880182056563</v>
      </c>
      <c r="AP200" s="11" t="n">
        <v>22.7357982346389</v>
      </c>
      <c r="AQ200" s="11" t="n">
        <v>23.3972900357472</v>
      </c>
      <c r="AR200" s="11" t="n">
        <v>23.3109245290287</v>
      </c>
      <c r="AS200" s="11" t="n">
        <v>35.4727702311072</v>
      </c>
      <c r="AT200" s="11" t="n">
        <v>61.2692337783793</v>
      </c>
      <c r="AU200" s="11" t="n">
        <v>38.2042937369858</v>
      </c>
      <c r="AV200" s="11" t="n">
        <v>28.4424362000863</v>
      </c>
      <c r="AW200" s="11" t="n">
        <v>30.2109977455147</v>
      </c>
      <c r="AX200" s="11" t="n">
        <v>46.8283541996198</v>
      </c>
      <c r="AY200" s="11" t="n">
        <v>42.0174158471257</v>
      </c>
      <c r="AZ200" s="11" t="n">
        <v>33.3173273237012</v>
      </c>
      <c r="BA200" s="11" t="n">
        <v>37.5746484696775</v>
      </c>
      <c r="BB200" s="11" t="n">
        <v>29.199684477413</v>
      </c>
      <c r="BC200" s="11" t="n">
        <v>36.180904136063</v>
      </c>
      <c r="BD200" s="11" t="n">
        <v>25.3261862430899</v>
      </c>
      <c r="BE200" s="11" t="n">
        <v>37.1520671898625</v>
      </c>
      <c r="BF200" s="11" t="n">
        <v>25.1674242654023</v>
      </c>
      <c r="BG200" s="11" t="n">
        <v>36.9399583862968</v>
      </c>
      <c r="BH200" s="11" t="n">
        <v>26.1219114325591</v>
      </c>
      <c r="BI200" s="11" t="n">
        <v>35.1460252426335</v>
      </c>
      <c r="BJ200" s="11" t="n">
        <v>22.9825684235419</v>
      </c>
      <c r="BK200" s="11" t="n">
        <v>20.3762921952474</v>
      </c>
      <c r="BL200" s="11" t="n">
        <v>32.8304973999147</v>
      </c>
      <c r="BM200" s="11" t="n">
        <v>15.1647925083837</v>
      </c>
      <c r="BN200" s="11" t="n">
        <v>24.335095947457</v>
      </c>
      <c r="BO200" s="11" t="n">
        <v>8.72649492315957</v>
      </c>
      <c r="BP200" s="11" t="n">
        <v>24.2882271534869</v>
      </c>
      <c r="BQ200" s="11" t="n">
        <v>21.8303353681183</v>
      </c>
      <c r="BR200" s="11" t="n">
        <v>35.864080714273</v>
      </c>
      <c r="BS200" s="11" t="n">
        <v>11.854472412042</v>
      </c>
      <c r="BT200" s="11" t="n">
        <v>11.8620335202676</v>
      </c>
      <c r="BU200" s="11" t="n">
        <v>8.54835175331288</v>
      </c>
      <c r="BV200" s="11" t="n">
        <v>33.8958363411745</v>
      </c>
      <c r="BW200" s="11" t="n">
        <v>13.5015404302761</v>
      </c>
    </row>
    <row r="201" customFormat="false" ht="13.5" hidden="false" customHeight="false" outlineLevel="0" collapsed="false">
      <c r="A201" s="14" t="s">
        <v>651</v>
      </c>
      <c r="B201" s="16" t="s">
        <v>652</v>
      </c>
      <c r="C201" s="15" t="s">
        <v>653</v>
      </c>
      <c r="D201" s="11" t="n">
        <v>2.35033855285482</v>
      </c>
      <c r="E201" s="12" t="n">
        <v>6.63125691951897</v>
      </c>
      <c r="F201" s="12" t="n">
        <v>4.99866380593784</v>
      </c>
      <c r="G201" s="11" t="n">
        <v>1.09961106293028</v>
      </c>
      <c r="H201" s="12" t="n">
        <v>5.07544539751325</v>
      </c>
      <c r="I201" s="12" t="n">
        <v>7.88658754418542</v>
      </c>
      <c r="J201" s="12" t="n">
        <v>4.52843176012679</v>
      </c>
      <c r="K201" s="12" t="n">
        <v>7.58255510738727</v>
      </c>
      <c r="L201" s="12" t="n">
        <v>5.69025728583962</v>
      </c>
      <c r="M201" s="12" t="n">
        <v>4.55043620748102</v>
      </c>
      <c r="N201" s="11" t="n">
        <v>1.18334508263328</v>
      </c>
      <c r="O201" s="12" t="n">
        <v>8.98550886899406</v>
      </c>
      <c r="P201" s="11" t="n">
        <v>10.8016564444481</v>
      </c>
      <c r="Q201" s="11" t="n">
        <v>6.60908706775708</v>
      </c>
      <c r="R201" s="11" t="n">
        <v>9.64855273224727</v>
      </c>
      <c r="S201" s="11" t="n">
        <v>5.28148043157178</v>
      </c>
      <c r="T201" s="11" t="n">
        <v>11.8345008379177</v>
      </c>
      <c r="U201" s="11" t="n">
        <v>13.9698592072197</v>
      </c>
      <c r="V201" s="11" t="n">
        <v>2.47494598744786</v>
      </c>
      <c r="W201" s="11" t="n">
        <v>1.88707741784093</v>
      </c>
      <c r="X201" s="11" t="n">
        <v>1.931104653823</v>
      </c>
      <c r="Y201" s="11" t="n">
        <v>2.19080986130718</v>
      </c>
      <c r="Z201" s="11" t="n">
        <v>2.34469570740241</v>
      </c>
      <c r="AA201" s="11" t="n">
        <v>4.5704247297974</v>
      </c>
      <c r="AB201" s="11" t="n">
        <v>8.49639897940815</v>
      </c>
      <c r="AC201" s="11" t="n">
        <v>12.0181095687917</v>
      </c>
      <c r="AD201" s="11" t="n">
        <v>10.4850511625047</v>
      </c>
      <c r="AE201" s="11" t="n">
        <v>6.5651219728789</v>
      </c>
      <c r="AF201" s="11" t="n">
        <v>6.62924820562618</v>
      </c>
      <c r="AG201" s="11" t="n">
        <v>3.96407631959144</v>
      </c>
      <c r="AH201" s="11" t="n">
        <v>7.50163329181139</v>
      </c>
      <c r="AI201" s="11" t="n">
        <v>7.38207641972308</v>
      </c>
      <c r="AJ201" s="11" t="n">
        <v>6.55785573030979</v>
      </c>
      <c r="AK201" s="11" t="n">
        <v>8.52860465655359</v>
      </c>
      <c r="AL201" s="11" t="n">
        <v>7.1977686845628</v>
      </c>
      <c r="AM201" s="11" t="n">
        <v>5.54790831517184</v>
      </c>
      <c r="AN201" s="11" t="n">
        <v>10.4406972473624</v>
      </c>
      <c r="AO201" s="11" t="n">
        <v>5.19498656172271</v>
      </c>
      <c r="AP201" s="11" t="n">
        <v>9.08660338868935</v>
      </c>
      <c r="AQ201" s="11" t="n">
        <v>5.955046854495</v>
      </c>
      <c r="AR201" s="11" t="n">
        <v>10.69114132853</v>
      </c>
      <c r="AS201" s="11" t="n">
        <v>7.86246328512225</v>
      </c>
      <c r="AT201" s="11" t="n">
        <v>3.40798590992081</v>
      </c>
      <c r="AU201" s="11" t="n">
        <v>25.3495773446834</v>
      </c>
      <c r="AV201" s="11" t="n">
        <v>12.9927838331067</v>
      </c>
      <c r="AW201" s="11" t="n">
        <v>13.3010567242851</v>
      </c>
      <c r="AX201" s="11" t="n">
        <v>8.03963158546691</v>
      </c>
      <c r="AY201" s="11" t="n">
        <v>11.0599014967154</v>
      </c>
      <c r="AZ201" s="11" t="n">
        <v>8.96503631010851</v>
      </c>
      <c r="BA201" s="11" t="n">
        <v>9.28362456041326</v>
      </c>
      <c r="BB201" s="11" t="n">
        <v>4.55434565114122</v>
      </c>
      <c r="BC201" s="11" t="n">
        <v>4.37538485065224</v>
      </c>
      <c r="BD201" s="11" t="n">
        <v>3.09630267169986</v>
      </c>
      <c r="BE201" s="11" t="n">
        <v>8.43968679197318</v>
      </c>
      <c r="BF201" s="11" t="n">
        <v>4.0486502628992</v>
      </c>
      <c r="BG201" s="11" t="n">
        <v>7.38777316610919</v>
      </c>
      <c r="BH201" s="11" t="n">
        <v>3.93833793525298</v>
      </c>
      <c r="BI201" s="11" t="n">
        <v>12.7686319201703</v>
      </c>
      <c r="BJ201" s="11" t="n">
        <v>5.40229209260811</v>
      </c>
      <c r="BK201" s="11" t="n">
        <v>8.78109023190628</v>
      </c>
      <c r="BL201" s="11" t="n">
        <v>9.29182267433637</v>
      </c>
      <c r="BM201" s="11" t="n">
        <v>6.59092821774357</v>
      </c>
      <c r="BN201" s="11" t="n">
        <v>9.09084876353092</v>
      </c>
      <c r="BO201" s="11" t="n">
        <v>3.00496943666674</v>
      </c>
      <c r="BP201" s="11" t="n">
        <v>16.4094377241593</v>
      </c>
      <c r="BQ201" s="11" t="n">
        <v>5.60492108544883</v>
      </c>
      <c r="BR201" s="11" t="n">
        <v>5.53477314232185</v>
      </c>
      <c r="BS201" s="11" t="n">
        <v>6.96967516179113</v>
      </c>
      <c r="BT201" s="11" t="n">
        <v>1.78046067431215</v>
      </c>
      <c r="BU201" s="11" t="n">
        <v>2.34379557832644</v>
      </c>
      <c r="BV201" s="11" t="n">
        <v>3.65008704922983</v>
      </c>
      <c r="BW201" s="11" t="n">
        <v>1.78447669877329</v>
      </c>
    </row>
    <row r="202" customFormat="false" ht="13.5" hidden="false" customHeight="false" outlineLevel="0" collapsed="false">
      <c r="A202" s="14" t="s">
        <v>654</v>
      </c>
      <c r="B202" s="16" t="s">
        <v>655</v>
      </c>
      <c r="C202" s="15" t="s">
        <v>656</v>
      </c>
      <c r="D202" s="11" t="n">
        <v>14.7195545023469</v>
      </c>
      <c r="E202" s="12" t="n">
        <v>7.74101474028993</v>
      </c>
      <c r="F202" s="12" t="n">
        <v>16.4794358773059</v>
      </c>
      <c r="G202" s="11" t="n">
        <v>8.92282416636487</v>
      </c>
      <c r="H202" s="12" t="n">
        <v>15.2577877861798</v>
      </c>
      <c r="I202" s="12" t="n">
        <v>17.7679151855529</v>
      </c>
      <c r="J202" s="12" t="n">
        <v>9.36867892067073</v>
      </c>
      <c r="K202" s="12" t="n">
        <v>16.0768757954245</v>
      </c>
      <c r="L202" s="12" t="n">
        <v>17.7589715282761</v>
      </c>
      <c r="M202" s="12" t="n">
        <v>12.0878245036827</v>
      </c>
      <c r="N202" s="11" t="n">
        <v>7.96179928300549</v>
      </c>
      <c r="O202" s="12" t="n">
        <v>25.4117536071067</v>
      </c>
      <c r="P202" s="11" t="n">
        <v>23.6595625891765</v>
      </c>
      <c r="Q202" s="11" t="n">
        <v>32.100914614921</v>
      </c>
      <c r="R202" s="11" t="n">
        <v>22.8728828569676</v>
      </c>
      <c r="S202" s="11" t="n">
        <v>10.2210234054924</v>
      </c>
      <c r="T202" s="11" t="n">
        <v>21.8332511643352</v>
      </c>
      <c r="U202" s="11" t="n">
        <v>26.5953944072859</v>
      </c>
      <c r="V202" s="11" t="n">
        <v>12.6156218790346</v>
      </c>
      <c r="W202" s="11" t="n">
        <v>4.35859992779288</v>
      </c>
      <c r="X202" s="11" t="n">
        <v>8.90173422358103</v>
      </c>
      <c r="Y202" s="11" t="n">
        <v>17.985552432098</v>
      </c>
      <c r="Z202" s="11" t="n">
        <v>14.6842676799479</v>
      </c>
      <c r="AA202" s="11" t="n">
        <v>20.8946779923328</v>
      </c>
      <c r="AB202" s="11" t="n">
        <v>27.1722697686255</v>
      </c>
      <c r="AC202" s="11" t="n">
        <v>27.5885102137311</v>
      </c>
      <c r="AD202" s="11" t="n">
        <v>19.3480269957784</v>
      </c>
      <c r="AE202" s="11" t="n">
        <v>10.6038070730419</v>
      </c>
      <c r="AF202" s="11" t="n">
        <v>13.2033467455947</v>
      </c>
      <c r="AG202" s="11" t="n">
        <v>13.0912262341808</v>
      </c>
      <c r="AH202" s="11" t="n">
        <v>12.6253722592101</v>
      </c>
      <c r="AI202" s="11" t="n">
        <v>16.222153732608</v>
      </c>
      <c r="AJ202" s="11" t="n">
        <v>14.9827350569001</v>
      </c>
      <c r="AK202" s="11" t="n">
        <v>12.4737824586705</v>
      </c>
      <c r="AL202" s="11" t="n">
        <v>24.7434630534702</v>
      </c>
      <c r="AM202" s="11" t="n">
        <v>20.3156007724331</v>
      </c>
      <c r="AN202" s="11" t="n">
        <v>19.8075541946769</v>
      </c>
      <c r="AO202" s="11" t="n">
        <v>20.8400358910833</v>
      </c>
      <c r="AP202" s="11" t="n">
        <v>21.5004457115194</v>
      </c>
      <c r="AQ202" s="11" t="n">
        <v>13.6653244803741</v>
      </c>
      <c r="AR202" s="11" t="n">
        <v>14.3575421394957</v>
      </c>
      <c r="AS202" s="11" t="n">
        <v>16.6783916730234</v>
      </c>
      <c r="AT202" s="11" t="n">
        <v>16.9292058081719</v>
      </c>
      <c r="AU202" s="11" t="n">
        <v>25.7987601478903</v>
      </c>
      <c r="AV202" s="11" t="n">
        <v>14.1174593566536</v>
      </c>
      <c r="AW202" s="11" t="n">
        <v>15.8896053314858</v>
      </c>
      <c r="AX202" s="11" t="n">
        <v>17.8928940422193</v>
      </c>
      <c r="AY202" s="11" t="n">
        <v>30.3544727161753</v>
      </c>
      <c r="AZ202" s="11" t="n">
        <v>21.3414867653461</v>
      </c>
      <c r="BA202" s="11" t="n">
        <v>19.3516020316983</v>
      </c>
      <c r="BB202" s="11" t="n">
        <v>5.12372607399964</v>
      </c>
      <c r="BC202" s="11" t="n">
        <v>10.3854396032255</v>
      </c>
      <c r="BD202" s="11" t="n">
        <v>13.5632889784924</v>
      </c>
      <c r="BE202" s="11" t="n">
        <v>26.4165327004594</v>
      </c>
      <c r="BF202" s="11" t="n">
        <v>11.3601855659289</v>
      </c>
      <c r="BG202" s="11" t="n">
        <v>12.5993528802883</v>
      </c>
      <c r="BH202" s="11" t="n">
        <v>11.5530288672355</v>
      </c>
      <c r="BI202" s="11" t="n">
        <v>16.4237551367861</v>
      </c>
      <c r="BJ202" s="11" t="n">
        <v>15.4925998436583</v>
      </c>
      <c r="BK202" s="11" t="n">
        <v>19.6704016741389</v>
      </c>
      <c r="BL202" s="11" t="n">
        <v>14.4749904470651</v>
      </c>
      <c r="BM202" s="11" t="n">
        <v>11.8779929171337</v>
      </c>
      <c r="BN202" s="11" t="n">
        <v>14.6431785378794</v>
      </c>
      <c r="BO202" s="11" t="n">
        <v>5.53290433874522</v>
      </c>
      <c r="BP202" s="11" t="n">
        <v>23.2577896702826</v>
      </c>
      <c r="BQ202" s="11" t="n">
        <v>19.9698487152353</v>
      </c>
      <c r="BR202" s="11" t="n">
        <v>20.1455433929171</v>
      </c>
      <c r="BS202" s="11" t="n">
        <v>9.9351672456066</v>
      </c>
      <c r="BT202" s="11" t="n">
        <v>5.36238395259338</v>
      </c>
      <c r="BU202" s="11" t="n">
        <v>8.73720731668881</v>
      </c>
      <c r="BV202" s="11" t="n">
        <v>13.2103595114805</v>
      </c>
      <c r="BW202" s="11" t="n">
        <v>1.39214617969435</v>
      </c>
    </row>
    <row r="203" customFormat="false" ht="13.5" hidden="false" customHeight="false" outlineLevel="0" collapsed="false">
      <c r="A203" s="14" t="s">
        <v>657</v>
      </c>
      <c r="B203" s="16" t="s">
        <v>658</v>
      </c>
      <c r="C203" s="15" t="s">
        <v>659</v>
      </c>
      <c r="D203" s="11" t="n">
        <v>92.2709497661852</v>
      </c>
      <c r="E203" s="12" t="n">
        <v>145.220325912505</v>
      </c>
      <c r="F203" s="12" t="n">
        <v>146.8469867166</v>
      </c>
      <c r="G203" s="11" t="n">
        <v>89.3617532444937</v>
      </c>
      <c r="H203" s="12" t="n">
        <v>136.825639423117</v>
      </c>
      <c r="I203" s="12" t="n">
        <v>128.099345466265</v>
      </c>
      <c r="J203" s="12" t="n">
        <v>147.110890716446</v>
      </c>
      <c r="K203" s="12" t="n">
        <v>146.995313742031</v>
      </c>
      <c r="L203" s="12" t="n">
        <v>126.149616903636</v>
      </c>
      <c r="M203" s="12" t="n">
        <v>138.134180492047</v>
      </c>
      <c r="N203" s="11" t="n">
        <v>92.5695379176297</v>
      </c>
      <c r="O203" s="12" t="n">
        <v>159.069386116963</v>
      </c>
      <c r="P203" s="11" t="n">
        <v>156.117438929594</v>
      </c>
      <c r="Q203" s="11" t="n">
        <v>153.652700298496</v>
      </c>
      <c r="R203" s="11" t="n">
        <v>158.631055246122</v>
      </c>
      <c r="S203" s="11" t="n">
        <v>157.843506690874</v>
      </c>
      <c r="T203" s="11" t="n">
        <v>143.082088043308</v>
      </c>
      <c r="U203" s="11" t="n">
        <v>155.838281089403</v>
      </c>
      <c r="V203" s="11" t="n">
        <v>111.491341148875</v>
      </c>
      <c r="W203" s="11" t="n">
        <v>50.3188196829308</v>
      </c>
      <c r="X203" s="11" t="n">
        <v>143.289962825343</v>
      </c>
      <c r="Y203" s="11" t="n">
        <v>172.114322110134</v>
      </c>
      <c r="Z203" s="11" t="n">
        <v>106.881124801593</v>
      </c>
      <c r="AA203" s="11" t="n">
        <v>137.620924216881</v>
      </c>
      <c r="AB203" s="11" t="n">
        <v>104.014241568145</v>
      </c>
      <c r="AC203" s="11" t="n">
        <v>151.925715010146</v>
      </c>
      <c r="AD203" s="11" t="n">
        <v>162.572471285344</v>
      </c>
      <c r="AE203" s="11" t="n">
        <v>187.040094766994</v>
      </c>
      <c r="AF203" s="11" t="n">
        <v>166.532368584047</v>
      </c>
      <c r="AG203" s="11" t="n">
        <v>181.081175550742</v>
      </c>
      <c r="AH203" s="11" t="n">
        <v>174.543324667909</v>
      </c>
      <c r="AI203" s="11" t="n">
        <v>161.064001892104</v>
      </c>
      <c r="AJ203" s="11" t="n">
        <v>138.40003128979</v>
      </c>
      <c r="AK203" s="11" t="n">
        <v>161.538619904364</v>
      </c>
      <c r="AL203" s="11" t="n">
        <v>194.03179470611</v>
      </c>
      <c r="AM203" s="11" t="n">
        <v>181.749716345902</v>
      </c>
      <c r="AN203" s="11" t="n">
        <v>167.752193251344</v>
      </c>
      <c r="AO203" s="11" t="n">
        <v>131.803025944727</v>
      </c>
      <c r="AP203" s="11" t="n">
        <v>107.939923700928</v>
      </c>
      <c r="AQ203" s="11" t="n">
        <v>130.349948539072</v>
      </c>
      <c r="AR203" s="11" t="n">
        <v>149.226755255566</v>
      </c>
      <c r="AS203" s="11" t="n">
        <v>197.290032483059</v>
      </c>
      <c r="AT203" s="11" t="n">
        <v>184.448761144091</v>
      </c>
      <c r="AU203" s="11" t="n">
        <v>143.448784689566</v>
      </c>
      <c r="AV203" s="11" t="n">
        <v>150.933703422591</v>
      </c>
      <c r="AW203" s="11" t="n">
        <v>153.219239268045</v>
      </c>
      <c r="AX203" s="11" t="n">
        <v>153.91542702832</v>
      </c>
      <c r="AY203" s="11" t="n">
        <v>194.902373267563</v>
      </c>
      <c r="AZ203" s="11" t="n">
        <v>190.357484822019</v>
      </c>
      <c r="BA203" s="11" t="n">
        <v>174.133897495216</v>
      </c>
      <c r="BB203" s="11" t="n">
        <v>157.333844755794</v>
      </c>
      <c r="BC203" s="11" t="n">
        <v>151.382148095946</v>
      </c>
      <c r="BD203" s="11" t="n">
        <v>170.080277555815</v>
      </c>
      <c r="BE203" s="11" t="n">
        <v>196.352331333628</v>
      </c>
      <c r="BF203" s="11" t="n">
        <v>187.155293891057</v>
      </c>
      <c r="BG203" s="11" t="n">
        <v>218.477401432545</v>
      </c>
      <c r="BH203" s="11" t="n">
        <v>132.09520897519</v>
      </c>
      <c r="BI203" s="11" t="n">
        <v>185.168042075042</v>
      </c>
      <c r="BJ203" s="11" t="n">
        <v>210.496183413473</v>
      </c>
      <c r="BK203" s="11" t="n">
        <v>171.070913964766</v>
      </c>
      <c r="BL203" s="11" t="n">
        <v>180.892792317109</v>
      </c>
      <c r="BM203" s="11" t="n">
        <v>162.63411985174</v>
      </c>
      <c r="BN203" s="11" t="n">
        <v>146.553359989434</v>
      </c>
      <c r="BO203" s="11" t="n">
        <v>151.414493659644</v>
      </c>
      <c r="BP203" s="11" t="n">
        <v>206.584661307508</v>
      </c>
      <c r="BQ203" s="11" t="n">
        <v>195.499638014773</v>
      </c>
      <c r="BR203" s="11" t="n">
        <v>174.807138794194</v>
      </c>
      <c r="BS203" s="11" t="n">
        <v>141.208348227797</v>
      </c>
      <c r="BT203" s="11" t="n">
        <v>141.978040603705</v>
      </c>
      <c r="BU203" s="11" t="n">
        <v>140.086909519846</v>
      </c>
      <c r="BV203" s="11" t="n">
        <v>178.139162579929</v>
      </c>
      <c r="BW203" s="11" t="n">
        <v>149.890647528706</v>
      </c>
    </row>
    <row r="204" customFormat="false" ht="13.5" hidden="false" customHeight="false" outlineLevel="0" collapsed="false">
      <c r="A204" s="14" t="s">
        <v>660</v>
      </c>
      <c r="B204" s="3" t="s">
        <v>661</v>
      </c>
      <c r="C204" s="15" t="s">
        <v>662</v>
      </c>
      <c r="D204" s="11" t="n">
        <v>53.1052126423844</v>
      </c>
      <c r="E204" s="12" t="n">
        <v>26.0966860299517</v>
      </c>
      <c r="F204" s="12" t="n">
        <v>23.7090902634333</v>
      </c>
      <c r="G204" s="11" t="n">
        <v>35.2419660634073</v>
      </c>
      <c r="H204" s="12" t="n">
        <v>23.8243311506019</v>
      </c>
      <c r="I204" s="12" t="n">
        <v>25.1777915165737</v>
      </c>
      <c r="J204" s="12" t="n">
        <v>24.4391623668825</v>
      </c>
      <c r="K204" s="12" t="n">
        <v>23.5609716803116</v>
      </c>
      <c r="L204" s="12" t="n">
        <v>29.584092045181</v>
      </c>
      <c r="M204" s="12" t="n">
        <v>19.552700633236</v>
      </c>
      <c r="N204" s="11" t="n">
        <v>16.1766194777576</v>
      </c>
      <c r="O204" s="12" t="n">
        <v>34.0169782269993</v>
      </c>
      <c r="P204" s="11" t="n">
        <v>26.2477448453494</v>
      </c>
      <c r="Q204" s="11" t="n">
        <v>24.9478962892617</v>
      </c>
      <c r="R204" s="11" t="n">
        <v>28.2930123422376</v>
      </c>
      <c r="S204" s="11" t="n">
        <v>16.9358937437516</v>
      </c>
      <c r="T204" s="11" t="n">
        <v>33.4139754626467</v>
      </c>
      <c r="U204" s="11" t="n">
        <v>29.2101896678197</v>
      </c>
      <c r="V204" s="11" t="n">
        <v>21.291934312087</v>
      </c>
      <c r="W204" s="11" t="n">
        <v>9.41732727463406</v>
      </c>
      <c r="X204" s="11" t="n">
        <v>51.7590905246327</v>
      </c>
      <c r="Y204" s="11" t="n">
        <v>53.6032141612691</v>
      </c>
      <c r="Z204" s="11" t="n">
        <v>43.692727154362</v>
      </c>
      <c r="AA204" s="11" t="n">
        <v>22.8157347740567</v>
      </c>
      <c r="AB204" s="11" t="n">
        <v>21.1047019588199</v>
      </c>
      <c r="AC204" s="11" t="n">
        <v>25.6617110466388</v>
      </c>
      <c r="AD204" s="11" t="n">
        <v>31.0993593974307</v>
      </c>
      <c r="AE204" s="11" t="n">
        <v>24.6364560825008</v>
      </c>
      <c r="AF204" s="11" t="n">
        <v>24.9233962312399</v>
      </c>
      <c r="AG204" s="11" t="n">
        <v>20.8019590257062</v>
      </c>
      <c r="AH204" s="11" t="n">
        <v>24.6111690546593</v>
      </c>
      <c r="AI204" s="11" t="n">
        <v>25.5685518676972</v>
      </c>
      <c r="AJ204" s="11" t="n">
        <v>21.3263437446417</v>
      </c>
      <c r="AK204" s="11" t="n">
        <v>17.731741951032</v>
      </c>
      <c r="AL204" s="11" t="n">
        <v>32.1099098239762</v>
      </c>
      <c r="AM204" s="11" t="n">
        <v>26.464493825052</v>
      </c>
      <c r="AN204" s="11" t="n">
        <v>26.3928215590718</v>
      </c>
      <c r="AO204" s="11" t="n">
        <v>21.0775038694141</v>
      </c>
      <c r="AP204" s="11" t="n">
        <v>20.1689266790448</v>
      </c>
      <c r="AQ204" s="11" t="n">
        <v>18.6494296288602</v>
      </c>
      <c r="AR204" s="11" t="n">
        <v>23.5549904577551</v>
      </c>
      <c r="AS204" s="11" t="n">
        <v>22.0919177187054</v>
      </c>
      <c r="AT204" s="11" t="n">
        <v>32.3489934154346</v>
      </c>
      <c r="AU204" s="11" t="n">
        <v>24.8312253416406</v>
      </c>
      <c r="AV204" s="11" t="n">
        <v>22.4628189573926</v>
      </c>
      <c r="AW204" s="11" t="n">
        <v>22.5800516470809</v>
      </c>
      <c r="AX204" s="11" t="n">
        <v>19.0377181147743</v>
      </c>
      <c r="AY204" s="11" t="n">
        <v>30.8881790142869</v>
      </c>
      <c r="AZ204" s="11" t="n">
        <v>29.6818023535124</v>
      </c>
      <c r="BA204" s="11" t="n">
        <v>23.202462589691</v>
      </c>
      <c r="BB204" s="11" t="n">
        <v>20.3650092570277</v>
      </c>
      <c r="BC204" s="11" t="n">
        <v>24.8151099976919</v>
      </c>
      <c r="BD204" s="11" t="n">
        <v>25.7288129461781</v>
      </c>
      <c r="BE204" s="11" t="n">
        <v>27.5780783247756</v>
      </c>
      <c r="BF204" s="11" t="n">
        <v>19.9289941367346</v>
      </c>
      <c r="BG204" s="11" t="n">
        <v>26.6382718740254</v>
      </c>
      <c r="BH204" s="11" t="n">
        <v>20.9223641849839</v>
      </c>
      <c r="BI204" s="11" t="n">
        <v>21.2688467844443</v>
      </c>
      <c r="BJ204" s="11" t="n">
        <v>25.8291815121996</v>
      </c>
      <c r="BK204" s="11" t="n">
        <v>29.2598372717445</v>
      </c>
      <c r="BL204" s="11" t="n">
        <v>24.0394865264634</v>
      </c>
      <c r="BM204" s="11" t="n">
        <v>20.1779103194722</v>
      </c>
      <c r="BN204" s="11" t="n">
        <v>23.2715779423723</v>
      </c>
      <c r="BO204" s="11" t="n">
        <v>13.0528102481857</v>
      </c>
      <c r="BP204" s="11" t="n">
        <v>22.0525494710256</v>
      </c>
      <c r="BQ204" s="11" t="n">
        <v>24.3558401833522</v>
      </c>
      <c r="BR204" s="11" t="n">
        <v>30.9186956029815</v>
      </c>
      <c r="BS204" s="11" t="n">
        <v>19.2187418029036</v>
      </c>
      <c r="BT204" s="11" t="n">
        <v>29.5414257338876</v>
      </c>
      <c r="BU204" s="11" t="n">
        <v>28.1682231906572</v>
      </c>
      <c r="BV204" s="11" t="n">
        <v>24.7767141518014</v>
      </c>
      <c r="BW204" s="11" t="n">
        <v>45.4155609130204</v>
      </c>
    </row>
    <row r="205" customFormat="false" ht="13.5" hidden="false" customHeight="false" outlineLevel="0" collapsed="false">
      <c r="A205" s="14" t="s">
        <v>663</v>
      </c>
      <c r="B205" s="3" t="s">
        <v>664</v>
      </c>
      <c r="C205" s="15" t="s">
        <v>665</v>
      </c>
      <c r="D205" s="11" t="n">
        <v>0.695632574465596</v>
      </c>
      <c r="E205" s="12" t="n">
        <v>1.93831556878135</v>
      </c>
      <c r="F205" s="12" t="n">
        <v>2.05656745917638</v>
      </c>
      <c r="G205" s="11" t="n">
        <v>0.531958195109355</v>
      </c>
      <c r="H205" s="12" t="n">
        <v>2.30875716019927</v>
      </c>
      <c r="I205" s="12" t="n">
        <v>2.43103214822579</v>
      </c>
      <c r="J205" s="12" t="n">
        <v>1.99142596682563</v>
      </c>
      <c r="K205" s="12" t="n">
        <v>2.63194749803046</v>
      </c>
      <c r="L205" s="12" t="n">
        <v>2.12561714441666</v>
      </c>
      <c r="M205" s="12" t="n">
        <v>2.36789540690611</v>
      </c>
      <c r="N205" s="11" t="n">
        <v>0.721797056516393</v>
      </c>
      <c r="O205" s="12" t="n">
        <v>3.08786248797141</v>
      </c>
      <c r="P205" s="11" t="n">
        <v>2.87624154734319</v>
      </c>
      <c r="Q205" s="11" t="n">
        <v>2.37470754008416</v>
      </c>
      <c r="R205" s="11" t="n">
        <v>3.43817495067863</v>
      </c>
      <c r="S205" s="11" t="n">
        <v>1.68926069919525</v>
      </c>
      <c r="T205" s="11" t="n">
        <v>3.75687202740535</v>
      </c>
      <c r="U205" s="11" t="n">
        <v>3.9974566146937</v>
      </c>
      <c r="V205" s="11" t="n">
        <v>2.17928117046147</v>
      </c>
      <c r="W205" s="11" t="n">
        <v>1.52349688367869</v>
      </c>
      <c r="X205" s="11" t="n">
        <v>1.52879006771755</v>
      </c>
      <c r="Y205" s="11" t="n">
        <v>1.73487215949447</v>
      </c>
      <c r="Z205" s="11" t="n">
        <v>1.15167236527509</v>
      </c>
      <c r="AA205" s="11" t="n">
        <v>2.58034242875049</v>
      </c>
      <c r="AB205" s="11" t="n">
        <v>1.98907799075334</v>
      </c>
      <c r="AC205" s="11" t="n">
        <v>3.1210325581822</v>
      </c>
      <c r="AD205" s="11" t="n">
        <v>3.2881652077887</v>
      </c>
      <c r="AE205" s="11" t="n">
        <v>2.74242028124916</v>
      </c>
      <c r="AF205" s="11" t="n">
        <v>2.04669125767852</v>
      </c>
      <c r="AG205" s="11" t="n">
        <v>2.70509951309735</v>
      </c>
      <c r="AH205" s="11" t="n">
        <v>3.05984019292912</v>
      </c>
      <c r="AI205" s="11" t="n">
        <v>2.78371991936875</v>
      </c>
      <c r="AJ205" s="11" t="n">
        <v>3.49549829999116</v>
      </c>
      <c r="AK205" s="11" t="n">
        <v>2.67240567395887</v>
      </c>
      <c r="AL205" s="11" t="n">
        <v>4.00394540758339</v>
      </c>
      <c r="AM205" s="11" t="n">
        <v>3.72701373224907</v>
      </c>
      <c r="AN205" s="11" t="n">
        <v>3.27635945823646</v>
      </c>
      <c r="AO205" s="11" t="n">
        <v>3.30605653213306</v>
      </c>
      <c r="AP205" s="11" t="n">
        <v>2.32141599861958</v>
      </c>
      <c r="AQ205" s="11" t="n">
        <v>2.63741490134357</v>
      </c>
      <c r="AR205" s="11" t="n">
        <v>2.26168100562947</v>
      </c>
      <c r="AS205" s="11" t="n">
        <v>4.3431603973604</v>
      </c>
      <c r="AT205" s="11" t="n">
        <v>2.60748348185946</v>
      </c>
      <c r="AU205" s="11" t="n">
        <v>8.94309008123865</v>
      </c>
      <c r="AV205" s="11" t="n">
        <v>4.01423807960502</v>
      </c>
      <c r="AW205" s="11" t="n">
        <v>4.61179017983229</v>
      </c>
      <c r="AX205" s="11" t="n">
        <v>3.12237311917748</v>
      </c>
      <c r="AY205" s="11" t="n">
        <v>3.27969877728939</v>
      </c>
      <c r="AZ205" s="11" t="n">
        <v>3.98208327736623</v>
      </c>
      <c r="BA205" s="11" t="n">
        <v>3.22003014597227</v>
      </c>
      <c r="BB205" s="11" t="n">
        <v>1.98197186244046</v>
      </c>
      <c r="BC205" s="11" t="n">
        <v>1.83814427928358</v>
      </c>
      <c r="BD205" s="11" t="n">
        <v>1.40313860176818</v>
      </c>
      <c r="BE205" s="11" t="n">
        <v>3.88766232224607</v>
      </c>
      <c r="BF205" s="11" t="n">
        <v>2.23885496613098</v>
      </c>
      <c r="BG205" s="11" t="n">
        <v>3.22860458685183</v>
      </c>
      <c r="BH205" s="11" t="n">
        <v>1.67462578143602</v>
      </c>
      <c r="BI205" s="11" t="n">
        <v>2.11139412564415</v>
      </c>
      <c r="BJ205" s="11" t="n">
        <v>2.78230552390575</v>
      </c>
      <c r="BK205" s="11" t="n">
        <v>3.53916050247221</v>
      </c>
      <c r="BL205" s="11" t="n">
        <v>2.48429690354145</v>
      </c>
      <c r="BM205" s="11" t="n">
        <v>3.0376518987635</v>
      </c>
      <c r="BN205" s="11" t="n">
        <v>2.0510512957817</v>
      </c>
      <c r="BO205" s="11" t="n">
        <v>1.73809887245064</v>
      </c>
      <c r="BP205" s="11" t="n">
        <v>3.413333204254</v>
      </c>
      <c r="BQ205" s="11" t="n">
        <v>2.43751257214395</v>
      </c>
      <c r="BR205" s="11" t="n">
        <v>2.70696718333748</v>
      </c>
      <c r="BS205" s="11" t="n">
        <v>2.04014674285484</v>
      </c>
      <c r="BT205" s="11" t="n">
        <v>1.57013390908771</v>
      </c>
      <c r="BU205" s="11" t="n">
        <v>1.50306631718068</v>
      </c>
      <c r="BV205" s="11" t="n">
        <v>2.38362800578378</v>
      </c>
      <c r="BW205" s="11" t="n">
        <v>1.5538893888995</v>
      </c>
    </row>
    <row r="206" customFormat="false" ht="13.5" hidden="false" customHeight="false" outlineLevel="0" collapsed="false">
      <c r="A206" s="14" t="s">
        <v>666</v>
      </c>
      <c r="B206" s="3" t="s">
        <v>667</v>
      </c>
      <c r="C206" s="15" t="s">
        <v>668</v>
      </c>
      <c r="D206" s="11" t="n">
        <v>0.600003857289827</v>
      </c>
      <c r="E206" s="12" t="n">
        <v>1.24157447464286</v>
      </c>
      <c r="F206" s="12" t="n">
        <v>1.4842487770205</v>
      </c>
      <c r="G206" s="11" t="n">
        <v>0.517778896801472</v>
      </c>
      <c r="H206" s="12" t="n">
        <v>1.17969372219063</v>
      </c>
      <c r="I206" s="12" t="n">
        <v>1.01175184758868</v>
      </c>
      <c r="J206" s="12" t="n">
        <v>1.23955103046897</v>
      </c>
      <c r="K206" s="12" t="n">
        <v>1.09688800201524</v>
      </c>
      <c r="L206" s="12" t="n">
        <v>0.979653064481967</v>
      </c>
      <c r="M206" s="12" t="n">
        <v>0.857985661422515</v>
      </c>
      <c r="N206" s="11" t="n">
        <v>0.520731335311836</v>
      </c>
      <c r="O206" s="12" t="n">
        <v>1.34195226815333</v>
      </c>
      <c r="P206" s="11" t="n">
        <v>0.729860965748759</v>
      </c>
      <c r="Q206" s="11" t="n">
        <v>1.11055544282067</v>
      </c>
      <c r="R206" s="11" t="n">
        <v>1.54275663777744</v>
      </c>
      <c r="S206" s="11" t="n">
        <v>1.05098950391518</v>
      </c>
      <c r="T206" s="11" t="n">
        <v>1.12167370064247</v>
      </c>
      <c r="U206" s="11" t="n">
        <v>1.12280948607575</v>
      </c>
      <c r="V206" s="11" t="n">
        <v>1.16925941722222</v>
      </c>
      <c r="W206" s="11" t="n">
        <v>1.08541739338114</v>
      </c>
      <c r="X206" s="11" t="n">
        <v>1.13264809443971</v>
      </c>
      <c r="Y206" s="11" t="n">
        <v>1.05436752933822</v>
      </c>
      <c r="Z206" s="11" t="n">
        <v>0.867311785300951</v>
      </c>
      <c r="AA206" s="11" t="n">
        <v>1.2349602956532</v>
      </c>
      <c r="AB206" s="11" t="n">
        <v>1.16615813438932</v>
      </c>
      <c r="AC206" s="11" t="n">
        <v>1.02214987868444</v>
      </c>
      <c r="AD206" s="11" t="n">
        <v>1.00682860463388</v>
      </c>
      <c r="AE206" s="11" t="n">
        <v>1.41887672294409</v>
      </c>
      <c r="AF206" s="11" t="n">
        <v>1.41330288578283</v>
      </c>
      <c r="AG206" s="11" t="n">
        <v>1.33448731600078</v>
      </c>
      <c r="AH206" s="11" t="n">
        <v>1.46343299398743</v>
      </c>
      <c r="AI206" s="11" t="n">
        <v>1.4252380976051</v>
      </c>
      <c r="AJ206" s="11" t="n">
        <v>1.07561074372485</v>
      </c>
      <c r="AK206" s="11" t="n">
        <v>1.62949132732161</v>
      </c>
      <c r="AL206" s="11" t="n">
        <v>1.0188563049529</v>
      </c>
      <c r="AM206" s="11" t="n">
        <v>1.71419568198711</v>
      </c>
      <c r="AN206" s="11" t="n">
        <v>1.32846148603425</v>
      </c>
      <c r="AO206" s="11" t="n">
        <v>1.17733924633627</v>
      </c>
      <c r="AP206" s="11" t="n">
        <v>3.85126584063039</v>
      </c>
      <c r="AQ206" s="11" t="n">
        <v>0.976075752759525</v>
      </c>
      <c r="AR206" s="11" t="n">
        <v>1.04516267894894</v>
      </c>
      <c r="AS206" s="11" t="n">
        <v>0.980589637246049</v>
      </c>
      <c r="AT206" s="11" t="n">
        <v>1.37607169786233</v>
      </c>
      <c r="AU206" s="11" t="n">
        <v>1.26293970384692</v>
      </c>
      <c r="AV206" s="11" t="n">
        <v>1.00533806139211</v>
      </c>
      <c r="AW206" s="11" t="n">
        <v>1.18129949189908</v>
      </c>
      <c r="AX206" s="11" t="n">
        <v>1.25027923917273</v>
      </c>
      <c r="AY206" s="11" t="n">
        <v>1.18659250526816</v>
      </c>
      <c r="AZ206" s="11" t="n">
        <v>0.986389431586436</v>
      </c>
      <c r="BA206" s="11" t="n">
        <v>1.01486812922024</v>
      </c>
      <c r="BB206" s="11" t="n">
        <v>1.07380121618356</v>
      </c>
      <c r="BC206" s="11" t="n">
        <v>1.18460231980796</v>
      </c>
      <c r="BD206" s="11" t="n">
        <v>1.34584233904993</v>
      </c>
      <c r="BE206" s="11" t="n">
        <v>1.61873467964984</v>
      </c>
      <c r="BF206" s="11" t="n">
        <v>1.31714754862801</v>
      </c>
      <c r="BG206" s="11" t="n">
        <v>1.45361661170478</v>
      </c>
      <c r="BH206" s="11" t="n">
        <v>1.38514205403977</v>
      </c>
      <c r="BI206" s="11" t="n">
        <v>1.12140232435488</v>
      </c>
      <c r="BJ206" s="11" t="n">
        <v>2.16658035677565</v>
      </c>
      <c r="BK206" s="11" t="n">
        <v>1.45239994669237</v>
      </c>
      <c r="BL206" s="11" t="n">
        <v>1.92325159361143</v>
      </c>
      <c r="BM206" s="11" t="n">
        <v>1.28222164428877</v>
      </c>
      <c r="BN206" s="11" t="n">
        <v>1.32114607882955</v>
      </c>
      <c r="BO206" s="11" t="n">
        <v>1.23520151341176</v>
      </c>
      <c r="BP206" s="11" t="n">
        <v>1.12155319954309</v>
      </c>
      <c r="BQ206" s="11" t="n">
        <v>1.68924668067773</v>
      </c>
      <c r="BR206" s="11" t="n">
        <v>1.08499565945706</v>
      </c>
      <c r="BS206" s="11" t="n">
        <v>1.30246217913514</v>
      </c>
      <c r="BT206" s="11" t="n">
        <v>1.44278459309924</v>
      </c>
      <c r="BU206" s="11" t="n">
        <v>1.56612771153337</v>
      </c>
      <c r="BV206" s="11" t="n">
        <v>2.14404330000433</v>
      </c>
      <c r="BW206" s="11" t="n">
        <v>1.5037829344165</v>
      </c>
    </row>
    <row r="207" customFormat="false" ht="13.5" hidden="false" customHeight="false" outlineLevel="0" collapsed="false">
      <c r="A207" s="14" t="s">
        <v>669</v>
      </c>
      <c r="B207" s="3" t="s">
        <v>670</v>
      </c>
      <c r="C207" s="15" t="s">
        <v>671</v>
      </c>
      <c r="D207" s="11" t="n">
        <v>0.460559268661873</v>
      </c>
      <c r="E207" s="12" t="n">
        <v>1.1988070982707</v>
      </c>
      <c r="F207" s="12" t="n">
        <v>1.43205443905214</v>
      </c>
      <c r="G207" s="11" t="n">
        <v>0.431741849112458</v>
      </c>
      <c r="H207" s="12" t="n">
        <v>5.20617104206931</v>
      </c>
      <c r="I207" s="12" t="n">
        <v>5.02601340034284</v>
      </c>
      <c r="J207" s="12" t="n">
        <v>4.00472672413043</v>
      </c>
      <c r="K207" s="12" t="n">
        <v>1.50390046428601</v>
      </c>
      <c r="L207" s="12" t="n">
        <v>0.973303351490778</v>
      </c>
      <c r="M207" s="12" t="n">
        <v>2.06212340929724</v>
      </c>
      <c r="N207" s="11" t="n">
        <v>0.764110822991045</v>
      </c>
      <c r="O207" s="12" t="n">
        <v>1.63430046176375</v>
      </c>
      <c r="P207" s="11" t="n">
        <v>5.18403531936101</v>
      </c>
      <c r="Q207" s="11" t="n">
        <v>1.54708574428683</v>
      </c>
      <c r="R207" s="11" t="n">
        <v>1.34609787077673</v>
      </c>
      <c r="S207" s="11" t="n">
        <v>1.91995009262233</v>
      </c>
      <c r="T207" s="11" t="n">
        <v>1.13163686015469</v>
      </c>
      <c r="U207" s="11" t="n">
        <v>2.05190556782847</v>
      </c>
      <c r="V207" s="11" t="n">
        <v>1.30789892381685</v>
      </c>
      <c r="W207" s="11" t="n">
        <v>1.62921011078953</v>
      </c>
      <c r="X207" s="11" t="n">
        <v>1.30806672029656</v>
      </c>
      <c r="Y207" s="11" t="n">
        <v>1.61027112190418</v>
      </c>
      <c r="Z207" s="11" t="n">
        <v>0.810554215885757</v>
      </c>
      <c r="AA207" s="11" t="n">
        <v>2.75740599932717</v>
      </c>
      <c r="AB207" s="11" t="n">
        <v>3.26840801594331</v>
      </c>
      <c r="AC207" s="11" t="n">
        <v>1.40328947570746</v>
      </c>
      <c r="AD207" s="11" t="n">
        <v>6.50930813066326</v>
      </c>
      <c r="AE207" s="11" t="n">
        <v>1.83668264610798</v>
      </c>
      <c r="AF207" s="11" t="n">
        <v>1.05465188160569</v>
      </c>
      <c r="AG207" s="11" t="n">
        <v>1.8831923508827</v>
      </c>
      <c r="AH207" s="11" t="n">
        <v>5.2686068431374</v>
      </c>
      <c r="AI207" s="11" t="n">
        <v>6.46781331465794</v>
      </c>
      <c r="AJ207" s="11" t="n">
        <v>1.32402574471633</v>
      </c>
      <c r="AK207" s="11" t="n">
        <v>3.5405636749784</v>
      </c>
      <c r="AL207" s="11" t="n">
        <v>2.43372314365038</v>
      </c>
      <c r="AM207" s="11" t="n">
        <v>2.63868989962913</v>
      </c>
      <c r="AN207" s="11" t="n">
        <v>1.1641374579287</v>
      </c>
      <c r="AO207" s="11" t="n">
        <v>2.8231155854866</v>
      </c>
      <c r="AP207" s="11" t="n">
        <v>1.10044709792715</v>
      </c>
      <c r="AQ207" s="11" t="n">
        <v>1.20679883729151</v>
      </c>
      <c r="AR207" s="11" t="n">
        <v>1.3516209887608</v>
      </c>
      <c r="AS207" s="11" t="n">
        <v>1.07849201535359</v>
      </c>
      <c r="AT207" s="11" t="n">
        <v>0.991142491534801</v>
      </c>
      <c r="AU207" s="11" t="n">
        <v>3.68920782925582</v>
      </c>
      <c r="AV207" s="11" t="n">
        <v>4.28590338911499</v>
      </c>
      <c r="AW207" s="11" t="n">
        <v>7.05313001418115</v>
      </c>
      <c r="AX207" s="11" t="n">
        <v>1.33799640922352</v>
      </c>
      <c r="AY207" s="11" t="n">
        <v>2.26619704137851</v>
      </c>
      <c r="AZ207" s="11" t="n">
        <v>2.09199112076792</v>
      </c>
      <c r="BA207" s="11" t="n">
        <v>4.5923171987018</v>
      </c>
      <c r="BB207" s="11" t="n">
        <v>1.26001949678913</v>
      </c>
      <c r="BC207" s="11" t="n">
        <v>1.30075222951651</v>
      </c>
      <c r="BD207" s="11" t="n">
        <v>1.40988900841521</v>
      </c>
      <c r="BE207" s="11" t="n">
        <v>2.89214671702749</v>
      </c>
      <c r="BF207" s="11" t="n">
        <v>3.94552014770031</v>
      </c>
      <c r="BG207" s="11" t="n">
        <v>3.1566105457074</v>
      </c>
      <c r="BH207" s="11" t="n">
        <v>1.44229798365911</v>
      </c>
      <c r="BI207" s="11" t="n">
        <v>1.93544736566309</v>
      </c>
      <c r="BJ207" s="11" t="n">
        <v>3.2900039704683</v>
      </c>
      <c r="BK207" s="11" t="n">
        <v>2.94549325332672</v>
      </c>
      <c r="BL207" s="11" t="n">
        <v>1.14346626719198</v>
      </c>
      <c r="BM207" s="11" t="n">
        <v>3.1906485911896</v>
      </c>
      <c r="BN207" s="11" t="n">
        <v>1.22189381534716</v>
      </c>
      <c r="BO207" s="11" t="n">
        <v>1.17373804277461</v>
      </c>
      <c r="BP207" s="11" t="n">
        <v>1.55385792292552</v>
      </c>
      <c r="BQ207" s="11" t="n">
        <v>3.27517140863838</v>
      </c>
      <c r="BR207" s="11" t="n">
        <v>1.45991423873425</v>
      </c>
      <c r="BS207" s="11" t="n">
        <v>1.20034350082697</v>
      </c>
      <c r="BT207" s="11" t="n">
        <v>1.1542171800353</v>
      </c>
      <c r="BU207" s="11" t="n">
        <v>1.99822812011726</v>
      </c>
      <c r="BV207" s="11" t="n">
        <v>2.07621238344483</v>
      </c>
      <c r="BW207" s="11" t="n">
        <v>1.18125717248585</v>
      </c>
    </row>
    <row r="208" customFormat="false" ht="13.5" hidden="false" customHeight="false" outlineLevel="0" collapsed="false">
      <c r="A208" s="14" t="s">
        <v>672</v>
      </c>
      <c r="B208" s="3" t="s">
        <v>673</v>
      </c>
      <c r="C208" s="15" t="s">
        <v>674</v>
      </c>
      <c r="D208" s="11" t="n">
        <v>0.367038401300372</v>
      </c>
      <c r="E208" s="12" t="n">
        <v>0.860971790013386</v>
      </c>
      <c r="F208" s="12" t="n">
        <v>1.21914193502273</v>
      </c>
      <c r="G208" s="11" t="n">
        <v>0.505151503590741</v>
      </c>
      <c r="H208" s="12" t="n">
        <v>1.17476228293697</v>
      </c>
      <c r="I208" s="12" t="n">
        <v>1.10535776850401</v>
      </c>
      <c r="J208" s="12" t="n">
        <v>0.964292450957666</v>
      </c>
      <c r="K208" s="12" t="n">
        <v>0.921499983913198</v>
      </c>
      <c r="L208" s="12" t="n">
        <v>1.37090793371506</v>
      </c>
      <c r="M208" s="12" t="n">
        <v>1.13139959223144</v>
      </c>
      <c r="N208" s="11" t="n">
        <v>0.653371611556053</v>
      </c>
      <c r="O208" s="12" t="n">
        <v>1.1989057167829</v>
      </c>
      <c r="P208" s="11" t="n">
        <v>1.16737602006867</v>
      </c>
      <c r="Q208" s="11" t="n">
        <v>0.926100359208948</v>
      </c>
      <c r="R208" s="11" t="n">
        <v>1.21275094376562</v>
      </c>
      <c r="S208" s="11" t="n">
        <v>1.1539400934538</v>
      </c>
      <c r="T208" s="11" t="n">
        <v>1.15621604594272</v>
      </c>
      <c r="U208" s="11" t="n">
        <v>1.27905743431529</v>
      </c>
      <c r="V208" s="11" t="n">
        <v>1.07890367327083</v>
      </c>
      <c r="W208" s="11" t="n">
        <v>1.11756270112722</v>
      </c>
      <c r="X208" s="11" t="n">
        <v>1.25970257409707</v>
      </c>
      <c r="Y208" s="11" t="n">
        <v>1.43665487623928</v>
      </c>
      <c r="Z208" s="11" t="n">
        <v>0.934594938233586</v>
      </c>
      <c r="AA208" s="11" t="n">
        <v>6.56035172096407</v>
      </c>
      <c r="AB208" s="11" t="n">
        <v>1.16845275637585</v>
      </c>
      <c r="AC208" s="11" t="n">
        <v>0.911773408516142</v>
      </c>
      <c r="AD208" s="11" t="n">
        <v>1.00381168344496</v>
      </c>
      <c r="AE208" s="11" t="n">
        <v>2.30370306386133</v>
      </c>
      <c r="AF208" s="11" t="n">
        <v>1.6705917854866</v>
      </c>
      <c r="AG208" s="11" t="n">
        <v>1.44104290230986</v>
      </c>
      <c r="AH208" s="11" t="n">
        <v>1.32325484371877</v>
      </c>
      <c r="AI208" s="11" t="n">
        <v>1.27193728715286</v>
      </c>
      <c r="AJ208" s="11" t="n">
        <v>1.31731642291799</v>
      </c>
      <c r="AK208" s="11" t="n">
        <v>1.68187523007563</v>
      </c>
      <c r="AL208" s="11" t="n">
        <v>1.1671853150077</v>
      </c>
      <c r="AM208" s="11" t="n">
        <v>1.41093653198064</v>
      </c>
      <c r="AN208" s="11" t="n">
        <v>1.57246641713182</v>
      </c>
      <c r="AO208" s="11" t="n">
        <v>1.22268538044803</v>
      </c>
      <c r="AP208" s="11" t="n">
        <v>1.49521063378794</v>
      </c>
      <c r="AQ208" s="11" t="n">
        <v>1.34769861926749</v>
      </c>
      <c r="AR208" s="11" t="n">
        <v>1.65350451169354</v>
      </c>
      <c r="AS208" s="11" t="n">
        <v>0.996854607676567</v>
      </c>
      <c r="AT208" s="11" t="n">
        <v>2.12062673545745</v>
      </c>
      <c r="AU208" s="11" t="n">
        <v>1.20949108470849</v>
      </c>
      <c r="AV208" s="11" t="n">
        <v>0.912249507733418</v>
      </c>
      <c r="AW208" s="11" t="n">
        <v>1.25131321521266</v>
      </c>
      <c r="AX208" s="11" t="n">
        <v>1.35979000047612</v>
      </c>
      <c r="AY208" s="11" t="n">
        <v>1.44481374036031</v>
      </c>
      <c r="AZ208" s="11" t="n">
        <v>1.2007934798875</v>
      </c>
      <c r="BA208" s="11" t="n">
        <v>1.08094443936025</v>
      </c>
      <c r="BB208" s="11" t="n">
        <v>1.42103019060377</v>
      </c>
      <c r="BC208" s="11" t="n">
        <v>1.2663510066617</v>
      </c>
      <c r="BD208" s="11" t="n">
        <v>1.43039513331818</v>
      </c>
      <c r="BE208" s="11" t="n">
        <v>1.42357760061621</v>
      </c>
      <c r="BF208" s="11" t="n">
        <v>1.61273571238178</v>
      </c>
      <c r="BG208" s="11" t="n">
        <v>1.69781752274212</v>
      </c>
      <c r="BH208" s="11" t="n">
        <v>1.46364885181118</v>
      </c>
      <c r="BI208" s="11" t="n">
        <v>1.26780631020656</v>
      </c>
      <c r="BJ208" s="11" t="n">
        <v>1.37406058494475</v>
      </c>
      <c r="BK208" s="11" t="n">
        <v>1.63602154687277</v>
      </c>
      <c r="BL208" s="11" t="n">
        <v>1.22156509624345</v>
      </c>
      <c r="BM208" s="11" t="n">
        <v>1.4498296053157</v>
      </c>
      <c r="BN208" s="11" t="n">
        <v>1.13522054352881</v>
      </c>
      <c r="BO208" s="11" t="n">
        <v>2.46085097309734</v>
      </c>
      <c r="BP208" s="11" t="n">
        <v>1.11864168248756</v>
      </c>
      <c r="BQ208" s="11" t="n">
        <v>1.55193402368324</v>
      </c>
      <c r="BR208" s="11" t="n">
        <v>1.35422261055682</v>
      </c>
      <c r="BS208" s="11" t="n">
        <v>1.43190244804386</v>
      </c>
      <c r="BT208" s="11" t="n">
        <v>1.2049372713169</v>
      </c>
      <c r="BU208" s="11" t="n">
        <v>1.35841867179419</v>
      </c>
      <c r="BV208" s="11" t="n">
        <v>1.4568249324433</v>
      </c>
      <c r="BW208" s="11" t="n">
        <v>1.36343610387962</v>
      </c>
    </row>
    <row r="209" customFormat="false" ht="13.5" hidden="false" customHeight="false" outlineLevel="0" collapsed="false">
      <c r="A209" s="14" t="s">
        <v>675</v>
      </c>
      <c r="B209" s="3" t="s">
        <v>676</v>
      </c>
      <c r="C209" s="15" t="s">
        <v>677</v>
      </c>
      <c r="D209" s="11" t="n">
        <v>0.271698426020525</v>
      </c>
      <c r="E209" s="12" t="n">
        <v>0.813414875423607</v>
      </c>
      <c r="F209" s="12" t="n">
        <v>1.17169122777468</v>
      </c>
      <c r="G209" s="11" t="n">
        <v>0.36173021251448</v>
      </c>
      <c r="H209" s="12" t="n">
        <v>0.914803414004876</v>
      </c>
      <c r="I209" s="12" t="n">
        <v>0.856579111863229</v>
      </c>
      <c r="J209" s="12" t="n">
        <v>1.33240960261259</v>
      </c>
      <c r="K209" s="12" t="n">
        <v>1.0739209196253</v>
      </c>
      <c r="L209" s="12" t="n">
        <v>0.816010353887922</v>
      </c>
      <c r="M209" s="12" t="n">
        <v>0.992002186992422</v>
      </c>
      <c r="N209" s="11" t="n">
        <v>0.701290817894033</v>
      </c>
      <c r="O209" s="12" t="n">
        <v>1.26037077962107</v>
      </c>
      <c r="P209" s="11" t="n">
        <v>1.06602395634103</v>
      </c>
      <c r="Q209" s="11" t="n">
        <v>1.43824200556106</v>
      </c>
      <c r="R209" s="11" t="n">
        <v>1.55844940549725</v>
      </c>
      <c r="S209" s="11" t="n">
        <v>1.21134163553213</v>
      </c>
      <c r="T209" s="11" t="n">
        <v>0.851847455993528</v>
      </c>
      <c r="U209" s="11" t="n">
        <v>1.06604196942224</v>
      </c>
      <c r="V209" s="11" t="n">
        <v>1.31245042586287</v>
      </c>
      <c r="W209" s="11" t="n">
        <v>1.04109104148754</v>
      </c>
      <c r="X209" s="11" t="n">
        <v>1.23479071698649</v>
      </c>
      <c r="Y209" s="11" t="n">
        <v>1.24872061429794</v>
      </c>
      <c r="Z209" s="11" t="n">
        <v>0.855042603805365</v>
      </c>
      <c r="AA209" s="11" t="n">
        <v>1.14741130636646</v>
      </c>
      <c r="AB209" s="11" t="n">
        <v>0.976579828445529</v>
      </c>
      <c r="AC209" s="11" t="n">
        <v>1.15183269104776</v>
      </c>
      <c r="AD209" s="11" t="n">
        <v>1.17108177411541</v>
      </c>
      <c r="AE209" s="11" t="n">
        <v>1.57195815667651</v>
      </c>
      <c r="AF209" s="11" t="n">
        <v>1.34064928818969</v>
      </c>
      <c r="AG209" s="11" t="n">
        <v>1.52692271192054</v>
      </c>
      <c r="AH209" s="11" t="n">
        <v>1.46267799925571</v>
      </c>
      <c r="AI209" s="11" t="n">
        <v>1.36465662618614</v>
      </c>
      <c r="AJ209" s="11" t="n">
        <v>1.21508370411029</v>
      </c>
      <c r="AK209" s="11" t="n">
        <v>1.19405728376081</v>
      </c>
      <c r="AL209" s="11" t="n">
        <v>1.41101429146577</v>
      </c>
      <c r="AM209" s="11" t="n">
        <v>1.25788274582225</v>
      </c>
      <c r="AN209" s="11" t="n">
        <v>1.10403830832978</v>
      </c>
      <c r="AO209" s="11" t="n">
        <v>1.21721797436717</v>
      </c>
      <c r="AP209" s="11" t="n">
        <v>1.17348137468844</v>
      </c>
      <c r="AQ209" s="11" t="n">
        <v>1.39382608106917</v>
      </c>
      <c r="AR209" s="11" t="n">
        <v>0.32872599565903</v>
      </c>
      <c r="AS209" s="11" t="n">
        <v>1.26257109054644</v>
      </c>
      <c r="AT209" s="11" t="n">
        <v>0.989267906897006</v>
      </c>
      <c r="AU209" s="11" t="n">
        <v>1.17325254248646</v>
      </c>
      <c r="AV209" s="11" t="n">
        <v>0.956907855846628</v>
      </c>
      <c r="AW209" s="11" t="n">
        <v>1.24633234717969</v>
      </c>
      <c r="AX209" s="11" t="n">
        <v>1.47270759006647</v>
      </c>
      <c r="AY209" s="11" t="n">
        <v>0.984225853458136</v>
      </c>
      <c r="AZ209" s="11" t="n">
        <v>1.10130589804054</v>
      </c>
      <c r="BA209" s="11" t="n">
        <v>0.914364122551643</v>
      </c>
      <c r="BB209" s="11" t="n">
        <v>1.14373424068833</v>
      </c>
      <c r="BC209" s="11" t="n">
        <v>1.08460623881092</v>
      </c>
      <c r="BD209" s="11" t="n">
        <v>1.40247020746994</v>
      </c>
      <c r="BE209" s="11" t="n">
        <v>1.21800749611675</v>
      </c>
      <c r="BF209" s="11" t="n">
        <v>1.33767809443989</v>
      </c>
      <c r="BG209" s="11" t="n">
        <v>1.43336447840334</v>
      </c>
      <c r="BH209" s="11" t="n">
        <v>1.13271987579048</v>
      </c>
      <c r="BI209" s="11" t="n">
        <v>1.42142127455949</v>
      </c>
      <c r="BJ209" s="11" t="n">
        <v>1.7029008334922</v>
      </c>
      <c r="BK209" s="11" t="n">
        <v>1.46101731205999</v>
      </c>
      <c r="BL209" s="11" t="n">
        <v>1.19244511668752</v>
      </c>
      <c r="BM209" s="11" t="n">
        <v>1.3796813491901</v>
      </c>
      <c r="BN209" s="11" t="n">
        <v>1.5110464246697</v>
      </c>
      <c r="BO209" s="11" t="n">
        <v>1.28904506716198</v>
      </c>
      <c r="BP209" s="11" t="n">
        <v>1.24553785102042</v>
      </c>
      <c r="BQ209" s="11" t="n">
        <v>1.84647472631794</v>
      </c>
      <c r="BR209" s="11" t="n">
        <v>1.03749825919366</v>
      </c>
      <c r="BS209" s="11" t="n">
        <v>1.296267215812</v>
      </c>
      <c r="BT209" s="11" t="n">
        <v>1.10291278061761</v>
      </c>
      <c r="BU209" s="11" t="n">
        <v>1.02616851619423</v>
      </c>
      <c r="BV209" s="11" t="n">
        <v>1.70819609012766</v>
      </c>
      <c r="BW209" s="11" t="n">
        <v>1.55146226436858</v>
      </c>
    </row>
    <row r="210" customFormat="false" ht="13.5" hidden="false" customHeight="false" outlineLevel="0" collapsed="false">
      <c r="A210" s="14" t="s">
        <v>678</v>
      </c>
      <c r="B210" s="3" t="s">
        <v>679</v>
      </c>
      <c r="C210" s="15" t="s">
        <v>680</v>
      </c>
      <c r="D210" s="11" t="n">
        <v>0.393991576703636</v>
      </c>
      <c r="E210" s="12" t="n">
        <v>0.82710474377085</v>
      </c>
      <c r="F210" s="12" t="n">
        <v>1.1239803341892</v>
      </c>
      <c r="G210" s="11" t="n">
        <v>0.42584045896501</v>
      </c>
      <c r="H210" s="12" t="n">
        <v>1.15250073128295</v>
      </c>
      <c r="I210" s="12" t="n">
        <v>1.63614615834696</v>
      </c>
      <c r="J210" s="12" t="n">
        <v>0.826468232923534</v>
      </c>
      <c r="K210" s="12" t="n">
        <v>0.911517163101205</v>
      </c>
      <c r="L210" s="12" t="n">
        <v>1.08587683283157</v>
      </c>
      <c r="M210" s="12" t="n">
        <v>1.01989997892254</v>
      </c>
      <c r="N210" s="11" t="n">
        <v>0.490295285791533</v>
      </c>
      <c r="O210" s="12" t="n">
        <v>1.18501982896027</v>
      </c>
      <c r="P210" s="11" t="n">
        <v>0.848799680759004</v>
      </c>
      <c r="Q210" s="11" t="n">
        <v>1.32096766864378</v>
      </c>
      <c r="R210" s="11" t="n">
        <v>1.06439279837235</v>
      </c>
      <c r="S210" s="11" t="n">
        <v>1.25362944490394</v>
      </c>
      <c r="T210" s="11" t="n">
        <v>0.850167222427821</v>
      </c>
      <c r="U210" s="11" t="n">
        <v>0.838457310087485</v>
      </c>
      <c r="V210" s="11" t="n">
        <v>1.06515069414387</v>
      </c>
      <c r="W210" s="11" t="n">
        <v>1.23557784539859</v>
      </c>
      <c r="X210" s="11" t="n">
        <v>1.09844001406856</v>
      </c>
      <c r="Y210" s="11" t="n">
        <v>1.42435979244252</v>
      </c>
      <c r="Z210" s="11" t="n">
        <v>1.03912413398567</v>
      </c>
      <c r="AA210" s="11" t="n">
        <v>1.35307223438789</v>
      </c>
      <c r="AB210" s="11" t="n">
        <v>0.954666831289148</v>
      </c>
      <c r="AC210" s="11" t="n">
        <v>0.884791559892009</v>
      </c>
      <c r="AD210" s="11" t="n">
        <v>0.942760100156981</v>
      </c>
      <c r="AE210" s="11" t="n">
        <v>1.4324891475616</v>
      </c>
      <c r="AF210" s="11" t="n">
        <v>1.39687569258624</v>
      </c>
      <c r="AG210" s="11" t="n">
        <v>1.10850673737744</v>
      </c>
      <c r="AH210" s="11" t="n">
        <v>1.20480243916191</v>
      </c>
      <c r="AI210" s="11" t="n">
        <v>1.08647656331703</v>
      </c>
      <c r="AJ210" s="11" t="n">
        <v>0.864923231467254</v>
      </c>
      <c r="AK210" s="11" t="n">
        <v>1.28213896057023</v>
      </c>
      <c r="AL210" s="11" t="n">
        <v>1.6759647339611</v>
      </c>
      <c r="AM210" s="11" t="n">
        <v>1.44103482890835</v>
      </c>
      <c r="AN210" s="11" t="n">
        <v>1.11403961423354</v>
      </c>
      <c r="AO210" s="11" t="n">
        <v>1.16458340259648</v>
      </c>
      <c r="AP210" s="11" t="n">
        <v>0.851070998518304</v>
      </c>
      <c r="AQ210" s="11" t="n">
        <v>1.16976416591067</v>
      </c>
      <c r="AR210" s="11" t="n">
        <v>0.909503423900614</v>
      </c>
      <c r="AS210" s="11" t="n">
        <v>1.28822616009008</v>
      </c>
      <c r="AT210" s="11" t="n">
        <v>1.06597683884573</v>
      </c>
      <c r="AU210" s="11" t="n">
        <v>1.00042116807579</v>
      </c>
      <c r="AV210" s="11" t="n">
        <v>1.25162075766985</v>
      </c>
      <c r="AW210" s="11" t="n">
        <v>1.3349976752567</v>
      </c>
      <c r="AX210" s="11" t="n">
        <v>1.3204545569246</v>
      </c>
      <c r="AY210" s="11" t="n">
        <v>1.16837146531753</v>
      </c>
      <c r="AZ210" s="11" t="n">
        <v>1.07932553759812</v>
      </c>
      <c r="BA210" s="11" t="n">
        <v>1.09066692362094</v>
      </c>
      <c r="BB210" s="11" t="n">
        <v>1.28276108029409</v>
      </c>
      <c r="BC210" s="11" t="n">
        <v>1.26545386500692</v>
      </c>
      <c r="BD210" s="11" t="n">
        <v>1.5900678206645</v>
      </c>
      <c r="BE210" s="11" t="n">
        <v>1.32122365689523</v>
      </c>
      <c r="BF210" s="11" t="n">
        <v>1.05833013564651</v>
      </c>
      <c r="BG210" s="11" t="n">
        <v>1.43810104019684</v>
      </c>
      <c r="BH210" s="11" t="n">
        <v>1.44625002585206</v>
      </c>
      <c r="BI210" s="11" t="n">
        <v>1.21605133705036</v>
      </c>
      <c r="BJ210" s="11" t="n">
        <v>1.63271822564176</v>
      </c>
      <c r="BK210" s="11" t="n">
        <v>1.53951388326175</v>
      </c>
      <c r="BL210" s="11" t="n">
        <v>1.45201809071912</v>
      </c>
      <c r="BM210" s="11" t="n">
        <v>1.0665122747239</v>
      </c>
      <c r="BN210" s="11" t="n">
        <v>0.883987664046108</v>
      </c>
      <c r="BO210" s="11" t="n">
        <v>1.56447897329264</v>
      </c>
      <c r="BP210" s="11" t="n">
        <v>1.24314285601565</v>
      </c>
      <c r="BQ210" s="11" t="n">
        <v>1.36392922276503</v>
      </c>
      <c r="BR210" s="11" t="n">
        <v>1.32842528984376</v>
      </c>
      <c r="BS210" s="11" t="n">
        <v>0.828768696938671</v>
      </c>
      <c r="BT210" s="11" t="n">
        <v>0.979964472713073</v>
      </c>
      <c r="BU210" s="11" t="n">
        <v>1.44570527526746</v>
      </c>
      <c r="BV210" s="11" t="n">
        <v>1.61936086806563</v>
      </c>
      <c r="BW210" s="11" t="n">
        <v>1.3101119007606</v>
      </c>
    </row>
    <row r="211" customFormat="false" ht="13.5" hidden="false" customHeight="false" outlineLevel="0" collapsed="false">
      <c r="A211" s="14" t="s">
        <v>681</v>
      </c>
      <c r="B211" s="16" t="s">
        <v>682</v>
      </c>
      <c r="C211" s="15" t="s">
        <v>683</v>
      </c>
      <c r="D211" s="11" t="n">
        <v>0.313000538334645</v>
      </c>
      <c r="E211" s="12" t="n">
        <v>0.905568586921985</v>
      </c>
      <c r="F211" s="12" t="n">
        <v>1.36144304146688</v>
      </c>
      <c r="G211" s="11" t="n">
        <v>0.550901381667054</v>
      </c>
      <c r="H211" s="12" t="n">
        <v>0.806090324298797</v>
      </c>
      <c r="I211" s="12" t="n">
        <v>1.242712445695</v>
      </c>
      <c r="J211" s="12" t="n">
        <v>1.04531934407628</v>
      </c>
      <c r="K211" s="12" t="n">
        <v>1.24098378129654</v>
      </c>
      <c r="L211" s="12" t="n">
        <v>1.28982675434556</v>
      </c>
      <c r="M211" s="12" t="n">
        <v>1.13012360754226</v>
      </c>
      <c r="N211" s="11" t="n">
        <v>0.664179660590417</v>
      </c>
      <c r="O211" s="12" t="n">
        <v>1.37441728831521</v>
      </c>
      <c r="P211" s="11" t="n">
        <v>0.88808551800008</v>
      </c>
      <c r="Q211" s="11" t="n">
        <v>1.49731417630656</v>
      </c>
      <c r="R211" s="11" t="n">
        <v>1.14902332162672</v>
      </c>
      <c r="S211" s="11" t="n">
        <v>1.60269053952103</v>
      </c>
      <c r="T211" s="11" t="n">
        <v>1.34315495153289</v>
      </c>
      <c r="U211" s="11" t="n">
        <v>1.16678196025148</v>
      </c>
      <c r="V211" s="11" t="n">
        <v>1.00564270569005</v>
      </c>
      <c r="W211" s="11" t="n">
        <v>1.1628376086476</v>
      </c>
      <c r="X211" s="11" t="n">
        <v>1.24609179633613</v>
      </c>
      <c r="Y211" s="11" t="n">
        <v>1.32790674407012</v>
      </c>
      <c r="Z211" s="11" t="n">
        <v>1.03649200798891</v>
      </c>
      <c r="AA211" s="11" t="n">
        <v>1.07834714748423</v>
      </c>
      <c r="AB211" s="11" t="n">
        <v>1.03782365176153</v>
      </c>
      <c r="AC211" s="11" t="n">
        <v>1.02039888290033</v>
      </c>
      <c r="AD211" s="11" t="n">
        <v>1.13129090428355</v>
      </c>
      <c r="AE211" s="11" t="n">
        <v>1.2621993544091</v>
      </c>
      <c r="AF211" s="11" t="n">
        <v>1.30471645876803</v>
      </c>
      <c r="AG211" s="11" t="n">
        <v>1.30948279688681</v>
      </c>
      <c r="AH211" s="11" t="n">
        <v>1.04281316461626</v>
      </c>
      <c r="AI211" s="11" t="n">
        <v>1.07488964527433</v>
      </c>
      <c r="AJ211" s="11" t="n">
        <v>1.20930324679813</v>
      </c>
      <c r="AK211" s="11" t="n">
        <v>1.60567616734686</v>
      </c>
      <c r="AL211" s="11" t="n">
        <v>1.59798107848447</v>
      </c>
      <c r="AM211" s="11" t="n">
        <v>1.96572222184286</v>
      </c>
      <c r="AN211" s="11" t="n">
        <v>1.50445072906526</v>
      </c>
      <c r="AO211" s="11" t="n">
        <v>1.19511613057247</v>
      </c>
      <c r="AP211" s="11" t="n">
        <v>1.04853548249483</v>
      </c>
      <c r="AQ211" s="11" t="n">
        <v>1.23572081947356</v>
      </c>
      <c r="AR211" s="11" t="n">
        <v>1.17774076845383</v>
      </c>
      <c r="AS211" s="11" t="n">
        <v>1.17326256278556</v>
      </c>
      <c r="AT211" s="11" t="n">
        <v>1.05106822717898</v>
      </c>
      <c r="AU211" s="11" t="n">
        <v>1.19623288402989</v>
      </c>
      <c r="AV211" s="11" t="n">
        <v>1.22874180813353</v>
      </c>
      <c r="AW211" s="11" t="n">
        <v>1.16290711710659</v>
      </c>
      <c r="AX211" s="11" t="n">
        <v>1.56920320524582</v>
      </c>
      <c r="AY211" s="11" t="n">
        <v>1.08720845614011</v>
      </c>
      <c r="AZ211" s="11" t="n">
        <v>1.44151654395023</v>
      </c>
      <c r="BA211" s="11" t="n">
        <v>1.52125743898523</v>
      </c>
      <c r="BB211" s="11" t="n">
        <v>1.17156520638575</v>
      </c>
      <c r="BC211" s="11" t="n">
        <v>1.55941579882538</v>
      </c>
      <c r="BD211" s="11" t="n">
        <v>1.21229057308281</v>
      </c>
      <c r="BE211" s="11" t="n">
        <v>1.01930898937555</v>
      </c>
      <c r="BF211" s="11" t="n">
        <v>1.62752511767854</v>
      </c>
      <c r="BG211" s="11" t="n">
        <v>1.40115069878891</v>
      </c>
      <c r="BH211" s="11" t="n">
        <v>1.21769406029147</v>
      </c>
      <c r="BI211" s="11" t="n">
        <v>1.14781642229449</v>
      </c>
      <c r="BJ211" s="11" t="n">
        <v>1.93178197034862</v>
      </c>
      <c r="BK211" s="11" t="n">
        <v>1.7173457680411</v>
      </c>
      <c r="BL211" s="11" t="n">
        <v>1.35260006775943</v>
      </c>
      <c r="BM211" s="11" t="n">
        <v>1.61068570907751</v>
      </c>
      <c r="BN211" s="11" t="n">
        <v>1.18344578589423</v>
      </c>
      <c r="BO211" s="11" t="n">
        <v>1.2033929584769</v>
      </c>
      <c r="BP211" s="11" t="n">
        <v>1.43707435199839</v>
      </c>
      <c r="BQ211" s="11" t="n">
        <v>1.36084981670916</v>
      </c>
      <c r="BR211" s="11" t="n">
        <v>1.43165678865833</v>
      </c>
      <c r="BS211" s="11" t="n">
        <v>1.13329227346498</v>
      </c>
      <c r="BT211" s="11" t="n">
        <v>1.37645338485435</v>
      </c>
      <c r="BU211" s="11" t="n">
        <v>0.884022002523964</v>
      </c>
      <c r="BV211" s="11" t="n">
        <v>1.33669178176508</v>
      </c>
      <c r="BW211" s="11" t="n">
        <v>1.40349098694109</v>
      </c>
    </row>
    <row r="212" customFormat="false" ht="13.5" hidden="false" customHeight="false" outlineLevel="0" collapsed="false">
      <c r="A212" s="14" t="s">
        <v>684</v>
      </c>
      <c r="B212" s="18" t="s">
        <v>685</v>
      </c>
      <c r="C212" s="15" t="s">
        <v>686</v>
      </c>
      <c r="D212" s="11" t="n">
        <v>0.302076621309347</v>
      </c>
      <c r="E212" s="12" t="n">
        <v>1.04436755861777</v>
      </c>
      <c r="F212" s="12" t="n">
        <v>1.2542988498801</v>
      </c>
      <c r="G212" s="11" t="n">
        <v>0.416235704667966</v>
      </c>
      <c r="H212" s="12" t="n">
        <v>1.3777120602103</v>
      </c>
      <c r="I212" s="12" t="n">
        <v>1.13646593960977</v>
      </c>
      <c r="J212" s="12" t="n">
        <v>1.07670862285113</v>
      </c>
      <c r="K212" s="12" t="n">
        <v>1.03759034434916</v>
      </c>
      <c r="L212" s="12" t="n">
        <v>1.21513362230095</v>
      </c>
      <c r="M212" s="12" t="n">
        <v>1.00711889209993</v>
      </c>
      <c r="N212" s="11" t="n">
        <v>0.574024296059142</v>
      </c>
      <c r="O212" s="12" t="n">
        <v>1.17348279027667</v>
      </c>
      <c r="P212" s="11" t="n">
        <v>0.975100280581991</v>
      </c>
      <c r="Q212" s="11" t="n">
        <v>1.11419342021419</v>
      </c>
      <c r="R212" s="11" t="n">
        <v>1.34976032177855</v>
      </c>
      <c r="S212" s="11" t="n">
        <v>1.49880005849841</v>
      </c>
      <c r="T212" s="11" t="n">
        <v>1.0985914830001</v>
      </c>
      <c r="U212" s="11" t="n">
        <v>1.18737240779235</v>
      </c>
      <c r="V212" s="11" t="n">
        <v>1.24609157102568</v>
      </c>
      <c r="W212" s="11" t="n">
        <v>1.11444786178048</v>
      </c>
      <c r="X212" s="11" t="n">
        <v>1.38319660421269</v>
      </c>
      <c r="Y212" s="11" t="n">
        <v>0.949998766413997</v>
      </c>
      <c r="Z212" s="11" t="n">
        <v>1.03853707284115</v>
      </c>
      <c r="AA212" s="11" t="n">
        <v>1.12808323752573</v>
      </c>
      <c r="AB212" s="11" t="n">
        <v>1.31872072811434</v>
      </c>
      <c r="AC212" s="11" t="n">
        <v>1.24030627272324</v>
      </c>
      <c r="AD212" s="11" t="n">
        <v>1.15364628554841</v>
      </c>
      <c r="AE212" s="11" t="n">
        <v>1.48777681391854</v>
      </c>
      <c r="AF212" s="11" t="n">
        <v>1.27878535558513</v>
      </c>
      <c r="AG212" s="11" t="n">
        <v>1.41079743903398</v>
      </c>
      <c r="AH212" s="11" t="n">
        <v>1.36702922273635</v>
      </c>
      <c r="AI212" s="11" t="n">
        <v>1.14608719088593</v>
      </c>
      <c r="AJ212" s="11" t="n">
        <v>1.01462838153745</v>
      </c>
      <c r="AK212" s="11" t="n">
        <v>1.01149182365251</v>
      </c>
      <c r="AL212" s="11" t="n">
        <v>1.37954047769323</v>
      </c>
      <c r="AM212" s="11" t="n">
        <v>1.3025858392586</v>
      </c>
      <c r="AN212" s="11" t="n">
        <v>1.26874367659291</v>
      </c>
      <c r="AO212" s="11" t="n">
        <v>1.36822050606623</v>
      </c>
      <c r="AP212" s="11" t="n">
        <v>0.974853290982931</v>
      </c>
      <c r="AQ212" s="11" t="n">
        <v>1.19387897274211</v>
      </c>
      <c r="AR212" s="11" t="n">
        <v>1.17317811968773</v>
      </c>
      <c r="AS212" s="11" t="n">
        <v>1.41065947624952</v>
      </c>
      <c r="AT212" s="11" t="n">
        <v>1.25916566674519</v>
      </c>
      <c r="AU212" s="11" t="n">
        <v>1.37950543182042</v>
      </c>
      <c r="AV212" s="11" t="n">
        <v>1.05035577742628</v>
      </c>
      <c r="AW212" s="11" t="n">
        <v>1.39085281423127</v>
      </c>
      <c r="AX212" s="11" t="n">
        <v>1.59124630050099</v>
      </c>
      <c r="AY212" s="11" t="n">
        <v>1.06542639678176</v>
      </c>
      <c r="AZ212" s="11" t="n">
        <v>1.16158052135198</v>
      </c>
      <c r="BA212" s="11" t="n">
        <v>1.17616664086869</v>
      </c>
      <c r="BB212" s="11" t="n">
        <v>1.17760597554373</v>
      </c>
      <c r="BC212" s="11" t="n">
        <v>1.18031613605237</v>
      </c>
      <c r="BD212" s="11" t="n">
        <v>1.38738714536114</v>
      </c>
      <c r="BE212" s="11" t="n">
        <v>1.33068047986126</v>
      </c>
      <c r="BF212" s="11" t="n">
        <v>1.21087094144453</v>
      </c>
      <c r="BG212" s="11" t="n">
        <v>2.21691491724938</v>
      </c>
      <c r="BH212" s="11" t="n">
        <v>1.28297969063305</v>
      </c>
      <c r="BI212" s="11" t="n">
        <v>1.13997442658793</v>
      </c>
      <c r="BJ212" s="11" t="n">
        <v>1.77928920719397</v>
      </c>
      <c r="BK212" s="11" t="n">
        <v>1.39740985400286</v>
      </c>
      <c r="BL212" s="11" t="n">
        <v>1.53719424228919</v>
      </c>
      <c r="BM212" s="11" t="n">
        <v>1.64190811906833</v>
      </c>
      <c r="BN212" s="11" t="n">
        <v>1.74001047581718</v>
      </c>
      <c r="BO212" s="11" t="n">
        <v>0.914894996490293</v>
      </c>
      <c r="BP212" s="11" t="n">
        <v>1.52114705977796</v>
      </c>
      <c r="BQ212" s="11" t="n">
        <v>1.18246169508498</v>
      </c>
      <c r="BR212" s="11" t="n">
        <v>1.24600307896876</v>
      </c>
      <c r="BS212" s="11" t="n">
        <v>1.25329485554446</v>
      </c>
      <c r="BT212" s="11" t="n">
        <v>1.0432576283246</v>
      </c>
      <c r="BU212" s="11" t="n">
        <v>1.16918775304211</v>
      </c>
      <c r="BV212" s="11" t="n">
        <v>1.38922861425282</v>
      </c>
      <c r="BW212" s="11" t="n">
        <v>1.53399176125047</v>
      </c>
    </row>
    <row r="213" customFormat="false" ht="13.5" hidden="false" customHeight="false" outlineLevel="0" collapsed="false">
      <c r="A213" s="14" t="s">
        <v>687</v>
      </c>
      <c r="B213" s="16" t="s">
        <v>688</v>
      </c>
      <c r="C213" s="15" t="s">
        <v>689</v>
      </c>
      <c r="D213" s="11" t="n">
        <v>0.297274989761794</v>
      </c>
      <c r="E213" s="12" t="n">
        <v>0.914819340252342</v>
      </c>
      <c r="F213" s="12" t="n">
        <v>1.22995043866535</v>
      </c>
      <c r="G213" s="11" t="n">
        <v>0.430136015469808</v>
      </c>
      <c r="H213" s="12" t="n">
        <v>1.13096745168344</v>
      </c>
      <c r="I213" s="12" t="n">
        <v>1.11190867654736</v>
      </c>
      <c r="J213" s="12" t="n">
        <v>0.905431621239344</v>
      </c>
      <c r="K213" s="12" t="n">
        <v>1.37442621731361</v>
      </c>
      <c r="L213" s="12" t="n">
        <v>0.987434706719306</v>
      </c>
      <c r="M213" s="12" t="n">
        <v>0.979078243241953</v>
      </c>
      <c r="N213" s="11" t="n">
        <v>8.71310666740613</v>
      </c>
      <c r="O213" s="12" t="n">
        <v>1.29170449359647</v>
      </c>
      <c r="P213" s="11" t="n">
        <v>1.06859232035572</v>
      </c>
      <c r="Q213" s="11" t="n">
        <v>0.993621648849124</v>
      </c>
      <c r="R213" s="11" t="n">
        <v>1.14345422118877</v>
      </c>
      <c r="S213" s="11" t="n">
        <v>1.30192568547715</v>
      </c>
      <c r="T213" s="11" t="n">
        <v>1.34638283149603</v>
      </c>
      <c r="U213" s="11" t="n">
        <v>0.701067758882286</v>
      </c>
      <c r="V213" s="11" t="n">
        <v>1.22815400173451</v>
      </c>
      <c r="W213" s="11" t="n">
        <v>1.29590851755699</v>
      </c>
      <c r="X213" s="11" t="n">
        <v>0.820437939672257</v>
      </c>
      <c r="Y213" s="11" t="n">
        <v>1.48387022956584</v>
      </c>
      <c r="Z213" s="11" t="n">
        <v>1.09041687414747</v>
      </c>
      <c r="AA213" s="11" t="n">
        <v>1.10399747348315</v>
      </c>
      <c r="AB213" s="11" t="n">
        <v>1.32257312861304</v>
      </c>
      <c r="AC213" s="11" t="n">
        <v>1.05920377957347</v>
      </c>
      <c r="AD213" s="11" t="n">
        <v>1.37658694254195</v>
      </c>
      <c r="AE213" s="11" t="n">
        <v>1.33242620679916</v>
      </c>
      <c r="AF213" s="11" t="n">
        <v>1.33969189554907</v>
      </c>
      <c r="AG213" s="11" t="n">
        <v>1.29894998816614</v>
      </c>
      <c r="AH213" s="11" t="n">
        <v>1.13137374646676</v>
      </c>
      <c r="AI213" s="11" t="n">
        <v>1.51345814694067</v>
      </c>
      <c r="AJ213" s="11" t="n">
        <v>1.28503021340744</v>
      </c>
      <c r="AK213" s="11" t="n">
        <v>1.35141181683237</v>
      </c>
      <c r="AL213" s="11" t="n">
        <v>1.19951287159695</v>
      </c>
      <c r="AM213" s="11" t="n">
        <v>0.938666438365507</v>
      </c>
      <c r="AN213" s="11" t="n">
        <v>1.0728903103764</v>
      </c>
      <c r="AO213" s="11" t="n">
        <v>1.14960859408906</v>
      </c>
      <c r="AP213" s="11" t="n">
        <v>0.880098076637739</v>
      </c>
      <c r="AQ213" s="11" t="n">
        <v>1.01127550560812</v>
      </c>
      <c r="AR213" s="11" t="n">
        <v>1.28952127510005</v>
      </c>
      <c r="AS213" s="11" t="n">
        <v>1.21735724171536</v>
      </c>
      <c r="AT213" s="11" t="n">
        <v>1.39280249935431</v>
      </c>
      <c r="AU213" s="11" t="n">
        <v>0.974904585173314</v>
      </c>
      <c r="AV213" s="11" t="n">
        <v>1.09240679336182</v>
      </c>
      <c r="AW213" s="11" t="n">
        <v>1.26796112703125</v>
      </c>
      <c r="AX213" s="11" t="n">
        <v>1.37345265595706</v>
      </c>
      <c r="AY213" s="11" t="n">
        <v>1.19140113516756</v>
      </c>
      <c r="AZ213" s="11" t="n">
        <v>0.800850966870039</v>
      </c>
      <c r="BA213" s="11" t="n">
        <v>1.24156385121536</v>
      </c>
      <c r="BB213" s="11" t="n">
        <v>1.1808537628256</v>
      </c>
      <c r="BC213" s="11" t="n">
        <v>1.03143374866722</v>
      </c>
      <c r="BD213" s="11" t="n">
        <v>0.981151507198167</v>
      </c>
      <c r="BE213" s="11" t="n">
        <v>1.24788240720344</v>
      </c>
      <c r="BF213" s="11" t="n">
        <v>1.07170599493653</v>
      </c>
      <c r="BG213" s="11" t="n">
        <v>1.95405588471851</v>
      </c>
      <c r="BH213" s="11" t="n">
        <v>1.58976526451191</v>
      </c>
      <c r="BI213" s="11" t="n">
        <v>1.57397758975509</v>
      </c>
      <c r="BJ213" s="11" t="n">
        <v>1.47393712624633</v>
      </c>
      <c r="BK213" s="11" t="n">
        <v>1.4848957873782</v>
      </c>
      <c r="BL213" s="11" t="n">
        <v>1.28526950153923</v>
      </c>
      <c r="BM213" s="11" t="n">
        <v>1.32303585007893</v>
      </c>
      <c r="BN213" s="11" t="n">
        <v>1.38382593864506</v>
      </c>
      <c r="BO213" s="11" t="n">
        <v>1.06351892031369</v>
      </c>
      <c r="BP213" s="11" t="n">
        <v>1.56980288931867</v>
      </c>
      <c r="BQ213" s="11" t="n">
        <v>1.31825254169328</v>
      </c>
      <c r="BR213" s="11" t="n">
        <v>1.09532148582779</v>
      </c>
      <c r="BS213" s="11" t="n">
        <v>1.30327833324451</v>
      </c>
      <c r="BT213" s="11" t="n">
        <v>1.19231308843278</v>
      </c>
      <c r="BU213" s="11" t="n">
        <v>1.46800790066262</v>
      </c>
      <c r="BV213" s="11" t="n">
        <v>1.63232147473199</v>
      </c>
      <c r="BW213" s="11" t="n">
        <v>1.36791330036057</v>
      </c>
    </row>
    <row r="214" customFormat="false" ht="13.5" hidden="false" customHeight="false" outlineLevel="0" collapsed="false">
      <c r="A214" s="14" t="s">
        <v>690</v>
      </c>
      <c r="B214" s="16" t="s">
        <v>691</v>
      </c>
      <c r="C214" s="15" t="s">
        <v>692</v>
      </c>
      <c r="D214" s="11" t="n">
        <v>0.354169006914511</v>
      </c>
      <c r="E214" s="12" t="n">
        <v>1.14136470089159</v>
      </c>
      <c r="F214" s="12" t="n">
        <v>1.2778677119729</v>
      </c>
      <c r="G214" s="11" t="n">
        <v>0.36480154889463</v>
      </c>
      <c r="H214" s="12" t="n">
        <v>1.04843139791305</v>
      </c>
      <c r="I214" s="12" t="n">
        <v>0.934312490895647</v>
      </c>
      <c r="J214" s="12" t="n">
        <v>1.20008912176402</v>
      </c>
      <c r="K214" s="12" t="n">
        <v>0.964127615480152</v>
      </c>
      <c r="L214" s="12" t="n">
        <v>1.04454656928028</v>
      </c>
      <c r="M214" s="12" t="n">
        <v>0.994489362447962</v>
      </c>
      <c r="N214" s="11" t="n">
        <v>0.533268280214421</v>
      </c>
      <c r="O214" s="12" t="n">
        <v>1.02987483291325</v>
      </c>
      <c r="P214" s="11" t="n">
        <v>0.921459004139973</v>
      </c>
      <c r="Q214" s="11" t="n">
        <v>1.2261503589984</v>
      </c>
      <c r="R214" s="11" t="n">
        <v>1.29887519834815</v>
      </c>
      <c r="S214" s="11" t="n">
        <v>1.03922137800342</v>
      </c>
      <c r="T214" s="11" t="n">
        <v>0.986333098739338</v>
      </c>
      <c r="U214" s="11" t="n">
        <v>0.889401082699112</v>
      </c>
      <c r="V214" s="11" t="n">
        <v>0.85441718007382</v>
      </c>
      <c r="W214" s="11" t="n">
        <v>1.34681645002026</v>
      </c>
      <c r="X214" s="11" t="n">
        <v>0.957203510164876</v>
      </c>
      <c r="Y214" s="11" t="n">
        <v>1.12846745737764</v>
      </c>
      <c r="Z214" s="11" t="n">
        <v>0.641693212494876</v>
      </c>
      <c r="AA214" s="11" t="n">
        <v>0.821824329048582</v>
      </c>
      <c r="AB214" s="11" t="n">
        <v>0.950830315723222</v>
      </c>
      <c r="AC214" s="11" t="n">
        <v>0.938048212105284</v>
      </c>
      <c r="AD214" s="11" t="n">
        <v>1.1183105651001</v>
      </c>
      <c r="AE214" s="11" t="n">
        <v>1.25120470145419</v>
      </c>
      <c r="AF214" s="11" t="n">
        <v>1.07601560426089</v>
      </c>
      <c r="AG214" s="11" t="n">
        <v>1.18147310720373</v>
      </c>
      <c r="AH214" s="11" t="n">
        <v>0.932036202674613</v>
      </c>
      <c r="AI214" s="11" t="n">
        <v>1.08718473077603</v>
      </c>
      <c r="AJ214" s="11" t="n">
        <v>1.29078570426749</v>
      </c>
      <c r="AK214" s="11" t="n">
        <v>1.30263139118273</v>
      </c>
      <c r="AL214" s="11" t="n">
        <v>1.3692813903035</v>
      </c>
      <c r="AM214" s="11" t="n">
        <v>1.39777755946186</v>
      </c>
      <c r="AN214" s="11" t="n">
        <v>1.13992073923768</v>
      </c>
      <c r="AO214" s="11" t="n">
        <v>1.46552549818754</v>
      </c>
      <c r="AP214" s="11" t="n">
        <v>1.15314830153572</v>
      </c>
      <c r="AQ214" s="11" t="n">
        <v>1.26118688164989</v>
      </c>
      <c r="AR214" s="11" t="n">
        <v>1.23724517951062</v>
      </c>
      <c r="AS214" s="11" t="n">
        <v>1.23506962521536</v>
      </c>
      <c r="AT214" s="11" t="n">
        <v>1.09237230179285</v>
      </c>
      <c r="AU214" s="11" t="n">
        <v>1.09824082516833</v>
      </c>
      <c r="AV214" s="11" t="n">
        <v>0.906444615668611</v>
      </c>
      <c r="AW214" s="11" t="n">
        <v>1.2585433723181</v>
      </c>
      <c r="AX214" s="11" t="n">
        <v>1.35847655549582</v>
      </c>
      <c r="AY214" s="11" t="n">
        <v>1.00920416713203</v>
      </c>
      <c r="AZ214" s="11" t="n">
        <v>1.12494708274235</v>
      </c>
      <c r="BA214" s="11" t="n">
        <v>1.46776561452355</v>
      </c>
      <c r="BB214" s="11" t="n">
        <v>1.20781978236478</v>
      </c>
      <c r="BC214" s="11" t="n">
        <v>1.14270337652453</v>
      </c>
      <c r="BD214" s="11" t="n">
        <v>1.22227779901631</v>
      </c>
      <c r="BE214" s="11" t="n">
        <v>1.22389665506367</v>
      </c>
      <c r="BF214" s="11" t="n">
        <v>1.26585857219744</v>
      </c>
      <c r="BG214" s="11" t="n">
        <v>1.55514079710056</v>
      </c>
      <c r="BH214" s="11" t="n">
        <v>1.11079357689598</v>
      </c>
      <c r="BI214" s="11" t="n">
        <v>1.22195180594937</v>
      </c>
      <c r="BJ214" s="11" t="n">
        <v>1.50022930251551</v>
      </c>
      <c r="BK214" s="11" t="n">
        <v>1.46931158955847</v>
      </c>
      <c r="BL214" s="11" t="n">
        <v>1.29577691364662</v>
      </c>
      <c r="BM214" s="11" t="n">
        <v>1.12310390827805</v>
      </c>
      <c r="BN214" s="11" t="n">
        <v>1.26332978104459</v>
      </c>
      <c r="BO214" s="11" t="n">
        <v>1.5067731260971</v>
      </c>
      <c r="BP214" s="11" t="n">
        <v>1.26654238397682</v>
      </c>
      <c r="BQ214" s="11" t="n">
        <v>1.40556437636161</v>
      </c>
      <c r="BR214" s="11" t="n">
        <v>1.18613833532484</v>
      </c>
      <c r="BS214" s="11" t="n">
        <v>1.45665295764421</v>
      </c>
      <c r="BT214" s="11" t="n">
        <v>0.818841154999458</v>
      </c>
      <c r="BU214" s="11" t="n">
        <v>1.21435181110465</v>
      </c>
      <c r="BV214" s="11" t="n">
        <v>2.04966421459377</v>
      </c>
      <c r="BW214" s="11" t="n">
        <v>1.52544477204634</v>
      </c>
    </row>
    <row r="215" customFormat="false" ht="13.5" hidden="false" customHeight="false" outlineLevel="0" collapsed="false">
      <c r="A215" s="14" t="s">
        <v>693</v>
      </c>
      <c r="B215" s="16" t="s">
        <v>694</v>
      </c>
      <c r="C215" s="15" t="s">
        <v>695</v>
      </c>
      <c r="D215" s="11" t="n">
        <v>0.306698960254087</v>
      </c>
      <c r="E215" s="12" t="n">
        <v>1.03883982366299</v>
      </c>
      <c r="F215" s="12" t="n">
        <v>0.971367037678487</v>
      </c>
      <c r="G215" s="11" t="n">
        <v>0.372709367250892</v>
      </c>
      <c r="H215" s="12" t="n">
        <v>1.18561302527342</v>
      </c>
      <c r="I215" s="12" t="n">
        <v>0.993145095182581</v>
      </c>
      <c r="J215" s="12" t="n">
        <v>1.3164725809549</v>
      </c>
      <c r="K215" s="12" t="n">
        <v>1.05287527086159</v>
      </c>
      <c r="L215" s="12" t="n">
        <v>1.05009753970156</v>
      </c>
      <c r="M215" s="12" t="n">
        <v>1.09403259860493</v>
      </c>
      <c r="N215" s="11" t="n">
        <v>5.21546491475106</v>
      </c>
      <c r="O215" s="12" t="n">
        <v>1.03952141134507</v>
      </c>
      <c r="P215" s="11" t="n">
        <v>1.04168297877369</v>
      </c>
      <c r="Q215" s="11" t="n">
        <v>0.957400500138229</v>
      </c>
      <c r="R215" s="11" t="n">
        <v>1.13270847803456</v>
      </c>
      <c r="S215" s="11" t="n">
        <v>0.808939175774943</v>
      </c>
      <c r="T215" s="11" t="n">
        <v>0.967244719904345</v>
      </c>
      <c r="U215" s="11" t="n">
        <v>0.959383815027696</v>
      </c>
      <c r="V215" s="11" t="n">
        <v>1.42401803023114</v>
      </c>
      <c r="W215" s="11" t="n">
        <v>1.42880292776088</v>
      </c>
      <c r="X215" s="11" t="n">
        <v>1.28779917588876</v>
      </c>
      <c r="Y215" s="11" t="n">
        <v>1.37470799314429</v>
      </c>
      <c r="Z215" s="11" t="n">
        <v>0.849063969466653</v>
      </c>
      <c r="AA215" s="11" t="n">
        <v>1.08635853645181</v>
      </c>
      <c r="AB215" s="11" t="n">
        <v>0.942706496387993</v>
      </c>
      <c r="AC215" s="11" t="n">
        <v>1.2708142542306</v>
      </c>
      <c r="AD215" s="11" t="n">
        <v>1.2055160172123</v>
      </c>
      <c r="AE215" s="11" t="n">
        <v>1.12073281799659</v>
      </c>
      <c r="AF215" s="11" t="n">
        <v>1.14450997054489</v>
      </c>
      <c r="AG215" s="11" t="n">
        <v>1.49099485235151</v>
      </c>
      <c r="AH215" s="11" t="n">
        <v>1.35413067545476</v>
      </c>
      <c r="AI215" s="11" t="n">
        <v>1.29151525112527</v>
      </c>
      <c r="AJ215" s="11" t="n">
        <v>1.28596743066712</v>
      </c>
      <c r="AK215" s="11" t="n">
        <v>1.16080017481393</v>
      </c>
      <c r="AL215" s="11" t="n">
        <v>1.23269045480674</v>
      </c>
      <c r="AM215" s="11" t="n">
        <v>1.58008940181849</v>
      </c>
      <c r="AN215" s="11" t="n">
        <v>1.19586447907173</v>
      </c>
      <c r="AO215" s="11" t="n">
        <v>1.08138937600945</v>
      </c>
      <c r="AP215" s="11" t="n">
        <v>1.19935218399619</v>
      </c>
      <c r="AQ215" s="11" t="n">
        <v>1.11650811870213</v>
      </c>
      <c r="AR215" s="11" t="n">
        <v>1.39407286204171</v>
      </c>
      <c r="AS215" s="11" t="n">
        <v>1.07153899810263</v>
      </c>
      <c r="AT215" s="11" t="n">
        <v>1.00002679988406</v>
      </c>
      <c r="AU215" s="11" t="n">
        <v>0.939582399446122</v>
      </c>
      <c r="AV215" s="11" t="n">
        <v>1.03163819111676</v>
      </c>
      <c r="AW215" s="11" t="n">
        <v>1.02479714381146</v>
      </c>
      <c r="AX215" s="11" t="n">
        <v>1.28726330320177</v>
      </c>
      <c r="AY215" s="11" t="n">
        <v>0.945178660444057</v>
      </c>
      <c r="AZ215" s="11" t="n">
        <v>1.25295806133263</v>
      </c>
      <c r="BA215" s="11" t="n">
        <v>1.36320735156434</v>
      </c>
      <c r="BB215" s="11" t="n">
        <v>1.59638173566965</v>
      </c>
      <c r="BC215" s="11" t="n">
        <v>1.16596212489753</v>
      </c>
      <c r="BD215" s="11" t="n">
        <v>1.26379864857123</v>
      </c>
      <c r="BE215" s="11" t="n">
        <v>1.36128591178966</v>
      </c>
      <c r="BF215" s="11" t="n">
        <v>1.17538921819149</v>
      </c>
      <c r="BG215" s="11" t="n">
        <v>1.65441009242866</v>
      </c>
      <c r="BH215" s="11" t="n">
        <v>1.33021709195875</v>
      </c>
      <c r="BI215" s="11" t="n">
        <v>1.44491651385645</v>
      </c>
      <c r="BJ215" s="11" t="n">
        <v>1.48202825963212</v>
      </c>
      <c r="BK215" s="11" t="n">
        <v>1.3500988758259</v>
      </c>
      <c r="BL215" s="11" t="n">
        <v>1.14340192889942</v>
      </c>
      <c r="BM215" s="11" t="n">
        <v>1.36978781971426</v>
      </c>
      <c r="BN215" s="11" t="n">
        <v>1.47412385022654</v>
      </c>
      <c r="BO215" s="11" t="n">
        <v>1.22670168583794</v>
      </c>
      <c r="BP215" s="11" t="n">
        <v>1.33198288651628</v>
      </c>
      <c r="BQ215" s="11" t="n">
        <v>1.37267408909184</v>
      </c>
      <c r="BR215" s="11" t="n">
        <v>0.817532495484265</v>
      </c>
      <c r="BS215" s="11" t="n">
        <v>1.38563862794927</v>
      </c>
      <c r="BT215" s="11" t="n">
        <v>1.10640096368465</v>
      </c>
      <c r="BU215" s="11" t="n">
        <v>1.06483503693972</v>
      </c>
      <c r="BV215" s="11" t="n">
        <v>1.42720563229956</v>
      </c>
      <c r="BW215" s="11" t="n">
        <v>1.16847808496657</v>
      </c>
    </row>
    <row r="216" customFormat="false" ht="13.5" hidden="false" customHeight="false" outlineLevel="0" collapsed="false">
      <c r="A216" s="14" t="s">
        <v>696</v>
      </c>
      <c r="B216" s="16" t="s">
        <v>697</v>
      </c>
      <c r="C216" s="15" t="s">
        <v>698</v>
      </c>
      <c r="D216" s="11" t="n">
        <v>0.271612576212566</v>
      </c>
      <c r="E216" s="12" t="n">
        <v>1.06446879935198</v>
      </c>
      <c r="F216" s="12" t="n">
        <v>1.35568964427036</v>
      </c>
      <c r="G216" s="11" t="n">
        <v>0.351578834436055</v>
      </c>
      <c r="H216" s="12" t="n">
        <v>0.991561740588777</v>
      </c>
      <c r="I216" s="12" t="n">
        <v>1.06014532353394</v>
      </c>
      <c r="J216" s="12" t="n">
        <v>0.986062763776477</v>
      </c>
      <c r="K216" s="12" t="n">
        <v>1.09154122222253</v>
      </c>
      <c r="L216" s="12" t="n">
        <v>1.07113050402275</v>
      </c>
      <c r="M216" s="12" t="n">
        <v>1.41539324088095</v>
      </c>
      <c r="N216" s="11" t="n">
        <v>33.2244928329646</v>
      </c>
      <c r="O216" s="12" t="n">
        <v>1.31571843420163</v>
      </c>
      <c r="P216" s="11" t="n">
        <v>0.852643862473539</v>
      </c>
      <c r="Q216" s="11" t="n">
        <v>1.06978064984026</v>
      </c>
      <c r="R216" s="11" t="n">
        <v>1.16407694446059</v>
      </c>
      <c r="S216" s="11" t="n">
        <v>1.60810423893002</v>
      </c>
      <c r="T216" s="11" t="n">
        <v>1.01105528725696</v>
      </c>
      <c r="U216" s="11" t="n">
        <v>0.935948210424692</v>
      </c>
      <c r="V216" s="11" t="n">
        <v>0.908759080272101</v>
      </c>
      <c r="W216" s="11" t="n">
        <v>1.13201765023795</v>
      </c>
      <c r="X216" s="11" t="n">
        <v>1.18613601513439</v>
      </c>
      <c r="Y216" s="11" t="n">
        <v>1.53475708081677</v>
      </c>
      <c r="Z216" s="11" t="n">
        <v>0.997951676747881</v>
      </c>
      <c r="AA216" s="11" t="n">
        <v>1.61736632626621</v>
      </c>
      <c r="AB216" s="11" t="n">
        <v>0.938217141472811</v>
      </c>
      <c r="AC216" s="11" t="n">
        <v>0.968345598899343</v>
      </c>
      <c r="AD216" s="11" t="n">
        <v>1.23443940047468</v>
      </c>
      <c r="AE216" s="11" t="n">
        <v>1.58479473854854</v>
      </c>
      <c r="AF216" s="11" t="n">
        <v>1.37684182642481</v>
      </c>
      <c r="AG216" s="11" t="n">
        <v>1.42134203899948</v>
      </c>
      <c r="AH216" s="11" t="n">
        <v>1.13185870425225</v>
      </c>
      <c r="AI216" s="11" t="n">
        <v>1.09132579283463</v>
      </c>
      <c r="AJ216" s="11" t="n">
        <v>2.23052113354463</v>
      </c>
      <c r="AK216" s="11" t="n">
        <v>1.25278858131691</v>
      </c>
      <c r="AL216" s="11" t="n">
        <v>1.12341701885082</v>
      </c>
      <c r="AM216" s="11" t="n">
        <v>1.59989124275519</v>
      </c>
      <c r="AN216" s="11" t="n">
        <v>0.97602403568051</v>
      </c>
      <c r="AO216" s="11" t="n">
        <v>1.08691388646384</v>
      </c>
      <c r="AP216" s="11" t="n">
        <v>0.86373544474395</v>
      </c>
      <c r="AQ216" s="11" t="n">
        <v>1.45769463489978</v>
      </c>
      <c r="AR216" s="11" t="n">
        <v>0.917042903514995</v>
      </c>
      <c r="AS216" s="11" t="n">
        <v>1.09433653720383</v>
      </c>
      <c r="AT216" s="11" t="n">
        <v>1.16833954012861</v>
      </c>
      <c r="AU216" s="11" t="n">
        <v>1.14649657101883</v>
      </c>
      <c r="AV216" s="11" t="n">
        <v>1.10446953600203</v>
      </c>
      <c r="AW216" s="11" t="n">
        <v>1.03344887948931</v>
      </c>
      <c r="AX216" s="11" t="n">
        <v>1.16637570577317</v>
      </c>
      <c r="AY216" s="11" t="n">
        <v>0.97588674755259</v>
      </c>
      <c r="AZ216" s="11" t="n">
        <v>1.09708972583704</v>
      </c>
      <c r="BA216" s="11" t="n">
        <v>1.03682903358625</v>
      </c>
      <c r="BB216" s="11" t="n">
        <v>1.43222814902378</v>
      </c>
      <c r="BC216" s="11" t="n">
        <v>1.07024803002158</v>
      </c>
      <c r="BD216" s="11" t="n">
        <v>1.27956705466704</v>
      </c>
      <c r="BE216" s="11" t="n">
        <v>1.22357813779042</v>
      </c>
      <c r="BF216" s="11" t="n">
        <v>1.13405407958515</v>
      </c>
      <c r="BG216" s="11" t="n">
        <v>2.23921751946762</v>
      </c>
      <c r="BH216" s="11" t="n">
        <v>1.48399717993713</v>
      </c>
      <c r="BI216" s="11" t="n">
        <v>1.37628295757249</v>
      </c>
      <c r="BJ216" s="11" t="n">
        <v>1.61864107956668</v>
      </c>
      <c r="BK216" s="11" t="n">
        <v>1.78881718664604</v>
      </c>
      <c r="BL216" s="11" t="n">
        <v>1.17076487848476</v>
      </c>
      <c r="BM216" s="11" t="n">
        <v>1.38933248594449</v>
      </c>
      <c r="BN216" s="11" t="n">
        <v>1.49837601692836</v>
      </c>
      <c r="BO216" s="11" t="n">
        <v>1.23686085408065</v>
      </c>
      <c r="BP216" s="11" t="n">
        <v>1.42926436916901</v>
      </c>
      <c r="BQ216" s="11" t="n">
        <v>1.35291469650253</v>
      </c>
      <c r="BR216" s="11" t="n">
        <v>0.994684343483828</v>
      </c>
      <c r="BS216" s="11" t="n">
        <v>1.5048850754409</v>
      </c>
      <c r="BT216" s="11" t="n">
        <v>1.25618588474331</v>
      </c>
      <c r="BU216" s="11" t="n">
        <v>1.26127202973604</v>
      </c>
      <c r="BV216" s="11" t="n">
        <v>1.59506081843732</v>
      </c>
      <c r="BW216" s="11" t="n">
        <v>1.4293047188113</v>
      </c>
    </row>
    <row r="217" customFormat="false" ht="13.5" hidden="false" customHeight="false" outlineLevel="0" collapsed="false">
      <c r="A217" s="14" t="s">
        <v>699</v>
      </c>
      <c r="B217" s="3" t="s">
        <v>700</v>
      </c>
      <c r="C217" s="15" t="s">
        <v>701</v>
      </c>
      <c r="D217" s="11" t="n">
        <v>0.312888430934416</v>
      </c>
      <c r="E217" s="12" t="n">
        <v>0.991739538510227</v>
      </c>
      <c r="F217" s="12" t="n">
        <v>1.02738376073979</v>
      </c>
      <c r="G217" s="11" t="n">
        <v>0.389183161342627</v>
      </c>
      <c r="H217" s="12" t="n">
        <v>0.870213797838029</v>
      </c>
      <c r="I217" s="12" t="n">
        <v>0.807535952162139</v>
      </c>
      <c r="J217" s="12" t="n">
        <v>0.947150162221671</v>
      </c>
      <c r="K217" s="12" t="n">
        <v>0.558275497429299</v>
      </c>
      <c r="L217" s="12" t="n">
        <v>1.35435178996541</v>
      </c>
      <c r="M217" s="12" t="n">
        <v>1.08400077344025</v>
      </c>
      <c r="N217" s="11" t="n">
        <v>0.51167058211374</v>
      </c>
      <c r="O217" s="12" t="n">
        <v>1.24412615564252</v>
      </c>
      <c r="P217" s="11" t="n">
        <v>1.00873023943737</v>
      </c>
      <c r="Q217" s="11" t="n">
        <v>1.25280645307125</v>
      </c>
      <c r="R217" s="11" t="n">
        <v>1.20776468016678</v>
      </c>
      <c r="S217" s="11" t="n">
        <v>1.42672955368909</v>
      </c>
      <c r="T217" s="11" t="n">
        <v>0.786745629425745</v>
      </c>
      <c r="U217" s="11" t="n">
        <v>0.934038916700067</v>
      </c>
      <c r="V217" s="11" t="n">
        <v>0.995997134588084</v>
      </c>
      <c r="W217" s="11" t="n">
        <v>1.2510620806133</v>
      </c>
      <c r="X217" s="11" t="n">
        <v>1.09699964912864</v>
      </c>
      <c r="Y217" s="11" t="n">
        <v>1.30794578722476</v>
      </c>
      <c r="Z217" s="11" t="n">
        <v>0.846998651040954</v>
      </c>
      <c r="AA217" s="11" t="n">
        <v>1.16343660916629</v>
      </c>
      <c r="AB217" s="11" t="n">
        <v>1.14753660094768</v>
      </c>
      <c r="AC217" s="11" t="n">
        <v>0.849277834068582</v>
      </c>
      <c r="AD217" s="11" t="n">
        <v>1.15460059222319</v>
      </c>
      <c r="AE217" s="11" t="n">
        <v>1.16158436808911</v>
      </c>
      <c r="AF217" s="11" t="n">
        <v>0.836577903247041</v>
      </c>
      <c r="AG217" s="11" t="n">
        <v>1.17369857652154</v>
      </c>
      <c r="AH217" s="11" t="n">
        <v>1.23940094035914</v>
      </c>
      <c r="AI217" s="11" t="n">
        <v>1.50429032581679</v>
      </c>
      <c r="AJ217" s="11" t="n">
        <v>1.65400618608076</v>
      </c>
      <c r="AK217" s="11" t="n">
        <v>1.28231316549343</v>
      </c>
      <c r="AL217" s="11" t="n">
        <v>1.39501381717111</v>
      </c>
      <c r="AM217" s="11" t="n">
        <v>1.53243384928844</v>
      </c>
      <c r="AN217" s="11" t="n">
        <v>1.51689108038802</v>
      </c>
      <c r="AO217" s="11" t="n">
        <v>1.22020088473538</v>
      </c>
      <c r="AP217" s="11" t="n">
        <v>1.3360000784667</v>
      </c>
      <c r="AQ217" s="11" t="n">
        <v>0.942624791746886</v>
      </c>
      <c r="AR217" s="11" t="n">
        <v>1.30055701082505</v>
      </c>
      <c r="AS217" s="11" t="n">
        <v>1.23723024815217</v>
      </c>
      <c r="AT217" s="11" t="n">
        <v>1.14096042814178</v>
      </c>
      <c r="AU217" s="11" t="n">
        <v>1.03623159109736</v>
      </c>
      <c r="AV217" s="11" t="n">
        <v>0.958414901295506</v>
      </c>
      <c r="AW217" s="11" t="n">
        <v>1.19603402251151</v>
      </c>
      <c r="AX217" s="11" t="n">
        <v>1.28616416951573</v>
      </c>
      <c r="AY217" s="11" t="n">
        <v>1.17251150928979</v>
      </c>
      <c r="AZ217" s="11" t="n">
        <v>1.17975505964091</v>
      </c>
      <c r="BA217" s="11" t="n">
        <v>1.20643094374155</v>
      </c>
      <c r="BB217" s="11" t="n">
        <v>1.17653433929948</v>
      </c>
      <c r="BC217" s="11" t="n">
        <v>1.28916671332949</v>
      </c>
      <c r="BD217" s="11" t="n">
        <v>1.40525315672919</v>
      </c>
      <c r="BE217" s="11" t="n">
        <v>1.06405896855284</v>
      </c>
      <c r="BF217" s="11" t="n">
        <v>1.29180528621587</v>
      </c>
      <c r="BG217" s="11" t="n">
        <v>2.09109389707118</v>
      </c>
      <c r="BH217" s="11" t="n">
        <v>1.39683537086364</v>
      </c>
      <c r="BI217" s="11" t="n">
        <v>1.77946487636597</v>
      </c>
      <c r="BJ217" s="11" t="n">
        <v>1.70671256836006</v>
      </c>
      <c r="BK217" s="11" t="n">
        <v>1.59957489904667</v>
      </c>
      <c r="BL217" s="11" t="n">
        <v>2.01575206387485</v>
      </c>
      <c r="BM217" s="11" t="n">
        <v>1.33424364676818</v>
      </c>
      <c r="BN217" s="11" t="n">
        <v>0.968319635650914</v>
      </c>
      <c r="BO217" s="11" t="n">
        <v>1.0245198824081</v>
      </c>
      <c r="BP217" s="11" t="n">
        <v>1.26244543538518</v>
      </c>
      <c r="BQ217" s="11" t="n">
        <v>1.33249198259364</v>
      </c>
      <c r="BR217" s="11" t="n">
        <v>1.20963465965354</v>
      </c>
      <c r="BS217" s="11" t="n">
        <v>1.19699548298386</v>
      </c>
      <c r="BT217" s="11" t="n">
        <v>1.11434313322585</v>
      </c>
      <c r="BU217" s="11" t="n">
        <v>1.2074052073752</v>
      </c>
      <c r="BV217" s="11" t="n">
        <v>1.51876107874036</v>
      </c>
      <c r="BW217" s="11" t="n">
        <v>1.01032452734017</v>
      </c>
    </row>
    <row r="218" customFormat="false" ht="13.5" hidden="false" customHeight="false" outlineLevel="0" collapsed="false">
      <c r="A218" s="14" t="s">
        <v>702</v>
      </c>
      <c r="B218" s="3" t="s">
        <v>703</v>
      </c>
      <c r="C218" s="15" t="s">
        <v>704</v>
      </c>
      <c r="D218" s="11" t="n">
        <v>2.04005102551938</v>
      </c>
      <c r="E218" s="12" t="n">
        <v>21.3314272854608</v>
      </c>
      <c r="F218" s="12" t="n">
        <v>55.7305162572385</v>
      </c>
      <c r="G218" s="11" t="n">
        <v>3.74517052376345</v>
      </c>
      <c r="H218" s="12" t="n">
        <v>24.5827167568852</v>
      </c>
      <c r="I218" s="12" t="n">
        <v>4.74813447788723</v>
      </c>
      <c r="J218" s="12" t="n">
        <v>28.2076732007962</v>
      </c>
      <c r="K218" s="12" t="n">
        <v>13.2359536591883</v>
      </c>
      <c r="L218" s="12" t="n">
        <v>17.8029539949242</v>
      </c>
      <c r="M218" s="12" t="n">
        <v>16.2962310031851</v>
      </c>
      <c r="N218" s="11" t="n">
        <v>11.4414141309683</v>
      </c>
      <c r="O218" s="12" t="n">
        <v>16.170703954197</v>
      </c>
      <c r="P218" s="11" t="n">
        <v>14.3473188879965</v>
      </c>
      <c r="Q218" s="11" t="n">
        <v>18.9588060044853</v>
      </c>
      <c r="R218" s="11" t="n">
        <v>14.0862895731273</v>
      </c>
      <c r="S218" s="11" t="n">
        <v>5.19600910579836</v>
      </c>
      <c r="T218" s="11" t="n">
        <v>9.61762237980602</v>
      </c>
      <c r="U218" s="11" t="n">
        <v>10.5663250821418</v>
      </c>
      <c r="V218" s="11" t="n">
        <v>32.4593523035488</v>
      </c>
      <c r="W218" s="11" t="n">
        <v>10.9228679002996</v>
      </c>
      <c r="X218" s="11" t="n">
        <v>2.35020698828135</v>
      </c>
      <c r="Y218" s="11" t="n">
        <v>3.99038518068811</v>
      </c>
      <c r="Z218" s="11" t="n">
        <v>5.60212821125788</v>
      </c>
      <c r="AA218" s="11" t="n">
        <v>18.8294935502928</v>
      </c>
      <c r="AB218" s="11" t="n">
        <v>24.683551519264</v>
      </c>
      <c r="AC218" s="11" t="n">
        <v>8.81212683103067</v>
      </c>
      <c r="AD218" s="11" t="n">
        <v>10.5781833538189</v>
      </c>
      <c r="AE218" s="11" t="n">
        <v>8.10968553764623</v>
      </c>
      <c r="AF218" s="11" t="n">
        <v>24.8366403255426</v>
      </c>
      <c r="AG218" s="11" t="n">
        <v>6.87694218832592</v>
      </c>
      <c r="AH218" s="11" t="n">
        <v>18.1414761923199</v>
      </c>
      <c r="AI218" s="11" t="n">
        <v>38.9925877034681</v>
      </c>
      <c r="AJ218" s="11" t="n">
        <v>8.29842158375683</v>
      </c>
      <c r="AK218" s="11" t="n">
        <v>8.99513495089824</v>
      </c>
      <c r="AL218" s="11" t="n">
        <v>8.12576851861728</v>
      </c>
      <c r="AM218" s="11" t="n">
        <v>12.9285156410765</v>
      </c>
      <c r="AN218" s="11" t="n">
        <v>25.1274420692712</v>
      </c>
      <c r="AO218" s="11" t="n">
        <v>20.4681377634732</v>
      </c>
      <c r="AP218" s="11" t="n">
        <v>12.9604527019195</v>
      </c>
      <c r="AQ218" s="11" t="n">
        <v>21.9036304908447</v>
      </c>
      <c r="AR218" s="11" t="n">
        <v>21.811513831818</v>
      </c>
      <c r="AS218" s="11" t="n">
        <v>10.7291835880985</v>
      </c>
      <c r="AT218" s="11" t="n">
        <v>48.5782983897213</v>
      </c>
      <c r="AU218" s="11" t="n">
        <v>11.7837988778585</v>
      </c>
      <c r="AV218" s="11" t="n">
        <v>12.3798173988481</v>
      </c>
      <c r="AW218" s="11" t="n">
        <v>18.0803829778009</v>
      </c>
      <c r="AX218" s="11" t="n">
        <v>31.5386289227633</v>
      </c>
      <c r="AY218" s="11" t="n">
        <v>12.0478962155902</v>
      </c>
      <c r="AZ218" s="11" t="n">
        <v>22.6336313669077</v>
      </c>
      <c r="BA218" s="11" t="n">
        <v>7.57978168594191</v>
      </c>
      <c r="BB218" s="11" t="n">
        <v>23.9040180759444</v>
      </c>
      <c r="BC218" s="11" t="n">
        <v>19.2917991824655</v>
      </c>
      <c r="BD218" s="11" t="n">
        <v>19.1593209489711</v>
      </c>
      <c r="BE218" s="11" t="n">
        <v>15.2789562125868</v>
      </c>
      <c r="BF218" s="11" t="n">
        <v>26.197498968488</v>
      </c>
      <c r="BG218" s="11" t="n">
        <v>15.1808313737161</v>
      </c>
      <c r="BH218" s="11" t="n">
        <v>21.5727263659718</v>
      </c>
      <c r="BI218" s="11" t="n">
        <v>19.0742597054569</v>
      </c>
      <c r="BJ218" s="11" t="n">
        <v>4.41932498308757</v>
      </c>
      <c r="BK218" s="11" t="n">
        <v>26.3795763230675</v>
      </c>
      <c r="BL218" s="11" t="n">
        <v>9.65116962573607</v>
      </c>
      <c r="BM218" s="11" t="n">
        <v>14.3905863485266</v>
      </c>
      <c r="BN218" s="11" t="n">
        <v>12.2480140775676</v>
      </c>
      <c r="BO218" s="11" t="n">
        <v>25.6843499825009</v>
      </c>
      <c r="BP218" s="11" t="n">
        <v>14.1304632193706</v>
      </c>
      <c r="BQ218" s="11" t="n">
        <v>20.9795371488785</v>
      </c>
      <c r="BR218" s="11" t="n">
        <v>20.4955969750119</v>
      </c>
      <c r="BS218" s="11" t="n">
        <v>27.9889587865054</v>
      </c>
      <c r="BT218" s="11" t="n">
        <v>2.73503521865479</v>
      </c>
      <c r="BU218" s="11" t="n">
        <v>1.97660566489859</v>
      </c>
      <c r="BV218" s="11" t="n">
        <v>39.5774739867355</v>
      </c>
      <c r="BW218" s="11" t="n">
        <v>10.8343111390355</v>
      </c>
    </row>
    <row r="219" customFormat="false" ht="13.5" hidden="false" customHeight="false" outlineLevel="0" collapsed="false">
      <c r="A219" s="14" t="s">
        <v>705</v>
      </c>
      <c r="B219" s="3" t="s">
        <v>706</v>
      </c>
      <c r="C219" s="15" t="s">
        <v>707</v>
      </c>
      <c r="D219" s="11" t="n">
        <v>54.9367520960185</v>
      </c>
      <c r="E219" s="12" t="n">
        <v>85.1713529263784</v>
      </c>
      <c r="F219" s="12" t="n">
        <v>54.879147179554</v>
      </c>
      <c r="G219" s="11" t="n">
        <v>92.6836563384082</v>
      </c>
      <c r="H219" s="12" t="n">
        <v>50.6563132477736</v>
      </c>
      <c r="I219" s="12" t="n">
        <v>53.8126594711988</v>
      </c>
      <c r="J219" s="12" t="n">
        <v>85.7970030983869</v>
      </c>
      <c r="K219" s="12" t="n">
        <v>66.9300957127842</v>
      </c>
      <c r="L219" s="12" t="n">
        <v>81.4313311750549</v>
      </c>
      <c r="M219" s="12" t="n">
        <v>101.374446561312</v>
      </c>
      <c r="N219" s="11" t="n">
        <v>26.5953931227764</v>
      </c>
      <c r="O219" s="12" t="n">
        <v>40.8887410067103</v>
      </c>
      <c r="P219" s="11" t="n">
        <v>53.8690194040919</v>
      </c>
      <c r="Q219" s="11" t="n">
        <v>49.0426138641905</v>
      </c>
      <c r="R219" s="11" t="n">
        <v>60.8409164207536</v>
      </c>
      <c r="S219" s="11" t="n">
        <v>63.0007385667054</v>
      </c>
      <c r="T219" s="11" t="n">
        <v>52.5804952457515</v>
      </c>
      <c r="U219" s="11" t="n">
        <v>37.9700553436662</v>
      </c>
      <c r="V219" s="11" t="n">
        <v>57.6093357145557</v>
      </c>
      <c r="W219" s="11" t="n">
        <v>108.927158234147</v>
      </c>
      <c r="X219" s="11" t="n">
        <v>59.3772432554558</v>
      </c>
      <c r="Y219" s="11" t="n">
        <v>73.9170433276857</v>
      </c>
      <c r="Z219" s="11" t="n">
        <v>45.2607728887246</v>
      </c>
      <c r="AA219" s="11" t="n">
        <v>47.5784012820485</v>
      </c>
      <c r="AB219" s="11" t="n">
        <v>46.8024710208123</v>
      </c>
      <c r="AC219" s="11" t="n">
        <v>63.0533583618085</v>
      </c>
      <c r="AD219" s="11" t="n">
        <v>47.2704479499253</v>
      </c>
      <c r="AE219" s="11" t="n">
        <v>92.4067664279703</v>
      </c>
      <c r="AF219" s="11" t="n">
        <v>46.4634963345326</v>
      </c>
      <c r="AG219" s="11" t="n">
        <v>73.9698798748991</v>
      </c>
      <c r="AH219" s="11" t="n">
        <v>59.857065642213</v>
      </c>
      <c r="AI219" s="11" t="n">
        <v>45.0086581562554</v>
      </c>
      <c r="AJ219" s="11" t="n">
        <v>53.6366987064731</v>
      </c>
      <c r="AK219" s="11" t="n">
        <v>65.0086265809874</v>
      </c>
      <c r="AL219" s="11" t="n">
        <v>53.1069466623179</v>
      </c>
      <c r="AM219" s="11" t="n">
        <v>88.355132654522</v>
      </c>
      <c r="AN219" s="11" t="n">
        <v>56.5088458722412</v>
      </c>
      <c r="AO219" s="11" t="n">
        <v>70.9050239193947</v>
      </c>
      <c r="AP219" s="11" t="n">
        <v>62.9908471691909</v>
      </c>
      <c r="AQ219" s="11" t="n">
        <v>64.0411650341495</v>
      </c>
      <c r="AR219" s="11" t="n">
        <v>56.7451072219509</v>
      </c>
      <c r="AS219" s="11" t="n">
        <v>51.2190546157417</v>
      </c>
      <c r="AT219" s="11" t="n">
        <v>57.8734504114472</v>
      </c>
      <c r="AU219" s="11" t="n">
        <v>44.6731098037048</v>
      </c>
      <c r="AV219" s="11" t="n">
        <v>52.4613149923078</v>
      </c>
      <c r="AW219" s="11" t="n">
        <v>50.4365734013985</v>
      </c>
      <c r="AX219" s="11" t="n">
        <v>56.2524595059419</v>
      </c>
      <c r="AY219" s="11" t="n">
        <v>66.8791510071512</v>
      </c>
      <c r="AZ219" s="11" t="n">
        <v>86.7373803324274</v>
      </c>
      <c r="BA219" s="11" t="n">
        <v>53.7378044538592</v>
      </c>
      <c r="BB219" s="11" t="n">
        <v>91.5504951764028</v>
      </c>
      <c r="BC219" s="11" t="n">
        <v>82.2597211049506</v>
      </c>
      <c r="BD219" s="11" t="n">
        <v>86.1468020947859</v>
      </c>
      <c r="BE219" s="11" t="n">
        <v>29.9830110983235</v>
      </c>
      <c r="BF219" s="11" t="n">
        <v>58.1863885054269</v>
      </c>
      <c r="BG219" s="11" t="n">
        <v>36.8007897708881</v>
      </c>
      <c r="BH219" s="11" t="n">
        <v>76.3671134300941</v>
      </c>
      <c r="BI219" s="11" t="n">
        <v>46.3422703462423</v>
      </c>
      <c r="BJ219" s="11" t="n">
        <v>51.5368817307828</v>
      </c>
      <c r="BK219" s="11" t="n">
        <v>27.6759065181932</v>
      </c>
      <c r="BL219" s="11" t="n">
        <v>36.1324803058891</v>
      </c>
      <c r="BM219" s="11" t="n">
        <v>55.5858244398879</v>
      </c>
      <c r="BN219" s="11" t="n">
        <v>56.2894758703015</v>
      </c>
      <c r="BO219" s="11" t="n">
        <v>58.0162611057788</v>
      </c>
      <c r="BP219" s="11" t="n">
        <v>50.6512143925239</v>
      </c>
      <c r="BQ219" s="11" t="n">
        <v>34.007896066484</v>
      </c>
      <c r="BR219" s="11" t="n">
        <v>44.9801085647151</v>
      </c>
      <c r="BS219" s="11" t="n">
        <v>43.1969984106072</v>
      </c>
      <c r="BT219" s="11" t="n">
        <v>68.3478795618421</v>
      </c>
      <c r="BU219" s="11" t="n">
        <v>68.4425695398356</v>
      </c>
      <c r="BV219" s="11" t="n">
        <v>15.8490241351112</v>
      </c>
      <c r="BW219" s="11" t="n">
        <v>49.9409330138336</v>
      </c>
    </row>
    <row r="220" customFormat="false" ht="13.5" hidden="false" customHeight="false" outlineLevel="0" collapsed="false">
      <c r="A220" s="14" t="s">
        <v>708</v>
      </c>
      <c r="B220" s="16" t="s">
        <v>709</v>
      </c>
      <c r="C220" s="15" t="s">
        <v>710</v>
      </c>
      <c r="D220" s="11" t="n">
        <v>0.317324054021175</v>
      </c>
      <c r="E220" s="12" t="n">
        <v>1.27847364238977</v>
      </c>
      <c r="F220" s="12" t="n">
        <v>1.17372191662459</v>
      </c>
      <c r="G220" s="11" t="n">
        <v>0.429495063229025</v>
      </c>
      <c r="H220" s="12" t="n">
        <v>0.920631508104997</v>
      </c>
      <c r="I220" s="12" t="n">
        <v>0.969577124955171</v>
      </c>
      <c r="J220" s="12" t="n">
        <v>1.04844150970838</v>
      </c>
      <c r="K220" s="12" t="n">
        <v>1.46224744199726</v>
      </c>
      <c r="L220" s="12" t="n">
        <v>1.15451815453472</v>
      </c>
      <c r="M220" s="12" t="n">
        <v>1.36890559465292</v>
      </c>
      <c r="N220" s="11" t="n">
        <v>0.528330086604352</v>
      </c>
      <c r="O220" s="12" t="n">
        <v>1.09314055100792</v>
      </c>
      <c r="P220" s="11" t="n">
        <v>1.05909139794432</v>
      </c>
      <c r="Q220" s="11" t="n">
        <v>1.13687928785055</v>
      </c>
      <c r="R220" s="11" t="n">
        <v>1.07290202850992</v>
      </c>
      <c r="S220" s="11" t="n">
        <v>1.07730045543121</v>
      </c>
      <c r="T220" s="11" t="n">
        <v>0.846851912540593</v>
      </c>
      <c r="U220" s="11" t="n">
        <v>1.03067260012849</v>
      </c>
      <c r="V220" s="11" t="n">
        <v>0.980250712219658</v>
      </c>
      <c r="W220" s="11" t="n">
        <v>1.41381663375814</v>
      </c>
      <c r="X220" s="11" t="n">
        <v>1.51219634526234</v>
      </c>
      <c r="Y220" s="11" t="n">
        <v>1.28507007896566</v>
      </c>
      <c r="Z220" s="11" t="n">
        <v>1.02214353529565</v>
      </c>
      <c r="AA220" s="11" t="n">
        <v>1.09732988233638</v>
      </c>
      <c r="AB220" s="11" t="n">
        <v>0.975017914163502</v>
      </c>
      <c r="AC220" s="11" t="n">
        <v>1.12732877927865</v>
      </c>
      <c r="AD220" s="11" t="n">
        <v>1.16419538038054</v>
      </c>
      <c r="AE220" s="11" t="n">
        <v>1.36390482039305</v>
      </c>
      <c r="AF220" s="11" t="n">
        <v>1.14919892259084</v>
      </c>
      <c r="AG220" s="11" t="n">
        <v>1.19358720994577</v>
      </c>
      <c r="AH220" s="11" t="n">
        <v>1.18879407186288</v>
      </c>
      <c r="AI220" s="11" t="n">
        <v>1.39484462149673</v>
      </c>
      <c r="AJ220" s="11" t="n">
        <v>1.01935565783919</v>
      </c>
      <c r="AK220" s="11" t="n">
        <v>1.22921667833929</v>
      </c>
      <c r="AL220" s="11" t="n">
        <v>1.39061522204547</v>
      </c>
      <c r="AM220" s="11" t="n">
        <v>1.46208157677059</v>
      </c>
      <c r="AN220" s="11" t="n">
        <v>1.23460079396019</v>
      </c>
      <c r="AO220" s="11" t="n">
        <v>0.784017789172387</v>
      </c>
      <c r="AP220" s="11" t="n">
        <v>1.19182417419645</v>
      </c>
      <c r="AQ220" s="11" t="n">
        <v>1.40054183963981</v>
      </c>
      <c r="AR220" s="11" t="n">
        <v>1.11904430989588</v>
      </c>
      <c r="AS220" s="11" t="n">
        <v>1.0476535938335</v>
      </c>
      <c r="AT220" s="11" t="n">
        <v>0.758256093622721</v>
      </c>
      <c r="AU220" s="11" t="n">
        <v>0.998735202600846</v>
      </c>
      <c r="AV220" s="11" t="n">
        <v>0.980213911735112</v>
      </c>
      <c r="AW220" s="11" t="n">
        <v>1.45431714486156</v>
      </c>
      <c r="AX220" s="11" t="n">
        <v>1.10191330789268</v>
      </c>
      <c r="AY220" s="11" t="n">
        <v>1.1299510860914</v>
      </c>
      <c r="AZ220" s="11" t="n">
        <v>0.872107068380394</v>
      </c>
      <c r="BA220" s="11" t="n">
        <v>1.16454467172409</v>
      </c>
      <c r="BB220" s="11" t="n">
        <v>1.65664683992652</v>
      </c>
      <c r="BC220" s="11" t="n">
        <v>1.36197091073253</v>
      </c>
      <c r="BD220" s="11" t="n">
        <v>1.39000636970623</v>
      </c>
      <c r="BE220" s="11" t="n">
        <v>1.52398249478142</v>
      </c>
      <c r="BF220" s="11" t="n">
        <v>1.24654884483668</v>
      </c>
      <c r="BG220" s="11" t="n">
        <v>1.90305447370339</v>
      </c>
      <c r="BH220" s="11" t="n">
        <v>1.18177454816881</v>
      </c>
      <c r="BI220" s="11" t="n">
        <v>1.23466882449163</v>
      </c>
      <c r="BJ220" s="11" t="n">
        <v>1.50935200725001</v>
      </c>
      <c r="BK220" s="11" t="n">
        <v>1.78078068880212</v>
      </c>
      <c r="BL220" s="11" t="n">
        <v>1.24033097519715</v>
      </c>
      <c r="BM220" s="11" t="n">
        <v>1.16289116147033</v>
      </c>
      <c r="BN220" s="11" t="n">
        <v>1.17352054126332</v>
      </c>
      <c r="BO220" s="11" t="n">
        <v>1.11165672718052</v>
      </c>
      <c r="BP220" s="11" t="n">
        <v>1.17796549862067</v>
      </c>
      <c r="BQ220" s="11" t="n">
        <v>1.30279217574573</v>
      </c>
      <c r="BR220" s="11" t="n">
        <v>1.22415122060366</v>
      </c>
      <c r="BS220" s="11" t="n">
        <v>1.35642869114271</v>
      </c>
      <c r="BT220" s="11" t="n">
        <v>1.07583081464956</v>
      </c>
      <c r="BU220" s="11" t="n">
        <v>1.31756344151441</v>
      </c>
      <c r="BV220" s="11" t="n">
        <v>1.46901772445637</v>
      </c>
      <c r="BW220" s="11" t="n">
        <v>1.53912785842519</v>
      </c>
    </row>
    <row r="221" customFormat="false" ht="13.5" hidden="false" customHeight="false" outlineLevel="0" collapsed="false">
      <c r="A221" s="14" t="s">
        <v>711</v>
      </c>
      <c r="B221" s="16" t="s">
        <v>712</v>
      </c>
      <c r="C221" s="15" t="s">
        <v>713</v>
      </c>
      <c r="D221" s="11" t="n">
        <v>0.338895616603189</v>
      </c>
      <c r="E221" s="12" t="n">
        <v>0.899358846294836</v>
      </c>
      <c r="F221" s="12" t="n">
        <v>1.3111325851859</v>
      </c>
      <c r="G221" s="11" t="n">
        <v>0.425652539229882</v>
      </c>
      <c r="H221" s="12" t="n">
        <v>0.870190215952386</v>
      </c>
      <c r="I221" s="12" t="n">
        <v>1.13031400259641</v>
      </c>
      <c r="J221" s="12" t="n">
        <v>0.979623192954024</v>
      </c>
      <c r="K221" s="12" t="n">
        <v>1.04522783224678</v>
      </c>
      <c r="L221" s="12" t="n">
        <v>1.10053877319024</v>
      </c>
      <c r="M221" s="12" t="n">
        <v>1.05181927585427</v>
      </c>
      <c r="N221" s="11" t="n">
        <v>0.514029553707368</v>
      </c>
      <c r="O221" s="12" t="n">
        <v>0.853481228776305</v>
      </c>
      <c r="P221" s="11" t="n">
        <v>0.745554409105835</v>
      </c>
      <c r="Q221" s="11" t="n">
        <v>0.897770116623062</v>
      </c>
      <c r="R221" s="11" t="n">
        <v>1.34994598570685</v>
      </c>
      <c r="S221" s="11" t="n">
        <v>1.32557977976569</v>
      </c>
      <c r="T221" s="11" t="n">
        <v>0.841566118279448</v>
      </c>
      <c r="U221" s="11" t="n">
        <v>1.20721764099487</v>
      </c>
      <c r="V221" s="11" t="n">
        <v>1.3668128652874</v>
      </c>
      <c r="W221" s="11" t="n">
        <v>1.1882526785705</v>
      </c>
      <c r="X221" s="11" t="n">
        <v>1.32318327636069</v>
      </c>
      <c r="Y221" s="11" t="n">
        <v>1.19307480592786</v>
      </c>
      <c r="Z221" s="11" t="n">
        <v>0.9730641209043</v>
      </c>
      <c r="AA221" s="11" t="n">
        <v>0.840012365400197</v>
      </c>
      <c r="AB221" s="11" t="n">
        <v>1.62216249056871</v>
      </c>
      <c r="AC221" s="11" t="n">
        <v>1.03926388569089</v>
      </c>
      <c r="AD221" s="11" t="n">
        <v>1.25456641584383</v>
      </c>
      <c r="AE221" s="11" t="n">
        <v>1.57213480620554</v>
      </c>
      <c r="AF221" s="11" t="n">
        <v>1.58446362567125</v>
      </c>
      <c r="AG221" s="11" t="n">
        <v>1.33410166066614</v>
      </c>
      <c r="AH221" s="11" t="n">
        <v>1.48512435180412</v>
      </c>
      <c r="AI221" s="11" t="n">
        <v>1.32745047103489</v>
      </c>
      <c r="AJ221" s="11" t="n">
        <v>1.64478468049779</v>
      </c>
      <c r="AK221" s="11" t="n">
        <v>1.26706992315622</v>
      </c>
      <c r="AL221" s="11" t="n">
        <v>1.42400955296332</v>
      </c>
      <c r="AM221" s="11" t="n">
        <v>1.66663219088822</v>
      </c>
      <c r="AN221" s="11" t="n">
        <v>1.0248755749431</v>
      </c>
      <c r="AO221" s="11" t="n">
        <v>1.26818587713131</v>
      </c>
      <c r="AP221" s="11" t="n">
        <v>0.888164303639881</v>
      </c>
      <c r="AQ221" s="11" t="n">
        <v>1.00441111657839</v>
      </c>
      <c r="AR221" s="11" t="n">
        <v>1.29159391797641</v>
      </c>
      <c r="AS221" s="11" t="n">
        <v>0.836928090494359</v>
      </c>
      <c r="AT221" s="11" t="n">
        <v>0.995726360629299</v>
      </c>
      <c r="AU221" s="11" t="n">
        <v>1.16122275180084</v>
      </c>
      <c r="AV221" s="11" t="n">
        <v>0.879704608199531</v>
      </c>
      <c r="AW221" s="11" t="n">
        <v>0.990563374830293</v>
      </c>
      <c r="AX221" s="11" t="n">
        <v>1.31084873484366</v>
      </c>
      <c r="AY221" s="11" t="n">
        <v>1.19735393228866</v>
      </c>
      <c r="AZ221" s="11" t="n">
        <v>0.881524156702498</v>
      </c>
      <c r="BA221" s="11" t="n">
        <v>1.18479050756443</v>
      </c>
      <c r="BB221" s="11" t="n">
        <v>1.39422164288057</v>
      </c>
      <c r="BC221" s="11" t="n">
        <v>1.50911250833594</v>
      </c>
      <c r="BD221" s="11" t="n">
        <v>1.35799319467756</v>
      </c>
      <c r="BE221" s="11" t="n">
        <v>1.02393690576392</v>
      </c>
      <c r="BF221" s="11" t="n">
        <v>0.915680283006306</v>
      </c>
      <c r="BG221" s="11" t="n">
        <v>2.1609300031023</v>
      </c>
      <c r="BH221" s="11" t="n">
        <v>1.52008414515517</v>
      </c>
      <c r="BI221" s="11" t="n">
        <v>1.22275533268356</v>
      </c>
      <c r="BJ221" s="11" t="n">
        <v>1.79213227217564</v>
      </c>
      <c r="BK221" s="11" t="n">
        <v>1.35609022071936</v>
      </c>
      <c r="BL221" s="11" t="n">
        <v>1.18640402641367</v>
      </c>
      <c r="BM221" s="11" t="n">
        <v>1.3854456631318</v>
      </c>
      <c r="BN221" s="11" t="n">
        <v>1.31317863541627</v>
      </c>
      <c r="BO221" s="11" t="n">
        <v>1.28904450300827</v>
      </c>
      <c r="BP221" s="11" t="n">
        <v>1.16681935858194</v>
      </c>
      <c r="BQ221" s="11" t="n">
        <v>1.40644769196454</v>
      </c>
      <c r="BR221" s="11" t="n">
        <v>1.04295154077838</v>
      </c>
      <c r="BS221" s="11" t="n">
        <v>1.29388179316042</v>
      </c>
      <c r="BT221" s="11" t="n">
        <v>0.978400677168334</v>
      </c>
      <c r="BU221" s="11" t="n">
        <v>1.29387533300748</v>
      </c>
      <c r="BV221" s="11" t="n">
        <v>1.65662303715376</v>
      </c>
      <c r="BW221" s="11" t="n">
        <v>1.88496370567812</v>
      </c>
    </row>
    <row r="222" customFormat="false" ht="13.5" hidden="false" customHeight="false" outlineLevel="0" collapsed="false">
      <c r="A222" s="14" t="s">
        <v>714</v>
      </c>
      <c r="B222" s="16" t="s">
        <v>715</v>
      </c>
      <c r="C222" s="15" t="s">
        <v>716</v>
      </c>
      <c r="D222" s="11" t="n">
        <v>2.28156974929443</v>
      </c>
      <c r="E222" s="12" t="n">
        <v>2.13543485762474</v>
      </c>
      <c r="F222" s="12" t="n">
        <v>3.87383554481778</v>
      </c>
      <c r="G222" s="11" t="n">
        <v>3.4743467991553</v>
      </c>
      <c r="H222" s="12" t="n">
        <v>2.39202467142897</v>
      </c>
      <c r="I222" s="12" t="n">
        <v>1.81563664254808</v>
      </c>
      <c r="J222" s="12" t="n">
        <v>3.90472540337546</v>
      </c>
      <c r="K222" s="12" t="n">
        <v>2.19242021885091</v>
      </c>
      <c r="L222" s="12" t="n">
        <v>2.57165809838988</v>
      </c>
      <c r="M222" s="12" t="n">
        <v>2.10730114945014</v>
      </c>
      <c r="N222" s="11" t="n">
        <v>4.56209462007983</v>
      </c>
      <c r="O222" s="12" t="n">
        <v>2.86876643678205</v>
      </c>
      <c r="P222" s="11" t="n">
        <v>2.67458199207399</v>
      </c>
      <c r="Q222" s="11" t="n">
        <v>1.74349494180626</v>
      </c>
      <c r="R222" s="11" t="n">
        <v>2.09032242889763</v>
      </c>
      <c r="S222" s="11" t="n">
        <v>2.63445986587538</v>
      </c>
      <c r="T222" s="11" t="n">
        <v>2.1291580414945</v>
      </c>
      <c r="U222" s="11" t="n">
        <v>2.26989801100228</v>
      </c>
      <c r="V222" s="11" t="n">
        <v>2.58877524237095</v>
      </c>
      <c r="W222" s="11" t="n">
        <v>3.57899534737764</v>
      </c>
      <c r="X222" s="11" t="n">
        <v>2.11704443014727</v>
      </c>
      <c r="Y222" s="11" t="n">
        <v>2.18949855333193</v>
      </c>
      <c r="Z222" s="11" t="n">
        <v>2.46045994062924</v>
      </c>
      <c r="AA222" s="11" t="n">
        <v>2.71924319440599</v>
      </c>
      <c r="AB222" s="11" t="n">
        <v>2.79671385249883</v>
      </c>
      <c r="AC222" s="11" t="n">
        <v>2.4218492297151</v>
      </c>
      <c r="AD222" s="11" t="n">
        <v>1.79653622713337</v>
      </c>
      <c r="AE222" s="11" t="n">
        <v>3.32919996169657</v>
      </c>
      <c r="AF222" s="11" t="n">
        <v>3.2519533195741</v>
      </c>
      <c r="AG222" s="11" t="n">
        <v>1.5014390260852</v>
      </c>
      <c r="AH222" s="11" t="n">
        <v>2.64985967668901</v>
      </c>
      <c r="AI222" s="11" t="n">
        <v>2.82148364339314</v>
      </c>
      <c r="AJ222" s="11" t="n">
        <v>2.22889237698026</v>
      </c>
      <c r="AK222" s="11" t="n">
        <v>2.44996321060349</v>
      </c>
      <c r="AL222" s="11" t="n">
        <v>2.56285134907235</v>
      </c>
      <c r="AM222" s="11" t="n">
        <v>3.44965451672421</v>
      </c>
      <c r="AN222" s="11" t="n">
        <v>2.28974794378026</v>
      </c>
      <c r="AO222" s="11" t="n">
        <v>2.27153664621207</v>
      </c>
      <c r="AP222" s="11" t="n">
        <v>2.19269085017114</v>
      </c>
      <c r="AQ222" s="11" t="n">
        <v>2.09852796850756</v>
      </c>
      <c r="AR222" s="11" t="n">
        <v>3.98668844498196</v>
      </c>
      <c r="AS222" s="11" t="n">
        <v>2.55882791808147</v>
      </c>
      <c r="AT222" s="11" t="n">
        <v>2.33870414562054</v>
      </c>
      <c r="AU222" s="11" t="n">
        <v>2.58334314657613</v>
      </c>
      <c r="AV222" s="11" t="n">
        <v>2.32462655514494</v>
      </c>
      <c r="AW222" s="11" t="n">
        <v>2.02819615767605</v>
      </c>
      <c r="AX222" s="11" t="n">
        <v>3.1579563543274</v>
      </c>
      <c r="AY222" s="11" t="n">
        <v>2.30417277239055</v>
      </c>
      <c r="AZ222" s="11" t="n">
        <v>3.23654637726431</v>
      </c>
      <c r="BA222" s="11" t="n">
        <v>2.26478016306243</v>
      </c>
      <c r="BB222" s="11" t="n">
        <v>2.56035402369524</v>
      </c>
      <c r="BC222" s="11" t="n">
        <v>2.59132825974027</v>
      </c>
      <c r="BD222" s="11" t="n">
        <v>2.18982933244582</v>
      </c>
      <c r="BE222" s="11" t="n">
        <v>2.79943432993246</v>
      </c>
      <c r="BF222" s="11" t="n">
        <v>2.1950147365541</v>
      </c>
      <c r="BG222" s="11" t="n">
        <v>3.47995662082686</v>
      </c>
      <c r="BH222" s="11" t="n">
        <v>2.50652613982578</v>
      </c>
      <c r="BI222" s="11" t="n">
        <v>2.82079341342801</v>
      </c>
      <c r="BJ222" s="11" t="n">
        <v>2.87773191385563</v>
      </c>
      <c r="BK222" s="11" t="n">
        <v>3.20602039595751</v>
      </c>
      <c r="BL222" s="11" t="n">
        <v>2.09926141342328</v>
      </c>
      <c r="BM222" s="11" t="n">
        <v>2.4030502396363</v>
      </c>
      <c r="BN222" s="11" t="n">
        <v>1.94190034427819</v>
      </c>
      <c r="BO222" s="11" t="n">
        <v>3.17162207781898</v>
      </c>
      <c r="BP222" s="11" t="n">
        <v>2.2043234074393</v>
      </c>
      <c r="BQ222" s="11" t="n">
        <v>2.49917363369846</v>
      </c>
      <c r="BR222" s="11" t="n">
        <v>2.50336291901336</v>
      </c>
      <c r="BS222" s="11" t="n">
        <v>3.88229089057778</v>
      </c>
      <c r="BT222" s="11" t="n">
        <v>2.66305614130485</v>
      </c>
      <c r="BU222" s="11" t="n">
        <v>2.40178349334057</v>
      </c>
      <c r="BV222" s="11" t="n">
        <v>3.41921990052749</v>
      </c>
      <c r="BW222" s="11" t="n">
        <v>2.86395994567318</v>
      </c>
    </row>
    <row r="223" customFormat="false" ht="13.5" hidden="false" customHeight="false" outlineLevel="0" collapsed="false">
      <c r="A223" s="14" t="s">
        <v>717</v>
      </c>
      <c r="B223" s="16" t="s">
        <v>718</v>
      </c>
      <c r="C223" s="15" t="s">
        <v>719</v>
      </c>
      <c r="D223" s="11" t="n">
        <v>0.352943406458536</v>
      </c>
      <c r="E223" s="12" t="n">
        <v>1.33225431783143</v>
      </c>
      <c r="F223" s="12" t="n">
        <v>1.26386805534292</v>
      </c>
      <c r="G223" s="11" t="n">
        <v>0.430226378909876</v>
      </c>
      <c r="H223" s="12" t="n">
        <v>1.37806221184626</v>
      </c>
      <c r="I223" s="12" t="n">
        <v>1.52296591645948</v>
      </c>
      <c r="J223" s="12" t="n">
        <v>1.99408240326586</v>
      </c>
      <c r="K223" s="12" t="n">
        <v>1.89273251514595</v>
      </c>
      <c r="L223" s="12" t="n">
        <v>1.68408504901011</v>
      </c>
      <c r="M223" s="12" t="n">
        <v>1.61924360755964</v>
      </c>
      <c r="N223" s="11" t="n">
        <v>0.634755142597863</v>
      </c>
      <c r="O223" s="12" t="n">
        <v>1.58323762483528</v>
      </c>
      <c r="P223" s="11" t="n">
        <v>1.36636918844111</v>
      </c>
      <c r="Q223" s="11" t="n">
        <v>1.88488208496945</v>
      </c>
      <c r="R223" s="11" t="n">
        <v>1.28800897936467</v>
      </c>
      <c r="S223" s="11" t="n">
        <v>1.65703827153005</v>
      </c>
      <c r="T223" s="11" t="n">
        <v>1.80208720524068</v>
      </c>
      <c r="U223" s="11" t="n">
        <v>1.10881885054149</v>
      </c>
      <c r="V223" s="11" t="n">
        <v>2.49754099359978</v>
      </c>
      <c r="W223" s="11" t="n">
        <v>2.05015074419324</v>
      </c>
      <c r="X223" s="11" t="n">
        <v>1.27257677427903</v>
      </c>
      <c r="Y223" s="11" t="n">
        <v>1.38091347491734</v>
      </c>
      <c r="Z223" s="11" t="n">
        <v>0.97828302306393</v>
      </c>
      <c r="AA223" s="11" t="n">
        <v>1.32701914801957</v>
      </c>
      <c r="AB223" s="11" t="n">
        <v>1.27010587620254</v>
      </c>
      <c r="AC223" s="11" t="n">
        <v>1.3336017913196</v>
      </c>
      <c r="AD223" s="11" t="n">
        <v>1.32284711851848</v>
      </c>
      <c r="AE223" s="11" t="n">
        <v>1.74970164405929</v>
      </c>
      <c r="AF223" s="11" t="n">
        <v>1.74231415931699</v>
      </c>
      <c r="AG223" s="11" t="n">
        <v>1.70218195249744</v>
      </c>
      <c r="AH223" s="11" t="n">
        <v>1.51343385722669</v>
      </c>
      <c r="AI223" s="11" t="n">
        <v>1.93180641237008</v>
      </c>
      <c r="AJ223" s="11" t="n">
        <v>2.15921554734669</v>
      </c>
      <c r="AK223" s="11" t="n">
        <v>1.98696587071398</v>
      </c>
      <c r="AL223" s="11" t="n">
        <v>1.89303233578805</v>
      </c>
      <c r="AM223" s="11" t="n">
        <v>1.86543264899758</v>
      </c>
      <c r="AN223" s="11" t="n">
        <v>2.26754400296303</v>
      </c>
      <c r="AO223" s="11" t="n">
        <v>1.78053183873956</v>
      </c>
      <c r="AP223" s="11" t="n">
        <v>1.53283204185753</v>
      </c>
      <c r="AQ223" s="11" t="n">
        <v>2.24561277890647</v>
      </c>
      <c r="AR223" s="11" t="n">
        <v>2.30412881421628</v>
      </c>
      <c r="AS223" s="11" t="n">
        <v>1.59915163134833</v>
      </c>
      <c r="AT223" s="11" t="n">
        <v>1.88985102445509</v>
      </c>
      <c r="AU223" s="11" t="n">
        <v>1.49291165879696</v>
      </c>
      <c r="AV223" s="11" t="n">
        <v>2.20081164873412</v>
      </c>
      <c r="AW223" s="11" t="n">
        <v>1.59723516634742</v>
      </c>
      <c r="AX223" s="11" t="n">
        <v>3.5156144045238</v>
      </c>
      <c r="AY223" s="11" t="n">
        <v>1.47953868595287</v>
      </c>
      <c r="AZ223" s="11" t="n">
        <v>1.56386723688844</v>
      </c>
      <c r="BA223" s="11" t="n">
        <v>1.37722371302471</v>
      </c>
      <c r="BB223" s="11" t="n">
        <v>2.21493442726569</v>
      </c>
      <c r="BC223" s="11" t="n">
        <v>1.34602897537435</v>
      </c>
      <c r="BD223" s="11" t="n">
        <v>1.80739004215169</v>
      </c>
      <c r="BE223" s="11" t="n">
        <v>1.38812438916472</v>
      </c>
      <c r="BF223" s="11" t="n">
        <v>1.87177567917065</v>
      </c>
      <c r="BG223" s="11" t="n">
        <v>2.26480766935161</v>
      </c>
      <c r="BH223" s="11" t="n">
        <v>1.57157028559775</v>
      </c>
      <c r="BI223" s="11" t="n">
        <v>1.60668653297239</v>
      </c>
      <c r="BJ223" s="11" t="n">
        <v>1.81321581424764</v>
      </c>
      <c r="BK223" s="11" t="n">
        <v>1.70392594871018</v>
      </c>
      <c r="BL223" s="11" t="n">
        <v>2.13128180035667</v>
      </c>
      <c r="BM223" s="11" t="n">
        <v>1.34590557475077</v>
      </c>
      <c r="BN223" s="11" t="n">
        <v>1.53561373687215</v>
      </c>
      <c r="BO223" s="11" t="n">
        <v>1.7786930114159</v>
      </c>
      <c r="BP223" s="11" t="n">
        <v>1.76321676085686</v>
      </c>
      <c r="BQ223" s="11" t="n">
        <v>2.02517586594636</v>
      </c>
      <c r="BR223" s="11" t="n">
        <v>1.57289967474032</v>
      </c>
      <c r="BS223" s="11" t="n">
        <v>2.10899011438391</v>
      </c>
      <c r="BT223" s="11" t="n">
        <v>0.917856661418919</v>
      </c>
      <c r="BU223" s="11" t="n">
        <v>1.63002942212203</v>
      </c>
      <c r="BV223" s="11" t="n">
        <v>1.73951844160386</v>
      </c>
      <c r="BW223" s="11" t="n">
        <v>1.37747701723392</v>
      </c>
    </row>
    <row r="224" customFormat="false" ht="13.5" hidden="false" customHeight="false" outlineLevel="0" collapsed="false">
      <c r="A224" s="14" t="s">
        <v>720</v>
      </c>
      <c r="B224" s="19" t="s">
        <v>721</v>
      </c>
      <c r="C224" s="15" t="s">
        <v>722</v>
      </c>
      <c r="D224" s="11" t="n">
        <v>40.6118121728075</v>
      </c>
      <c r="E224" s="12" t="n">
        <v>38.4250090415935</v>
      </c>
      <c r="F224" s="12" t="n">
        <v>27.6007944949811</v>
      </c>
      <c r="G224" s="11" t="n">
        <v>96.5950973876269</v>
      </c>
      <c r="H224" s="12" t="n">
        <v>31.4115441192891</v>
      </c>
      <c r="I224" s="12" t="n">
        <v>36.1762605642295</v>
      </c>
      <c r="J224" s="12" t="n">
        <v>31.4613931924739</v>
      </c>
      <c r="K224" s="12" t="n">
        <v>37.54960100913</v>
      </c>
      <c r="L224" s="12" t="n">
        <v>44.4831807347571</v>
      </c>
      <c r="M224" s="12" t="n">
        <v>55.2299804464018</v>
      </c>
      <c r="N224" s="11" t="n">
        <v>38.3054320108448</v>
      </c>
      <c r="O224" s="12" t="n">
        <v>31.779707407455</v>
      </c>
      <c r="P224" s="11" t="n">
        <v>40.309901554613</v>
      </c>
      <c r="Q224" s="11" t="n">
        <v>23.9457935380451</v>
      </c>
      <c r="R224" s="11" t="n">
        <v>49.391318790408</v>
      </c>
      <c r="S224" s="11" t="n">
        <v>32.5581765930004</v>
      </c>
      <c r="T224" s="11" t="n">
        <v>39.3776148562963</v>
      </c>
      <c r="U224" s="11" t="n">
        <v>29.0067152002313</v>
      </c>
      <c r="V224" s="11" t="n">
        <v>52.3003481812446</v>
      </c>
      <c r="W224" s="11" t="n">
        <v>56.063906868475</v>
      </c>
      <c r="X224" s="11" t="n">
        <v>60.1980559002654</v>
      </c>
      <c r="Y224" s="11" t="n">
        <v>53.2306780105923</v>
      </c>
      <c r="Z224" s="11" t="n">
        <v>67.0420024449414</v>
      </c>
      <c r="AA224" s="11" t="n">
        <v>22.6928247623349</v>
      </c>
      <c r="AB224" s="11" t="n">
        <v>33.1050126572</v>
      </c>
      <c r="AC224" s="11" t="n">
        <v>31.332128767667</v>
      </c>
      <c r="AD224" s="11" t="n">
        <v>33.6522177790211</v>
      </c>
      <c r="AE224" s="11" t="n">
        <v>52.7116090647741</v>
      </c>
      <c r="AF224" s="11" t="n">
        <v>30.6266114052331</v>
      </c>
      <c r="AG224" s="11" t="n">
        <v>44.0501118729804</v>
      </c>
      <c r="AH224" s="11" t="n">
        <v>37.6218605610831</v>
      </c>
      <c r="AI224" s="11" t="n">
        <v>30.513197852218</v>
      </c>
      <c r="AJ224" s="11" t="n">
        <v>33.4507594943402</v>
      </c>
      <c r="AK224" s="11" t="n">
        <v>24.4924616323945</v>
      </c>
      <c r="AL224" s="11" t="n">
        <v>27.6236905103526</v>
      </c>
      <c r="AM224" s="11" t="n">
        <v>38.2629692000041</v>
      </c>
      <c r="AN224" s="11" t="n">
        <v>42.3158762753178</v>
      </c>
      <c r="AO224" s="11" t="n">
        <v>38.257285713551</v>
      </c>
      <c r="AP224" s="11" t="n">
        <v>36.8992906079898</v>
      </c>
      <c r="AQ224" s="11" t="n">
        <v>31.2690328555824</v>
      </c>
      <c r="AR224" s="11" t="n">
        <v>31.2836209983772</v>
      </c>
      <c r="AS224" s="11" t="n">
        <v>49.3602998720727</v>
      </c>
      <c r="AT224" s="11" t="n">
        <v>40.5014726585652</v>
      </c>
      <c r="AU224" s="11" t="n">
        <v>34.4770153773196</v>
      </c>
      <c r="AV224" s="11" t="n">
        <v>31.8515046521916</v>
      </c>
      <c r="AW224" s="11" t="n">
        <v>28.7403084171837</v>
      </c>
      <c r="AX224" s="11" t="n">
        <v>43.2579318248337</v>
      </c>
      <c r="AY224" s="11" t="n">
        <v>28.4881359649095</v>
      </c>
      <c r="AZ224" s="11" t="n">
        <v>32.6638601872996</v>
      </c>
      <c r="BA224" s="11" t="n">
        <v>30.7760381025101</v>
      </c>
      <c r="BB224" s="11" t="n">
        <v>47.8239298815319</v>
      </c>
      <c r="BC224" s="11" t="n">
        <v>49.6461244083295</v>
      </c>
      <c r="BD224" s="11" t="n">
        <v>43.3487007730027</v>
      </c>
      <c r="BE224" s="11" t="n">
        <v>18.6353829159081</v>
      </c>
      <c r="BF224" s="11" t="n">
        <v>34.1615610779882</v>
      </c>
      <c r="BG224" s="11" t="n">
        <v>20.87174568496</v>
      </c>
      <c r="BH224" s="11" t="n">
        <v>36.6604859528492</v>
      </c>
      <c r="BI224" s="11" t="n">
        <v>20.376440732078</v>
      </c>
      <c r="BJ224" s="11" t="n">
        <v>53.560118582884</v>
      </c>
      <c r="BK224" s="11" t="n">
        <v>29.5741218894123</v>
      </c>
      <c r="BL224" s="11" t="n">
        <v>46.7962587130489</v>
      </c>
      <c r="BM224" s="11" t="n">
        <v>29.952502949356</v>
      </c>
      <c r="BN224" s="11" t="n">
        <v>42.4633676558976</v>
      </c>
      <c r="BO224" s="11" t="n">
        <v>18.4610483508271</v>
      </c>
      <c r="BP224" s="11" t="n">
        <v>39.1163315545644</v>
      </c>
      <c r="BQ224" s="11" t="n">
        <v>20.2613988179732</v>
      </c>
      <c r="BR224" s="11" t="n">
        <v>32.2426640364456</v>
      </c>
      <c r="BS224" s="11" t="n">
        <v>23.1289475751905</v>
      </c>
      <c r="BT224" s="11" t="n">
        <v>60.332593772534</v>
      </c>
      <c r="BU224" s="11" t="n">
        <v>71.0953761804996</v>
      </c>
      <c r="BV224" s="11" t="n">
        <v>35.6554795858392</v>
      </c>
      <c r="BW224" s="11" t="n">
        <v>74.6991275689892</v>
      </c>
    </row>
    <row r="225" customFormat="false" ht="13.5" hidden="false" customHeight="false" outlineLevel="0" collapsed="false">
      <c r="A225" s="14" t="s">
        <v>723</v>
      </c>
      <c r="B225" s="3" t="s">
        <v>724</v>
      </c>
      <c r="C225" s="15" t="s">
        <v>725</v>
      </c>
      <c r="D225" s="11" t="n">
        <v>0.964430314034223</v>
      </c>
      <c r="E225" s="12" t="n">
        <v>1.98759645387384</v>
      </c>
      <c r="F225" s="12" t="n">
        <v>1.54194198027622</v>
      </c>
      <c r="G225" s="11" t="n">
        <v>0.345343878590468</v>
      </c>
      <c r="H225" s="12" t="n">
        <v>1.54477337747493</v>
      </c>
      <c r="I225" s="12" t="n">
        <v>1.13053773704449</v>
      </c>
      <c r="J225" s="12" t="n">
        <v>1.37482655879443</v>
      </c>
      <c r="K225" s="12" t="n">
        <v>1.58043153959585</v>
      </c>
      <c r="L225" s="12" t="n">
        <v>1.06521985673357</v>
      </c>
      <c r="M225" s="12" t="n">
        <v>1.35083864906541</v>
      </c>
      <c r="N225" s="11" t="n">
        <v>1.06751420017517</v>
      </c>
      <c r="O225" s="12" t="n">
        <v>1.27837205555291</v>
      </c>
      <c r="P225" s="11" t="n">
        <v>1.34975223515013</v>
      </c>
      <c r="Q225" s="11" t="n">
        <v>1.83784735646266</v>
      </c>
      <c r="R225" s="11" t="n">
        <v>1.60154077777279</v>
      </c>
      <c r="S225" s="11" t="n">
        <v>1.94617365123186</v>
      </c>
      <c r="T225" s="11" t="n">
        <v>1.60252117793959</v>
      </c>
      <c r="U225" s="11" t="n">
        <v>1.52545194148759</v>
      </c>
      <c r="V225" s="11" t="n">
        <v>1.6447339191389</v>
      </c>
      <c r="W225" s="11" t="n">
        <v>4.02130953548125</v>
      </c>
      <c r="X225" s="11" t="n">
        <v>1.2615631319969</v>
      </c>
      <c r="Y225" s="11" t="n">
        <v>1.72098409556745</v>
      </c>
      <c r="Z225" s="11" t="n">
        <v>1.80461711159376</v>
      </c>
      <c r="AA225" s="11" t="n">
        <v>1.18223503440005</v>
      </c>
      <c r="AB225" s="11" t="n">
        <v>1.45664439408743</v>
      </c>
      <c r="AC225" s="11" t="n">
        <v>1.09386683478093</v>
      </c>
      <c r="AD225" s="11" t="n">
        <v>1.07125923079903</v>
      </c>
      <c r="AE225" s="11" t="n">
        <v>3.34095755462643</v>
      </c>
      <c r="AF225" s="11" t="n">
        <v>1.6730024009478</v>
      </c>
      <c r="AG225" s="11" t="n">
        <v>2.09864025771182</v>
      </c>
      <c r="AH225" s="11" t="n">
        <v>1.43660250486239</v>
      </c>
      <c r="AI225" s="11" t="n">
        <v>1.8458880450677</v>
      </c>
      <c r="AJ225" s="11" t="n">
        <v>2.45234457369177</v>
      </c>
      <c r="AK225" s="11" t="n">
        <v>2.36170050085939</v>
      </c>
      <c r="AL225" s="11" t="n">
        <v>1.37562530292645</v>
      </c>
      <c r="AM225" s="11" t="n">
        <v>1.90216614268898</v>
      </c>
      <c r="AN225" s="11" t="n">
        <v>1.82705128206667</v>
      </c>
      <c r="AO225" s="11" t="n">
        <v>1.10979590678134</v>
      </c>
      <c r="AP225" s="11" t="n">
        <v>1.13466955156778</v>
      </c>
      <c r="AQ225" s="11" t="n">
        <v>2.34909692139411</v>
      </c>
      <c r="AR225" s="11" t="n">
        <v>1.88836463925825</v>
      </c>
      <c r="AS225" s="11" t="n">
        <v>1.36151819125184</v>
      </c>
      <c r="AT225" s="11" t="n">
        <v>0.934289261011817</v>
      </c>
      <c r="AU225" s="11" t="n">
        <v>2.43769536289007</v>
      </c>
      <c r="AV225" s="11" t="n">
        <v>1.86066262749866</v>
      </c>
      <c r="AW225" s="11" t="n">
        <v>1.51708178215124</v>
      </c>
      <c r="AX225" s="11" t="n">
        <v>1.7076309694567</v>
      </c>
      <c r="AY225" s="11" t="n">
        <v>1.04986280887385</v>
      </c>
      <c r="AZ225" s="11" t="n">
        <v>1.76637390467063</v>
      </c>
      <c r="BA225" s="11" t="n">
        <v>1.15144406702485</v>
      </c>
      <c r="BB225" s="11" t="n">
        <v>1.86250649015412</v>
      </c>
      <c r="BC225" s="11" t="n">
        <v>1.18927516513536</v>
      </c>
      <c r="BD225" s="11" t="n">
        <v>0.998726757375288</v>
      </c>
      <c r="BE225" s="11" t="n">
        <v>2.19776617709398</v>
      </c>
      <c r="BF225" s="11" t="n">
        <v>2.04148522781924</v>
      </c>
      <c r="BG225" s="11" t="n">
        <v>1.3379055070377</v>
      </c>
      <c r="BH225" s="11" t="n">
        <v>1.43659165729081</v>
      </c>
      <c r="BI225" s="11" t="n">
        <v>1.43744915203709</v>
      </c>
      <c r="BJ225" s="11" t="n">
        <v>3.83871753238621</v>
      </c>
      <c r="BK225" s="11" t="n">
        <v>2.74369445547011</v>
      </c>
      <c r="BL225" s="11" t="n">
        <v>1.68886704775956</v>
      </c>
      <c r="BM225" s="11" t="n">
        <v>1.54365325376201</v>
      </c>
      <c r="BN225" s="11" t="n">
        <v>1.7277814857954</v>
      </c>
      <c r="BO225" s="11" t="n">
        <v>1.96723754943882</v>
      </c>
      <c r="BP225" s="11" t="n">
        <v>1.49270693277344</v>
      </c>
      <c r="BQ225" s="11" t="n">
        <v>2.06134625558749</v>
      </c>
      <c r="BR225" s="11" t="n">
        <v>1.3897952160177</v>
      </c>
      <c r="BS225" s="11" t="n">
        <v>0.948827468235473</v>
      </c>
      <c r="BT225" s="11" t="n">
        <v>1.32179146478445</v>
      </c>
      <c r="BU225" s="11" t="n">
        <v>1.52725549829196</v>
      </c>
      <c r="BV225" s="11" t="n">
        <v>2.22547872644307</v>
      </c>
      <c r="BW225" s="11" t="n">
        <v>1.53455791519784</v>
      </c>
    </row>
    <row r="226" customFormat="false" ht="13.5" hidden="false" customHeight="false" outlineLevel="0" collapsed="false">
      <c r="A226" s="14" t="s">
        <v>726</v>
      </c>
      <c r="B226" s="3" t="s">
        <v>727</v>
      </c>
      <c r="C226" s="15" t="s">
        <v>728</v>
      </c>
      <c r="D226" s="11" t="n">
        <v>0.285605302026011</v>
      </c>
      <c r="E226" s="12" t="n">
        <v>0.822272050714046</v>
      </c>
      <c r="F226" s="12" t="n">
        <v>1.15959009566647</v>
      </c>
      <c r="G226" s="11" t="n">
        <v>0.592718337554245</v>
      </c>
      <c r="H226" s="12" t="n">
        <v>1.2970051775137</v>
      </c>
      <c r="I226" s="12" t="n">
        <v>0.932674481340326</v>
      </c>
      <c r="J226" s="12" t="n">
        <v>0.896868353803494</v>
      </c>
      <c r="K226" s="12" t="n">
        <v>1.12695709478291</v>
      </c>
      <c r="L226" s="12" t="n">
        <v>1.39917454084674</v>
      </c>
      <c r="M226" s="12" t="n">
        <v>1.06563326929711</v>
      </c>
      <c r="N226" s="11" t="n">
        <v>0.380229790617399</v>
      </c>
      <c r="O226" s="12" t="n">
        <v>1.04441559587212</v>
      </c>
      <c r="P226" s="11" t="n">
        <v>1.01265080556704</v>
      </c>
      <c r="Q226" s="11" t="n">
        <v>0.779782917963661</v>
      </c>
      <c r="R226" s="11" t="n">
        <v>1.2025561803624</v>
      </c>
      <c r="S226" s="11" t="n">
        <v>1.01893103110794</v>
      </c>
      <c r="T226" s="11" t="n">
        <v>1.12197963191448</v>
      </c>
      <c r="U226" s="11" t="n">
        <v>1.10138850610841</v>
      </c>
      <c r="V226" s="11" t="n">
        <v>1.18545741131129</v>
      </c>
      <c r="W226" s="11" t="n">
        <v>1.07952158787617</v>
      </c>
      <c r="X226" s="11" t="n">
        <v>0.944784491264476</v>
      </c>
      <c r="Y226" s="11" t="n">
        <v>1.28832305364032</v>
      </c>
      <c r="Z226" s="11" t="n">
        <v>0.929334278456624</v>
      </c>
      <c r="AA226" s="11" t="n">
        <v>0.836135419541822</v>
      </c>
      <c r="AB226" s="11" t="n">
        <v>1.02029573656397</v>
      </c>
      <c r="AC226" s="11" t="n">
        <v>1.03878389291589</v>
      </c>
      <c r="AD226" s="11" t="n">
        <v>1.37059109079252</v>
      </c>
      <c r="AE226" s="11" t="n">
        <v>2.20898328200244</v>
      </c>
      <c r="AF226" s="11" t="n">
        <v>1.35193880076643</v>
      </c>
      <c r="AG226" s="11" t="n">
        <v>1.12759842524639</v>
      </c>
      <c r="AH226" s="11" t="n">
        <v>1.01783915731855</v>
      </c>
      <c r="AI226" s="11" t="n">
        <v>1.4628492083074</v>
      </c>
      <c r="AJ226" s="11" t="n">
        <v>1.41700908003905</v>
      </c>
      <c r="AK226" s="11" t="n">
        <v>1.18022495505848</v>
      </c>
      <c r="AL226" s="11" t="n">
        <v>1.3368434222437</v>
      </c>
      <c r="AM226" s="11" t="n">
        <v>1.75417158185014</v>
      </c>
      <c r="AN226" s="11" t="n">
        <v>1.33606031606636</v>
      </c>
      <c r="AO226" s="11" t="n">
        <v>0.883874731174916</v>
      </c>
      <c r="AP226" s="11" t="n">
        <v>1.16468315578876</v>
      </c>
      <c r="AQ226" s="11" t="n">
        <v>1.20535184174817</v>
      </c>
      <c r="AR226" s="11" t="n">
        <v>1.0030614600512</v>
      </c>
      <c r="AS226" s="11" t="n">
        <v>0.976210157806276</v>
      </c>
      <c r="AT226" s="11" t="n">
        <v>1.01820114007184</v>
      </c>
      <c r="AU226" s="11" t="n">
        <v>1.15219665099171</v>
      </c>
      <c r="AV226" s="11" t="n">
        <v>0.740133806533231</v>
      </c>
      <c r="AW226" s="11" t="n">
        <v>1.08141383507516</v>
      </c>
      <c r="AX226" s="11" t="n">
        <v>1.83489665365798</v>
      </c>
      <c r="AY226" s="11" t="n">
        <v>1.07953208674389</v>
      </c>
      <c r="AZ226" s="11" t="n">
        <v>1.15454406371841</v>
      </c>
      <c r="BA226" s="11" t="n">
        <v>1.26925809480514</v>
      </c>
      <c r="BB226" s="11" t="n">
        <v>1.35623442372093</v>
      </c>
      <c r="BC226" s="11" t="n">
        <v>1.05340694993563</v>
      </c>
      <c r="BD226" s="11" t="n">
        <v>0.999948393425284</v>
      </c>
      <c r="BE226" s="11" t="n">
        <v>1.10011083281655</v>
      </c>
      <c r="BF226" s="11" t="n">
        <v>1.24114750586264</v>
      </c>
      <c r="BG226" s="11" t="n">
        <v>2.07079001996377</v>
      </c>
      <c r="BH226" s="11" t="n">
        <v>1.04256304163035</v>
      </c>
      <c r="BI226" s="11" t="n">
        <v>2.09600735889998</v>
      </c>
      <c r="BJ226" s="11" t="n">
        <v>1.40908013723366</v>
      </c>
      <c r="BK226" s="11" t="n">
        <v>1.67112443855517</v>
      </c>
      <c r="BL226" s="11" t="n">
        <v>1.46819168361764</v>
      </c>
      <c r="BM226" s="11" t="n">
        <v>1.45715338046629</v>
      </c>
      <c r="BN226" s="11" t="n">
        <v>0.861994849502657</v>
      </c>
      <c r="BO226" s="11" t="n">
        <v>1.20484227882164</v>
      </c>
      <c r="BP226" s="11" t="n">
        <v>1.1371665999881</v>
      </c>
      <c r="BQ226" s="11" t="n">
        <v>1.33808302081466</v>
      </c>
      <c r="BR226" s="11" t="n">
        <v>1.1254557507258</v>
      </c>
      <c r="BS226" s="11" t="n">
        <v>1.13630591700858</v>
      </c>
      <c r="BT226" s="11" t="n">
        <v>1.10371324222286</v>
      </c>
      <c r="BU226" s="11" t="n">
        <v>1.25573069604502</v>
      </c>
      <c r="BV226" s="11" t="n">
        <v>1.39875400105321</v>
      </c>
      <c r="BW226" s="11" t="n">
        <v>1.65704133209885</v>
      </c>
    </row>
    <row r="227" customFormat="false" ht="13.5" hidden="false" customHeight="false" outlineLevel="0" collapsed="false">
      <c r="A227" s="14" t="s">
        <v>729</v>
      </c>
      <c r="B227" s="3" t="s">
        <v>730</v>
      </c>
      <c r="C227" s="15" t="s">
        <v>731</v>
      </c>
      <c r="D227" s="11" t="n">
        <v>0.396506817032835</v>
      </c>
      <c r="E227" s="12" t="n">
        <v>1.42440445124902</v>
      </c>
      <c r="F227" s="12" t="n">
        <v>1.15018397831746</v>
      </c>
      <c r="G227" s="11" t="n">
        <v>0.37063093039943</v>
      </c>
      <c r="H227" s="12" t="n">
        <v>1.04934080137407</v>
      </c>
      <c r="I227" s="12" t="n">
        <v>1.24405234436872</v>
      </c>
      <c r="J227" s="12" t="n">
        <v>1.03343330701547</v>
      </c>
      <c r="K227" s="12" t="n">
        <v>1.41255035702332</v>
      </c>
      <c r="L227" s="12" t="n">
        <v>1.0779651892101</v>
      </c>
      <c r="M227" s="12" t="n">
        <v>0.900185544978422</v>
      </c>
      <c r="N227" s="11" t="n">
        <v>0.649730389410955</v>
      </c>
      <c r="O227" s="12" t="n">
        <v>1.22590971744664</v>
      </c>
      <c r="P227" s="11" t="n">
        <v>1.04587651945176</v>
      </c>
      <c r="Q227" s="11" t="n">
        <v>1.17994502262193</v>
      </c>
      <c r="R227" s="11" t="n">
        <v>1.14313894076789</v>
      </c>
      <c r="S227" s="11" t="n">
        <v>0.741442798075526</v>
      </c>
      <c r="T227" s="11" t="n">
        <v>1.20581080168627</v>
      </c>
      <c r="U227" s="11" t="n">
        <v>1.39206378577643</v>
      </c>
      <c r="V227" s="11" t="n">
        <v>1.17112841651234</v>
      </c>
      <c r="W227" s="11" t="n">
        <v>1.83650952324988</v>
      </c>
      <c r="X227" s="11" t="n">
        <v>1.18099982873166</v>
      </c>
      <c r="Y227" s="11" t="n">
        <v>1.28792119338917</v>
      </c>
      <c r="Z227" s="11" t="n">
        <v>0.852615455347915</v>
      </c>
      <c r="AA227" s="11" t="n">
        <v>0.939680027234456</v>
      </c>
      <c r="AB227" s="11" t="n">
        <v>1.04567123962988</v>
      </c>
      <c r="AC227" s="11" t="n">
        <v>0.882658205350933</v>
      </c>
      <c r="AD227" s="11" t="n">
        <v>1.28958352132281</v>
      </c>
      <c r="AE227" s="11" t="n">
        <v>1.3351286570673</v>
      </c>
      <c r="AF227" s="11" t="n">
        <v>1.35254734028956</v>
      </c>
      <c r="AG227" s="11" t="n">
        <v>1.66541990144361</v>
      </c>
      <c r="AH227" s="11" t="n">
        <v>1.3394573936535</v>
      </c>
      <c r="AI227" s="11" t="n">
        <v>1.64051697129189</v>
      </c>
      <c r="AJ227" s="11" t="n">
        <v>1.54591570722948</v>
      </c>
      <c r="AK227" s="11" t="n">
        <v>1.3631793170621</v>
      </c>
      <c r="AL227" s="11" t="n">
        <v>1.33294475690913</v>
      </c>
      <c r="AM227" s="11" t="n">
        <v>1.67589326454102</v>
      </c>
      <c r="AN227" s="11" t="n">
        <v>1.49969460087926</v>
      </c>
      <c r="AO227" s="11" t="n">
        <v>0.924777576137465</v>
      </c>
      <c r="AP227" s="11" t="n">
        <v>1.12671642902795</v>
      </c>
      <c r="AQ227" s="11" t="n">
        <v>1.33015875186707</v>
      </c>
      <c r="AR227" s="11" t="n">
        <v>1.31482674284745</v>
      </c>
      <c r="AS227" s="11" t="n">
        <v>1.13080776290551</v>
      </c>
      <c r="AT227" s="11" t="n">
        <v>1.55752466263149</v>
      </c>
      <c r="AU227" s="11" t="n">
        <v>1.47241421805956</v>
      </c>
      <c r="AV227" s="11" t="n">
        <v>1.19889893128123</v>
      </c>
      <c r="AW227" s="11" t="n">
        <v>1.42163633270462</v>
      </c>
      <c r="AX227" s="11" t="n">
        <v>1.05570746373443</v>
      </c>
      <c r="AY227" s="11" t="n">
        <v>1.15257802227321</v>
      </c>
      <c r="AZ227" s="11" t="n">
        <v>1.68127425940904</v>
      </c>
      <c r="BA227" s="11" t="n">
        <v>1.36997874497956</v>
      </c>
      <c r="BB227" s="11" t="n">
        <v>1.59249052133638</v>
      </c>
      <c r="BC227" s="11" t="n">
        <v>1.18846278474451</v>
      </c>
      <c r="BD227" s="11" t="n">
        <v>1.12943722102833</v>
      </c>
      <c r="BE227" s="11" t="n">
        <v>1.29989817612527</v>
      </c>
      <c r="BF227" s="11" t="n">
        <v>1.1456829760762</v>
      </c>
      <c r="BG227" s="11" t="n">
        <v>1.91530878405916</v>
      </c>
      <c r="BH227" s="11" t="n">
        <v>1.25806321671076</v>
      </c>
      <c r="BI227" s="11" t="n">
        <v>1.61874318978782</v>
      </c>
      <c r="BJ227" s="11" t="n">
        <v>1.71103000751428</v>
      </c>
      <c r="BK227" s="11" t="n">
        <v>1.91452372891759</v>
      </c>
      <c r="BL227" s="11" t="n">
        <v>1.66361833719516</v>
      </c>
      <c r="BM227" s="11" t="n">
        <v>0.977342082903203</v>
      </c>
      <c r="BN227" s="11" t="n">
        <v>1.18460716472942</v>
      </c>
      <c r="BO227" s="11" t="n">
        <v>1.5656351389516</v>
      </c>
      <c r="BP227" s="11" t="n">
        <v>1.27107644450244</v>
      </c>
      <c r="BQ227" s="11" t="n">
        <v>1.55749818624322</v>
      </c>
      <c r="BR227" s="11" t="n">
        <v>1.26844193224558</v>
      </c>
      <c r="BS227" s="11" t="n">
        <v>1.1349743260693</v>
      </c>
      <c r="BT227" s="11" t="n">
        <v>1.11029701764507</v>
      </c>
      <c r="BU227" s="11" t="n">
        <v>0.997618839383561</v>
      </c>
      <c r="BV227" s="11" t="n">
        <v>1.85157424343765</v>
      </c>
      <c r="BW227" s="11" t="n">
        <v>1.38258718860623</v>
      </c>
    </row>
    <row r="228" customFormat="false" ht="13.5" hidden="false" customHeight="false" outlineLevel="0" collapsed="false">
      <c r="A228" s="14" t="s">
        <v>732</v>
      </c>
      <c r="B228" s="3" t="s">
        <v>733</v>
      </c>
      <c r="C228" s="15" t="s">
        <v>734</v>
      </c>
      <c r="D228" s="11" t="n">
        <v>0.474653639744965</v>
      </c>
      <c r="E228" s="12" t="n">
        <v>1.32860347838791</v>
      </c>
      <c r="F228" s="12" t="n">
        <v>1.64419590152759</v>
      </c>
      <c r="G228" s="11" t="n">
        <v>0.503864306872236</v>
      </c>
      <c r="H228" s="12" t="n">
        <v>1.20589936951148</v>
      </c>
      <c r="I228" s="12" t="n">
        <v>0.828887955477581</v>
      </c>
      <c r="J228" s="12" t="n">
        <v>1.52667436949889</v>
      </c>
      <c r="K228" s="12" t="n">
        <v>1.27331411872457</v>
      </c>
      <c r="L228" s="12" t="n">
        <v>1.25786300155044</v>
      </c>
      <c r="M228" s="12" t="n">
        <v>1.20656380462399</v>
      </c>
      <c r="N228" s="11" t="n">
        <v>0.605513307947433</v>
      </c>
      <c r="O228" s="12" t="n">
        <v>1.32987403252758</v>
      </c>
      <c r="P228" s="11" t="n">
        <v>1.01610335141468</v>
      </c>
      <c r="Q228" s="11" t="n">
        <v>2.18708043780214</v>
      </c>
      <c r="R228" s="11" t="n">
        <v>1.26109819089</v>
      </c>
      <c r="S228" s="11" t="n">
        <v>1.29813817010898</v>
      </c>
      <c r="T228" s="11" t="n">
        <v>0.990126334195978</v>
      </c>
      <c r="U228" s="11" t="n">
        <v>1.99880614029375</v>
      </c>
      <c r="V228" s="11" t="n">
        <v>1.45537238667099</v>
      </c>
      <c r="W228" s="11" t="n">
        <v>5.97823510711947</v>
      </c>
      <c r="X228" s="11" t="n">
        <v>1.17318123277105</v>
      </c>
      <c r="Y228" s="11" t="n">
        <v>1.40046191360938</v>
      </c>
      <c r="Z228" s="11" t="n">
        <v>0.85323059769574</v>
      </c>
      <c r="AA228" s="11" t="n">
        <v>1.38595948228997</v>
      </c>
      <c r="AB228" s="11" t="n">
        <v>1.60866808664989</v>
      </c>
      <c r="AC228" s="11" t="n">
        <v>1.38932796291616</v>
      </c>
      <c r="AD228" s="11" t="n">
        <v>1.24829799444438</v>
      </c>
      <c r="AE228" s="11" t="n">
        <v>2.07552565546776</v>
      </c>
      <c r="AF228" s="11" t="n">
        <v>0.886364127900544</v>
      </c>
      <c r="AG228" s="11" t="n">
        <v>1.22669648948991</v>
      </c>
      <c r="AH228" s="11" t="n">
        <v>1.3852201218722</v>
      </c>
      <c r="AI228" s="11" t="n">
        <v>1.86816430096098</v>
      </c>
      <c r="AJ228" s="11" t="n">
        <v>2.49064982338601</v>
      </c>
      <c r="AK228" s="11" t="n">
        <v>1.85552425243532</v>
      </c>
      <c r="AL228" s="11" t="n">
        <v>1.41212296651404</v>
      </c>
      <c r="AM228" s="11" t="n">
        <v>1.38779707562516</v>
      </c>
      <c r="AN228" s="11" t="n">
        <v>1.13071782137199</v>
      </c>
      <c r="AO228" s="11" t="n">
        <v>1.19979570961727</v>
      </c>
      <c r="AP228" s="11" t="n">
        <v>1.15456845012398</v>
      </c>
      <c r="AQ228" s="11" t="n">
        <v>1.40036765706827</v>
      </c>
      <c r="AR228" s="11" t="n">
        <v>1.0906071092757</v>
      </c>
      <c r="AS228" s="11" t="n">
        <v>0.801565315130859</v>
      </c>
      <c r="AT228" s="11" t="n">
        <v>1.22816578291006</v>
      </c>
      <c r="AU228" s="11" t="n">
        <v>1.18527339917983</v>
      </c>
      <c r="AV228" s="11" t="n">
        <v>1.86497360913</v>
      </c>
      <c r="AW228" s="11" t="n">
        <v>1.28429509913409</v>
      </c>
      <c r="AX228" s="11" t="n">
        <v>1.28260903760025</v>
      </c>
      <c r="AY228" s="11" t="n">
        <v>1.16036708619639</v>
      </c>
      <c r="AZ228" s="11" t="n">
        <v>1.03185957090734</v>
      </c>
      <c r="BA228" s="11" t="n">
        <v>1.53905888652296</v>
      </c>
      <c r="BB228" s="11" t="n">
        <v>1.42698612094531</v>
      </c>
      <c r="BC228" s="11" t="n">
        <v>1.74616769610642</v>
      </c>
      <c r="BD228" s="11" t="n">
        <v>1.1231423973054</v>
      </c>
      <c r="BE228" s="11" t="n">
        <v>1.91080934743956</v>
      </c>
      <c r="BF228" s="11" t="n">
        <v>1.85485783581013</v>
      </c>
      <c r="BG228" s="11" t="n">
        <v>1.83073927995473</v>
      </c>
      <c r="BH228" s="11" t="n">
        <v>0.879526818392098</v>
      </c>
      <c r="BI228" s="11" t="n">
        <v>1.53507932830356</v>
      </c>
      <c r="BJ228" s="11" t="n">
        <v>1.91541914327159</v>
      </c>
      <c r="BK228" s="11" t="n">
        <v>1.49152163615036</v>
      </c>
      <c r="BL228" s="11" t="n">
        <v>2.41919416303871</v>
      </c>
      <c r="BM228" s="11" t="n">
        <v>1.17750857712882</v>
      </c>
      <c r="BN228" s="11" t="n">
        <v>1.12010236801481</v>
      </c>
      <c r="BO228" s="11" t="n">
        <v>1.33503143026956</v>
      </c>
      <c r="BP228" s="11" t="n">
        <v>1.44214094157209</v>
      </c>
      <c r="BQ228" s="11" t="n">
        <v>1.72261807662793</v>
      </c>
      <c r="BR228" s="11" t="n">
        <v>1.19339387464463</v>
      </c>
      <c r="BS228" s="11" t="n">
        <v>1.82345709152411</v>
      </c>
      <c r="BT228" s="11" t="n">
        <v>1.04246859478524</v>
      </c>
      <c r="BU228" s="11" t="n">
        <v>1.463349135653</v>
      </c>
      <c r="BV228" s="11" t="n">
        <v>2.8199274008226</v>
      </c>
      <c r="BW228" s="11" t="n">
        <v>1.64357343131465</v>
      </c>
    </row>
    <row r="229" customFormat="false" ht="13.5" hidden="false" customHeight="false" outlineLevel="0" collapsed="false">
      <c r="A229" s="14" t="s">
        <v>735</v>
      </c>
      <c r="B229" s="3" t="s">
        <v>736</v>
      </c>
      <c r="C229" s="15" t="s">
        <v>737</v>
      </c>
      <c r="D229" s="11" t="n">
        <v>0.225246768092042</v>
      </c>
      <c r="E229" s="12" t="n">
        <v>0.923872334215674</v>
      </c>
      <c r="F229" s="12" t="n">
        <v>1.54139150479389</v>
      </c>
      <c r="G229" s="11" t="n">
        <v>0.438557765791983</v>
      </c>
      <c r="H229" s="12" t="n">
        <v>0.843746719767685</v>
      </c>
      <c r="I229" s="12" t="n">
        <v>1.54051987951308</v>
      </c>
      <c r="J229" s="12" t="n">
        <v>1.02365643593172</v>
      </c>
      <c r="K229" s="12" t="n">
        <v>1.14652482053339</v>
      </c>
      <c r="L229" s="12" t="n">
        <v>1.04796070280372</v>
      </c>
      <c r="M229" s="12" t="n">
        <v>1.2805586533371</v>
      </c>
      <c r="N229" s="11" t="n">
        <v>0.5172814593564</v>
      </c>
      <c r="O229" s="12" t="n">
        <v>1.06743174267434</v>
      </c>
      <c r="P229" s="11" t="n">
        <v>0.856228161840778</v>
      </c>
      <c r="Q229" s="11" t="n">
        <v>1.6415100858392</v>
      </c>
      <c r="R229" s="11" t="n">
        <v>1.1728435231668</v>
      </c>
      <c r="S229" s="11" t="n">
        <v>1.35703254329782</v>
      </c>
      <c r="T229" s="11" t="n">
        <v>0.995020644805686</v>
      </c>
      <c r="U229" s="11" t="n">
        <v>1.26705481944017</v>
      </c>
      <c r="V229" s="11" t="n">
        <v>1.0847453695752</v>
      </c>
      <c r="W229" s="11" t="n">
        <v>1.43015828680027</v>
      </c>
      <c r="X229" s="11" t="n">
        <v>1.16781065183406</v>
      </c>
      <c r="Y229" s="11" t="n">
        <v>1.1886833500913</v>
      </c>
      <c r="Z229" s="11" t="n">
        <v>0.914395934900326</v>
      </c>
      <c r="AA229" s="11" t="n">
        <v>1.02776404380719</v>
      </c>
      <c r="AB229" s="11" t="n">
        <v>1.73214232093619</v>
      </c>
      <c r="AC229" s="11" t="n">
        <v>1.06771377240392</v>
      </c>
      <c r="AD229" s="11" t="n">
        <v>1.4743158890236</v>
      </c>
      <c r="AE229" s="11" t="n">
        <v>1.47722905589151</v>
      </c>
      <c r="AF229" s="11" t="n">
        <v>1.06198536832836</v>
      </c>
      <c r="AG229" s="11" t="n">
        <v>1.1624052715926</v>
      </c>
      <c r="AH229" s="11" t="n">
        <v>1.24996876647561</v>
      </c>
      <c r="AI229" s="11" t="n">
        <v>1.47905429423078</v>
      </c>
      <c r="AJ229" s="11" t="n">
        <v>1.1185811057723</v>
      </c>
      <c r="AK229" s="11" t="n">
        <v>1.34753703315231</v>
      </c>
      <c r="AL229" s="11" t="n">
        <v>1.32250892825546</v>
      </c>
      <c r="AM229" s="11" t="n">
        <v>1.29633320951775</v>
      </c>
      <c r="AN229" s="11" t="n">
        <v>1.47947590654303</v>
      </c>
      <c r="AO229" s="11" t="n">
        <v>0.928950461407804</v>
      </c>
      <c r="AP229" s="11" t="n">
        <v>0.961958286338883</v>
      </c>
      <c r="AQ229" s="11" t="n">
        <v>1.23789323663271</v>
      </c>
      <c r="AR229" s="11" t="n">
        <v>1.01329347520495</v>
      </c>
      <c r="AS229" s="11" t="n">
        <v>0.994250109331155</v>
      </c>
      <c r="AT229" s="11" t="n">
        <v>1.224297869486</v>
      </c>
      <c r="AU229" s="11" t="n">
        <v>1.01727322773356</v>
      </c>
      <c r="AV229" s="11" t="n">
        <v>1.27838200482201</v>
      </c>
      <c r="AW229" s="11" t="n">
        <v>1.26275470267117</v>
      </c>
      <c r="AX229" s="11" t="n">
        <v>1.14556049649676</v>
      </c>
      <c r="AY229" s="11" t="n">
        <v>1.42499198092136</v>
      </c>
      <c r="AZ229" s="11" t="n">
        <v>0.941686125936319</v>
      </c>
      <c r="BA229" s="11" t="n">
        <v>1.1696322988751</v>
      </c>
      <c r="BB229" s="11" t="n">
        <v>1.20779366327106</v>
      </c>
      <c r="BC229" s="11" t="n">
        <v>1.30787103522311</v>
      </c>
      <c r="BD229" s="11" t="n">
        <v>1.07500716838521</v>
      </c>
      <c r="BE229" s="11" t="n">
        <v>1.67098133710482</v>
      </c>
      <c r="BF229" s="11" t="n">
        <v>1.4502545151702</v>
      </c>
      <c r="BG229" s="11" t="n">
        <v>1.79126996281913</v>
      </c>
      <c r="BH229" s="11" t="n">
        <v>0.889803043392159</v>
      </c>
      <c r="BI229" s="11" t="n">
        <v>1.34618937604092</v>
      </c>
      <c r="BJ229" s="11" t="n">
        <v>1.7455880472424</v>
      </c>
      <c r="BK229" s="11" t="n">
        <v>1.58743315651027</v>
      </c>
      <c r="BL229" s="11" t="n">
        <v>1.61119994056879</v>
      </c>
      <c r="BM229" s="11" t="n">
        <v>1.51371509608152</v>
      </c>
      <c r="BN229" s="11" t="n">
        <v>1.34897761831164</v>
      </c>
      <c r="BO229" s="11" t="n">
        <v>1.04174869038491</v>
      </c>
      <c r="BP229" s="11" t="n">
        <v>1.14765927725521</v>
      </c>
      <c r="BQ229" s="11" t="n">
        <v>1.22058173005162</v>
      </c>
      <c r="BR229" s="11" t="n">
        <v>1.49273438891957</v>
      </c>
      <c r="BS229" s="11" t="n">
        <v>1.10528955628765</v>
      </c>
      <c r="BT229" s="11" t="n">
        <v>1.50316224750362</v>
      </c>
      <c r="BU229" s="11" t="n">
        <v>1.00519628957302</v>
      </c>
      <c r="BV229" s="11" t="n">
        <v>3.3728868519745</v>
      </c>
      <c r="BW229" s="11" t="n">
        <v>1.33187214308502</v>
      </c>
    </row>
    <row r="230" customFormat="false" ht="13.5" hidden="false" customHeight="false" outlineLevel="0" collapsed="false">
      <c r="A230" s="14" t="s">
        <v>738</v>
      </c>
      <c r="B230" s="3" t="s">
        <v>739</v>
      </c>
      <c r="C230" s="15" t="s">
        <v>740</v>
      </c>
      <c r="D230" s="11" t="n">
        <v>0.372355264399041</v>
      </c>
      <c r="E230" s="12" t="n">
        <v>0.914902858928377</v>
      </c>
      <c r="F230" s="12" t="n">
        <v>1.03680545529999</v>
      </c>
      <c r="G230" s="11" t="n">
        <v>0.381865176750288</v>
      </c>
      <c r="H230" s="12" t="n">
        <v>0.931629768090089</v>
      </c>
      <c r="I230" s="12" t="n">
        <v>0.985275119286727</v>
      </c>
      <c r="J230" s="12" t="n">
        <v>1.07373101784895</v>
      </c>
      <c r="K230" s="12" t="n">
        <v>0.982455601338153</v>
      </c>
      <c r="L230" s="12" t="n">
        <v>1.02107961263253</v>
      </c>
      <c r="M230" s="12" t="n">
        <v>1.03776280185436</v>
      </c>
      <c r="N230" s="11" t="n">
        <v>0.612725469019351</v>
      </c>
      <c r="O230" s="12" t="n">
        <v>1.13986116120705</v>
      </c>
      <c r="P230" s="11" t="n">
        <v>0.852639887369965</v>
      </c>
      <c r="Q230" s="11" t="n">
        <v>1.00214851865035</v>
      </c>
      <c r="R230" s="11" t="n">
        <v>1.05130591465676</v>
      </c>
      <c r="S230" s="11" t="n">
        <v>1.11190997484203</v>
      </c>
      <c r="T230" s="11" t="n">
        <v>1.16045507411277</v>
      </c>
      <c r="U230" s="11" t="n">
        <v>0.859340727148693</v>
      </c>
      <c r="V230" s="11" t="n">
        <v>0.95931428228944</v>
      </c>
      <c r="W230" s="11" t="n">
        <v>1.27219116699371</v>
      </c>
      <c r="X230" s="11" t="n">
        <v>1.44957587636536</v>
      </c>
      <c r="Y230" s="11" t="n">
        <v>1.41562375389647</v>
      </c>
      <c r="Z230" s="11" t="n">
        <v>0.619720415478678</v>
      </c>
      <c r="AA230" s="11" t="n">
        <v>0.960335616219421</v>
      </c>
      <c r="AB230" s="11" t="n">
        <v>0.844364625387397</v>
      </c>
      <c r="AC230" s="11" t="n">
        <v>1.32385396929948</v>
      </c>
      <c r="AD230" s="11" t="n">
        <v>0.981674724765399</v>
      </c>
      <c r="AE230" s="11" t="n">
        <v>1.47367871299818</v>
      </c>
      <c r="AF230" s="11" t="n">
        <v>1.36850024474904</v>
      </c>
      <c r="AG230" s="11" t="n">
        <v>1.45512380748046</v>
      </c>
      <c r="AH230" s="11" t="n">
        <v>1.11260324376342</v>
      </c>
      <c r="AI230" s="11" t="n">
        <v>1.3454563393244</v>
      </c>
      <c r="AJ230" s="11" t="n">
        <v>0.989654712822845</v>
      </c>
      <c r="AK230" s="11" t="n">
        <v>1.10920020662868</v>
      </c>
      <c r="AL230" s="11" t="n">
        <v>1.15449714749192</v>
      </c>
      <c r="AM230" s="11" t="n">
        <v>1.52890707512714</v>
      </c>
      <c r="AN230" s="11" t="n">
        <v>0.973781201152393</v>
      </c>
      <c r="AO230" s="11" t="n">
        <v>0.903383717977564</v>
      </c>
      <c r="AP230" s="11" t="n">
        <v>1.10512064845268</v>
      </c>
      <c r="AQ230" s="11" t="n">
        <v>1.2374671735343</v>
      </c>
      <c r="AR230" s="11" t="n">
        <v>0.994404952614422</v>
      </c>
      <c r="AS230" s="11" t="n">
        <v>1.06403894449261</v>
      </c>
      <c r="AT230" s="11" t="n">
        <v>1.46153428387918</v>
      </c>
      <c r="AU230" s="11" t="n">
        <v>0.571630077928906</v>
      </c>
      <c r="AV230" s="11" t="n">
        <v>0.768630204818485</v>
      </c>
      <c r="AW230" s="11" t="n">
        <v>1.33465705916945</v>
      </c>
      <c r="AX230" s="11" t="n">
        <v>1.16782828349488</v>
      </c>
      <c r="AY230" s="11" t="n">
        <v>1.27317048192803</v>
      </c>
      <c r="AZ230" s="11" t="n">
        <v>1.34848758655028</v>
      </c>
      <c r="BA230" s="11" t="n">
        <v>1.31200774465295</v>
      </c>
      <c r="BB230" s="11" t="n">
        <v>1.46932374631903</v>
      </c>
      <c r="BC230" s="11" t="n">
        <v>1.31220308151448</v>
      </c>
      <c r="BD230" s="11" t="n">
        <v>1.25916404342154</v>
      </c>
      <c r="BE230" s="11" t="n">
        <v>1.55617974677844</v>
      </c>
      <c r="BF230" s="11" t="n">
        <v>1.31519572375155</v>
      </c>
      <c r="BG230" s="11" t="n">
        <v>2.19691551220828</v>
      </c>
      <c r="BH230" s="11" t="n">
        <v>1.10450945683126</v>
      </c>
      <c r="BI230" s="11" t="n">
        <v>1.37725316993438</v>
      </c>
      <c r="BJ230" s="11" t="n">
        <v>1.65171742532875</v>
      </c>
      <c r="BK230" s="11" t="n">
        <v>1.96343525523928</v>
      </c>
      <c r="BL230" s="11" t="n">
        <v>1.47982991266767</v>
      </c>
      <c r="BM230" s="11" t="n">
        <v>1.59134095356031</v>
      </c>
      <c r="BN230" s="11" t="n">
        <v>1.38445376399723</v>
      </c>
      <c r="BO230" s="11" t="n">
        <v>1.2943372164669</v>
      </c>
      <c r="BP230" s="11" t="n">
        <v>1.08643968697666</v>
      </c>
      <c r="BQ230" s="11" t="n">
        <v>1.4558142391898</v>
      </c>
      <c r="BR230" s="11" t="n">
        <v>1.04692883744003</v>
      </c>
      <c r="BS230" s="11" t="n">
        <v>1.1405371501183</v>
      </c>
      <c r="BT230" s="11" t="n">
        <v>1.27140959722197</v>
      </c>
      <c r="BU230" s="11" t="n">
        <v>1.50539288822196</v>
      </c>
      <c r="BV230" s="11" t="n">
        <v>1.7313359675444</v>
      </c>
      <c r="BW230" s="11" t="n">
        <v>1.49373257272658</v>
      </c>
    </row>
    <row r="231" customFormat="false" ht="13.5" hidden="false" customHeight="false" outlineLevel="0" collapsed="false">
      <c r="A231" s="14" t="s">
        <v>741</v>
      </c>
      <c r="B231" s="3" t="s">
        <v>742</v>
      </c>
      <c r="C231" s="15" t="s">
        <v>743</v>
      </c>
      <c r="D231" s="11" t="n">
        <v>0.316795953270194</v>
      </c>
      <c r="E231" s="12" t="n">
        <v>1.8052324630872</v>
      </c>
      <c r="F231" s="12" t="n">
        <v>1.36032880962362</v>
      </c>
      <c r="G231" s="11" t="n">
        <v>0.502350216979903</v>
      </c>
      <c r="H231" s="12" t="n">
        <v>1.12683074059365</v>
      </c>
      <c r="I231" s="12" t="n">
        <v>1.0146089528901</v>
      </c>
      <c r="J231" s="12" t="n">
        <v>1.38506823321517</v>
      </c>
      <c r="K231" s="12" t="n">
        <v>1.16757049893146</v>
      </c>
      <c r="L231" s="12" t="n">
        <v>1.04367397499744</v>
      </c>
      <c r="M231" s="12" t="n">
        <v>0.876077100370464</v>
      </c>
      <c r="N231" s="11" t="n">
        <v>0.586888370300312</v>
      </c>
      <c r="O231" s="12" t="n">
        <v>1.86950880984144</v>
      </c>
      <c r="P231" s="11" t="n">
        <v>1.08782680403192</v>
      </c>
      <c r="Q231" s="11" t="n">
        <v>1.52130985057735</v>
      </c>
      <c r="R231" s="11" t="n">
        <v>1.10398918300954</v>
      </c>
      <c r="S231" s="11" t="n">
        <v>1.16026310014487</v>
      </c>
      <c r="T231" s="11" t="n">
        <v>1.01209682713634</v>
      </c>
      <c r="U231" s="11" t="n">
        <v>0.999131489840979</v>
      </c>
      <c r="V231" s="11" t="n">
        <v>1.31000506919263</v>
      </c>
      <c r="W231" s="11" t="n">
        <v>1.50511062035559</v>
      </c>
      <c r="X231" s="11" t="n">
        <v>0.874381249818724</v>
      </c>
      <c r="Y231" s="11" t="n">
        <v>1.5425751720955</v>
      </c>
      <c r="Z231" s="11" t="n">
        <v>0.810853756348663</v>
      </c>
      <c r="AA231" s="11" t="n">
        <v>1.52256972915782</v>
      </c>
      <c r="AB231" s="11" t="n">
        <v>1.04051995073508</v>
      </c>
      <c r="AC231" s="11" t="n">
        <v>1.14927742126853</v>
      </c>
      <c r="AD231" s="11" t="n">
        <v>1.19974084283642</v>
      </c>
      <c r="AE231" s="11" t="n">
        <v>1.45446670288498</v>
      </c>
      <c r="AF231" s="11" t="n">
        <v>1.53431458275723</v>
      </c>
      <c r="AG231" s="11" t="n">
        <v>1.59231812085836</v>
      </c>
      <c r="AH231" s="11" t="n">
        <v>1.31653908663425</v>
      </c>
      <c r="AI231" s="11" t="n">
        <v>1.44972042797643</v>
      </c>
      <c r="AJ231" s="11" t="n">
        <v>1.21449789856481</v>
      </c>
      <c r="AK231" s="11" t="n">
        <v>1.18008741367083</v>
      </c>
      <c r="AL231" s="11" t="n">
        <v>1.3222470991617</v>
      </c>
      <c r="AM231" s="11" t="n">
        <v>1.85189559990054</v>
      </c>
      <c r="AN231" s="11" t="n">
        <v>1.44514194300123</v>
      </c>
      <c r="AO231" s="11" t="n">
        <v>0.887461433688431</v>
      </c>
      <c r="AP231" s="11" t="n">
        <v>1.27983289158542</v>
      </c>
      <c r="AQ231" s="11" t="n">
        <v>1.13101566519364</v>
      </c>
      <c r="AR231" s="11" t="n">
        <v>1.57085360344788</v>
      </c>
      <c r="AS231" s="11" t="n">
        <v>1.00291857879257</v>
      </c>
      <c r="AT231" s="11" t="n">
        <v>1.16653362773375</v>
      </c>
      <c r="AU231" s="11" t="n">
        <v>1.20231700742903</v>
      </c>
      <c r="AV231" s="11" t="n">
        <v>1.5755303541506</v>
      </c>
      <c r="AW231" s="11" t="n">
        <v>1.22070471322537</v>
      </c>
      <c r="AX231" s="11" t="n">
        <v>1.7531896436189</v>
      </c>
      <c r="AY231" s="11" t="n">
        <v>1.39345987636013</v>
      </c>
      <c r="AZ231" s="11" t="n">
        <v>1.72707154667499</v>
      </c>
      <c r="BA231" s="11" t="n">
        <v>0.990823788327224</v>
      </c>
      <c r="BB231" s="11" t="n">
        <v>1.21392004057506</v>
      </c>
      <c r="BC231" s="11" t="n">
        <v>1.48858542726933</v>
      </c>
      <c r="BD231" s="11" t="n">
        <v>1.16661660054649</v>
      </c>
      <c r="BE231" s="11" t="n">
        <v>1.13472212451134</v>
      </c>
      <c r="BF231" s="11" t="n">
        <v>2.22565244670622</v>
      </c>
      <c r="BG231" s="11" t="n">
        <v>1.58753200215207</v>
      </c>
      <c r="BH231" s="11" t="n">
        <v>1.13209054014306</v>
      </c>
      <c r="BI231" s="11" t="n">
        <v>1.56510446686704</v>
      </c>
      <c r="BJ231" s="11" t="n">
        <v>1.68464694024695</v>
      </c>
      <c r="BK231" s="11" t="n">
        <v>1.33724049745642</v>
      </c>
      <c r="BL231" s="11" t="n">
        <v>1.52552172903032</v>
      </c>
      <c r="BM231" s="11" t="n">
        <v>1.03214064582017</v>
      </c>
      <c r="BN231" s="11" t="n">
        <v>1.28419819815772</v>
      </c>
      <c r="BO231" s="11" t="n">
        <v>1.49387828643114</v>
      </c>
      <c r="BP231" s="11" t="n">
        <v>1.32628125246826</v>
      </c>
      <c r="BQ231" s="11" t="n">
        <v>2.02631016023181</v>
      </c>
      <c r="BR231" s="11" t="n">
        <v>1.3199003846692</v>
      </c>
      <c r="BS231" s="11" t="n">
        <v>1.33737997492473</v>
      </c>
      <c r="BT231" s="11" t="n">
        <v>1.13109786189185</v>
      </c>
      <c r="BU231" s="11" t="n">
        <v>1.0772109811967</v>
      </c>
      <c r="BV231" s="11" t="n">
        <v>2.73869102745022</v>
      </c>
      <c r="BW231" s="11" t="n">
        <v>1.26716504595475</v>
      </c>
    </row>
    <row r="232" customFormat="false" ht="13.5" hidden="false" customHeight="false" outlineLevel="0" collapsed="false">
      <c r="A232" s="14" t="s">
        <v>744</v>
      </c>
      <c r="B232" s="3" t="s">
        <v>745</v>
      </c>
      <c r="C232" s="15" t="s">
        <v>746</v>
      </c>
      <c r="D232" s="11" t="n">
        <v>0.309895684315659</v>
      </c>
      <c r="E232" s="12" t="n">
        <v>0.98961571118346</v>
      </c>
      <c r="F232" s="12" t="n">
        <v>1.38555905490339</v>
      </c>
      <c r="G232" s="11" t="n">
        <v>0.506608488630621</v>
      </c>
      <c r="H232" s="12" t="n">
        <v>0.876959148918882</v>
      </c>
      <c r="I232" s="12" t="n">
        <v>1.19857447518344</v>
      </c>
      <c r="J232" s="12" t="n">
        <v>1.13643714497342</v>
      </c>
      <c r="K232" s="12" t="n">
        <v>1.19011818700016</v>
      </c>
      <c r="L232" s="12" t="n">
        <v>1.0840961255805</v>
      </c>
      <c r="M232" s="12" t="n">
        <v>1.37738831193169</v>
      </c>
      <c r="N232" s="11" t="n">
        <v>0.561580515203221</v>
      </c>
      <c r="O232" s="12" t="n">
        <v>1.28752667943142</v>
      </c>
      <c r="P232" s="11" t="n">
        <v>0.870811761311922</v>
      </c>
      <c r="Q232" s="11" t="n">
        <v>1.09177462988238</v>
      </c>
      <c r="R232" s="11" t="n">
        <v>1.46603330373876</v>
      </c>
      <c r="S232" s="11" t="n">
        <v>1.3062554142823</v>
      </c>
      <c r="T232" s="11" t="n">
        <v>1.43585327663921</v>
      </c>
      <c r="U232" s="11" t="n">
        <v>1.07942580567612</v>
      </c>
      <c r="V232" s="11" t="n">
        <v>1.05623596190601</v>
      </c>
      <c r="W232" s="11" t="n">
        <v>1.4452348129658</v>
      </c>
      <c r="X232" s="11" t="n">
        <v>1.1092212042542</v>
      </c>
      <c r="Y232" s="11" t="n">
        <v>1.25842502074136</v>
      </c>
      <c r="Z232" s="11" t="n">
        <v>1.01994756611044</v>
      </c>
      <c r="AA232" s="11" t="n">
        <v>1.09083348465489</v>
      </c>
      <c r="AB232" s="11" t="n">
        <v>1.17212993080627</v>
      </c>
      <c r="AC232" s="11" t="n">
        <v>1.18267986467286</v>
      </c>
      <c r="AD232" s="11" t="n">
        <v>1.19006688667737</v>
      </c>
      <c r="AE232" s="11" t="n">
        <v>1.41833431861413</v>
      </c>
      <c r="AF232" s="11" t="n">
        <v>1.03186229386933</v>
      </c>
      <c r="AG232" s="11" t="n">
        <v>1.2612628558188</v>
      </c>
      <c r="AH232" s="11" t="n">
        <v>1.19858921067987</v>
      </c>
      <c r="AI232" s="11" t="n">
        <v>1.29688931372016</v>
      </c>
      <c r="AJ232" s="11" t="n">
        <v>1.6434532552601</v>
      </c>
      <c r="AK232" s="11" t="n">
        <v>1.4406739000109</v>
      </c>
      <c r="AL232" s="11" t="n">
        <v>1.58276040597485</v>
      </c>
      <c r="AM232" s="11" t="n">
        <v>1.71808226229773</v>
      </c>
      <c r="AN232" s="11" t="n">
        <v>1.2659314426658</v>
      </c>
      <c r="AO232" s="11" t="n">
        <v>0.726301581712702</v>
      </c>
      <c r="AP232" s="11" t="n">
        <v>0.956430838559054</v>
      </c>
      <c r="AQ232" s="11" t="n">
        <v>1.13389541695487</v>
      </c>
      <c r="AR232" s="11" t="n">
        <v>1.32269308931979</v>
      </c>
      <c r="AS232" s="11" t="n">
        <v>1.00749942118647</v>
      </c>
      <c r="AT232" s="11" t="n">
        <v>1.02548160528307</v>
      </c>
      <c r="AU232" s="11" t="n">
        <v>1.2071302425095</v>
      </c>
      <c r="AV232" s="11" t="n">
        <v>0.989964413062898</v>
      </c>
      <c r="AW232" s="11" t="n">
        <v>1.4611849191088</v>
      </c>
      <c r="AX232" s="11" t="n">
        <v>1.52735559837397</v>
      </c>
      <c r="AY232" s="11" t="n">
        <v>0.891452965182177</v>
      </c>
      <c r="AZ232" s="11" t="n">
        <v>0.996904003684465</v>
      </c>
      <c r="BA232" s="11" t="n">
        <v>1.44729520901964</v>
      </c>
      <c r="BB232" s="11" t="n">
        <v>1.39980961543321</v>
      </c>
      <c r="BC232" s="11" t="n">
        <v>1.34136081195945</v>
      </c>
      <c r="BD232" s="11" t="n">
        <v>1.10390034016488</v>
      </c>
      <c r="BE232" s="11" t="n">
        <v>0.976609952080867</v>
      </c>
      <c r="BF232" s="11" t="n">
        <v>1.26931750715747</v>
      </c>
      <c r="BG232" s="11" t="n">
        <v>1.64512295385008</v>
      </c>
      <c r="BH232" s="11" t="n">
        <v>1.42240218877665</v>
      </c>
      <c r="BI232" s="11" t="n">
        <v>1.4379868828899</v>
      </c>
      <c r="BJ232" s="11" t="n">
        <v>1.95253330753887</v>
      </c>
      <c r="BK232" s="11" t="n">
        <v>1.31670563667318</v>
      </c>
      <c r="BL232" s="11" t="n">
        <v>1.29655822835449</v>
      </c>
      <c r="BM232" s="11" t="n">
        <v>1.18157106175575</v>
      </c>
      <c r="BN232" s="11" t="n">
        <v>1.2389836341242</v>
      </c>
      <c r="BO232" s="11" t="n">
        <v>1.09314159448243</v>
      </c>
      <c r="BP232" s="11" t="n">
        <v>1.35262440065582</v>
      </c>
      <c r="BQ232" s="11" t="n">
        <v>1.38097877391538</v>
      </c>
      <c r="BR232" s="11" t="n">
        <v>1.49528966418253</v>
      </c>
      <c r="BS232" s="11" t="n">
        <v>1.35775842636574</v>
      </c>
      <c r="BT232" s="11" t="n">
        <v>1.18532505170879</v>
      </c>
      <c r="BU232" s="11" t="n">
        <v>1.25579709221343</v>
      </c>
      <c r="BV232" s="11" t="n">
        <v>1.80182340403189</v>
      </c>
      <c r="BW232" s="11" t="n">
        <v>1.22650129257192</v>
      </c>
    </row>
    <row r="233" customFormat="false" ht="13.5" hidden="false" customHeight="false" outlineLevel="0" collapsed="false">
      <c r="A233" s="14" t="s">
        <v>747</v>
      </c>
      <c r="B233" s="3" t="s">
        <v>748</v>
      </c>
      <c r="C233" s="15" t="s">
        <v>749</v>
      </c>
      <c r="D233" s="11" t="n">
        <v>9.66729151407647</v>
      </c>
      <c r="E233" s="12" t="n">
        <v>4.79077300596963</v>
      </c>
      <c r="F233" s="12" t="n">
        <v>3.86461029651081</v>
      </c>
      <c r="G233" s="11" t="n">
        <v>3.69278530089454</v>
      </c>
      <c r="H233" s="12" t="n">
        <v>8.83021207060123</v>
      </c>
      <c r="I233" s="12" t="n">
        <v>7.27979832984295</v>
      </c>
      <c r="J233" s="12" t="n">
        <v>3.94372588123017</v>
      </c>
      <c r="K233" s="12" t="n">
        <v>4.8004403077329</v>
      </c>
      <c r="L233" s="12" t="n">
        <v>10.3807127623727</v>
      </c>
      <c r="M233" s="12" t="n">
        <v>4.62518844177001</v>
      </c>
      <c r="N233" s="11" t="n">
        <v>1.38967413224994</v>
      </c>
      <c r="O233" s="12" t="n">
        <v>10.6786362088651</v>
      </c>
      <c r="P233" s="11" t="n">
        <v>4.33467351652902</v>
      </c>
      <c r="Q233" s="11" t="n">
        <v>7.82406094356722</v>
      </c>
      <c r="R233" s="11" t="n">
        <v>5.50134084198302</v>
      </c>
      <c r="S233" s="11" t="n">
        <v>1.65989348531947</v>
      </c>
      <c r="T233" s="11" t="n">
        <v>11.3278206799326</v>
      </c>
      <c r="U233" s="11" t="n">
        <v>6.80495467550614</v>
      </c>
      <c r="V233" s="11" t="n">
        <v>5.24449150457816</v>
      </c>
      <c r="W233" s="11" t="n">
        <v>1.93263581621888</v>
      </c>
      <c r="X233" s="11" t="n">
        <v>3.30369551760664</v>
      </c>
      <c r="Y233" s="11" t="n">
        <v>2.04655096343265</v>
      </c>
      <c r="Z233" s="11" t="n">
        <v>5.65585156979477</v>
      </c>
      <c r="AA233" s="11" t="n">
        <v>3.74667809156153</v>
      </c>
      <c r="AB233" s="11" t="n">
        <v>3.86500260336797</v>
      </c>
      <c r="AC233" s="11" t="n">
        <v>12.2813981251003</v>
      </c>
      <c r="AD233" s="11" t="n">
        <v>8.94497980393846</v>
      </c>
      <c r="AE233" s="11" t="n">
        <v>5.87040046594633</v>
      </c>
      <c r="AF233" s="11" t="n">
        <v>4.22394463619191</v>
      </c>
      <c r="AG233" s="11" t="n">
        <v>2.76040260591605</v>
      </c>
      <c r="AH233" s="11" t="n">
        <v>7.18828856560142</v>
      </c>
      <c r="AI233" s="11" t="n">
        <v>11.995569279436</v>
      </c>
      <c r="AJ233" s="11" t="n">
        <v>6.40235482495623</v>
      </c>
      <c r="AK233" s="11" t="n">
        <v>6.85785006004054</v>
      </c>
      <c r="AL233" s="11" t="n">
        <v>5.33885914276209</v>
      </c>
      <c r="AM233" s="11" t="n">
        <v>6.35156407349807</v>
      </c>
      <c r="AN233" s="11" t="n">
        <v>7.99547602426435</v>
      </c>
      <c r="AO233" s="11" t="n">
        <v>7.32564551216338</v>
      </c>
      <c r="AP233" s="11" t="n">
        <v>8.57215858521397</v>
      </c>
      <c r="AQ233" s="11" t="n">
        <v>5.54762424054135</v>
      </c>
      <c r="AR233" s="11" t="n">
        <v>5.63110683405768</v>
      </c>
      <c r="AS233" s="11" t="n">
        <v>23.2210350266465</v>
      </c>
      <c r="AT233" s="11" t="n">
        <v>5.35002708397808</v>
      </c>
      <c r="AU233" s="11" t="n">
        <v>12.9770162452177</v>
      </c>
      <c r="AV233" s="11" t="n">
        <v>14.7912062680671</v>
      </c>
      <c r="AW233" s="11" t="n">
        <v>11.9295047963843</v>
      </c>
      <c r="AX233" s="11" t="n">
        <v>6.16976100798285</v>
      </c>
      <c r="AY233" s="11" t="n">
        <v>5.37047806209448</v>
      </c>
      <c r="AZ233" s="11" t="n">
        <v>6.3928650435561</v>
      </c>
      <c r="BA233" s="11" t="n">
        <v>7.89352448740191</v>
      </c>
      <c r="BB233" s="11" t="n">
        <v>5.98577343811412</v>
      </c>
      <c r="BC233" s="11" t="n">
        <v>5.1229456129001</v>
      </c>
      <c r="BD233" s="11" t="n">
        <v>7.29471975115666</v>
      </c>
      <c r="BE233" s="11" t="n">
        <v>7.58507029759298</v>
      </c>
      <c r="BF233" s="11" t="n">
        <v>5.5237559737973</v>
      </c>
      <c r="BG233" s="11" t="n">
        <v>2.70271125460503</v>
      </c>
      <c r="BH233" s="11" t="n">
        <v>2.50641360556575</v>
      </c>
      <c r="BI233" s="11" t="n">
        <v>4.42980504773825</v>
      </c>
      <c r="BJ233" s="11" t="n">
        <v>4.27626487150358</v>
      </c>
      <c r="BK233" s="11" t="n">
        <v>6.21256104124636</v>
      </c>
      <c r="BL233" s="11" t="n">
        <v>9.29856104399591</v>
      </c>
      <c r="BM233" s="11" t="n">
        <v>5.91084972094138</v>
      </c>
      <c r="BN233" s="11" t="n">
        <v>3.67593582465694</v>
      </c>
      <c r="BO233" s="11" t="n">
        <v>2.96474716396251</v>
      </c>
      <c r="BP233" s="11" t="n">
        <v>6.05417783552936</v>
      </c>
      <c r="BQ233" s="11" t="n">
        <v>6.35515322101043</v>
      </c>
      <c r="BR233" s="11" t="n">
        <v>3.96809036995676</v>
      </c>
      <c r="BS233" s="11" t="n">
        <v>6.45119370873291</v>
      </c>
      <c r="BT233" s="11" t="n">
        <v>3.7190216790791</v>
      </c>
      <c r="BU233" s="11" t="n">
        <v>3.79634763341744</v>
      </c>
      <c r="BV233" s="11" t="n">
        <v>3.57417979499605</v>
      </c>
      <c r="BW233" s="11" t="n">
        <v>1.38664587263409</v>
      </c>
    </row>
    <row r="234" customFormat="false" ht="13.5" hidden="false" customHeight="false" outlineLevel="0" collapsed="false">
      <c r="A234" s="14" t="s">
        <v>750</v>
      </c>
      <c r="B234" s="3" t="s">
        <v>751</v>
      </c>
      <c r="C234" s="15" t="s">
        <v>752</v>
      </c>
      <c r="D234" s="11" t="n">
        <v>17.6556783404671</v>
      </c>
      <c r="E234" s="12" t="n">
        <v>10.221181327588</v>
      </c>
      <c r="F234" s="12" t="n">
        <v>5.25562214411246</v>
      </c>
      <c r="G234" s="11" t="n">
        <v>5.09529951411453</v>
      </c>
      <c r="H234" s="12" t="n">
        <v>10.9210697793454</v>
      </c>
      <c r="I234" s="12" t="n">
        <v>8.25058424168821</v>
      </c>
      <c r="J234" s="12" t="n">
        <v>5.82670561538711</v>
      </c>
      <c r="K234" s="12" t="n">
        <v>5.33804170989107</v>
      </c>
      <c r="L234" s="12" t="n">
        <v>13.9188582299914</v>
      </c>
      <c r="M234" s="12" t="n">
        <v>5.50825955225972</v>
      </c>
      <c r="N234" s="11" t="n">
        <v>1.61259502971124</v>
      </c>
      <c r="O234" s="12" t="n">
        <v>20.0827379501258</v>
      </c>
      <c r="P234" s="11" t="n">
        <v>7.48989983905717</v>
      </c>
      <c r="Q234" s="11" t="n">
        <v>16.2404284616235</v>
      </c>
      <c r="R234" s="11" t="n">
        <v>7.57131876790142</v>
      </c>
      <c r="S234" s="11" t="n">
        <v>1.52559826716277</v>
      </c>
      <c r="T234" s="11" t="n">
        <v>10.3377953253723</v>
      </c>
      <c r="U234" s="11" t="n">
        <v>15.0766857967333</v>
      </c>
      <c r="V234" s="11" t="n">
        <v>5.9828577586109</v>
      </c>
      <c r="W234" s="11" t="n">
        <v>1.44610566012789</v>
      </c>
      <c r="X234" s="11" t="n">
        <v>5.1154042134816</v>
      </c>
      <c r="Y234" s="11" t="n">
        <v>2.88689235326624</v>
      </c>
      <c r="Z234" s="11" t="n">
        <v>8.91769882251004</v>
      </c>
      <c r="AA234" s="11" t="n">
        <v>4.10194808503498</v>
      </c>
      <c r="AB234" s="11" t="n">
        <v>4.11189129088255</v>
      </c>
      <c r="AC234" s="11" t="n">
        <v>22.160554327377</v>
      </c>
      <c r="AD234" s="11" t="n">
        <v>10.8246687409612</v>
      </c>
      <c r="AE234" s="11" t="n">
        <v>6.38268008869199</v>
      </c>
      <c r="AF234" s="11" t="n">
        <v>5.07077639673846</v>
      </c>
      <c r="AG234" s="11" t="n">
        <v>3.20809267345672</v>
      </c>
      <c r="AH234" s="11" t="n">
        <v>13.0804738922427</v>
      </c>
      <c r="AI234" s="11" t="n">
        <v>21.7544784826038</v>
      </c>
      <c r="AJ234" s="11" t="n">
        <v>10.8264642045078</v>
      </c>
      <c r="AK234" s="11" t="n">
        <v>8.65665370069586</v>
      </c>
      <c r="AL234" s="11" t="n">
        <v>7.7980398866274</v>
      </c>
      <c r="AM234" s="11" t="n">
        <v>8.5286426103459</v>
      </c>
      <c r="AN234" s="11" t="n">
        <v>13.2529697747956</v>
      </c>
      <c r="AO234" s="11" t="n">
        <v>10.5431099626028</v>
      </c>
      <c r="AP234" s="11" t="n">
        <v>9.27255243752266</v>
      </c>
      <c r="AQ234" s="11" t="n">
        <v>8.54508913963308</v>
      </c>
      <c r="AR234" s="11" t="n">
        <v>7.73641517640056</v>
      </c>
      <c r="AS234" s="11" t="n">
        <v>34.809247811927</v>
      </c>
      <c r="AT234" s="11" t="n">
        <v>6.38949740746086</v>
      </c>
      <c r="AU234" s="11" t="n">
        <v>21.0263726093157</v>
      </c>
      <c r="AV234" s="11" t="n">
        <v>24.7817817890001</v>
      </c>
      <c r="AW234" s="11" t="n">
        <v>20.0124012068563</v>
      </c>
      <c r="AX234" s="11" t="n">
        <v>7.98339698149501</v>
      </c>
      <c r="AY234" s="11" t="n">
        <v>6.65530581923691</v>
      </c>
      <c r="AZ234" s="11" t="n">
        <v>9.84000071053829</v>
      </c>
      <c r="BA234" s="11" t="n">
        <v>14.8990680577447</v>
      </c>
      <c r="BB234" s="11" t="n">
        <v>5.38849203349292</v>
      </c>
      <c r="BC234" s="11" t="n">
        <v>4.76722080737431</v>
      </c>
      <c r="BD234" s="11" t="n">
        <v>11.8215195658464</v>
      </c>
      <c r="BE234" s="11" t="n">
        <v>11.2441553767297</v>
      </c>
      <c r="BF234" s="11" t="n">
        <v>6.70468616176208</v>
      </c>
      <c r="BG234" s="11" t="n">
        <v>3.20173498186531</v>
      </c>
      <c r="BH234" s="11" t="n">
        <v>3.55464025131955</v>
      </c>
      <c r="BI234" s="11" t="n">
        <v>7.92591408263282</v>
      </c>
      <c r="BJ234" s="11" t="n">
        <v>6.53417576939672</v>
      </c>
      <c r="BK234" s="11" t="n">
        <v>8.02491946963382</v>
      </c>
      <c r="BL234" s="11" t="n">
        <v>11.9611866255022</v>
      </c>
      <c r="BM234" s="11" t="n">
        <v>8.59548916399768</v>
      </c>
      <c r="BN234" s="11" t="n">
        <v>3.87728843181884</v>
      </c>
      <c r="BO234" s="11" t="n">
        <v>3.2159867825463</v>
      </c>
      <c r="BP234" s="11" t="n">
        <v>5.97241914188538</v>
      </c>
      <c r="BQ234" s="11" t="n">
        <v>9.85408164094355</v>
      </c>
      <c r="BR234" s="11" t="n">
        <v>5.04701418504225</v>
      </c>
      <c r="BS234" s="11" t="n">
        <v>5.25596326916119</v>
      </c>
      <c r="BT234" s="11" t="n">
        <v>9.10391693026787</v>
      </c>
      <c r="BU234" s="11" t="n">
        <v>6.20028784234823</v>
      </c>
      <c r="BV234" s="11" t="n">
        <v>4.82605106276536</v>
      </c>
      <c r="BW234" s="11" t="n">
        <v>1.81966450234527</v>
      </c>
    </row>
    <row r="235" customFormat="false" ht="13.5" hidden="false" customHeight="false" outlineLevel="0" collapsed="false">
      <c r="A235" s="14" t="s">
        <v>753</v>
      </c>
      <c r="B235" s="3" t="s">
        <v>754</v>
      </c>
      <c r="C235" s="15" t="s">
        <v>755</v>
      </c>
      <c r="D235" s="11" t="n">
        <v>1.41047905996406</v>
      </c>
      <c r="E235" s="12" t="n">
        <v>1.94276220780341</v>
      </c>
      <c r="F235" s="12" t="n">
        <v>2.11233001740085</v>
      </c>
      <c r="G235" s="11" t="n">
        <v>0.839768556075497</v>
      </c>
      <c r="H235" s="12" t="n">
        <v>2.12610936746722</v>
      </c>
      <c r="I235" s="12" t="n">
        <v>1.87315966309765</v>
      </c>
      <c r="J235" s="12" t="n">
        <v>2.04557760608972</v>
      </c>
      <c r="K235" s="12" t="n">
        <v>2.04476999758954</v>
      </c>
      <c r="L235" s="12" t="n">
        <v>2.05975599313135</v>
      </c>
      <c r="M235" s="12" t="n">
        <v>1.9736148905494</v>
      </c>
      <c r="N235" s="11" t="n">
        <v>0.646954176665587</v>
      </c>
      <c r="O235" s="12" t="n">
        <v>3.13145413428507</v>
      </c>
      <c r="P235" s="11" t="n">
        <v>2.16908163192563</v>
      </c>
      <c r="Q235" s="11" t="n">
        <v>2.6363233460611</v>
      </c>
      <c r="R235" s="11" t="n">
        <v>1.94399214409751</v>
      </c>
      <c r="S235" s="11" t="n">
        <v>2.11624464225274</v>
      </c>
      <c r="T235" s="11" t="n">
        <v>2.53680877467389</v>
      </c>
      <c r="U235" s="11" t="n">
        <v>2.74436233388442</v>
      </c>
      <c r="V235" s="11" t="n">
        <v>2.39329476903658</v>
      </c>
      <c r="W235" s="11" t="n">
        <v>1.6685035000929</v>
      </c>
      <c r="X235" s="11" t="n">
        <v>1.76324653409425</v>
      </c>
      <c r="Y235" s="11" t="n">
        <v>2.07388078718404</v>
      </c>
      <c r="Z235" s="11" t="n">
        <v>1.66236865361498</v>
      </c>
      <c r="AA235" s="11" t="n">
        <v>1.59477566218834</v>
      </c>
      <c r="AB235" s="11" t="n">
        <v>2.12361152760468</v>
      </c>
      <c r="AC235" s="11" t="n">
        <v>4.47952973228882</v>
      </c>
      <c r="AD235" s="11" t="n">
        <v>1.90753614125491</v>
      </c>
      <c r="AE235" s="11" t="n">
        <v>3.12371827452206</v>
      </c>
      <c r="AF235" s="11" t="n">
        <v>1.91448677256366</v>
      </c>
      <c r="AG235" s="11" t="n">
        <v>1.95004054236696</v>
      </c>
      <c r="AH235" s="11" t="n">
        <v>2.69356027982334</v>
      </c>
      <c r="AI235" s="11" t="n">
        <v>2.82801985417929</v>
      </c>
      <c r="AJ235" s="11" t="n">
        <v>3.14411942581547</v>
      </c>
      <c r="AK235" s="11" t="n">
        <v>2.70554318001858</v>
      </c>
      <c r="AL235" s="11" t="n">
        <v>2.19748553853108</v>
      </c>
      <c r="AM235" s="11" t="n">
        <v>3.50414192822156</v>
      </c>
      <c r="AN235" s="11" t="n">
        <v>2.63860508497583</v>
      </c>
      <c r="AO235" s="11" t="n">
        <v>2.93130105381908</v>
      </c>
      <c r="AP235" s="11" t="n">
        <v>1.97249031730665</v>
      </c>
      <c r="AQ235" s="11" t="n">
        <v>2.76352981900872</v>
      </c>
      <c r="AR235" s="11" t="n">
        <v>2.43653635764719</v>
      </c>
      <c r="AS235" s="11" t="n">
        <v>5.23022675944918</v>
      </c>
      <c r="AT235" s="11" t="n">
        <v>2.4994966403518</v>
      </c>
      <c r="AU235" s="11" t="n">
        <v>3.06731351357366</v>
      </c>
      <c r="AV235" s="11" t="n">
        <v>2.4864815219098</v>
      </c>
      <c r="AW235" s="11" t="n">
        <v>3.33387591878746</v>
      </c>
      <c r="AX235" s="11" t="n">
        <v>1.94199562861439</v>
      </c>
      <c r="AY235" s="11" t="n">
        <v>2.37328573553382</v>
      </c>
      <c r="AZ235" s="11" t="n">
        <v>2.71171750986614</v>
      </c>
      <c r="BA235" s="11" t="n">
        <v>2.67080269608309</v>
      </c>
      <c r="BB235" s="11" t="n">
        <v>2.66068616697233</v>
      </c>
      <c r="BC235" s="11" t="n">
        <v>1.91933916228302</v>
      </c>
      <c r="BD235" s="11" t="n">
        <v>3.20297980071453</v>
      </c>
      <c r="BE235" s="11" t="n">
        <v>2.17877999367123</v>
      </c>
      <c r="BF235" s="11" t="n">
        <v>2.50396935411126</v>
      </c>
      <c r="BG235" s="11" t="n">
        <v>2.41398768351785</v>
      </c>
      <c r="BH235" s="11" t="n">
        <v>1.26052910200379</v>
      </c>
      <c r="BI235" s="11" t="n">
        <v>2.40282751905778</v>
      </c>
      <c r="BJ235" s="11" t="n">
        <v>2.12972716959483</v>
      </c>
      <c r="BK235" s="11" t="n">
        <v>2.86376949950678</v>
      </c>
      <c r="BL235" s="11" t="n">
        <v>3.08120506520192</v>
      </c>
      <c r="BM235" s="11" t="n">
        <v>2.37302657149873</v>
      </c>
      <c r="BN235" s="11" t="n">
        <v>2.81701514279542</v>
      </c>
      <c r="BO235" s="11" t="n">
        <v>1.4063303136503</v>
      </c>
      <c r="BP235" s="11" t="n">
        <v>2.74375719781193</v>
      </c>
      <c r="BQ235" s="11" t="n">
        <v>3.10343631069707</v>
      </c>
      <c r="BR235" s="11" t="n">
        <v>2.54128333524185</v>
      </c>
      <c r="BS235" s="11" t="n">
        <v>2.61704119569461</v>
      </c>
      <c r="BT235" s="11" t="n">
        <v>1.86946774745493</v>
      </c>
      <c r="BU235" s="11" t="n">
        <v>1.95330754281291</v>
      </c>
      <c r="BV235" s="11" t="n">
        <v>2.28827801901921</v>
      </c>
      <c r="BW235" s="11" t="n">
        <v>1.4465870304689</v>
      </c>
    </row>
    <row r="236" customFormat="false" ht="13.5" hidden="false" customHeight="false" outlineLevel="0" collapsed="false">
      <c r="A236" s="14" t="s">
        <v>756</v>
      </c>
      <c r="B236" s="16" t="s">
        <v>757</v>
      </c>
      <c r="C236" s="15" t="s">
        <v>758</v>
      </c>
      <c r="D236" s="11" t="n">
        <v>0.453499394789986</v>
      </c>
      <c r="E236" s="12" t="n">
        <v>0.877696160079933</v>
      </c>
      <c r="F236" s="12" t="n">
        <v>1.19164932590143</v>
      </c>
      <c r="G236" s="11" t="n">
        <v>0.472130139134585</v>
      </c>
      <c r="H236" s="12" t="n">
        <v>1.0081258563268</v>
      </c>
      <c r="I236" s="12" t="n">
        <v>0.971681277204116</v>
      </c>
      <c r="J236" s="12" t="n">
        <v>1.1364917244018</v>
      </c>
      <c r="K236" s="12" t="n">
        <v>0.996243794634509</v>
      </c>
      <c r="L236" s="12" t="n">
        <v>1.24814239278467</v>
      </c>
      <c r="M236" s="12" t="n">
        <v>1.30880006525986</v>
      </c>
      <c r="N236" s="11" t="n">
        <v>0.488422271050389</v>
      </c>
      <c r="O236" s="12" t="n">
        <v>1.01850144520759</v>
      </c>
      <c r="P236" s="11" t="n">
        <v>1.19991167732022</v>
      </c>
      <c r="Q236" s="11" t="n">
        <v>0.900003381465445</v>
      </c>
      <c r="R236" s="11" t="n">
        <v>1.1879995545485</v>
      </c>
      <c r="S236" s="11" t="n">
        <v>1.30682818524781</v>
      </c>
      <c r="T236" s="11" t="n">
        <v>0.862056859423555</v>
      </c>
      <c r="U236" s="11" t="n">
        <v>1.28663294150419</v>
      </c>
      <c r="V236" s="11" t="n">
        <v>0.881534854425923</v>
      </c>
      <c r="W236" s="11" t="n">
        <v>2.172562205465</v>
      </c>
      <c r="X236" s="11" t="n">
        <v>1.26435687810355</v>
      </c>
      <c r="Y236" s="11" t="n">
        <v>1.53608792697935</v>
      </c>
      <c r="Z236" s="11" t="n">
        <v>0.992842333462119</v>
      </c>
      <c r="AA236" s="11" t="n">
        <v>1.31023583317542</v>
      </c>
      <c r="AB236" s="11" t="n">
        <v>0.878348918607955</v>
      </c>
      <c r="AC236" s="11" t="n">
        <v>1.4019799077163</v>
      </c>
      <c r="AD236" s="11" t="n">
        <v>1.32987574362298</v>
      </c>
      <c r="AE236" s="11" t="n">
        <v>1.19195409034496</v>
      </c>
      <c r="AF236" s="11" t="n">
        <v>1.03236116956792</v>
      </c>
      <c r="AG236" s="11" t="n">
        <v>1.42370627707707</v>
      </c>
      <c r="AH236" s="11" t="n">
        <v>1.33467626569816</v>
      </c>
      <c r="AI236" s="11" t="n">
        <v>1.50034781166307</v>
      </c>
      <c r="AJ236" s="11" t="n">
        <v>1.31943890468052</v>
      </c>
      <c r="AK236" s="11" t="n">
        <v>1.00800002724544</v>
      </c>
      <c r="AL236" s="11" t="n">
        <v>1.28492757499227</v>
      </c>
      <c r="AM236" s="11" t="n">
        <v>2.08968933962882</v>
      </c>
      <c r="AN236" s="11" t="n">
        <v>1.1773936014609</v>
      </c>
      <c r="AO236" s="11" t="n">
        <v>0.873084181225405</v>
      </c>
      <c r="AP236" s="11" t="n">
        <v>1.30231867323514</v>
      </c>
      <c r="AQ236" s="11" t="n">
        <v>1.11937383968489</v>
      </c>
      <c r="AR236" s="11" t="n">
        <v>1.39008382025061</v>
      </c>
      <c r="AS236" s="11" t="n">
        <v>0.874955508166143</v>
      </c>
      <c r="AT236" s="11" t="n">
        <v>1.04902980114836</v>
      </c>
      <c r="AU236" s="11" t="n">
        <v>1.23631149618837</v>
      </c>
      <c r="AV236" s="11" t="n">
        <v>0.848725826995143</v>
      </c>
      <c r="AW236" s="11" t="n">
        <v>1.16805123267669</v>
      </c>
      <c r="AX236" s="11" t="n">
        <v>1.41981921607248</v>
      </c>
      <c r="AY236" s="11" t="n">
        <v>1.12528494040714</v>
      </c>
      <c r="AZ236" s="11" t="n">
        <v>1.29241807169929</v>
      </c>
      <c r="BA236" s="11" t="n">
        <v>1.04777768235122</v>
      </c>
      <c r="BB236" s="11" t="n">
        <v>1.26272398217077</v>
      </c>
      <c r="BC236" s="11" t="n">
        <v>1.17682616096565</v>
      </c>
      <c r="BD236" s="11" t="n">
        <v>1.11321949857259</v>
      </c>
      <c r="BE236" s="11" t="n">
        <v>1.19037642497739</v>
      </c>
      <c r="BF236" s="11" t="n">
        <v>1.281854519605</v>
      </c>
      <c r="BG236" s="11" t="n">
        <v>1.81472769434513</v>
      </c>
      <c r="BH236" s="11" t="n">
        <v>1.26058401225668</v>
      </c>
      <c r="BI236" s="11" t="n">
        <v>1.52528346714283</v>
      </c>
      <c r="BJ236" s="11" t="n">
        <v>1.76097892245472</v>
      </c>
      <c r="BK236" s="11" t="n">
        <v>1.53589293992195</v>
      </c>
      <c r="BL236" s="11" t="n">
        <v>1.45187419701036</v>
      </c>
      <c r="BM236" s="11" t="n">
        <v>0.848282371194837</v>
      </c>
      <c r="BN236" s="11" t="n">
        <v>1.32199120711331</v>
      </c>
      <c r="BO236" s="11" t="n">
        <v>1.22295946763325</v>
      </c>
      <c r="BP236" s="11" t="n">
        <v>1.48069907360191</v>
      </c>
      <c r="BQ236" s="11" t="n">
        <v>1.59003420315572</v>
      </c>
      <c r="BR236" s="11" t="n">
        <v>1.05148701374104</v>
      </c>
      <c r="BS236" s="11" t="n">
        <v>1.34415926392037</v>
      </c>
      <c r="BT236" s="11" t="n">
        <v>1.37054256858655</v>
      </c>
      <c r="BU236" s="11" t="n">
        <v>1.32391362301601</v>
      </c>
      <c r="BV236" s="11" t="n">
        <v>1.72564291857593</v>
      </c>
      <c r="BW236" s="11" t="n">
        <v>1.30971128559094</v>
      </c>
    </row>
    <row r="237" customFormat="false" ht="13.5" hidden="false" customHeight="false" outlineLevel="0" collapsed="false">
      <c r="A237" s="14" t="s">
        <v>759</v>
      </c>
      <c r="B237" s="16" t="s">
        <v>760</v>
      </c>
      <c r="C237" s="15" t="s">
        <v>761</v>
      </c>
      <c r="D237" s="11" t="n">
        <v>0.27563358467279</v>
      </c>
      <c r="E237" s="12" t="n">
        <v>0.844543758545184</v>
      </c>
      <c r="F237" s="12" t="n">
        <v>1.74807822303409</v>
      </c>
      <c r="G237" s="11" t="n">
        <v>0.440766036055748</v>
      </c>
      <c r="H237" s="12" t="n">
        <v>0.870976655431509</v>
      </c>
      <c r="I237" s="12" t="n">
        <v>0.944144542448944</v>
      </c>
      <c r="J237" s="12" t="n">
        <v>1.01047745694101</v>
      </c>
      <c r="K237" s="12" t="n">
        <v>0.890786970539859</v>
      </c>
      <c r="L237" s="12" t="n">
        <v>1.09921599289165</v>
      </c>
      <c r="M237" s="12" t="n">
        <v>0.866547630380968</v>
      </c>
      <c r="N237" s="11" t="n">
        <v>0.674472753196573</v>
      </c>
      <c r="O237" s="12" t="n">
        <v>1.22774371318446</v>
      </c>
      <c r="P237" s="11" t="n">
        <v>0.94932851221334</v>
      </c>
      <c r="Q237" s="11" t="n">
        <v>1.13343523558109</v>
      </c>
      <c r="R237" s="11" t="n">
        <v>1.07633623758083</v>
      </c>
      <c r="S237" s="11" t="n">
        <v>1.14955610313194</v>
      </c>
      <c r="T237" s="11" t="n">
        <v>0.903517947372203</v>
      </c>
      <c r="U237" s="11" t="n">
        <v>0.948716706418874</v>
      </c>
      <c r="V237" s="11" t="n">
        <v>1.0308086479492</v>
      </c>
      <c r="W237" s="11" t="n">
        <v>1.19085622768544</v>
      </c>
      <c r="X237" s="11" t="n">
        <v>1.19535749043628</v>
      </c>
      <c r="Y237" s="11" t="n">
        <v>0.990951392794956</v>
      </c>
      <c r="Z237" s="11" t="n">
        <v>0.847307219402681</v>
      </c>
      <c r="AA237" s="11" t="n">
        <v>1.05826148330729</v>
      </c>
      <c r="AB237" s="11" t="n">
        <v>1.02214299454727</v>
      </c>
      <c r="AC237" s="11" t="n">
        <v>0.873573901073974</v>
      </c>
      <c r="AD237" s="11" t="n">
        <v>1.40927580271221</v>
      </c>
      <c r="AE237" s="11" t="n">
        <v>1.38592494981087</v>
      </c>
      <c r="AF237" s="11" t="n">
        <v>1.52250134270468</v>
      </c>
      <c r="AG237" s="11" t="n">
        <v>1.24610389001627</v>
      </c>
      <c r="AH237" s="11" t="n">
        <v>1.38274329503218</v>
      </c>
      <c r="AI237" s="11" t="n">
        <v>1.46822738791221</v>
      </c>
      <c r="AJ237" s="11" t="n">
        <v>1.42084262499104</v>
      </c>
      <c r="AK237" s="11" t="n">
        <v>1.37824058877818</v>
      </c>
      <c r="AL237" s="11" t="n">
        <v>1.74161288629882</v>
      </c>
      <c r="AM237" s="11" t="n">
        <v>1.16823264924152</v>
      </c>
      <c r="AN237" s="11" t="n">
        <v>1.6191145602739</v>
      </c>
      <c r="AO237" s="11" t="n">
        <v>0.8514650910132</v>
      </c>
      <c r="AP237" s="11" t="n">
        <v>1.27374836271996</v>
      </c>
      <c r="AQ237" s="11" t="n">
        <v>1.12700412982931</v>
      </c>
      <c r="AR237" s="11" t="n">
        <v>1.02432235582041</v>
      </c>
      <c r="AS237" s="11" t="n">
        <v>1.32105647281377</v>
      </c>
      <c r="AT237" s="11" t="n">
        <v>1.44250399637206</v>
      </c>
      <c r="AU237" s="11" t="n">
        <v>1.00182093741412</v>
      </c>
      <c r="AV237" s="11" t="n">
        <v>0.906969218198403</v>
      </c>
      <c r="AW237" s="11" t="n">
        <v>1.03962148843343</v>
      </c>
      <c r="AX237" s="11" t="n">
        <v>1.23110558409387</v>
      </c>
      <c r="AY237" s="11" t="n">
        <v>1.07427534385362</v>
      </c>
      <c r="AZ237" s="11" t="n">
        <v>1.40146482706842</v>
      </c>
      <c r="BA237" s="11" t="n">
        <v>1.28889530457948</v>
      </c>
      <c r="BB237" s="11" t="n">
        <v>1.67100777792797</v>
      </c>
      <c r="BC237" s="11" t="n">
        <v>1.45300954595415</v>
      </c>
      <c r="BD237" s="11" t="n">
        <v>0.989295951534412</v>
      </c>
      <c r="BE237" s="11" t="n">
        <v>1.61938764435054</v>
      </c>
      <c r="BF237" s="11" t="n">
        <v>1.34360693796763</v>
      </c>
      <c r="BG237" s="11" t="n">
        <v>1.95103505591933</v>
      </c>
      <c r="BH237" s="11" t="n">
        <v>1.18773666934974</v>
      </c>
      <c r="BI237" s="11" t="n">
        <v>1.30462905115069</v>
      </c>
      <c r="BJ237" s="11" t="n">
        <v>1.88422888023541</v>
      </c>
      <c r="BK237" s="11" t="n">
        <v>1.28409143878519</v>
      </c>
      <c r="BL237" s="11" t="n">
        <v>1.63751639990036</v>
      </c>
      <c r="BM237" s="11" t="n">
        <v>1.3320071360526</v>
      </c>
      <c r="BN237" s="11" t="n">
        <v>1.52814533925632</v>
      </c>
      <c r="BO237" s="11" t="n">
        <v>1.35440162014681</v>
      </c>
      <c r="BP237" s="11" t="n">
        <v>1.19692287786231</v>
      </c>
      <c r="BQ237" s="11" t="n">
        <v>1.39322827096043</v>
      </c>
      <c r="BR237" s="11" t="n">
        <v>1.06122307958483</v>
      </c>
      <c r="BS237" s="11" t="n">
        <v>1.26727311930321</v>
      </c>
      <c r="BT237" s="11" t="n">
        <v>1.05660623924979</v>
      </c>
      <c r="BU237" s="11" t="n">
        <v>1.48363554828253</v>
      </c>
      <c r="BV237" s="11" t="n">
        <v>1.60208128911133</v>
      </c>
      <c r="BW237" s="11" t="n">
        <v>1.41724786913379</v>
      </c>
    </row>
    <row r="238" customFormat="false" ht="13.5" hidden="false" customHeight="false" outlineLevel="0" collapsed="false">
      <c r="A238" s="14" t="s">
        <v>762</v>
      </c>
      <c r="B238" s="3" t="s">
        <v>763</v>
      </c>
      <c r="C238" s="15" t="s">
        <v>764</v>
      </c>
      <c r="D238" s="11" t="n">
        <v>0.334314384701335</v>
      </c>
      <c r="E238" s="12" t="n">
        <v>1.08355988434484</v>
      </c>
      <c r="F238" s="12" t="n">
        <v>0.991767909963306</v>
      </c>
      <c r="G238" s="11" t="n">
        <v>0.445391474839415</v>
      </c>
      <c r="H238" s="12" t="n">
        <v>1.2347418957121</v>
      </c>
      <c r="I238" s="12" t="n">
        <v>1.25158521205458</v>
      </c>
      <c r="J238" s="12" t="n">
        <v>1.20039280233084</v>
      </c>
      <c r="K238" s="12" t="n">
        <v>1.18000543032853</v>
      </c>
      <c r="L238" s="12" t="n">
        <v>1.37672066894216</v>
      </c>
      <c r="M238" s="12" t="n">
        <v>1.17943473626396</v>
      </c>
      <c r="N238" s="11" t="n">
        <v>0.560578167990483</v>
      </c>
      <c r="O238" s="12" t="n">
        <v>1.22972027787315</v>
      </c>
      <c r="P238" s="11" t="n">
        <v>1.07706686798511</v>
      </c>
      <c r="Q238" s="11" t="n">
        <v>1.06610312347674</v>
      </c>
      <c r="R238" s="11" t="n">
        <v>1.33875570094309</v>
      </c>
      <c r="S238" s="11" t="n">
        <v>1.69028181679303</v>
      </c>
      <c r="T238" s="11" t="n">
        <v>1.23743967264628</v>
      </c>
      <c r="U238" s="11" t="n">
        <v>0.951960056226667</v>
      </c>
      <c r="V238" s="11" t="n">
        <v>1.14005613732553</v>
      </c>
      <c r="W238" s="11" t="n">
        <v>1.54898703343103</v>
      </c>
      <c r="X238" s="11" t="n">
        <v>1.00998796102701</v>
      </c>
      <c r="Y238" s="11" t="n">
        <v>1.11512288474706</v>
      </c>
      <c r="Z238" s="11" t="n">
        <v>0.961213041995866</v>
      </c>
      <c r="AA238" s="11" t="n">
        <v>1.28177596260987</v>
      </c>
      <c r="AB238" s="11" t="n">
        <v>1.12606867309392</v>
      </c>
      <c r="AC238" s="11" t="n">
        <v>1.21409874437311</v>
      </c>
      <c r="AD238" s="11" t="n">
        <v>1.67496434865535</v>
      </c>
      <c r="AE238" s="11" t="n">
        <v>1.44631504239163</v>
      </c>
      <c r="AF238" s="11" t="n">
        <v>1.51117568632481</v>
      </c>
      <c r="AG238" s="11" t="n">
        <v>1.57872856882122</v>
      </c>
      <c r="AH238" s="11" t="n">
        <v>1.51979702240489</v>
      </c>
      <c r="AI238" s="11" t="n">
        <v>1.56446245171893</v>
      </c>
      <c r="AJ238" s="11" t="n">
        <v>1.44199155898333</v>
      </c>
      <c r="AK238" s="11" t="n">
        <v>1.42532999108552</v>
      </c>
      <c r="AL238" s="11" t="n">
        <v>1.1125451617144</v>
      </c>
      <c r="AM238" s="11" t="n">
        <v>1.88960444127945</v>
      </c>
      <c r="AN238" s="11" t="n">
        <v>1.96796048393406</v>
      </c>
      <c r="AO238" s="11" t="n">
        <v>1.12867859078285</v>
      </c>
      <c r="AP238" s="11" t="n">
        <v>1.01081947417182</v>
      </c>
      <c r="AQ238" s="11" t="n">
        <v>1.81053405371841</v>
      </c>
      <c r="AR238" s="11" t="n">
        <v>1.17583545404542</v>
      </c>
      <c r="AS238" s="11" t="n">
        <v>1.33009873686226</v>
      </c>
      <c r="AT238" s="11" t="n">
        <v>1.12256949096948</v>
      </c>
      <c r="AU238" s="11" t="n">
        <v>1.53103730063982</v>
      </c>
      <c r="AV238" s="11" t="n">
        <v>0.7888640209079</v>
      </c>
      <c r="AW238" s="11" t="n">
        <v>1.17063559885263</v>
      </c>
      <c r="AX238" s="11" t="n">
        <v>1.48798355262983</v>
      </c>
      <c r="AY238" s="11" t="n">
        <v>1.21112711523939</v>
      </c>
      <c r="AZ238" s="11" t="n">
        <v>1.53183669054215</v>
      </c>
      <c r="BA238" s="11" t="n">
        <v>0.932024591754595</v>
      </c>
      <c r="BB238" s="11" t="n">
        <v>1.23512443029727</v>
      </c>
      <c r="BC238" s="11" t="n">
        <v>1.40449544405831</v>
      </c>
      <c r="BD238" s="11" t="n">
        <v>0.924558525659858</v>
      </c>
      <c r="BE238" s="11" t="n">
        <v>1.28490271778899</v>
      </c>
      <c r="BF238" s="11" t="n">
        <v>1.99257222752917</v>
      </c>
      <c r="BG238" s="11" t="n">
        <v>2.69446943429719</v>
      </c>
      <c r="BH238" s="11" t="n">
        <v>1.26701486671613</v>
      </c>
      <c r="BI238" s="11" t="n">
        <v>1.51803929213175</v>
      </c>
      <c r="BJ238" s="11" t="n">
        <v>2.00096817551742</v>
      </c>
      <c r="BK238" s="11" t="n">
        <v>1.47119503008867</v>
      </c>
      <c r="BL238" s="11" t="n">
        <v>1.43257463087142</v>
      </c>
      <c r="BM238" s="11" t="n">
        <v>1.00394256644125</v>
      </c>
      <c r="BN238" s="11" t="n">
        <v>1.46447167735047</v>
      </c>
      <c r="BO238" s="11" t="n">
        <v>1.39772873708877</v>
      </c>
      <c r="BP238" s="11" t="n">
        <v>1.44227850340738</v>
      </c>
      <c r="BQ238" s="11" t="n">
        <v>1.56805224967351</v>
      </c>
      <c r="BR238" s="11" t="n">
        <v>1.30463820827636</v>
      </c>
      <c r="BS238" s="11" t="n">
        <v>1.41823097050241</v>
      </c>
      <c r="BT238" s="11" t="n">
        <v>1.31069595119347</v>
      </c>
      <c r="BU238" s="11" t="n">
        <v>1.24624087256612</v>
      </c>
      <c r="BV238" s="11" t="n">
        <v>1.77253861659499</v>
      </c>
      <c r="BW238" s="11" t="n">
        <v>1.1500898701605</v>
      </c>
    </row>
    <row r="239" customFormat="false" ht="13.5" hidden="false" customHeight="false" outlineLevel="0" collapsed="false">
      <c r="A239" s="14" t="s">
        <v>765</v>
      </c>
      <c r="B239" s="3" t="s">
        <v>766</v>
      </c>
      <c r="C239" s="15" t="s">
        <v>767</v>
      </c>
      <c r="D239" s="11" t="n">
        <v>0.341195422529257</v>
      </c>
      <c r="E239" s="12" t="n">
        <v>0.872274430311087</v>
      </c>
      <c r="F239" s="12" t="n">
        <v>1.1099784744042</v>
      </c>
      <c r="G239" s="11" t="n">
        <v>0.334101815754173</v>
      </c>
      <c r="H239" s="12" t="n">
        <v>1.00539480636048</v>
      </c>
      <c r="I239" s="12" t="n">
        <v>0.950771860512707</v>
      </c>
      <c r="J239" s="12" t="n">
        <v>1.11919721981136</v>
      </c>
      <c r="K239" s="12" t="n">
        <v>1.03740476646069</v>
      </c>
      <c r="L239" s="12" t="n">
        <v>1.1463864347892</v>
      </c>
      <c r="M239" s="12" t="n">
        <v>1.05036026746836</v>
      </c>
      <c r="N239" s="11" t="n">
        <v>0.594723155246124</v>
      </c>
      <c r="O239" s="12" t="n">
        <v>1.21104751975563</v>
      </c>
      <c r="P239" s="11" t="n">
        <v>0.874365848707294</v>
      </c>
      <c r="Q239" s="11" t="n">
        <v>0.835962487865208</v>
      </c>
      <c r="R239" s="11" t="n">
        <v>1.05962570865639</v>
      </c>
      <c r="S239" s="11" t="n">
        <v>1.26094886482106</v>
      </c>
      <c r="T239" s="11" t="n">
        <v>0.845517229609102</v>
      </c>
      <c r="U239" s="11" t="n">
        <v>1.07094982657277</v>
      </c>
      <c r="V239" s="11" t="n">
        <v>1.26616675290289</v>
      </c>
      <c r="W239" s="11" t="n">
        <v>0.988770984270253</v>
      </c>
      <c r="X239" s="11" t="n">
        <v>0.912451569809144</v>
      </c>
      <c r="Y239" s="11" t="n">
        <v>1.42170165782009</v>
      </c>
      <c r="Z239" s="11" t="n">
        <v>1.02605639202275</v>
      </c>
      <c r="AA239" s="11" t="n">
        <v>0.968708480663362</v>
      </c>
      <c r="AB239" s="11" t="n">
        <v>1.07358922960964</v>
      </c>
      <c r="AC239" s="11" t="n">
        <v>1.14628349643862</v>
      </c>
      <c r="AD239" s="11" t="n">
        <v>1.19481475331213</v>
      </c>
      <c r="AE239" s="11" t="n">
        <v>1.34872257777722</v>
      </c>
      <c r="AF239" s="11" t="n">
        <v>1.14377901995174</v>
      </c>
      <c r="AG239" s="11" t="n">
        <v>1.59982243739246</v>
      </c>
      <c r="AH239" s="11" t="n">
        <v>1.58621882072619</v>
      </c>
      <c r="AI239" s="11" t="n">
        <v>1.26639715521299</v>
      </c>
      <c r="AJ239" s="11" t="n">
        <v>1.19612967551532</v>
      </c>
      <c r="AK239" s="11" t="n">
        <v>1.28939412127061</v>
      </c>
      <c r="AL239" s="11" t="n">
        <v>1.24121138935989</v>
      </c>
      <c r="AM239" s="11" t="n">
        <v>1.33577530329072</v>
      </c>
      <c r="AN239" s="11" t="n">
        <v>1.09568749413501</v>
      </c>
      <c r="AO239" s="11" t="n">
        <v>0.995119331940948</v>
      </c>
      <c r="AP239" s="11" t="n">
        <v>1.10795140536137</v>
      </c>
      <c r="AQ239" s="11" t="n">
        <v>1.12764391313464</v>
      </c>
      <c r="AR239" s="11" t="n">
        <v>1.05580161080367</v>
      </c>
      <c r="AS239" s="11" t="n">
        <v>1.01727490234657</v>
      </c>
      <c r="AT239" s="11" t="n">
        <v>1.23490496490813</v>
      </c>
      <c r="AU239" s="11" t="n">
        <v>1.1548021800808</v>
      </c>
      <c r="AV239" s="11" t="n">
        <v>0.835365503897009</v>
      </c>
      <c r="AW239" s="11" t="n">
        <v>1.22906049310385</v>
      </c>
      <c r="AX239" s="11" t="n">
        <v>1.14110016030694</v>
      </c>
      <c r="AY239" s="11" t="n">
        <v>1.21232650044562</v>
      </c>
      <c r="AZ239" s="11" t="n">
        <v>1.10287404892867</v>
      </c>
      <c r="BA239" s="11" t="n">
        <v>1.02509651941695</v>
      </c>
      <c r="BB239" s="11" t="n">
        <v>1.50436569818707</v>
      </c>
      <c r="BC239" s="11" t="n">
        <v>1.50176781731591</v>
      </c>
      <c r="BD239" s="11" t="n">
        <v>1.49223197894092</v>
      </c>
      <c r="BE239" s="11" t="n">
        <v>1.03412583762313</v>
      </c>
      <c r="BF239" s="11" t="n">
        <v>1.04519314690744</v>
      </c>
      <c r="BG239" s="11" t="n">
        <v>1.57939450337213</v>
      </c>
      <c r="BH239" s="11" t="n">
        <v>1.48744180846748</v>
      </c>
      <c r="BI239" s="11" t="n">
        <v>1.71455796330089</v>
      </c>
      <c r="BJ239" s="11" t="n">
        <v>2.08794572259133</v>
      </c>
      <c r="BK239" s="11" t="n">
        <v>1.37297412047318</v>
      </c>
      <c r="BL239" s="11" t="n">
        <v>1.11237773836175</v>
      </c>
      <c r="BM239" s="11" t="n">
        <v>1.34496744743917</v>
      </c>
      <c r="BN239" s="11" t="n">
        <v>1.34326849319702</v>
      </c>
      <c r="BO239" s="11" t="n">
        <v>1.18423191683888</v>
      </c>
      <c r="BP239" s="11" t="n">
        <v>1.30909618378904</v>
      </c>
      <c r="BQ239" s="11" t="n">
        <v>1.22935545944485</v>
      </c>
      <c r="BR239" s="11" t="n">
        <v>1.05912112825689</v>
      </c>
      <c r="BS239" s="11" t="n">
        <v>1.02890473590498</v>
      </c>
      <c r="BT239" s="11" t="n">
        <v>0.979097132653574</v>
      </c>
      <c r="BU239" s="11" t="n">
        <v>1.42291981793894</v>
      </c>
      <c r="BV239" s="11" t="n">
        <v>2.14375397067144</v>
      </c>
      <c r="BW239" s="11" t="n">
        <v>1.17208476655171</v>
      </c>
    </row>
    <row r="240" customFormat="false" ht="13.5" hidden="false" customHeight="false" outlineLevel="0" collapsed="false">
      <c r="A240" s="14" t="s">
        <v>768</v>
      </c>
      <c r="B240" s="3" t="s">
        <v>769</v>
      </c>
      <c r="C240" s="15" t="s">
        <v>770</v>
      </c>
      <c r="D240" s="11" t="n">
        <v>1.05454100232351</v>
      </c>
      <c r="E240" s="12" t="n">
        <v>3.19089432982147</v>
      </c>
      <c r="F240" s="12" t="n">
        <v>2.56913263018892</v>
      </c>
      <c r="G240" s="11" t="n">
        <v>1.16241461496254</v>
      </c>
      <c r="H240" s="12" t="n">
        <v>2.21200385947425</v>
      </c>
      <c r="I240" s="12" t="n">
        <v>2.45807145233106</v>
      </c>
      <c r="J240" s="12" t="n">
        <v>3.30411872588468</v>
      </c>
      <c r="K240" s="12" t="n">
        <v>1.96794535708163</v>
      </c>
      <c r="L240" s="12" t="n">
        <v>3.85738458502794</v>
      </c>
      <c r="M240" s="12" t="n">
        <v>2.80665912953855</v>
      </c>
      <c r="N240" s="11" t="n">
        <v>0.791069653431392</v>
      </c>
      <c r="O240" s="12" t="n">
        <v>4.80231987111897</v>
      </c>
      <c r="P240" s="11" t="n">
        <v>2.43889521427976</v>
      </c>
      <c r="Q240" s="11" t="n">
        <v>4.26541397160905</v>
      </c>
      <c r="R240" s="11" t="n">
        <v>3.75822536388317</v>
      </c>
      <c r="S240" s="11" t="n">
        <v>6.13599905699944</v>
      </c>
      <c r="T240" s="11" t="n">
        <v>3.41677026372375</v>
      </c>
      <c r="U240" s="11" t="n">
        <v>2.30764353544525</v>
      </c>
      <c r="V240" s="11" t="n">
        <v>5.91710642118092</v>
      </c>
      <c r="W240" s="11" t="n">
        <v>3.04415566992069</v>
      </c>
      <c r="X240" s="11" t="n">
        <v>2.01178938489983</v>
      </c>
      <c r="Y240" s="11" t="n">
        <v>1.76933527235095</v>
      </c>
      <c r="Z240" s="11" t="n">
        <v>1.71214297987057</v>
      </c>
      <c r="AA240" s="11" t="n">
        <v>3.12600074413513</v>
      </c>
      <c r="AB240" s="11" t="n">
        <v>2.90002353715326</v>
      </c>
      <c r="AC240" s="11" t="n">
        <v>3.24685706745645</v>
      </c>
      <c r="AD240" s="11" t="n">
        <v>2.85838209323871</v>
      </c>
      <c r="AE240" s="11" t="n">
        <v>4.11683970178516</v>
      </c>
      <c r="AF240" s="11" t="n">
        <v>3.11238604321236</v>
      </c>
      <c r="AG240" s="11" t="n">
        <v>2.09322068242232</v>
      </c>
      <c r="AH240" s="11" t="n">
        <v>2.91438676021598</v>
      </c>
      <c r="AI240" s="11" t="n">
        <v>3.29807582788122</v>
      </c>
      <c r="AJ240" s="11" t="n">
        <v>4.40483847213421</v>
      </c>
      <c r="AK240" s="11" t="n">
        <v>3.14068441150936</v>
      </c>
      <c r="AL240" s="11" t="n">
        <v>5.86608658584142</v>
      </c>
      <c r="AM240" s="11" t="n">
        <v>4.69065582764644</v>
      </c>
      <c r="AN240" s="11" t="n">
        <v>4.59429015718415</v>
      </c>
      <c r="AO240" s="11" t="n">
        <v>4.43331375198369</v>
      </c>
      <c r="AP240" s="11" t="n">
        <v>3.29492414858721</v>
      </c>
      <c r="AQ240" s="11" t="n">
        <v>2.64173789322166</v>
      </c>
      <c r="AR240" s="11" t="n">
        <v>5.00855115712831</v>
      </c>
      <c r="AS240" s="11" t="n">
        <v>3.58582068938142</v>
      </c>
      <c r="AT240" s="11" t="n">
        <v>5.2951310540186</v>
      </c>
      <c r="AU240" s="11" t="n">
        <v>3.87816796901875</v>
      </c>
      <c r="AV240" s="11" t="n">
        <v>4.37469358966206</v>
      </c>
      <c r="AW240" s="11" t="n">
        <v>3.37501646863051</v>
      </c>
      <c r="AX240" s="11" t="n">
        <v>4.85050314152208</v>
      </c>
      <c r="AY240" s="11" t="n">
        <v>3.93433272720584</v>
      </c>
      <c r="AZ240" s="11" t="n">
        <v>3.28082517420479</v>
      </c>
      <c r="BA240" s="11" t="n">
        <v>1.93240647593412</v>
      </c>
      <c r="BB240" s="11" t="n">
        <v>3.55845728755541</v>
      </c>
      <c r="BC240" s="11" t="n">
        <v>3.53699315915204</v>
      </c>
      <c r="BD240" s="11" t="n">
        <v>3.09930207613986</v>
      </c>
      <c r="BE240" s="11" t="n">
        <v>3.28176519328052</v>
      </c>
      <c r="BF240" s="11" t="n">
        <v>2.46778660791256</v>
      </c>
      <c r="BG240" s="11" t="n">
        <v>3.59404797532853</v>
      </c>
      <c r="BH240" s="11" t="n">
        <v>2.68049803709642</v>
      </c>
      <c r="BI240" s="11" t="n">
        <v>2.70854063305096</v>
      </c>
      <c r="BJ240" s="11" t="n">
        <v>3.3280696447002</v>
      </c>
      <c r="BK240" s="11" t="n">
        <v>3.35692743578777</v>
      </c>
      <c r="BL240" s="11" t="n">
        <v>3.15530400392661</v>
      </c>
      <c r="BM240" s="11" t="n">
        <v>2.42135062883659</v>
      </c>
      <c r="BN240" s="11" t="n">
        <v>3.29282150304878</v>
      </c>
      <c r="BO240" s="11" t="n">
        <v>3.63838897908817</v>
      </c>
      <c r="BP240" s="11" t="n">
        <v>2.97971128333815</v>
      </c>
      <c r="BQ240" s="11" t="n">
        <v>3.28485258756005</v>
      </c>
      <c r="BR240" s="11" t="n">
        <v>4.52890373991266</v>
      </c>
      <c r="BS240" s="11" t="n">
        <v>3.42900415103324</v>
      </c>
      <c r="BT240" s="11" t="n">
        <v>1.400354315469</v>
      </c>
      <c r="BU240" s="11" t="n">
        <v>1.37098072937822</v>
      </c>
      <c r="BV240" s="11" t="n">
        <v>3.67667173803975</v>
      </c>
      <c r="BW240" s="11" t="n">
        <v>1.77347051621496</v>
      </c>
    </row>
    <row r="241" customFormat="false" ht="13.5" hidden="false" customHeight="false" outlineLevel="0" collapsed="false">
      <c r="A241" s="14" t="s">
        <v>771</v>
      </c>
      <c r="B241" s="3" t="s">
        <v>772</v>
      </c>
      <c r="C241" s="15" t="s">
        <v>773</v>
      </c>
      <c r="D241" s="11" t="n">
        <v>0.287724789697434</v>
      </c>
      <c r="E241" s="12" t="n">
        <v>1.03700198343816</v>
      </c>
      <c r="F241" s="12" t="n">
        <v>0.89025699025233</v>
      </c>
      <c r="G241" s="11" t="n">
        <v>0.396627937278166</v>
      </c>
      <c r="H241" s="12" t="n">
        <v>1.1645712851586</v>
      </c>
      <c r="I241" s="12" t="n">
        <v>1.04359087750761</v>
      </c>
      <c r="J241" s="12" t="n">
        <v>1.00086140513921</v>
      </c>
      <c r="K241" s="12" t="n">
        <v>1.13831313328968</v>
      </c>
      <c r="L241" s="12" t="n">
        <v>1.16143868661144</v>
      </c>
      <c r="M241" s="12" t="n">
        <v>1.0546375056473</v>
      </c>
      <c r="N241" s="11" t="n">
        <v>0.663822330571915</v>
      </c>
      <c r="O241" s="12" t="n">
        <v>0.825702778004339</v>
      </c>
      <c r="P241" s="11" t="n">
        <v>0.883914209541888</v>
      </c>
      <c r="Q241" s="11" t="n">
        <v>0.857360764086013</v>
      </c>
      <c r="R241" s="11" t="n">
        <v>1.21732308665871</v>
      </c>
      <c r="S241" s="11" t="n">
        <v>1.20642890795562</v>
      </c>
      <c r="T241" s="11" t="n">
        <v>0.855379975664343</v>
      </c>
      <c r="U241" s="11" t="n">
        <v>0.879917401510242</v>
      </c>
      <c r="V241" s="11" t="n">
        <v>1.13994962495003</v>
      </c>
      <c r="W241" s="11" t="n">
        <v>1.34019990788996</v>
      </c>
      <c r="X241" s="11" t="n">
        <v>0.960816261885996</v>
      </c>
      <c r="Y241" s="11" t="n">
        <v>1.34455317833249</v>
      </c>
      <c r="Z241" s="11" t="n">
        <v>1.04597701185085</v>
      </c>
      <c r="AA241" s="11" t="n">
        <v>1.17942599350995</v>
      </c>
      <c r="AB241" s="11" t="n">
        <v>0.861406038009613</v>
      </c>
      <c r="AC241" s="11" t="n">
        <v>0.90252522234914</v>
      </c>
      <c r="AD241" s="11" t="n">
        <v>1.22274855621423</v>
      </c>
      <c r="AE241" s="11" t="n">
        <v>1.5968655638235</v>
      </c>
      <c r="AF241" s="11" t="n">
        <v>1.21451308798032</v>
      </c>
      <c r="AG241" s="11" t="n">
        <v>1.09848387203093</v>
      </c>
      <c r="AH241" s="11" t="n">
        <v>1.45570114308791</v>
      </c>
      <c r="AI241" s="11" t="n">
        <v>1.7838184523971</v>
      </c>
      <c r="AJ241" s="11" t="n">
        <v>1.49424038776171</v>
      </c>
      <c r="AK241" s="11" t="n">
        <v>1.28017131095988</v>
      </c>
      <c r="AL241" s="11" t="n">
        <v>1.4860080911414</v>
      </c>
      <c r="AM241" s="11" t="n">
        <v>1.00111664902353</v>
      </c>
      <c r="AN241" s="11" t="n">
        <v>1.44533328158128</v>
      </c>
      <c r="AO241" s="11" t="n">
        <v>0.986105397723202</v>
      </c>
      <c r="AP241" s="11" t="n">
        <v>1.00453953090353</v>
      </c>
      <c r="AQ241" s="11" t="n">
        <v>1.56155641131956</v>
      </c>
      <c r="AR241" s="11" t="n">
        <v>1.11286305929441</v>
      </c>
      <c r="AS241" s="11" t="n">
        <v>1.00400527859394</v>
      </c>
      <c r="AT241" s="11" t="n">
        <v>0.845266356717097</v>
      </c>
      <c r="AU241" s="11" t="n">
        <v>0.735142223519831</v>
      </c>
      <c r="AV241" s="11" t="n">
        <v>1.02560882875217</v>
      </c>
      <c r="AW241" s="11" t="n">
        <v>0.655176305281196</v>
      </c>
      <c r="AX241" s="11" t="n">
        <v>1.15467867001706</v>
      </c>
      <c r="AY241" s="11" t="n">
        <v>0.989221310333955</v>
      </c>
      <c r="AZ241" s="11" t="n">
        <v>0.993339694807069</v>
      </c>
      <c r="BA241" s="11" t="n">
        <v>1.38371540018807</v>
      </c>
      <c r="BB241" s="11" t="n">
        <v>1.39489679295538</v>
      </c>
      <c r="BC241" s="11" t="n">
        <v>1.23741915013985</v>
      </c>
      <c r="BD241" s="11" t="n">
        <v>1.04243858595937</v>
      </c>
      <c r="BE241" s="11" t="n">
        <v>1.17009370083086</v>
      </c>
      <c r="BF241" s="11" t="n">
        <v>0.763343937351635</v>
      </c>
      <c r="BG241" s="11" t="n">
        <v>1.35930877015138</v>
      </c>
      <c r="BH241" s="11" t="n">
        <v>1.04835095725875</v>
      </c>
      <c r="BI241" s="11" t="n">
        <v>1.05176733411994</v>
      </c>
      <c r="BJ241" s="11" t="n">
        <v>1.32058931861984</v>
      </c>
      <c r="BK241" s="11" t="n">
        <v>1.55316380879069</v>
      </c>
      <c r="BL241" s="11" t="n">
        <v>1.43959810808206</v>
      </c>
      <c r="BM241" s="11" t="n">
        <v>1.01856323761263</v>
      </c>
      <c r="BN241" s="11" t="n">
        <v>1.08136079033339</v>
      </c>
      <c r="BO241" s="11" t="n">
        <v>1.19329814403429</v>
      </c>
      <c r="BP241" s="11" t="n">
        <v>1.31353093829403</v>
      </c>
      <c r="BQ241" s="11" t="n">
        <v>1.28074600020322</v>
      </c>
      <c r="BR241" s="11" t="n">
        <v>1.14134745730847</v>
      </c>
      <c r="BS241" s="11" t="n">
        <v>1.1760946618139</v>
      </c>
      <c r="BT241" s="11" t="n">
        <v>1.34027009468523</v>
      </c>
      <c r="BU241" s="11" t="n">
        <v>1.38852067886316</v>
      </c>
      <c r="BV241" s="11" t="n">
        <v>1.39762276431634</v>
      </c>
      <c r="BW241" s="11" t="n">
        <v>1.40888283815128</v>
      </c>
    </row>
    <row r="242" customFormat="false" ht="13.5" hidden="false" customHeight="false" outlineLevel="0" collapsed="false">
      <c r="A242" s="14" t="s">
        <v>774</v>
      </c>
      <c r="B242" s="21" t="s">
        <v>775</v>
      </c>
      <c r="C242" s="15" t="s">
        <v>776</v>
      </c>
      <c r="D242" s="11" t="n">
        <v>0.319131860613151</v>
      </c>
      <c r="E242" s="12" t="n">
        <v>1.43682239104049</v>
      </c>
      <c r="F242" s="12" t="n">
        <v>1.19412128025756</v>
      </c>
      <c r="G242" s="11" t="n">
        <v>0.371254147440586</v>
      </c>
      <c r="H242" s="12" t="n">
        <v>1.25608395827567</v>
      </c>
      <c r="I242" s="12" t="n">
        <v>1.28356805547281</v>
      </c>
      <c r="J242" s="12" t="n">
        <v>1.2072446265636</v>
      </c>
      <c r="K242" s="12" t="n">
        <v>1.15270630866571</v>
      </c>
      <c r="L242" s="12" t="n">
        <v>1.25616631342428</v>
      </c>
      <c r="M242" s="12" t="n">
        <v>1.35798452089817</v>
      </c>
      <c r="N242" s="11" t="n">
        <v>0.593261404464892</v>
      </c>
      <c r="O242" s="12" t="n">
        <v>1.39963805397009</v>
      </c>
      <c r="P242" s="11" t="n">
        <v>1.17598318195754</v>
      </c>
      <c r="Q242" s="11" t="n">
        <v>1.28434662461693</v>
      </c>
      <c r="R242" s="11" t="n">
        <v>1.04592550800136</v>
      </c>
      <c r="S242" s="11" t="n">
        <v>1.20781899947533</v>
      </c>
      <c r="T242" s="11" t="n">
        <v>1.25901294223092</v>
      </c>
      <c r="U242" s="11" t="n">
        <v>1.07374084978313</v>
      </c>
      <c r="V242" s="11" t="n">
        <v>0.981550188317112</v>
      </c>
      <c r="W242" s="11" t="n">
        <v>1.29026519133393</v>
      </c>
      <c r="X242" s="11" t="n">
        <v>1.23499620939868</v>
      </c>
      <c r="Y242" s="11" t="n">
        <v>1.2381912278447</v>
      </c>
      <c r="Z242" s="11" t="n">
        <v>1.08958806475822</v>
      </c>
      <c r="AA242" s="11" t="n">
        <v>1.05049178104588</v>
      </c>
      <c r="AB242" s="11" t="n">
        <v>1.28090280117648</v>
      </c>
      <c r="AC242" s="11" t="n">
        <v>1.27067551496682</v>
      </c>
      <c r="AD242" s="11" t="n">
        <v>1.48208146757198</v>
      </c>
      <c r="AE242" s="11" t="n">
        <v>1.36536200300813</v>
      </c>
      <c r="AF242" s="11" t="n">
        <v>1.74672247489932</v>
      </c>
      <c r="AG242" s="11" t="n">
        <v>1.42291932780128</v>
      </c>
      <c r="AH242" s="11" t="n">
        <v>1.58594425641891</v>
      </c>
      <c r="AI242" s="11" t="n">
        <v>1.21262384627886</v>
      </c>
      <c r="AJ242" s="11" t="n">
        <v>1.27211141463488</v>
      </c>
      <c r="AK242" s="11" t="n">
        <v>1.29251456123586</v>
      </c>
      <c r="AL242" s="11" t="n">
        <v>1.19140612769706</v>
      </c>
      <c r="AM242" s="11" t="n">
        <v>1.84190495780061</v>
      </c>
      <c r="AN242" s="11" t="n">
        <v>0.968696036691557</v>
      </c>
      <c r="AO242" s="11" t="n">
        <v>1.36161457622043</v>
      </c>
      <c r="AP242" s="11" t="n">
        <v>1.20906502464358</v>
      </c>
      <c r="AQ242" s="11" t="n">
        <v>1.54318135153471</v>
      </c>
      <c r="AR242" s="11" t="n">
        <v>1.00137187519607</v>
      </c>
      <c r="AS242" s="11" t="n">
        <v>1.23561566058768</v>
      </c>
      <c r="AT242" s="11" t="n">
        <v>1.55863859226085</v>
      </c>
      <c r="AU242" s="11" t="n">
        <v>1.27895317724817</v>
      </c>
      <c r="AV242" s="11" t="n">
        <v>1.11108323928177</v>
      </c>
      <c r="AW242" s="11" t="n">
        <v>1.50154819266684</v>
      </c>
      <c r="AX242" s="11" t="n">
        <v>1.43495596273404</v>
      </c>
      <c r="AY242" s="11" t="n">
        <v>1.09251923944167</v>
      </c>
      <c r="AZ242" s="11" t="n">
        <v>1.1078355640062</v>
      </c>
      <c r="BA242" s="11" t="n">
        <v>1.49680034834545</v>
      </c>
      <c r="BB242" s="11" t="n">
        <v>1.64325237047352</v>
      </c>
      <c r="BC242" s="11" t="n">
        <v>1.14973740592745</v>
      </c>
      <c r="BD242" s="11" t="n">
        <v>1.00300328099582</v>
      </c>
      <c r="BE242" s="11" t="n">
        <v>1.39391341719472</v>
      </c>
      <c r="BF242" s="11" t="n">
        <v>1.48446196248206</v>
      </c>
      <c r="BG242" s="11" t="n">
        <v>1.99689171193942</v>
      </c>
      <c r="BH242" s="11" t="n">
        <v>0.998310830284116</v>
      </c>
      <c r="BI242" s="11" t="n">
        <v>1.70982753485774</v>
      </c>
      <c r="BJ242" s="11" t="n">
        <v>1.71403757781449</v>
      </c>
      <c r="BK242" s="11" t="n">
        <v>1.49041336693593</v>
      </c>
      <c r="BL242" s="11" t="n">
        <v>1.91728189690063</v>
      </c>
      <c r="BM242" s="11" t="n">
        <v>1.35165576739523</v>
      </c>
      <c r="BN242" s="11" t="n">
        <v>1.36363836588524</v>
      </c>
      <c r="BO242" s="11" t="n">
        <v>1.16398796751904</v>
      </c>
      <c r="BP242" s="11" t="n">
        <v>1.52977949479685</v>
      </c>
      <c r="BQ242" s="11" t="n">
        <v>1.21325803873127</v>
      </c>
      <c r="BR242" s="11" t="n">
        <v>0.839537480086184</v>
      </c>
      <c r="BS242" s="11" t="n">
        <v>1.63594350919557</v>
      </c>
      <c r="BT242" s="11" t="n">
        <v>1.30396870143273</v>
      </c>
      <c r="BU242" s="11" t="n">
        <v>1.61866462817064</v>
      </c>
      <c r="BV242" s="11" t="n">
        <v>1.46588858380026</v>
      </c>
      <c r="BW242" s="11" t="n">
        <v>1.45321936225098</v>
      </c>
    </row>
    <row r="243" customFormat="false" ht="13.5" hidden="false" customHeight="false" outlineLevel="0" collapsed="false">
      <c r="A243" s="14" t="s">
        <v>777</v>
      </c>
      <c r="B243" s="3" t="s">
        <v>778</v>
      </c>
      <c r="C243" s="15" t="s">
        <v>779</v>
      </c>
      <c r="D243" s="11" t="n">
        <v>0.367749764448</v>
      </c>
      <c r="E243" s="12" t="n">
        <v>1.45596127693787</v>
      </c>
      <c r="F243" s="12" t="n">
        <v>1.14069336874057</v>
      </c>
      <c r="G243" s="11" t="n">
        <v>0.384015987408252</v>
      </c>
      <c r="H243" s="12" t="n">
        <v>1.00085643379492</v>
      </c>
      <c r="I243" s="12" t="n">
        <v>1.08025625823044</v>
      </c>
      <c r="J243" s="12" t="n">
        <v>1.12840301343014</v>
      </c>
      <c r="K243" s="12" t="n">
        <v>1.05648045061522</v>
      </c>
      <c r="L243" s="12" t="n">
        <v>0.882703725395593</v>
      </c>
      <c r="M243" s="12" t="n">
        <v>0.913265075278496</v>
      </c>
      <c r="N243" s="11" t="n">
        <v>0.621367986410808</v>
      </c>
      <c r="O243" s="12" t="n">
        <v>1.38816664083016</v>
      </c>
      <c r="P243" s="11" t="n">
        <v>1.00730103361958</v>
      </c>
      <c r="Q243" s="11" t="n">
        <v>1.01755008846829</v>
      </c>
      <c r="R243" s="11" t="n">
        <v>1.02037066520347</v>
      </c>
      <c r="S243" s="11" t="n">
        <v>1.32057730445891</v>
      </c>
      <c r="T243" s="11" t="n">
        <v>0.926106780603253</v>
      </c>
      <c r="U243" s="11" t="n">
        <v>1.39169276542384</v>
      </c>
      <c r="V243" s="11" t="n">
        <v>0.958375808536058</v>
      </c>
      <c r="W243" s="11" t="n">
        <v>1.12844282963114</v>
      </c>
      <c r="X243" s="11" t="n">
        <v>1.16761677597776</v>
      </c>
      <c r="Y243" s="11" t="n">
        <v>0.993685788548142</v>
      </c>
      <c r="Z243" s="11" t="n">
        <v>0.773249291439113</v>
      </c>
      <c r="AA243" s="11" t="n">
        <v>0.827105796677493</v>
      </c>
      <c r="AB243" s="11" t="n">
        <v>1.11822574182122</v>
      </c>
      <c r="AC243" s="11" t="n">
        <v>1.16185875737559</v>
      </c>
      <c r="AD243" s="11" t="n">
        <v>1.04471991834307</v>
      </c>
      <c r="AE243" s="11" t="n">
        <v>1.55933938894761</v>
      </c>
      <c r="AF243" s="11" t="n">
        <v>1.42530786970583</v>
      </c>
      <c r="AG243" s="11" t="n">
        <v>1.18121253323116</v>
      </c>
      <c r="AH243" s="11" t="n">
        <v>1.26421730072117</v>
      </c>
      <c r="AI243" s="11" t="n">
        <v>1.36586501225298</v>
      </c>
      <c r="AJ243" s="11" t="n">
        <v>0.972683222104769</v>
      </c>
      <c r="AK243" s="11" t="n">
        <v>1.39777311013684</v>
      </c>
      <c r="AL243" s="11" t="n">
        <v>1.42372758896057</v>
      </c>
      <c r="AM243" s="11" t="n">
        <v>1.21748105534425</v>
      </c>
      <c r="AN243" s="11" t="n">
        <v>0.871185000103273</v>
      </c>
      <c r="AO243" s="11" t="n">
        <v>0.84874397267961</v>
      </c>
      <c r="AP243" s="11" t="n">
        <v>0.882836843307935</v>
      </c>
      <c r="AQ243" s="11" t="n">
        <v>0.986563533347347</v>
      </c>
      <c r="AR243" s="11" t="n">
        <v>0.985775547986917</v>
      </c>
      <c r="AS243" s="11" t="n">
        <v>1.05108367441494</v>
      </c>
      <c r="AT243" s="11" t="n">
        <v>0.983922207505988</v>
      </c>
      <c r="AU243" s="11" t="n">
        <v>0.960755205526825</v>
      </c>
      <c r="AV243" s="11" t="n">
        <v>0.984942755353242</v>
      </c>
      <c r="AW243" s="11" t="n">
        <v>1.10523064165686</v>
      </c>
      <c r="AX243" s="11" t="n">
        <v>1.49942430965869</v>
      </c>
      <c r="AY243" s="11" t="n">
        <v>0.867254767770747</v>
      </c>
      <c r="AZ243" s="11" t="n">
        <v>1.20169716419701</v>
      </c>
      <c r="BA243" s="11" t="n">
        <v>1.23890355201747</v>
      </c>
      <c r="BB243" s="11" t="n">
        <v>1.19378030826557</v>
      </c>
      <c r="BC243" s="11" t="n">
        <v>1.29981752003179</v>
      </c>
      <c r="BD243" s="11" t="n">
        <v>1.37182048743298</v>
      </c>
      <c r="BE243" s="11" t="n">
        <v>1.39836643427026</v>
      </c>
      <c r="BF243" s="11" t="n">
        <v>1.20808605006684</v>
      </c>
      <c r="BG243" s="11" t="n">
        <v>2.2969377274342</v>
      </c>
      <c r="BH243" s="11" t="n">
        <v>1.3727526851965</v>
      </c>
      <c r="BI243" s="11" t="n">
        <v>1.57505759901004</v>
      </c>
      <c r="BJ243" s="11" t="n">
        <v>1.63394440605122</v>
      </c>
      <c r="BK243" s="11" t="n">
        <v>1.68639028657095</v>
      </c>
      <c r="BL243" s="11" t="n">
        <v>1.31967162022949</v>
      </c>
      <c r="BM243" s="11" t="n">
        <v>1.55398855439158</v>
      </c>
      <c r="BN243" s="11" t="n">
        <v>1.47598757539643</v>
      </c>
      <c r="BO243" s="11" t="n">
        <v>1.19415605744123</v>
      </c>
      <c r="BP243" s="11" t="n">
        <v>1.18182567981937</v>
      </c>
      <c r="BQ243" s="11" t="n">
        <v>0.870273688311776</v>
      </c>
      <c r="BR243" s="11" t="n">
        <v>1.08646451530579</v>
      </c>
      <c r="BS243" s="11" t="n">
        <v>0.869909977757777</v>
      </c>
      <c r="BT243" s="11" t="n">
        <v>1.25443271605125</v>
      </c>
      <c r="BU243" s="11" t="n">
        <v>1.20351730836478</v>
      </c>
      <c r="BV243" s="11" t="n">
        <v>1.15142937164748</v>
      </c>
      <c r="BW243" s="11" t="n">
        <v>1.39593615779249</v>
      </c>
    </row>
    <row r="244" customFormat="false" ht="13.5" hidden="false" customHeight="false" outlineLevel="0" collapsed="false">
      <c r="A244" s="14" t="s">
        <v>780</v>
      </c>
      <c r="B244" s="21" t="s">
        <v>781</v>
      </c>
      <c r="C244" s="15" t="s">
        <v>782</v>
      </c>
      <c r="D244" s="11" t="n">
        <v>6.73533937584979</v>
      </c>
      <c r="E244" s="12" t="n">
        <v>5.86264158369837</v>
      </c>
      <c r="F244" s="12" t="n">
        <v>5.6092181689852</v>
      </c>
      <c r="G244" s="11" t="n">
        <v>12.2121990160651</v>
      </c>
      <c r="H244" s="12" t="n">
        <v>4.99956880282074</v>
      </c>
      <c r="I244" s="12" t="n">
        <v>11.1750595337033</v>
      </c>
      <c r="J244" s="12" t="n">
        <v>10.3112031620958</v>
      </c>
      <c r="K244" s="12" t="n">
        <v>4.53013293038841</v>
      </c>
      <c r="L244" s="12" t="n">
        <v>10.1459190179264</v>
      </c>
      <c r="M244" s="12" t="n">
        <v>4.88422214839121</v>
      </c>
      <c r="N244" s="11" t="n">
        <v>2.32630636364775</v>
      </c>
      <c r="O244" s="12" t="n">
        <v>9.11726356819197</v>
      </c>
      <c r="P244" s="11" t="n">
        <v>8.38712480748259</v>
      </c>
      <c r="Q244" s="11" t="n">
        <v>12.4261841345789</v>
      </c>
      <c r="R244" s="11" t="n">
        <v>10.4122262829207</v>
      </c>
      <c r="S244" s="11" t="n">
        <v>4.7736691921386</v>
      </c>
      <c r="T244" s="11" t="n">
        <v>9.72316751071083</v>
      </c>
      <c r="U244" s="11" t="n">
        <v>4.80166580876301</v>
      </c>
      <c r="V244" s="11" t="n">
        <v>16.7498585794814</v>
      </c>
      <c r="W244" s="11" t="n">
        <v>9.26001825784207</v>
      </c>
      <c r="X244" s="11" t="n">
        <v>2.25050729037066</v>
      </c>
      <c r="Y244" s="11" t="n">
        <v>1.97850320478061</v>
      </c>
      <c r="Z244" s="11" t="n">
        <v>2.19390226623495</v>
      </c>
      <c r="AA244" s="11" t="n">
        <v>7.18782965318131</v>
      </c>
      <c r="AB244" s="11" t="n">
        <v>8.79894598334541</v>
      </c>
      <c r="AC244" s="11" t="n">
        <v>10.3604490119786</v>
      </c>
      <c r="AD244" s="11" t="n">
        <v>4.26539855874834</v>
      </c>
      <c r="AE244" s="11" t="n">
        <v>4.59149989594727</v>
      </c>
      <c r="AF244" s="11" t="n">
        <v>7.33082256843444</v>
      </c>
      <c r="AG244" s="11" t="n">
        <v>10.2078909988316</v>
      </c>
      <c r="AH244" s="11" t="n">
        <v>10.9829656138627</v>
      </c>
      <c r="AI244" s="11" t="n">
        <v>12.6883011548679</v>
      </c>
      <c r="AJ244" s="11" t="n">
        <v>5.76047943570495</v>
      </c>
      <c r="AK244" s="11" t="n">
        <v>8.95671618772544</v>
      </c>
      <c r="AL244" s="11" t="n">
        <v>5.89876287516063</v>
      </c>
      <c r="AM244" s="11" t="n">
        <v>5.71684827214368</v>
      </c>
      <c r="AN244" s="11" t="n">
        <v>5.09980429584678</v>
      </c>
      <c r="AO244" s="11" t="n">
        <v>8.24960684472284</v>
      </c>
      <c r="AP244" s="11" t="n">
        <v>6.48324746754361</v>
      </c>
      <c r="AQ244" s="11" t="n">
        <v>7.10484499314159</v>
      </c>
      <c r="AR244" s="11" t="n">
        <v>7.85672156016868</v>
      </c>
      <c r="AS244" s="11" t="n">
        <v>7.22418619301449</v>
      </c>
      <c r="AT244" s="11" t="n">
        <v>3.77087173649341</v>
      </c>
      <c r="AU244" s="11" t="n">
        <v>6.75489376305593</v>
      </c>
      <c r="AV244" s="11" t="n">
        <v>5.3986174884021</v>
      </c>
      <c r="AW244" s="11" t="n">
        <v>7.5307751926505</v>
      </c>
      <c r="AX244" s="11" t="n">
        <v>8.88437217510574</v>
      </c>
      <c r="AY244" s="11" t="n">
        <v>5.37094048129874</v>
      </c>
      <c r="AZ244" s="11" t="n">
        <v>5.14600878954498</v>
      </c>
      <c r="BA244" s="11" t="n">
        <v>7.1410710708212</v>
      </c>
      <c r="BB244" s="11" t="n">
        <v>5.69184098756639</v>
      </c>
      <c r="BC244" s="11" t="n">
        <v>9.38832136885459</v>
      </c>
      <c r="BD244" s="11" t="n">
        <v>4.71339365889441</v>
      </c>
      <c r="BE244" s="11" t="n">
        <v>6.46209364162172</v>
      </c>
      <c r="BF244" s="11" t="n">
        <v>14.6128787440555</v>
      </c>
      <c r="BG244" s="11" t="n">
        <v>6.4144235898982</v>
      </c>
      <c r="BH244" s="11" t="n">
        <v>10.3512831157565</v>
      </c>
      <c r="BI244" s="11" t="n">
        <v>3.6461107544189</v>
      </c>
      <c r="BJ244" s="11" t="n">
        <v>6.8721871254431</v>
      </c>
      <c r="BK244" s="11" t="n">
        <v>6.79069683163992</v>
      </c>
      <c r="BL244" s="11" t="n">
        <v>12.6911253462847</v>
      </c>
      <c r="BM244" s="11" t="n">
        <v>8.72975520723576</v>
      </c>
      <c r="BN244" s="11" t="n">
        <v>13.4286397430419</v>
      </c>
      <c r="BO244" s="11" t="n">
        <v>5.97760727925529</v>
      </c>
      <c r="BP244" s="11" t="n">
        <v>11.2667870310427</v>
      </c>
      <c r="BQ244" s="11" t="n">
        <v>10.6151564670891</v>
      </c>
      <c r="BR244" s="11" t="n">
        <v>7.54161834210365</v>
      </c>
      <c r="BS244" s="11" t="n">
        <v>12.7740413112841</v>
      </c>
      <c r="BT244" s="11" t="n">
        <v>2.40926495620483</v>
      </c>
      <c r="BU244" s="11" t="n">
        <v>4.51010732032089</v>
      </c>
      <c r="BV244" s="11" t="n">
        <v>4.58438207586096</v>
      </c>
      <c r="BW244" s="11" t="n">
        <v>2.43861640226342</v>
      </c>
    </row>
    <row r="245" customFormat="false" ht="13.5" hidden="false" customHeight="false" outlineLevel="0" collapsed="false">
      <c r="A245" s="14" t="s">
        <v>783</v>
      </c>
      <c r="B245" s="21" t="s">
        <v>784</v>
      </c>
      <c r="C245" s="15" t="s">
        <v>785</v>
      </c>
      <c r="D245" s="11" t="n">
        <v>0.377728683770554</v>
      </c>
      <c r="E245" s="12" t="n">
        <v>1.0658678832829</v>
      </c>
      <c r="F245" s="12" t="n">
        <v>1.25573007659136</v>
      </c>
      <c r="G245" s="11" t="n">
        <v>0.329739223640354</v>
      </c>
      <c r="H245" s="12" t="n">
        <v>1.07634495892492</v>
      </c>
      <c r="I245" s="12" t="n">
        <v>1.12066074728286</v>
      </c>
      <c r="J245" s="12" t="n">
        <v>1.23965502017675</v>
      </c>
      <c r="K245" s="12" t="n">
        <v>1.47605253434861</v>
      </c>
      <c r="L245" s="12" t="n">
        <v>1.11171734474879</v>
      </c>
      <c r="M245" s="12" t="n">
        <v>1.33778020922985</v>
      </c>
      <c r="N245" s="11" t="n">
        <v>0.495323259450828</v>
      </c>
      <c r="O245" s="12" t="n">
        <v>1.42768054286973</v>
      </c>
      <c r="P245" s="11" t="n">
        <v>1.46611121375219</v>
      </c>
      <c r="Q245" s="11" t="n">
        <v>2.10082062209885</v>
      </c>
      <c r="R245" s="11" t="n">
        <v>1.37272834181238</v>
      </c>
      <c r="S245" s="11" t="n">
        <v>1.25026816138553</v>
      </c>
      <c r="T245" s="11" t="n">
        <v>1.84837958008558</v>
      </c>
      <c r="U245" s="11" t="n">
        <v>1.17968361809737</v>
      </c>
      <c r="V245" s="11" t="n">
        <v>1.18390610920395</v>
      </c>
      <c r="W245" s="11" t="n">
        <v>1.53876314602808</v>
      </c>
      <c r="X245" s="11" t="n">
        <v>1.44790254600046</v>
      </c>
      <c r="Y245" s="11" t="n">
        <v>1.39319035432334</v>
      </c>
      <c r="Z245" s="11" t="n">
        <v>1.03127148988764</v>
      </c>
      <c r="AA245" s="11" t="n">
        <v>1.76403224976548</v>
      </c>
      <c r="AB245" s="11" t="n">
        <v>2.33499116905945</v>
      </c>
      <c r="AC245" s="11" t="n">
        <v>1.11867448889747</v>
      </c>
      <c r="AD245" s="11" t="n">
        <v>1.25691794508994</v>
      </c>
      <c r="AE245" s="11" t="n">
        <v>1.47803301807177</v>
      </c>
      <c r="AF245" s="11" t="n">
        <v>1.38731037361802</v>
      </c>
      <c r="AG245" s="11" t="n">
        <v>1.6387302850566</v>
      </c>
      <c r="AH245" s="11" t="n">
        <v>1.61551225227895</v>
      </c>
      <c r="AI245" s="11" t="n">
        <v>1.95777573871884</v>
      </c>
      <c r="AJ245" s="11" t="n">
        <v>1.45006802235331</v>
      </c>
      <c r="AK245" s="11" t="n">
        <v>1.16593183033621</v>
      </c>
      <c r="AL245" s="11" t="n">
        <v>1.35186519347964</v>
      </c>
      <c r="AM245" s="11" t="n">
        <v>1.58005720374432</v>
      </c>
      <c r="AN245" s="11" t="n">
        <v>1.18665326267579</v>
      </c>
      <c r="AO245" s="11" t="n">
        <v>1.80386715106749</v>
      </c>
      <c r="AP245" s="11" t="n">
        <v>1.17017710158898</v>
      </c>
      <c r="AQ245" s="11" t="n">
        <v>1.66324510270516</v>
      </c>
      <c r="AR245" s="11" t="n">
        <v>1.47029643694815</v>
      </c>
      <c r="AS245" s="11" t="n">
        <v>0.715419660771614</v>
      </c>
      <c r="AT245" s="11" t="n">
        <v>1.33544436185313</v>
      </c>
      <c r="AU245" s="11" t="n">
        <v>1.3430570870687</v>
      </c>
      <c r="AV245" s="11" t="n">
        <v>1.2399195913793</v>
      </c>
      <c r="AW245" s="11" t="n">
        <v>1.84358137028584</v>
      </c>
      <c r="AX245" s="11" t="n">
        <v>1.40380420855096</v>
      </c>
      <c r="AY245" s="11" t="n">
        <v>1.32357887950195</v>
      </c>
      <c r="AZ245" s="11" t="n">
        <v>1.90809465947765</v>
      </c>
      <c r="BA245" s="11" t="n">
        <v>1.39940136486298</v>
      </c>
      <c r="BB245" s="11" t="n">
        <v>2.60389311516985</v>
      </c>
      <c r="BC245" s="11" t="n">
        <v>1.34451174777947</v>
      </c>
      <c r="BD245" s="11" t="n">
        <v>1.09683805108866</v>
      </c>
      <c r="BE245" s="11" t="n">
        <v>1.34400422379232</v>
      </c>
      <c r="BF245" s="11" t="n">
        <v>1.47890774323484</v>
      </c>
      <c r="BG245" s="11" t="n">
        <v>1.6980885351044</v>
      </c>
      <c r="BH245" s="11" t="n">
        <v>1.49068482746431</v>
      </c>
      <c r="BI245" s="11" t="n">
        <v>1.26894484978689</v>
      </c>
      <c r="BJ245" s="11" t="n">
        <v>2.00606346406067</v>
      </c>
      <c r="BK245" s="11" t="n">
        <v>1.17158927185527</v>
      </c>
      <c r="BL245" s="11" t="n">
        <v>1.36883822901145</v>
      </c>
      <c r="BM245" s="11" t="n">
        <v>1.66884394199065</v>
      </c>
      <c r="BN245" s="11" t="n">
        <v>1.318040786334</v>
      </c>
      <c r="BO245" s="11" t="n">
        <v>1.50270765096097</v>
      </c>
      <c r="BP245" s="11" t="n">
        <v>1.38806513065916</v>
      </c>
      <c r="BQ245" s="11" t="n">
        <v>1.8031244201643</v>
      </c>
      <c r="BR245" s="11" t="n">
        <v>1.57908502101771</v>
      </c>
      <c r="BS245" s="11" t="n">
        <v>1.42811756465174</v>
      </c>
      <c r="BT245" s="11" t="n">
        <v>0.997850410121557</v>
      </c>
      <c r="BU245" s="11" t="n">
        <v>1.53959870405548</v>
      </c>
      <c r="BV245" s="11" t="n">
        <v>1.69909803950232</v>
      </c>
      <c r="BW245" s="11" t="n">
        <v>1.3728834008199</v>
      </c>
    </row>
    <row r="246" customFormat="false" ht="13.5" hidden="false" customHeight="false" outlineLevel="0" collapsed="false">
      <c r="A246" s="14" t="s">
        <v>786</v>
      </c>
      <c r="B246" s="21" t="s">
        <v>787</v>
      </c>
      <c r="C246" s="15" t="s">
        <v>788</v>
      </c>
      <c r="D246" s="11" t="n">
        <v>0.361989163280445</v>
      </c>
      <c r="E246" s="12" t="n">
        <v>1.04427638244931</v>
      </c>
      <c r="F246" s="12" t="n">
        <v>1.03404476101036</v>
      </c>
      <c r="G246" s="11" t="n">
        <v>0.360027559880836</v>
      </c>
      <c r="H246" s="12" t="n">
        <v>0.931329589896391</v>
      </c>
      <c r="I246" s="12" t="n">
        <v>1.12177925341632</v>
      </c>
      <c r="J246" s="12" t="n">
        <v>1.09135835401506</v>
      </c>
      <c r="K246" s="12" t="n">
        <v>1.04850210005199</v>
      </c>
      <c r="L246" s="12" t="n">
        <v>0.983100990967399</v>
      </c>
      <c r="M246" s="12" t="n">
        <v>1.2029363304172</v>
      </c>
      <c r="N246" s="11" t="n">
        <v>0.365747843565202</v>
      </c>
      <c r="O246" s="12" t="n">
        <v>1.10360704148261</v>
      </c>
      <c r="P246" s="11" t="n">
        <v>0.905554010080852</v>
      </c>
      <c r="Q246" s="11" t="n">
        <v>1.22289423131216</v>
      </c>
      <c r="R246" s="11" t="n">
        <v>1.24418655013898</v>
      </c>
      <c r="S246" s="11" t="n">
        <v>0.99501609056799</v>
      </c>
      <c r="T246" s="11" t="n">
        <v>0.931926270033829</v>
      </c>
      <c r="U246" s="11" t="n">
        <v>1.26720379764616</v>
      </c>
      <c r="V246" s="11" t="n">
        <v>1.0400131567752</v>
      </c>
      <c r="W246" s="11" t="n">
        <v>1.47068532809847</v>
      </c>
      <c r="X246" s="11" t="n">
        <v>1.39867042397394</v>
      </c>
      <c r="Y246" s="11" t="n">
        <v>1.09598813400863</v>
      </c>
      <c r="Z246" s="11" t="n">
        <v>1.03101370100922</v>
      </c>
      <c r="AA246" s="11" t="n">
        <v>1.11977204463783</v>
      </c>
      <c r="AB246" s="11" t="n">
        <v>1.02014321192083</v>
      </c>
      <c r="AC246" s="11" t="n">
        <v>1.22295486607747</v>
      </c>
      <c r="AD246" s="11" t="n">
        <v>1.44483285143032</v>
      </c>
      <c r="AE246" s="11" t="n">
        <v>1.23046897444667</v>
      </c>
      <c r="AF246" s="11" t="n">
        <v>1.76466718733157</v>
      </c>
      <c r="AG246" s="11" t="n">
        <v>1.35529832426768</v>
      </c>
      <c r="AH246" s="11" t="n">
        <v>1.44800888351689</v>
      </c>
      <c r="AI246" s="11" t="n">
        <v>1.4862708042486</v>
      </c>
      <c r="AJ246" s="11" t="n">
        <v>1.20418673902861</v>
      </c>
      <c r="AK246" s="11" t="n">
        <v>1.01364781189008</v>
      </c>
      <c r="AL246" s="11" t="n">
        <v>1.26905476268868</v>
      </c>
      <c r="AM246" s="11" t="n">
        <v>1.19098136429284</v>
      </c>
      <c r="AN246" s="11" t="n">
        <v>1.14585669178613</v>
      </c>
      <c r="AO246" s="11" t="n">
        <v>1.14037385885046</v>
      </c>
      <c r="AP246" s="11" t="n">
        <v>0.95950341510753</v>
      </c>
      <c r="AQ246" s="11" t="n">
        <v>1.17727367369776</v>
      </c>
      <c r="AR246" s="11" t="n">
        <v>1.21979692791192</v>
      </c>
      <c r="AS246" s="11" t="n">
        <v>1.04941654839885</v>
      </c>
      <c r="AT246" s="11" t="n">
        <v>0.867866095272245</v>
      </c>
      <c r="AU246" s="11" t="n">
        <v>1.24999952201093</v>
      </c>
      <c r="AV246" s="11" t="n">
        <v>1.08779420302624</v>
      </c>
      <c r="AW246" s="11" t="n">
        <v>1.05676586676342</v>
      </c>
      <c r="AX246" s="11" t="n">
        <v>1.40828196171128</v>
      </c>
      <c r="AY246" s="11" t="n">
        <v>1.14323800218734</v>
      </c>
      <c r="AZ246" s="11" t="n">
        <v>1.18919577878615</v>
      </c>
      <c r="BA246" s="11" t="n">
        <v>1.13670757393048</v>
      </c>
      <c r="BB246" s="11" t="n">
        <v>1.95012568864385</v>
      </c>
      <c r="BC246" s="11" t="n">
        <v>1.08189004094147</v>
      </c>
      <c r="BD246" s="11" t="n">
        <v>1.3055506356024</v>
      </c>
      <c r="BE246" s="11" t="n">
        <v>1.18972187639941</v>
      </c>
      <c r="BF246" s="11" t="n">
        <v>1.36789270640104</v>
      </c>
      <c r="BG246" s="11" t="n">
        <v>1.74550581734484</v>
      </c>
      <c r="BH246" s="11" t="n">
        <v>1.33111467792041</v>
      </c>
      <c r="BI246" s="11" t="n">
        <v>1.35841023928724</v>
      </c>
      <c r="BJ246" s="11" t="n">
        <v>2.42716112178898</v>
      </c>
      <c r="BK246" s="11" t="n">
        <v>1.5071655451383</v>
      </c>
      <c r="BL246" s="11" t="n">
        <v>1.16622637139312</v>
      </c>
      <c r="BM246" s="11" t="n">
        <v>1.43193605455174</v>
      </c>
      <c r="BN246" s="11" t="n">
        <v>1.2883319415929</v>
      </c>
      <c r="BO246" s="11" t="n">
        <v>1.05105552877296</v>
      </c>
      <c r="BP246" s="11" t="n">
        <v>1.12669786028458</v>
      </c>
      <c r="BQ246" s="11" t="n">
        <v>1.31103172488055</v>
      </c>
      <c r="BR246" s="11" t="n">
        <v>1.25385808074066</v>
      </c>
      <c r="BS246" s="11" t="n">
        <v>1.38372237191513</v>
      </c>
      <c r="BT246" s="11" t="n">
        <v>1.273128842378</v>
      </c>
      <c r="BU246" s="11" t="n">
        <v>1.50692983798797</v>
      </c>
      <c r="BV246" s="11" t="n">
        <v>1.6827981437739</v>
      </c>
      <c r="BW246" s="11" t="n">
        <v>1.54941979275108</v>
      </c>
    </row>
    <row r="247" customFormat="false" ht="13.5" hidden="false" customHeight="false" outlineLevel="0" collapsed="false">
      <c r="A247" s="14" t="s">
        <v>789</v>
      </c>
      <c r="B247" s="16" t="s">
        <v>790</v>
      </c>
      <c r="C247" s="15" t="s">
        <v>791</v>
      </c>
      <c r="D247" s="11" t="n">
        <v>0.388233645077767</v>
      </c>
      <c r="E247" s="12" t="n">
        <v>0.890659213700016</v>
      </c>
      <c r="F247" s="12" t="n">
        <v>1.19793615367424</v>
      </c>
      <c r="G247" s="11" t="n">
        <v>0.463573587213269</v>
      </c>
      <c r="H247" s="12" t="n">
        <v>1.07144490627971</v>
      </c>
      <c r="I247" s="12" t="n">
        <v>1.08805089159024</v>
      </c>
      <c r="J247" s="12" t="n">
        <v>0.909028653425873</v>
      </c>
      <c r="K247" s="12" t="n">
        <v>1.20962910216603</v>
      </c>
      <c r="L247" s="12" t="n">
        <v>0.878659469613767</v>
      </c>
      <c r="M247" s="12" t="n">
        <v>0.980822108542756</v>
      </c>
      <c r="N247" s="11" t="n">
        <v>0.552227607821643</v>
      </c>
      <c r="O247" s="12" t="n">
        <v>1.09989677271028</v>
      </c>
      <c r="P247" s="11" t="n">
        <v>1.16664631542828</v>
      </c>
      <c r="Q247" s="11" t="n">
        <v>1.14936137495767</v>
      </c>
      <c r="R247" s="11" t="n">
        <v>0.948490304408321</v>
      </c>
      <c r="S247" s="11" t="n">
        <v>1.25123250064435</v>
      </c>
      <c r="T247" s="11" t="n">
        <v>0.971568892661041</v>
      </c>
      <c r="U247" s="11" t="n">
        <v>0.887675703567326</v>
      </c>
      <c r="V247" s="11" t="n">
        <v>1.26723175610865</v>
      </c>
      <c r="W247" s="11" t="n">
        <v>1.1716911922881</v>
      </c>
      <c r="X247" s="11" t="n">
        <v>1.31808891122229</v>
      </c>
      <c r="Y247" s="11" t="n">
        <v>1.29290358984094</v>
      </c>
      <c r="Z247" s="11" t="n">
        <v>1.00456275791433</v>
      </c>
      <c r="AA247" s="11" t="n">
        <v>0.946754733892877</v>
      </c>
      <c r="AB247" s="11" t="n">
        <v>0.993690884113441</v>
      </c>
      <c r="AC247" s="11" t="n">
        <v>0.980596033389881</v>
      </c>
      <c r="AD247" s="11" t="n">
        <v>1.23001373625089</v>
      </c>
      <c r="AE247" s="11" t="n">
        <v>1.61401183401152</v>
      </c>
      <c r="AF247" s="11" t="n">
        <v>1.33591496862393</v>
      </c>
      <c r="AG247" s="11" t="n">
        <v>1.87445318753083</v>
      </c>
      <c r="AH247" s="11" t="n">
        <v>1.23233073339416</v>
      </c>
      <c r="AI247" s="11" t="n">
        <v>1.28774684189384</v>
      </c>
      <c r="AJ247" s="11" t="n">
        <v>1.41375833359598</v>
      </c>
      <c r="AK247" s="11" t="n">
        <v>1.38353964274683</v>
      </c>
      <c r="AL247" s="11" t="n">
        <v>1.1054052920087</v>
      </c>
      <c r="AM247" s="11" t="n">
        <v>1.90455981509836</v>
      </c>
      <c r="AN247" s="11" t="n">
        <v>1.21576899441414</v>
      </c>
      <c r="AO247" s="11" t="n">
        <v>1.48603693066163</v>
      </c>
      <c r="AP247" s="11" t="n">
        <v>0.885204592096294</v>
      </c>
      <c r="AQ247" s="11" t="n">
        <v>1.27567764175691</v>
      </c>
      <c r="AR247" s="11" t="n">
        <v>1.28958371039957</v>
      </c>
      <c r="AS247" s="11" t="n">
        <v>1.19205593491279</v>
      </c>
      <c r="AT247" s="11" t="n">
        <v>1.07385393402814</v>
      </c>
      <c r="AU247" s="11" t="n">
        <v>1.00844972731539</v>
      </c>
      <c r="AV247" s="11" t="n">
        <v>1.01997440055269</v>
      </c>
      <c r="AW247" s="11" t="n">
        <v>0.852417835155859</v>
      </c>
      <c r="AX247" s="11" t="n">
        <v>1.12145548536896</v>
      </c>
      <c r="AY247" s="11" t="n">
        <v>1.05185404779568</v>
      </c>
      <c r="AZ247" s="11" t="n">
        <v>1.13020106580318</v>
      </c>
      <c r="BA247" s="11" t="n">
        <v>1.10175396991895</v>
      </c>
      <c r="BB247" s="11" t="n">
        <v>1.53215632572359</v>
      </c>
      <c r="BC247" s="11" t="n">
        <v>1.42012807829643</v>
      </c>
      <c r="BD247" s="11" t="n">
        <v>1.3069986589916</v>
      </c>
      <c r="BE247" s="11" t="n">
        <v>1.24098084002619</v>
      </c>
      <c r="BF247" s="11" t="n">
        <v>1.22760396198674</v>
      </c>
      <c r="BG247" s="11" t="n">
        <v>1.92414346384807</v>
      </c>
      <c r="BH247" s="11" t="n">
        <v>1.46467682887618</v>
      </c>
      <c r="BI247" s="11" t="n">
        <v>1.35490824376716</v>
      </c>
      <c r="BJ247" s="11" t="n">
        <v>1.54400171924182</v>
      </c>
      <c r="BK247" s="11" t="n">
        <v>0.99741661043572</v>
      </c>
      <c r="BL247" s="11" t="n">
        <v>1.23166669724813</v>
      </c>
      <c r="BM247" s="11" t="n">
        <v>1.1345416215029</v>
      </c>
      <c r="BN247" s="11" t="n">
        <v>1.31052299360487</v>
      </c>
      <c r="BO247" s="11" t="n">
        <v>1.31479884229438</v>
      </c>
      <c r="BP247" s="11" t="n">
        <v>1.41371281780031</v>
      </c>
      <c r="BQ247" s="11" t="n">
        <v>1.38264445614348</v>
      </c>
      <c r="BR247" s="11" t="n">
        <v>1.01100810403574</v>
      </c>
      <c r="BS247" s="11" t="n">
        <v>1.18653123505907</v>
      </c>
      <c r="BT247" s="11" t="n">
        <v>1.19887046368833</v>
      </c>
      <c r="BU247" s="11" t="n">
        <v>1.57281712457178</v>
      </c>
      <c r="BV247" s="11" t="n">
        <v>1.75965108506479</v>
      </c>
      <c r="BW247" s="11" t="n">
        <v>1.22958044323592</v>
      </c>
    </row>
    <row r="248" customFormat="false" ht="13.5" hidden="false" customHeight="false" outlineLevel="0" collapsed="false">
      <c r="A248" s="14" t="s">
        <v>792</v>
      </c>
      <c r="B248" s="21" t="s">
        <v>793</v>
      </c>
      <c r="C248" s="15" t="s">
        <v>794</v>
      </c>
      <c r="D248" s="11" t="n">
        <v>13.1261458607219</v>
      </c>
      <c r="E248" s="12" t="n">
        <v>25.1463732115257</v>
      </c>
      <c r="F248" s="12" t="n">
        <v>17.1613889610101</v>
      </c>
      <c r="G248" s="11" t="n">
        <v>8.18973760583842</v>
      </c>
      <c r="H248" s="12" t="n">
        <v>9.52774361078239</v>
      </c>
      <c r="I248" s="12" t="n">
        <v>8.46891651655959</v>
      </c>
      <c r="J248" s="12" t="n">
        <v>18.4986162446981</v>
      </c>
      <c r="K248" s="12" t="n">
        <v>18.8702810511999</v>
      </c>
      <c r="L248" s="12" t="n">
        <v>44.5021094685817</v>
      </c>
      <c r="M248" s="12" t="n">
        <v>22.3275215456532</v>
      </c>
      <c r="N248" s="11" t="n">
        <v>4.02784211201524</v>
      </c>
      <c r="O248" s="12" t="n">
        <v>35.3196803072879</v>
      </c>
      <c r="P248" s="11" t="n">
        <v>12.0600266416541</v>
      </c>
      <c r="Q248" s="11" t="n">
        <v>21.5242887131581</v>
      </c>
      <c r="R248" s="11" t="n">
        <v>39.3452921323045</v>
      </c>
      <c r="S248" s="11" t="n">
        <v>37.9209899730548</v>
      </c>
      <c r="T248" s="11" t="n">
        <v>30.2525344183002</v>
      </c>
      <c r="U248" s="11" t="n">
        <v>14.5548095575709</v>
      </c>
      <c r="V248" s="11" t="n">
        <v>40.5784535872482</v>
      </c>
      <c r="W248" s="11" t="n">
        <v>31.008450265999</v>
      </c>
      <c r="X248" s="11" t="n">
        <v>12.1881177488846</v>
      </c>
      <c r="Y248" s="11" t="n">
        <v>10.3517095987036</v>
      </c>
      <c r="Z248" s="11" t="n">
        <v>49.0709774056231</v>
      </c>
      <c r="AA248" s="11" t="n">
        <v>17.9722432126617</v>
      </c>
      <c r="AB248" s="11" t="n">
        <v>25.5361986827524</v>
      </c>
      <c r="AC248" s="11" t="n">
        <v>22.3054286327061</v>
      </c>
      <c r="AD248" s="11" t="n">
        <v>27.9952974462095</v>
      </c>
      <c r="AE248" s="11" t="n">
        <v>19.0177971965692</v>
      </c>
      <c r="AF248" s="11" t="n">
        <v>11.564316088928</v>
      </c>
      <c r="AG248" s="11" t="n">
        <v>27.4718935734771</v>
      </c>
      <c r="AH248" s="11" t="n">
        <v>29.3069908626167</v>
      </c>
      <c r="AI248" s="11" t="n">
        <v>22.6778661154479</v>
      </c>
      <c r="AJ248" s="11" t="n">
        <v>26.229336900227</v>
      </c>
      <c r="AK248" s="11" t="n">
        <v>19.906168342821</v>
      </c>
      <c r="AL248" s="11" t="n">
        <v>24.3359691277722</v>
      </c>
      <c r="AM248" s="11" t="n">
        <v>27.0474662219803</v>
      </c>
      <c r="AN248" s="11" t="n">
        <v>31.8672023457225</v>
      </c>
      <c r="AO248" s="11" t="n">
        <v>15.1919561992289</v>
      </c>
      <c r="AP248" s="11" t="n">
        <v>15.328087430061</v>
      </c>
      <c r="AQ248" s="11" t="n">
        <v>20.775305104548</v>
      </c>
      <c r="AR248" s="11" t="n">
        <v>25.7704187311137</v>
      </c>
      <c r="AS248" s="11" t="n">
        <v>18.4818319497932</v>
      </c>
      <c r="AT248" s="11" t="n">
        <v>22.608277879459</v>
      </c>
      <c r="AU248" s="11" t="n">
        <v>17.013362822111</v>
      </c>
      <c r="AV248" s="11" t="n">
        <v>15.6685242001597</v>
      </c>
      <c r="AW248" s="11" t="n">
        <v>28.2142604502271</v>
      </c>
      <c r="AX248" s="11" t="n">
        <v>23.1319060283257</v>
      </c>
      <c r="AY248" s="11" t="n">
        <v>20.181737634003</v>
      </c>
      <c r="AZ248" s="11" t="n">
        <v>18.0151082583954</v>
      </c>
      <c r="BA248" s="11" t="n">
        <v>22.2238208051955</v>
      </c>
      <c r="BB248" s="11" t="n">
        <v>44.9728936737251</v>
      </c>
      <c r="BC248" s="11" t="n">
        <v>29.9354235924349</v>
      </c>
      <c r="BD248" s="11" t="n">
        <v>23.5368435060766</v>
      </c>
      <c r="BE248" s="11" t="n">
        <v>16.8316250139411</v>
      </c>
      <c r="BF248" s="11" t="n">
        <v>16.1422105841332</v>
      </c>
      <c r="BG248" s="11" t="n">
        <v>12.0897136367812</v>
      </c>
      <c r="BH248" s="11" t="n">
        <v>16.023161027128</v>
      </c>
      <c r="BI248" s="11" t="n">
        <v>21.039626083235</v>
      </c>
      <c r="BJ248" s="11" t="n">
        <v>19.9924621607149</v>
      </c>
      <c r="BK248" s="11" t="n">
        <v>16.1217149703173</v>
      </c>
      <c r="BL248" s="11" t="n">
        <v>27.4924128886791</v>
      </c>
      <c r="BM248" s="11" t="n">
        <v>11.0881919032015</v>
      </c>
      <c r="BN248" s="11" t="n">
        <v>29.3751523670679</v>
      </c>
      <c r="BO248" s="11" t="n">
        <v>4.63067896923932</v>
      </c>
      <c r="BP248" s="11" t="n">
        <v>23.9901402453229</v>
      </c>
      <c r="BQ248" s="11" t="n">
        <v>15.304801918459</v>
      </c>
      <c r="BR248" s="11" t="n">
        <v>18.3706668036791</v>
      </c>
      <c r="BS248" s="11" t="n">
        <v>12.227920019538</v>
      </c>
      <c r="BT248" s="11" t="n">
        <v>6.30231227178934</v>
      </c>
      <c r="BU248" s="11" t="n">
        <v>6.23298934899321</v>
      </c>
      <c r="BV248" s="11" t="n">
        <v>14.5755597514125</v>
      </c>
      <c r="BW248" s="11" t="n">
        <v>20.9303565506563</v>
      </c>
    </row>
    <row r="249" customFormat="false" ht="13.5" hidden="false" customHeight="false" outlineLevel="0" collapsed="false">
      <c r="A249" s="14" t="s">
        <v>795</v>
      </c>
      <c r="B249" s="21" t="s">
        <v>796</v>
      </c>
      <c r="C249" s="15" t="s">
        <v>797</v>
      </c>
      <c r="D249" s="11" t="n">
        <v>13.6737599808171</v>
      </c>
      <c r="E249" s="12" t="n">
        <v>76.4015697689775</v>
      </c>
      <c r="F249" s="12" t="n">
        <v>48.0731002290819</v>
      </c>
      <c r="G249" s="11" t="n">
        <v>19.8823108107828</v>
      </c>
      <c r="H249" s="12" t="n">
        <v>46.065345187532</v>
      </c>
      <c r="I249" s="12" t="n">
        <v>86.4230937966125</v>
      </c>
      <c r="J249" s="12" t="n">
        <v>57.5097729411768</v>
      </c>
      <c r="K249" s="12" t="n">
        <v>72.2778086417834</v>
      </c>
      <c r="L249" s="12" t="n">
        <v>84.8006055321235</v>
      </c>
      <c r="M249" s="12" t="n">
        <v>73.8170809187946</v>
      </c>
      <c r="N249" s="11" t="n">
        <v>10.9476417979</v>
      </c>
      <c r="O249" s="12" t="n">
        <v>61.0980336055555</v>
      </c>
      <c r="P249" s="11" t="n">
        <v>46.4360823352635</v>
      </c>
      <c r="Q249" s="11" t="n">
        <v>64.0663576317982</v>
      </c>
      <c r="R249" s="11" t="n">
        <v>74.5501925979292</v>
      </c>
      <c r="S249" s="11" t="n">
        <v>68.4869559669454</v>
      </c>
      <c r="T249" s="11" t="n">
        <v>72.2839916836548</v>
      </c>
      <c r="U249" s="11" t="n">
        <v>50.1582393222065</v>
      </c>
      <c r="V249" s="11" t="n">
        <v>76.8073962418467</v>
      </c>
      <c r="W249" s="11" t="n">
        <v>68.5095999028088</v>
      </c>
      <c r="X249" s="11" t="n">
        <v>29.4865021791882</v>
      </c>
      <c r="Y249" s="11" t="n">
        <v>20.5256045304466</v>
      </c>
      <c r="Z249" s="11" t="n">
        <v>32.6545892668776</v>
      </c>
      <c r="AA249" s="11" t="n">
        <v>51.7375058213484</v>
      </c>
      <c r="AB249" s="11" t="n">
        <v>55.7457626485231</v>
      </c>
      <c r="AC249" s="11" t="n">
        <v>42.6767927865983</v>
      </c>
      <c r="AD249" s="11" t="n">
        <v>52.1394967679202</v>
      </c>
      <c r="AE249" s="11" t="n">
        <v>51.4542904925159</v>
      </c>
      <c r="AF249" s="11" t="n">
        <v>57.9690534463888</v>
      </c>
      <c r="AG249" s="11" t="n">
        <v>88.8271524034637</v>
      </c>
      <c r="AH249" s="11" t="n">
        <v>53.872564852041</v>
      </c>
      <c r="AI249" s="11" t="n">
        <v>50.1279382194673</v>
      </c>
      <c r="AJ249" s="11" t="n">
        <v>43.1223022084433</v>
      </c>
      <c r="AK249" s="11" t="n">
        <v>40.2980676815469</v>
      </c>
      <c r="AL249" s="11" t="n">
        <v>48.3684374669758</v>
      </c>
      <c r="AM249" s="11" t="n">
        <v>48.5558343965447</v>
      </c>
      <c r="AN249" s="11" t="n">
        <v>56.944638270359</v>
      </c>
      <c r="AO249" s="11" t="n">
        <v>52.0199329520451</v>
      </c>
      <c r="AP249" s="11" t="n">
        <v>51.8576648521134</v>
      </c>
      <c r="AQ249" s="11" t="n">
        <v>56.0431253975547</v>
      </c>
      <c r="AR249" s="11" t="n">
        <v>75.1819719142455</v>
      </c>
      <c r="AS249" s="11" t="n">
        <v>53.7637896475757</v>
      </c>
      <c r="AT249" s="11" t="n">
        <v>57.3553856477804</v>
      </c>
      <c r="AU249" s="11" t="n">
        <v>66.7545290114425</v>
      </c>
      <c r="AV249" s="11" t="n">
        <v>47.1922989051805</v>
      </c>
      <c r="AW249" s="11" t="n">
        <v>58.7852035122161</v>
      </c>
      <c r="AX249" s="11" t="n">
        <v>57.3307283022436</v>
      </c>
      <c r="AY249" s="11" t="n">
        <v>48.284712973181</v>
      </c>
      <c r="AZ249" s="11" t="n">
        <v>46.3766684456264</v>
      </c>
      <c r="BA249" s="11" t="n">
        <v>43.8052791314573</v>
      </c>
      <c r="BB249" s="11" t="n">
        <v>65.4521715052701</v>
      </c>
      <c r="BC249" s="11" t="n">
        <v>51.228672509634</v>
      </c>
      <c r="BD249" s="11" t="n">
        <v>64.2891453752367</v>
      </c>
      <c r="BE249" s="11" t="n">
        <v>52.3941517649729</v>
      </c>
      <c r="BF249" s="11" t="n">
        <v>48.0322234336261</v>
      </c>
      <c r="BG249" s="11" t="n">
        <v>26.2567155952459</v>
      </c>
      <c r="BH249" s="11" t="n">
        <v>45.5851249262692</v>
      </c>
      <c r="BI249" s="11" t="n">
        <v>33.287604063042</v>
      </c>
      <c r="BJ249" s="11" t="n">
        <v>52.630604900291</v>
      </c>
      <c r="BK249" s="11" t="n">
        <v>50.0318518950348</v>
      </c>
      <c r="BL249" s="11" t="n">
        <v>48.9315111710884</v>
      </c>
      <c r="BM249" s="11" t="n">
        <v>66.4207043237963</v>
      </c>
      <c r="BN249" s="11" t="n">
        <v>37.3230897685051</v>
      </c>
      <c r="BO249" s="11" t="n">
        <v>59.2320048802161</v>
      </c>
      <c r="BP249" s="11" t="n">
        <v>62.3067057889717</v>
      </c>
      <c r="BQ249" s="11" t="n">
        <v>49.4725290257415</v>
      </c>
      <c r="BR249" s="11" t="n">
        <v>60.9623329947812</v>
      </c>
      <c r="BS249" s="11" t="n">
        <v>57.0209032130396</v>
      </c>
      <c r="BT249" s="11" t="n">
        <v>14.8366516301875</v>
      </c>
      <c r="BU249" s="11" t="n">
        <v>13.750200087403</v>
      </c>
      <c r="BV249" s="11" t="n">
        <v>48.0997156570095</v>
      </c>
      <c r="BW249" s="11" t="n">
        <v>20.1079862336072</v>
      </c>
    </row>
    <row r="250" customFormat="false" ht="13.5" hidden="false" customHeight="false" outlineLevel="0" collapsed="false">
      <c r="A250" s="14" t="s">
        <v>798</v>
      </c>
      <c r="B250" s="21" t="s">
        <v>799</v>
      </c>
      <c r="C250" s="15" t="s">
        <v>800</v>
      </c>
      <c r="D250" s="11" t="n">
        <v>0.436493257973664</v>
      </c>
      <c r="E250" s="12" t="n">
        <v>1.01802200742912</v>
      </c>
      <c r="F250" s="12" t="n">
        <v>1.61065635691592</v>
      </c>
      <c r="G250" s="11" t="n">
        <v>0.464694578905135</v>
      </c>
      <c r="H250" s="12" t="n">
        <v>1.471468612511</v>
      </c>
      <c r="I250" s="12" t="n">
        <v>1.15882358309442</v>
      </c>
      <c r="J250" s="12" t="n">
        <v>2.69115259547396</v>
      </c>
      <c r="K250" s="12" t="n">
        <v>1.76791094147688</v>
      </c>
      <c r="L250" s="12" t="n">
        <v>1.35453015787818</v>
      </c>
      <c r="M250" s="12" t="n">
        <v>1.26928370182446</v>
      </c>
      <c r="N250" s="11" t="n">
        <v>0.978157147960561</v>
      </c>
      <c r="O250" s="12" t="n">
        <v>1.48822952470982</v>
      </c>
      <c r="P250" s="11" t="n">
        <v>2.83224854903337</v>
      </c>
      <c r="Q250" s="11" t="n">
        <v>1.53858010648339</v>
      </c>
      <c r="R250" s="11" t="n">
        <v>1.50196468555946</v>
      </c>
      <c r="S250" s="11" t="n">
        <v>2.12985463828473</v>
      </c>
      <c r="T250" s="11" t="n">
        <v>1.28092429415634</v>
      </c>
      <c r="U250" s="11" t="n">
        <v>1.65413116333278</v>
      </c>
      <c r="V250" s="11" t="n">
        <v>1.26716866500929</v>
      </c>
      <c r="W250" s="11" t="n">
        <v>1.20950178507939</v>
      </c>
      <c r="X250" s="11" t="n">
        <v>1.31701305117643</v>
      </c>
      <c r="Y250" s="11" t="n">
        <v>1.22222424830851</v>
      </c>
      <c r="Z250" s="11" t="n">
        <v>1.15491544975537</v>
      </c>
      <c r="AA250" s="11" t="n">
        <v>1.95657982195009</v>
      </c>
      <c r="AB250" s="11" t="n">
        <v>1.55313557473757</v>
      </c>
      <c r="AC250" s="11" t="n">
        <v>2.98977877029621</v>
      </c>
      <c r="AD250" s="11" t="n">
        <v>2.30864643232476</v>
      </c>
      <c r="AE250" s="11" t="n">
        <v>2.64400150817617</v>
      </c>
      <c r="AF250" s="11" t="n">
        <v>2.15726729305518</v>
      </c>
      <c r="AG250" s="11" t="n">
        <v>2.35970111250419</v>
      </c>
      <c r="AH250" s="11" t="n">
        <v>2.32524760516163</v>
      </c>
      <c r="AI250" s="11" t="n">
        <v>5.61053101836327</v>
      </c>
      <c r="AJ250" s="11" t="n">
        <v>1.21581991129158</v>
      </c>
      <c r="AK250" s="11" t="n">
        <v>1.78256205221611</v>
      </c>
      <c r="AL250" s="11" t="n">
        <v>1.32165549411209</v>
      </c>
      <c r="AM250" s="11" t="n">
        <v>4.2313705487164</v>
      </c>
      <c r="AN250" s="11" t="n">
        <v>1.71815052754148</v>
      </c>
      <c r="AO250" s="11" t="n">
        <v>2.24284705436545</v>
      </c>
      <c r="AP250" s="11" t="n">
        <v>3.91073158016045</v>
      </c>
      <c r="AQ250" s="11" t="n">
        <v>1.17545581071645</v>
      </c>
      <c r="AR250" s="11" t="n">
        <v>2.09350922902283</v>
      </c>
      <c r="AS250" s="11" t="n">
        <v>2.45443988817962</v>
      </c>
      <c r="AT250" s="11" t="n">
        <v>1.93016671477035</v>
      </c>
      <c r="AU250" s="11" t="n">
        <v>3.73030980082746</v>
      </c>
      <c r="AV250" s="11" t="n">
        <v>1.26172346561635</v>
      </c>
      <c r="AW250" s="11" t="n">
        <v>2.5118296671952</v>
      </c>
      <c r="AX250" s="11" t="n">
        <v>2.53058311376261</v>
      </c>
      <c r="AY250" s="11" t="n">
        <v>1.48112927392335</v>
      </c>
      <c r="AZ250" s="11" t="n">
        <v>1.24847137737126</v>
      </c>
      <c r="BA250" s="11" t="n">
        <v>1.57720747697539</v>
      </c>
      <c r="BB250" s="11" t="n">
        <v>3.1751266286105</v>
      </c>
      <c r="BC250" s="11" t="n">
        <v>1.51172640020937</v>
      </c>
      <c r="BD250" s="11" t="n">
        <v>1.35944385160932</v>
      </c>
      <c r="BE250" s="11" t="n">
        <v>2.52850962550694</v>
      </c>
      <c r="BF250" s="11" t="n">
        <v>1.29870137113086</v>
      </c>
      <c r="BG250" s="11" t="n">
        <v>2.36717771298814</v>
      </c>
      <c r="BH250" s="11" t="n">
        <v>1.28653988343377</v>
      </c>
      <c r="BI250" s="11" t="n">
        <v>2.02079545348538</v>
      </c>
      <c r="BJ250" s="11" t="n">
        <v>1.81359613613662</v>
      </c>
      <c r="BK250" s="11" t="n">
        <v>2.50137792630711</v>
      </c>
      <c r="BL250" s="11" t="n">
        <v>1.63175205427928</v>
      </c>
      <c r="BM250" s="11" t="n">
        <v>1.48318018058171</v>
      </c>
      <c r="BN250" s="11" t="n">
        <v>1.53512534753516</v>
      </c>
      <c r="BO250" s="11" t="n">
        <v>1.37886134700081</v>
      </c>
      <c r="BP250" s="11" t="n">
        <v>2.31298639575547</v>
      </c>
      <c r="BQ250" s="11" t="n">
        <v>2.50874519735641</v>
      </c>
      <c r="BR250" s="11" t="n">
        <v>1.39182047595489</v>
      </c>
      <c r="BS250" s="11" t="n">
        <v>1.55375659549282</v>
      </c>
      <c r="BT250" s="11" t="n">
        <v>1.01362490951916</v>
      </c>
      <c r="BU250" s="11" t="n">
        <v>1.5474833451538</v>
      </c>
      <c r="BV250" s="11" t="n">
        <v>2.41438035694612</v>
      </c>
      <c r="BW250" s="11" t="n">
        <v>3.73850121745291</v>
      </c>
    </row>
    <row r="251" customFormat="false" ht="13.5" hidden="false" customHeight="false" outlineLevel="0" collapsed="false">
      <c r="A251" s="14" t="s">
        <v>801</v>
      </c>
      <c r="B251" s="21" t="s">
        <v>802</v>
      </c>
      <c r="C251" s="15" t="s">
        <v>803</v>
      </c>
      <c r="D251" s="11" t="n">
        <v>6.83300456957454</v>
      </c>
      <c r="E251" s="12" t="n">
        <v>26.3483922510439</v>
      </c>
      <c r="F251" s="12" t="n">
        <v>20.783540193157</v>
      </c>
      <c r="G251" s="11" t="n">
        <v>8.59731093586364</v>
      </c>
      <c r="H251" s="12" t="n">
        <v>36.7724946617347</v>
      </c>
      <c r="I251" s="12" t="n">
        <v>30.0158141775208</v>
      </c>
      <c r="J251" s="12" t="n">
        <v>31.1216816439568</v>
      </c>
      <c r="K251" s="12" t="n">
        <v>29.2606946515719</v>
      </c>
      <c r="L251" s="12" t="n">
        <v>17.5705772747227</v>
      </c>
      <c r="M251" s="12" t="n">
        <v>31.7544079637965</v>
      </c>
      <c r="N251" s="11" t="n">
        <v>8.21919360412806</v>
      </c>
      <c r="O251" s="12" t="n">
        <v>27.1047798411606</v>
      </c>
      <c r="P251" s="11" t="n">
        <v>23.8197596699718</v>
      </c>
      <c r="Q251" s="11" t="n">
        <v>29.8321141001521</v>
      </c>
      <c r="R251" s="11" t="n">
        <v>31.8212342041163</v>
      </c>
      <c r="S251" s="11" t="n">
        <v>45.1438421570502</v>
      </c>
      <c r="T251" s="11" t="n">
        <v>31.18728482065</v>
      </c>
      <c r="U251" s="11" t="n">
        <v>22.8285222332857</v>
      </c>
      <c r="V251" s="11" t="n">
        <v>32.9257949510022</v>
      </c>
      <c r="W251" s="11" t="n">
        <v>28.8662277822301</v>
      </c>
      <c r="X251" s="11" t="n">
        <v>8.964760139215</v>
      </c>
      <c r="Y251" s="11" t="n">
        <v>7.07692317896461</v>
      </c>
      <c r="Z251" s="11" t="n">
        <v>9.29256341477829</v>
      </c>
      <c r="AA251" s="11" t="n">
        <v>21.4750557682741</v>
      </c>
      <c r="AB251" s="11" t="n">
        <v>25.3328012035875</v>
      </c>
      <c r="AC251" s="11" t="n">
        <v>23.8614897814201</v>
      </c>
      <c r="AD251" s="11" t="n">
        <v>34.4454216675889</v>
      </c>
      <c r="AE251" s="11" t="n">
        <v>24.395873567181</v>
      </c>
      <c r="AF251" s="11" t="n">
        <v>23.585211435899</v>
      </c>
      <c r="AG251" s="11" t="n">
        <v>50.2715088121584</v>
      </c>
      <c r="AH251" s="11" t="n">
        <v>23.377766452302</v>
      </c>
      <c r="AI251" s="11" t="n">
        <v>28.626866127735</v>
      </c>
      <c r="AJ251" s="11" t="n">
        <v>22.0999838875193</v>
      </c>
      <c r="AK251" s="11" t="n">
        <v>19.4476633717822</v>
      </c>
      <c r="AL251" s="11" t="n">
        <v>21.8430367253794</v>
      </c>
      <c r="AM251" s="11" t="n">
        <v>23.9334768759671</v>
      </c>
      <c r="AN251" s="11" t="n">
        <v>24.539895013911</v>
      </c>
      <c r="AO251" s="11" t="n">
        <v>20.8312698385973</v>
      </c>
      <c r="AP251" s="11" t="n">
        <v>27.9071269183703</v>
      </c>
      <c r="AQ251" s="11" t="n">
        <v>27.9506940950566</v>
      </c>
      <c r="AR251" s="11" t="n">
        <v>32.6284148152299</v>
      </c>
      <c r="AS251" s="11" t="n">
        <v>22.6085849713396</v>
      </c>
      <c r="AT251" s="11" t="n">
        <v>31.1616753712519</v>
      </c>
      <c r="AU251" s="11" t="n">
        <v>22.8572219401674</v>
      </c>
      <c r="AV251" s="11" t="n">
        <v>19.8470401701356</v>
      </c>
      <c r="AW251" s="11" t="n">
        <v>29.8450326758177</v>
      </c>
      <c r="AX251" s="11" t="n">
        <v>22.4831723603906</v>
      </c>
      <c r="AY251" s="11" t="n">
        <v>15.9340166970964</v>
      </c>
      <c r="AZ251" s="11" t="n">
        <v>21.6377810407694</v>
      </c>
      <c r="BA251" s="11" t="n">
        <v>19.3689023543479</v>
      </c>
      <c r="BB251" s="11" t="n">
        <v>26.1971682951082</v>
      </c>
      <c r="BC251" s="11" t="n">
        <v>21.1042312407281</v>
      </c>
      <c r="BD251" s="11" t="n">
        <v>23.0148338663443</v>
      </c>
      <c r="BE251" s="11" t="n">
        <v>27.8297654331091</v>
      </c>
      <c r="BF251" s="11" t="n">
        <v>22.6258299459132</v>
      </c>
      <c r="BG251" s="11" t="n">
        <v>14.1158237147506</v>
      </c>
      <c r="BH251" s="11" t="n">
        <v>19.6875362846975</v>
      </c>
      <c r="BI251" s="11" t="n">
        <v>17.8616988932722</v>
      </c>
      <c r="BJ251" s="11" t="n">
        <v>26.4982012745025</v>
      </c>
      <c r="BK251" s="11" t="n">
        <v>19.9692568786152</v>
      </c>
      <c r="BL251" s="11" t="n">
        <v>23.2276593699162</v>
      </c>
      <c r="BM251" s="11" t="n">
        <v>21.4513408174157</v>
      </c>
      <c r="BN251" s="11" t="n">
        <v>21.8199430639204</v>
      </c>
      <c r="BO251" s="11" t="n">
        <v>34.9017656112095</v>
      </c>
      <c r="BP251" s="11" t="n">
        <v>21.4072700531731</v>
      </c>
      <c r="BQ251" s="11" t="n">
        <v>24.9980595993308</v>
      </c>
      <c r="BR251" s="11" t="n">
        <v>22.8202740820308</v>
      </c>
      <c r="BS251" s="11" t="n">
        <v>20.60438011348</v>
      </c>
      <c r="BT251" s="11" t="n">
        <v>10.0690065273691</v>
      </c>
      <c r="BU251" s="11" t="n">
        <v>6.75829720035215</v>
      </c>
      <c r="BV251" s="11" t="n">
        <v>21.2631617841351</v>
      </c>
      <c r="BW251" s="11" t="n">
        <v>3.62562985719979</v>
      </c>
    </row>
    <row r="252" customFormat="false" ht="13.5" hidden="false" customHeight="false" outlineLevel="0" collapsed="false">
      <c r="A252" s="14" t="s">
        <v>804</v>
      </c>
      <c r="B252" s="18" t="s">
        <v>805</v>
      </c>
      <c r="C252" s="15" t="s">
        <v>806</v>
      </c>
      <c r="D252" s="11" t="n">
        <v>11.1643375177416</v>
      </c>
      <c r="E252" s="12" t="n">
        <v>25.810394159387</v>
      </c>
      <c r="F252" s="12" t="n">
        <v>21.2595466111025</v>
      </c>
      <c r="G252" s="11" t="n">
        <v>33.2871831411525</v>
      </c>
      <c r="H252" s="12" t="n">
        <v>23.3017727010614</v>
      </c>
      <c r="I252" s="12" t="n">
        <v>32.6762315658102</v>
      </c>
      <c r="J252" s="12" t="n">
        <v>30.3628492781888</v>
      </c>
      <c r="K252" s="12" t="n">
        <v>33.4230765832903</v>
      </c>
      <c r="L252" s="12" t="n">
        <v>24.2482342153076</v>
      </c>
      <c r="M252" s="12" t="n">
        <v>36.5985791389462</v>
      </c>
      <c r="N252" s="11" t="n">
        <v>15.1157616336574</v>
      </c>
      <c r="O252" s="12" t="n">
        <v>30.4595404656999</v>
      </c>
      <c r="P252" s="11" t="n">
        <v>26.5101167152792</v>
      </c>
      <c r="Q252" s="11" t="n">
        <v>28.2804785193053</v>
      </c>
      <c r="R252" s="11" t="n">
        <v>36.8777631005789</v>
      </c>
      <c r="S252" s="11" t="n">
        <v>34.5778459098204</v>
      </c>
      <c r="T252" s="11" t="n">
        <v>37.5351460900948</v>
      </c>
      <c r="U252" s="11" t="n">
        <v>24.8821789147288</v>
      </c>
      <c r="V252" s="11" t="n">
        <v>34.3926611975149</v>
      </c>
      <c r="W252" s="11" t="n">
        <v>23.3503321165497</v>
      </c>
      <c r="X252" s="11" t="n">
        <v>32.4554069616244</v>
      </c>
      <c r="Y252" s="11" t="n">
        <v>21.8234263793696</v>
      </c>
      <c r="Z252" s="11" t="n">
        <v>26.8862420060609</v>
      </c>
      <c r="AA252" s="11" t="n">
        <v>18.2672613788785</v>
      </c>
      <c r="AB252" s="11" t="n">
        <v>21.2480591772161</v>
      </c>
      <c r="AC252" s="11" t="n">
        <v>28.2382588641305</v>
      </c>
      <c r="AD252" s="11" t="n">
        <v>25.3705329836252</v>
      </c>
      <c r="AE252" s="11" t="n">
        <v>32.388419952326</v>
      </c>
      <c r="AF252" s="11" t="n">
        <v>42.9682436253054</v>
      </c>
      <c r="AG252" s="11" t="n">
        <v>35.3889643017218</v>
      </c>
      <c r="AH252" s="11" t="n">
        <v>25.7954954339271</v>
      </c>
      <c r="AI252" s="11" t="n">
        <v>27.8872345571442</v>
      </c>
      <c r="AJ252" s="11" t="n">
        <v>22.9939995067911</v>
      </c>
      <c r="AK252" s="11" t="n">
        <v>19.1243175955156</v>
      </c>
      <c r="AL252" s="11" t="n">
        <v>28.9503566015439</v>
      </c>
      <c r="AM252" s="11" t="n">
        <v>25.6937345643624</v>
      </c>
      <c r="AN252" s="11" t="n">
        <v>28.2774651441776</v>
      </c>
      <c r="AO252" s="11" t="n">
        <v>30.4624711866253</v>
      </c>
      <c r="AP252" s="11" t="n">
        <v>29.4812777443951</v>
      </c>
      <c r="AQ252" s="11" t="n">
        <v>26.6574215400093</v>
      </c>
      <c r="AR252" s="11" t="n">
        <v>38.6214979785239</v>
      </c>
      <c r="AS252" s="11" t="n">
        <v>26.5120353261919</v>
      </c>
      <c r="AT252" s="11" t="n">
        <v>27.217665900337</v>
      </c>
      <c r="AU252" s="11" t="n">
        <v>23.9650507904906</v>
      </c>
      <c r="AV252" s="11" t="n">
        <v>25.7803366834063</v>
      </c>
      <c r="AW252" s="11" t="n">
        <v>28.2754561597315</v>
      </c>
      <c r="AX252" s="11" t="n">
        <v>28.6091365763625</v>
      </c>
      <c r="AY252" s="11" t="n">
        <v>24.5208005123419</v>
      </c>
      <c r="AZ252" s="11" t="n">
        <v>26.3994971226054</v>
      </c>
      <c r="BA252" s="11" t="n">
        <v>15.4889574060567</v>
      </c>
      <c r="BB252" s="11" t="n">
        <v>34.723904737691</v>
      </c>
      <c r="BC252" s="11" t="n">
        <v>26.1461321624407</v>
      </c>
      <c r="BD252" s="11" t="n">
        <v>31.4536593773426</v>
      </c>
      <c r="BE252" s="11" t="n">
        <v>28.2010549157491</v>
      </c>
      <c r="BF252" s="11" t="n">
        <v>28.3341078816472</v>
      </c>
      <c r="BG252" s="11" t="n">
        <v>15.1106680564706</v>
      </c>
      <c r="BH252" s="11" t="n">
        <v>19.0183971519169</v>
      </c>
      <c r="BI252" s="11" t="n">
        <v>14.3559161106887</v>
      </c>
      <c r="BJ252" s="11" t="n">
        <v>28.3558138276054</v>
      </c>
      <c r="BK252" s="11" t="n">
        <v>20.211648055809</v>
      </c>
      <c r="BL252" s="11" t="n">
        <v>24.7312675140272</v>
      </c>
      <c r="BM252" s="11" t="n">
        <v>22.0332014204674</v>
      </c>
      <c r="BN252" s="11" t="n">
        <v>23.9311744108715</v>
      </c>
      <c r="BO252" s="11" t="n">
        <v>30.4761479725612</v>
      </c>
      <c r="BP252" s="11" t="n">
        <v>1.29230317927403</v>
      </c>
      <c r="BQ252" s="11" t="n">
        <v>27.0976457295021</v>
      </c>
      <c r="BR252" s="11" t="n">
        <v>31.234125349719</v>
      </c>
      <c r="BS252" s="11" t="n">
        <v>22.9812862485387</v>
      </c>
      <c r="BT252" s="11" t="n">
        <v>27.9338887632368</v>
      </c>
      <c r="BU252" s="11" t="n">
        <v>23.02352628391</v>
      </c>
      <c r="BV252" s="11" t="n">
        <v>26.065342363195</v>
      </c>
      <c r="BW252" s="11" t="n">
        <v>16.7068969165062</v>
      </c>
    </row>
    <row r="253" customFormat="false" ht="13.5" hidden="false" customHeight="false" outlineLevel="0" collapsed="false">
      <c r="A253" s="14" t="s">
        <v>807</v>
      </c>
      <c r="B253" s="3" t="s">
        <v>808</v>
      </c>
      <c r="C253" s="15" t="s">
        <v>809</v>
      </c>
      <c r="D253" s="11" t="n">
        <v>0.414629936924606</v>
      </c>
      <c r="E253" s="12" t="n">
        <v>1.10398631767285</v>
      </c>
      <c r="F253" s="12" t="n">
        <v>1.44489346730894</v>
      </c>
      <c r="G253" s="11" t="n">
        <v>0.480367157293063</v>
      </c>
      <c r="H253" s="12" t="n">
        <v>1.32852485518015</v>
      </c>
      <c r="I253" s="12" t="n">
        <v>0.88367390107402</v>
      </c>
      <c r="J253" s="12" t="n">
        <v>1.47540284038064</v>
      </c>
      <c r="K253" s="12" t="n">
        <v>1.10247829521856</v>
      </c>
      <c r="L253" s="12" t="n">
        <v>1.02680772582893</v>
      </c>
      <c r="M253" s="12" t="n">
        <v>1.39900887491507</v>
      </c>
      <c r="N253" s="11" t="n">
        <v>0.58723446178349</v>
      </c>
      <c r="O253" s="12" t="n">
        <v>1.57140895175876</v>
      </c>
      <c r="P253" s="11" t="n">
        <v>1.04403304228235</v>
      </c>
      <c r="Q253" s="11" t="n">
        <v>1.13317334129973</v>
      </c>
      <c r="R253" s="11" t="n">
        <v>1.06332448770072</v>
      </c>
      <c r="S253" s="11" t="n">
        <v>1.38490121569778</v>
      </c>
      <c r="T253" s="11" t="n">
        <v>1.03107106450771</v>
      </c>
      <c r="U253" s="11" t="n">
        <v>0.898807910427934</v>
      </c>
      <c r="V253" s="11" t="n">
        <v>1.37623553211764</v>
      </c>
      <c r="W253" s="11" t="n">
        <v>1.69079517499767</v>
      </c>
      <c r="X253" s="11" t="n">
        <v>1.15419113665438</v>
      </c>
      <c r="Y253" s="11" t="n">
        <v>1.2786134072399</v>
      </c>
      <c r="Z253" s="11" t="n">
        <v>1.21566520727066</v>
      </c>
      <c r="AA253" s="11" t="n">
        <v>1.00804479722139</v>
      </c>
      <c r="AB253" s="11" t="n">
        <v>0.875738599909699</v>
      </c>
      <c r="AC253" s="11" t="n">
        <v>1.39452976058312</v>
      </c>
      <c r="AD253" s="11" t="n">
        <v>1.37804896641491</v>
      </c>
      <c r="AE253" s="11" t="n">
        <v>1.31958512292602</v>
      </c>
      <c r="AF253" s="11" t="n">
        <v>1.39592863775628</v>
      </c>
      <c r="AG253" s="11" t="n">
        <v>1.44441987478817</v>
      </c>
      <c r="AH253" s="11" t="n">
        <v>1.39168605435411</v>
      </c>
      <c r="AI253" s="11" t="n">
        <v>1.35747444462965</v>
      </c>
      <c r="AJ253" s="11" t="n">
        <v>1.33117578643243</v>
      </c>
      <c r="AK253" s="11" t="n">
        <v>0.953735981905143</v>
      </c>
      <c r="AL253" s="11" t="n">
        <v>1.16996707955095</v>
      </c>
      <c r="AM253" s="11" t="n">
        <v>1.52549947623992</v>
      </c>
      <c r="AN253" s="11" t="n">
        <v>1.21569385520967</v>
      </c>
      <c r="AO253" s="11" t="n">
        <v>1.13992990624014</v>
      </c>
      <c r="AP253" s="11" t="n">
        <v>1.05120619724737</v>
      </c>
      <c r="AQ253" s="11" t="n">
        <v>1.30636611957476</v>
      </c>
      <c r="AR253" s="11" t="n">
        <v>1.43960768130766</v>
      </c>
      <c r="AS253" s="11" t="n">
        <v>1.06817814078913</v>
      </c>
      <c r="AT253" s="11" t="n">
        <v>1.20998983032039</v>
      </c>
      <c r="AU253" s="11" t="n">
        <v>1.12619687614203</v>
      </c>
      <c r="AV253" s="11" t="n">
        <v>1.19780135101564</v>
      </c>
      <c r="AW253" s="11" t="n">
        <v>1.14069135198231</v>
      </c>
      <c r="AX253" s="11" t="n">
        <v>1.23307137346342</v>
      </c>
      <c r="AY253" s="11" t="n">
        <v>1.04400140276074</v>
      </c>
      <c r="AZ253" s="11" t="n">
        <v>0.994370479836256</v>
      </c>
      <c r="BA253" s="11" t="n">
        <v>1.27747411152009</v>
      </c>
      <c r="BB253" s="11" t="n">
        <v>1.6235694588179</v>
      </c>
      <c r="BC253" s="11" t="n">
        <v>1.6431081875281</v>
      </c>
      <c r="BD253" s="11" t="n">
        <v>1.50555042656906</v>
      </c>
      <c r="BE253" s="11" t="n">
        <v>1.48329639535666</v>
      </c>
      <c r="BF253" s="11" t="n">
        <v>1.31127775698347</v>
      </c>
      <c r="BG253" s="11" t="n">
        <v>1.73860355852905</v>
      </c>
      <c r="BH253" s="11" t="n">
        <v>1.27518315224651</v>
      </c>
      <c r="BI253" s="11" t="n">
        <v>1.27659486862171</v>
      </c>
      <c r="BJ253" s="11" t="n">
        <v>1.79759985470228</v>
      </c>
      <c r="BK253" s="11" t="n">
        <v>1.95776261871941</v>
      </c>
      <c r="BL253" s="11" t="n">
        <v>1.81102601772</v>
      </c>
      <c r="BM253" s="11" t="n">
        <v>1.00991472325749</v>
      </c>
      <c r="BN253" s="11" t="n">
        <v>1.18129218415469</v>
      </c>
      <c r="BO253" s="11" t="n">
        <v>1.69848258856614</v>
      </c>
      <c r="BP253" s="11" t="n">
        <v>1.0896011117708</v>
      </c>
      <c r="BQ253" s="11" t="n">
        <v>1.45932740697222</v>
      </c>
      <c r="BR253" s="11" t="n">
        <v>1.42988394547138</v>
      </c>
      <c r="BS253" s="11" t="n">
        <v>1.24033198221904</v>
      </c>
      <c r="BT253" s="11" t="n">
        <v>1.24815369557761</v>
      </c>
      <c r="BU253" s="11" t="n">
        <v>1.23130010832334</v>
      </c>
      <c r="BV253" s="11" t="n">
        <v>1.9940307553693</v>
      </c>
      <c r="BW253" s="11" t="n">
        <v>1.61427768297626</v>
      </c>
    </row>
    <row r="254" customFormat="false" ht="13.5" hidden="false" customHeight="false" outlineLevel="0" collapsed="false">
      <c r="A254" s="14" t="s">
        <v>810</v>
      </c>
      <c r="B254" s="16" t="s">
        <v>811</v>
      </c>
      <c r="C254" s="15" t="s">
        <v>812</v>
      </c>
      <c r="D254" s="11" t="n">
        <v>5.16271019878164</v>
      </c>
      <c r="E254" s="12" t="n">
        <v>66.138554574312</v>
      </c>
      <c r="F254" s="12" t="n">
        <v>31.5797487548772</v>
      </c>
      <c r="G254" s="11" t="n">
        <v>8.64015182811461</v>
      </c>
      <c r="H254" s="12" t="n">
        <v>24.6761563146595</v>
      </c>
      <c r="I254" s="12" t="n">
        <v>35.1960373551823</v>
      </c>
      <c r="J254" s="12" t="n">
        <v>55.7654510913661</v>
      </c>
      <c r="K254" s="12" t="n">
        <v>40.3745312780831</v>
      </c>
      <c r="L254" s="12" t="n">
        <v>46.6283709462918</v>
      </c>
      <c r="M254" s="12" t="n">
        <v>45.1171897933983</v>
      </c>
      <c r="N254" s="11" t="n">
        <v>6.22119947536558</v>
      </c>
      <c r="O254" s="12" t="n">
        <v>41.0160970725303</v>
      </c>
      <c r="P254" s="11" t="n">
        <v>27.2357452007271</v>
      </c>
      <c r="Q254" s="11" t="n">
        <v>48.2904523533955</v>
      </c>
      <c r="R254" s="11" t="n">
        <v>37.5621207485898</v>
      </c>
      <c r="S254" s="11" t="n">
        <v>47.9433630057309</v>
      </c>
      <c r="T254" s="11" t="n">
        <v>48.4967780014872</v>
      </c>
      <c r="U254" s="11" t="n">
        <v>25.0058563087834</v>
      </c>
      <c r="V254" s="11" t="n">
        <v>55.5443553295283</v>
      </c>
      <c r="W254" s="11" t="n">
        <v>56.0791609683895</v>
      </c>
      <c r="X254" s="11" t="n">
        <v>7.32374725963589</v>
      </c>
      <c r="Y254" s="11" t="n">
        <v>8.42363320731434</v>
      </c>
      <c r="Z254" s="11" t="n">
        <v>6.8583860547764</v>
      </c>
      <c r="AA254" s="11" t="n">
        <v>34.5979255584284</v>
      </c>
      <c r="AB254" s="11" t="n">
        <v>35.1140052410617</v>
      </c>
      <c r="AC254" s="11" t="n">
        <v>32.7253568785832</v>
      </c>
      <c r="AD254" s="11" t="n">
        <v>32.4886569413245</v>
      </c>
      <c r="AE254" s="11" t="n">
        <v>41.4913621294396</v>
      </c>
      <c r="AF254" s="11" t="n">
        <v>39.5902120957776</v>
      </c>
      <c r="AG254" s="11" t="n">
        <v>41.8794552257154</v>
      </c>
      <c r="AH254" s="11" t="n">
        <v>37.1769892643029</v>
      </c>
      <c r="AI254" s="11" t="n">
        <v>46.957668025642</v>
      </c>
      <c r="AJ254" s="11" t="n">
        <v>30.1744747411654</v>
      </c>
      <c r="AK254" s="11" t="n">
        <v>26.4830494460042</v>
      </c>
      <c r="AL254" s="11" t="n">
        <v>40.3589310567356</v>
      </c>
      <c r="AM254" s="11" t="n">
        <v>38.5704915247227</v>
      </c>
      <c r="AN254" s="11" t="n">
        <v>40.5016371103098</v>
      </c>
      <c r="AO254" s="11" t="n">
        <v>39.3867210687583</v>
      </c>
      <c r="AP254" s="11" t="n">
        <v>31.4717157072355</v>
      </c>
      <c r="AQ254" s="11" t="n">
        <v>42.3007431798719</v>
      </c>
      <c r="AR254" s="11" t="n">
        <v>40.4987093243241</v>
      </c>
      <c r="AS254" s="11" t="n">
        <v>26.872796610143</v>
      </c>
      <c r="AT254" s="11" t="n">
        <v>38.881068217253</v>
      </c>
      <c r="AU254" s="11" t="n">
        <v>36.7392038260737</v>
      </c>
      <c r="AV254" s="11" t="n">
        <v>38.5745169183422</v>
      </c>
      <c r="AW254" s="11" t="n">
        <v>34.2628964494943</v>
      </c>
      <c r="AX254" s="11" t="n">
        <v>34.2890255354528</v>
      </c>
      <c r="AY254" s="11" t="n">
        <v>29.8457244942645</v>
      </c>
      <c r="AZ254" s="11" t="n">
        <v>35.6780349063533</v>
      </c>
      <c r="BA254" s="11" t="n">
        <v>30.1251885685005</v>
      </c>
      <c r="BB254" s="11" t="n">
        <v>41.646655852461</v>
      </c>
      <c r="BC254" s="11" t="n">
        <v>36.5573891242521</v>
      </c>
      <c r="BD254" s="11" t="n">
        <v>37.5587651230385</v>
      </c>
      <c r="BE254" s="11" t="n">
        <v>38.9782630994295</v>
      </c>
      <c r="BF254" s="11" t="n">
        <v>35.2264436851826</v>
      </c>
      <c r="BG254" s="11" t="n">
        <v>30.7912796322197</v>
      </c>
      <c r="BH254" s="11" t="n">
        <v>34.8593790187347</v>
      </c>
      <c r="BI254" s="11" t="n">
        <v>25.495126425521</v>
      </c>
      <c r="BJ254" s="11" t="n">
        <v>32.9210673729295</v>
      </c>
      <c r="BK254" s="11" t="n">
        <v>43.7853437272941</v>
      </c>
      <c r="BL254" s="11" t="n">
        <v>35.9478457447654</v>
      </c>
      <c r="BM254" s="11" t="n">
        <v>30.2748859021283</v>
      </c>
      <c r="BN254" s="11" t="n">
        <v>30.7229135115445</v>
      </c>
      <c r="BO254" s="11" t="n">
        <v>47.5194138035686</v>
      </c>
      <c r="BP254" s="11" t="n">
        <v>40.7239945259861</v>
      </c>
      <c r="BQ254" s="11" t="n">
        <v>36.79528635371</v>
      </c>
      <c r="BR254" s="11" t="n">
        <v>43.5274678638021</v>
      </c>
      <c r="BS254" s="11" t="n">
        <v>43.6180434439592</v>
      </c>
      <c r="BT254" s="11" t="n">
        <v>5.96628140079174</v>
      </c>
      <c r="BU254" s="11" t="n">
        <v>6.97520968062094</v>
      </c>
      <c r="BV254" s="11" t="n">
        <v>36.5888805450647</v>
      </c>
      <c r="BW254" s="11" t="n">
        <v>5.33211821331724</v>
      </c>
    </row>
    <row r="255" customFormat="false" ht="13.5" hidden="false" customHeight="false" outlineLevel="0" collapsed="false">
      <c r="A255" s="14" t="s">
        <v>813</v>
      </c>
      <c r="B255" s="16" t="s">
        <v>814</v>
      </c>
      <c r="C255" s="15" t="s">
        <v>815</v>
      </c>
      <c r="D255" s="11" t="n">
        <v>1.07793025551961</v>
      </c>
      <c r="E255" s="12" t="n">
        <v>7.79786475318978</v>
      </c>
      <c r="F255" s="12" t="n">
        <v>6.42777385814172</v>
      </c>
      <c r="G255" s="11" t="n">
        <v>5.0840676015189</v>
      </c>
      <c r="H255" s="12" t="n">
        <v>5.56723548558943</v>
      </c>
      <c r="I255" s="12" t="n">
        <v>7.4562062039257</v>
      </c>
      <c r="J255" s="12" t="n">
        <v>9.6410235652063</v>
      </c>
      <c r="K255" s="12" t="n">
        <v>6.34584284255215</v>
      </c>
      <c r="L255" s="12" t="n">
        <v>7.37290001989718</v>
      </c>
      <c r="M255" s="12" t="n">
        <v>11.8155218697526</v>
      </c>
      <c r="N255" s="11" t="n">
        <v>2.27051859613653</v>
      </c>
      <c r="O255" s="12" t="n">
        <v>5.07988687277024</v>
      </c>
      <c r="P255" s="11" t="n">
        <v>4.00434742371264</v>
      </c>
      <c r="Q255" s="11" t="n">
        <v>9.6578451348739</v>
      </c>
      <c r="R255" s="11" t="n">
        <v>6.59610661061941</v>
      </c>
      <c r="S255" s="11" t="n">
        <v>3.60754230669575</v>
      </c>
      <c r="T255" s="11" t="n">
        <v>4.34761761919303</v>
      </c>
      <c r="U255" s="11" t="n">
        <v>4.88835301705069</v>
      </c>
      <c r="V255" s="11" t="n">
        <v>8.6257993333246</v>
      </c>
      <c r="W255" s="11" t="n">
        <v>10.4987421372807</v>
      </c>
      <c r="X255" s="11" t="n">
        <v>3.65322044991998</v>
      </c>
      <c r="Y255" s="11" t="n">
        <v>3.79251188224859</v>
      </c>
      <c r="Z255" s="11" t="n">
        <v>3.22570728003481</v>
      </c>
      <c r="AA255" s="11" t="n">
        <v>4.12913968683108</v>
      </c>
      <c r="AB255" s="11" t="n">
        <v>5.50673543293077</v>
      </c>
      <c r="AC255" s="11" t="n">
        <v>7.0111518343279</v>
      </c>
      <c r="AD255" s="11" t="n">
        <v>5.24736522055052</v>
      </c>
      <c r="AE255" s="11" t="n">
        <v>5.80009661440666</v>
      </c>
      <c r="AF255" s="11" t="n">
        <v>5.02341096914528</v>
      </c>
      <c r="AG255" s="11" t="n">
        <v>4.47229720364089</v>
      </c>
      <c r="AH255" s="11" t="n">
        <v>5.10910701322831</v>
      </c>
      <c r="AI255" s="11" t="n">
        <v>8.12829589771174</v>
      </c>
      <c r="AJ255" s="11" t="n">
        <v>3.84006666720324</v>
      </c>
      <c r="AK255" s="11" t="n">
        <v>4.18042129815397</v>
      </c>
      <c r="AL255" s="11" t="n">
        <v>5.74710201218904</v>
      </c>
      <c r="AM255" s="11" t="n">
        <v>4.98214616759358</v>
      </c>
      <c r="AN255" s="11" t="n">
        <v>5.37599996129438</v>
      </c>
      <c r="AO255" s="11" t="n">
        <v>7.79909119267366</v>
      </c>
      <c r="AP255" s="11" t="n">
        <v>4.78178786284398</v>
      </c>
      <c r="AQ255" s="11" t="n">
        <v>10.1952737193216</v>
      </c>
      <c r="AR255" s="11" t="n">
        <v>10.6352188566617</v>
      </c>
      <c r="AS255" s="11" t="n">
        <v>5.93293691051037</v>
      </c>
      <c r="AT255" s="11" t="n">
        <v>7.5465780347254</v>
      </c>
      <c r="AU255" s="11" t="n">
        <v>5.48547388810372</v>
      </c>
      <c r="AV255" s="11" t="n">
        <v>8.30641391717879</v>
      </c>
      <c r="AW255" s="11" t="n">
        <v>6.54702434806789</v>
      </c>
      <c r="AX255" s="11" t="n">
        <v>6.68247252517742</v>
      </c>
      <c r="AY255" s="11" t="n">
        <v>5.45291362873857</v>
      </c>
      <c r="AZ255" s="11" t="n">
        <v>6.38835121333934</v>
      </c>
      <c r="BA255" s="11" t="n">
        <v>2.66293841428329</v>
      </c>
      <c r="BB255" s="11" t="n">
        <v>4.7162522717212</v>
      </c>
      <c r="BC255" s="11" t="n">
        <v>6.2228407786439</v>
      </c>
      <c r="BD255" s="11" t="n">
        <v>4.6435640345139</v>
      </c>
      <c r="BE255" s="11" t="n">
        <v>4.81464586136044</v>
      </c>
      <c r="BF255" s="11" t="n">
        <v>7.79108757670498</v>
      </c>
      <c r="BG255" s="11" t="n">
        <v>6.00545393759324</v>
      </c>
      <c r="BH255" s="11" t="n">
        <v>3.87812365689286</v>
      </c>
      <c r="BI255" s="11" t="n">
        <v>4.45916798333509</v>
      </c>
      <c r="BJ255" s="11" t="n">
        <v>4.09934434262281</v>
      </c>
      <c r="BK255" s="11" t="n">
        <v>7.76249847918616</v>
      </c>
      <c r="BL255" s="11" t="n">
        <v>5.06420152506642</v>
      </c>
      <c r="BM255" s="11" t="n">
        <v>5.50887398267919</v>
      </c>
      <c r="BN255" s="11" t="n">
        <v>5.40477528111153</v>
      </c>
      <c r="BO255" s="11" t="n">
        <v>12.3358929210267</v>
      </c>
      <c r="BP255" s="11" t="n">
        <v>7.3300780810074</v>
      </c>
      <c r="BQ255" s="11" t="n">
        <v>8.75050118465964</v>
      </c>
      <c r="BR255" s="11" t="n">
        <v>9.27616776367081</v>
      </c>
      <c r="BS255" s="11" t="n">
        <v>8.94169046278221</v>
      </c>
      <c r="BT255" s="11" t="n">
        <v>3.9508652189103</v>
      </c>
      <c r="BU255" s="11" t="n">
        <v>2.68590089213803</v>
      </c>
      <c r="BV255" s="11" t="n">
        <v>7.23779303518595</v>
      </c>
      <c r="BW255" s="11" t="n">
        <v>1.81630612076024</v>
      </c>
    </row>
    <row r="256" customFormat="false" ht="13.5" hidden="false" customHeight="false" outlineLevel="0" collapsed="false">
      <c r="A256" s="14" t="s">
        <v>816</v>
      </c>
      <c r="B256" s="16" t="s">
        <v>817</v>
      </c>
      <c r="C256" s="15" t="s">
        <v>818</v>
      </c>
      <c r="D256" s="11" t="n">
        <v>0.317754218179707</v>
      </c>
      <c r="E256" s="12" t="n">
        <v>0.882661949798805</v>
      </c>
      <c r="F256" s="12" t="n">
        <v>1.31112849569405</v>
      </c>
      <c r="G256" s="11" t="n">
        <v>0.521764873261242</v>
      </c>
      <c r="H256" s="12" t="n">
        <v>1.23914156714682</v>
      </c>
      <c r="I256" s="12" t="n">
        <v>1.63251741724611</v>
      </c>
      <c r="J256" s="12" t="n">
        <v>1.74917070136978</v>
      </c>
      <c r="K256" s="12" t="n">
        <v>1.32071364656967</v>
      </c>
      <c r="L256" s="12" t="n">
        <v>0.987773725936725</v>
      </c>
      <c r="M256" s="12" t="n">
        <v>1.34493193894173</v>
      </c>
      <c r="N256" s="11" t="n">
        <v>0.519055389475466</v>
      </c>
      <c r="O256" s="12" t="n">
        <v>1.30718126156921</v>
      </c>
      <c r="P256" s="11" t="n">
        <v>1.09238588009727</v>
      </c>
      <c r="Q256" s="11" t="n">
        <v>1.1658951969569</v>
      </c>
      <c r="R256" s="11" t="n">
        <v>1.4331392493008</v>
      </c>
      <c r="S256" s="11" t="n">
        <v>1.41607196647505</v>
      </c>
      <c r="T256" s="11" t="n">
        <v>1.51232664010466</v>
      </c>
      <c r="U256" s="11" t="n">
        <v>1.35425197045731</v>
      </c>
      <c r="V256" s="11" t="n">
        <v>1.30671111093495</v>
      </c>
      <c r="W256" s="11" t="n">
        <v>1.46654365540098</v>
      </c>
      <c r="X256" s="11" t="n">
        <v>1.1915535102456</v>
      </c>
      <c r="Y256" s="11" t="n">
        <v>1.1654962902313</v>
      </c>
      <c r="Z256" s="11" t="n">
        <v>0.829115445390259</v>
      </c>
      <c r="AA256" s="11" t="n">
        <v>1.18982302931553</v>
      </c>
      <c r="AB256" s="11" t="n">
        <v>1.34113162056525</v>
      </c>
      <c r="AC256" s="11" t="n">
        <v>1.10071979453839</v>
      </c>
      <c r="AD256" s="11" t="n">
        <v>1.43611681215525</v>
      </c>
      <c r="AE256" s="11" t="n">
        <v>1.22395848206441</v>
      </c>
      <c r="AF256" s="11" t="n">
        <v>1.80637011015415</v>
      </c>
      <c r="AG256" s="11" t="n">
        <v>1.66365626424235</v>
      </c>
      <c r="AH256" s="11" t="n">
        <v>1.17707463379133</v>
      </c>
      <c r="AI256" s="11" t="n">
        <v>1.25410109867334</v>
      </c>
      <c r="AJ256" s="11" t="n">
        <v>1.53968131436651</v>
      </c>
      <c r="AK256" s="11" t="n">
        <v>1.60433812551076</v>
      </c>
      <c r="AL256" s="11" t="n">
        <v>1.37001984661148</v>
      </c>
      <c r="AM256" s="11" t="n">
        <v>1.79858054738857</v>
      </c>
      <c r="AN256" s="11" t="n">
        <v>1.35026591336519</v>
      </c>
      <c r="AO256" s="11" t="n">
        <v>0.971179598060539</v>
      </c>
      <c r="AP256" s="11" t="n">
        <v>1.34221373247402</v>
      </c>
      <c r="AQ256" s="11" t="n">
        <v>1.94534952036918</v>
      </c>
      <c r="AR256" s="11" t="n">
        <v>1.69212239930705</v>
      </c>
      <c r="AS256" s="11" t="n">
        <v>0.929700562194562</v>
      </c>
      <c r="AT256" s="11" t="n">
        <v>1.12306151078984</v>
      </c>
      <c r="AU256" s="11" t="n">
        <v>1.43745608179192</v>
      </c>
      <c r="AV256" s="11" t="n">
        <v>1.25889298215761</v>
      </c>
      <c r="AW256" s="11" t="n">
        <v>1.54470353370724</v>
      </c>
      <c r="AX256" s="11" t="n">
        <v>1.91855029240868</v>
      </c>
      <c r="AY256" s="11" t="n">
        <v>1.48269806710875</v>
      </c>
      <c r="AZ256" s="11" t="n">
        <v>1.31989569888467</v>
      </c>
      <c r="BA256" s="11" t="n">
        <v>1.22068815597855</v>
      </c>
      <c r="BB256" s="11" t="n">
        <v>1.42562405059314</v>
      </c>
      <c r="BC256" s="11" t="n">
        <v>1.43485713703087</v>
      </c>
      <c r="BD256" s="11" t="n">
        <v>1.29145994598901</v>
      </c>
      <c r="BE256" s="11" t="n">
        <v>1.44388195681514</v>
      </c>
      <c r="BF256" s="11" t="n">
        <v>1.22534663487514</v>
      </c>
      <c r="BG256" s="11" t="n">
        <v>1.97874224036293</v>
      </c>
      <c r="BH256" s="11" t="n">
        <v>1.27172949162746</v>
      </c>
      <c r="BI256" s="11" t="n">
        <v>1.7165328639607</v>
      </c>
      <c r="BJ256" s="11" t="n">
        <v>1.82099811357524</v>
      </c>
      <c r="BK256" s="11" t="n">
        <v>2.0328272462333</v>
      </c>
      <c r="BL256" s="11" t="n">
        <v>1.58140283504306</v>
      </c>
      <c r="BM256" s="11" t="n">
        <v>1.21480176887861</v>
      </c>
      <c r="BN256" s="11" t="n">
        <v>1.42439556789017</v>
      </c>
      <c r="BO256" s="11" t="n">
        <v>1.14211283326014</v>
      </c>
      <c r="BP256" s="11" t="n">
        <v>1.64653036560653</v>
      </c>
      <c r="BQ256" s="11" t="n">
        <v>1.75716516791311</v>
      </c>
      <c r="BR256" s="11" t="n">
        <v>1.37303758904722</v>
      </c>
      <c r="BS256" s="11" t="n">
        <v>1.57170689272381</v>
      </c>
      <c r="BT256" s="11" t="n">
        <v>1.15512822075676</v>
      </c>
      <c r="BU256" s="11" t="n">
        <v>1.46600609654965</v>
      </c>
      <c r="BV256" s="11" t="n">
        <v>1.45262001181296</v>
      </c>
      <c r="BW256" s="11" t="n">
        <v>1.5529096766361</v>
      </c>
    </row>
    <row r="257" customFormat="false" ht="13.5" hidden="false" customHeight="false" outlineLevel="0" collapsed="false">
      <c r="A257" s="14" t="s">
        <v>819</v>
      </c>
      <c r="B257" s="16" t="s">
        <v>820</v>
      </c>
      <c r="C257" s="15" t="s">
        <v>821</v>
      </c>
      <c r="D257" s="11" t="n">
        <v>0.830314198057391</v>
      </c>
      <c r="E257" s="12" t="n">
        <v>2.62563477597724</v>
      </c>
      <c r="F257" s="12" t="n">
        <v>1.78352650706145</v>
      </c>
      <c r="G257" s="11" t="n">
        <v>0.66244919151694</v>
      </c>
      <c r="H257" s="12" t="n">
        <v>1.27340971870483</v>
      </c>
      <c r="I257" s="12" t="n">
        <v>1.84106158886984</v>
      </c>
      <c r="J257" s="12" t="n">
        <v>2.53226464031257</v>
      </c>
      <c r="K257" s="12" t="n">
        <v>2.0383055326873</v>
      </c>
      <c r="L257" s="12" t="n">
        <v>1.82384044775773</v>
      </c>
      <c r="M257" s="12" t="n">
        <v>2.10452575346741</v>
      </c>
      <c r="N257" s="11" t="n">
        <v>0.898459794833034</v>
      </c>
      <c r="O257" s="12" t="n">
        <v>2.65008683903565</v>
      </c>
      <c r="P257" s="11" t="n">
        <v>1.498549642744</v>
      </c>
      <c r="Q257" s="11" t="n">
        <v>2.70733858199764</v>
      </c>
      <c r="R257" s="11" t="n">
        <v>2.10688789910039</v>
      </c>
      <c r="S257" s="11" t="n">
        <v>3.99047497495832</v>
      </c>
      <c r="T257" s="11" t="n">
        <v>2.45829927060386</v>
      </c>
      <c r="U257" s="11" t="n">
        <v>1.94095079321194</v>
      </c>
      <c r="V257" s="11" t="n">
        <v>1.52267917417532</v>
      </c>
      <c r="W257" s="11" t="n">
        <v>2.50240113586686</v>
      </c>
      <c r="X257" s="11" t="n">
        <v>1.16927573161737</v>
      </c>
      <c r="Y257" s="11" t="n">
        <v>1.20839680290532</v>
      </c>
      <c r="Z257" s="11" t="n">
        <v>1.04376434183536</v>
      </c>
      <c r="AA257" s="11" t="n">
        <v>1.64526732199397</v>
      </c>
      <c r="AB257" s="11" t="n">
        <v>1.51816516441704</v>
      </c>
      <c r="AC257" s="11" t="n">
        <v>1.71104468696758</v>
      </c>
      <c r="AD257" s="11" t="n">
        <v>1.90920663425998</v>
      </c>
      <c r="AE257" s="11" t="n">
        <v>2.07677719195062</v>
      </c>
      <c r="AF257" s="11" t="n">
        <v>1.84070237237556</v>
      </c>
      <c r="AG257" s="11" t="n">
        <v>1.50259323369775</v>
      </c>
      <c r="AH257" s="11" t="n">
        <v>1.43885316774687</v>
      </c>
      <c r="AI257" s="11" t="n">
        <v>2.47939746146323</v>
      </c>
      <c r="AJ257" s="11" t="n">
        <v>1.2354983949</v>
      </c>
      <c r="AK257" s="11" t="n">
        <v>1.57669808335831</v>
      </c>
      <c r="AL257" s="11" t="n">
        <v>2.06006413480318</v>
      </c>
      <c r="AM257" s="11" t="n">
        <v>3.17249684210142</v>
      </c>
      <c r="AN257" s="11" t="n">
        <v>2.96833136412268</v>
      </c>
      <c r="AO257" s="11" t="n">
        <v>1.44878322375693</v>
      </c>
      <c r="AP257" s="11" t="n">
        <v>1.8014438367704</v>
      </c>
      <c r="AQ257" s="11" t="n">
        <v>2.50052300362582</v>
      </c>
      <c r="AR257" s="11" t="n">
        <v>3.29689799670793</v>
      </c>
      <c r="AS257" s="11" t="n">
        <v>1.86062594455356</v>
      </c>
      <c r="AT257" s="11" t="n">
        <v>1.78151047939354</v>
      </c>
      <c r="AU257" s="11" t="n">
        <v>2.64798848644312</v>
      </c>
      <c r="AV257" s="11" t="n">
        <v>1.59132722863115</v>
      </c>
      <c r="AW257" s="11" t="n">
        <v>2.01831501986306</v>
      </c>
      <c r="AX257" s="11" t="n">
        <v>2.79500481946007</v>
      </c>
      <c r="AY257" s="11" t="n">
        <v>3.05383100467259</v>
      </c>
      <c r="AZ257" s="11" t="n">
        <v>1.80976962913628</v>
      </c>
      <c r="BA257" s="11" t="n">
        <v>1.93308647669991</v>
      </c>
      <c r="BB257" s="11" t="n">
        <v>1.72840331904991</v>
      </c>
      <c r="BC257" s="11" t="n">
        <v>1.60070716384266</v>
      </c>
      <c r="BD257" s="11" t="n">
        <v>2.24690486950168</v>
      </c>
      <c r="BE257" s="11" t="n">
        <v>1.75899656246098</v>
      </c>
      <c r="BF257" s="11" t="n">
        <v>1.77074201427796</v>
      </c>
      <c r="BG257" s="11" t="n">
        <v>2.59516330823628</v>
      </c>
      <c r="BH257" s="11" t="n">
        <v>1.54029547096096</v>
      </c>
      <c r="BI257" s="11" t="n">
        <v>1.6112652451415</v>
      </c>
      <c r="BJ257" s="11" t="n">
        <v>2.06628573607381</v>
      </c>
      <c r="BK257" s="11" t="n">
        <v>2.94833738358599</v>
      </c>
      <c r="BL257" s="11" t="n">
        <v>2.88587653712832</v>
      </c>
      <c r="BM257" s="11" t="n">
        <v>2.03831288419909</v>
      </c>
      <c r="BN257" s="11" t="n">
        <v>1.09736099619642</v>
      </c>
      <c r="BO257" s="11" t="n">
        <v>2.22457309525463</v>
      </c>
      <c r="BP257" s="11" t="n">
        <v>2.10100227770918</v>
      </c>
      <c r="BQ257" s="11" t="n">
        <v>2.01557948491371</v>
      </c>
      <c r="BR257" s="11" t="n">
        <v>3.11375627562726</v>
      </c>
      <c r="BS257" s="11" t="n">
        <v>1.80647657509595</v>
      </c>
      <c r="BT257" s="11" t="n">
        <v>1.11941657002537</v>
      </c>
      <c r="BU257" s="11" t="n">
        <v>1.41969367590416</v>
      </c>
      <c r="BV257" s="11" t="n">
        <v>2.33742201347402</v>
      </c>
      <c r="BW257" s="11" t="n">
        <v>1.99884824551935</v>
      </c>
    </row>
    <row r="258" customFormat="false" ht="13.5" hidden="false" customHeight="false" outlineLevel="0" collapsed="false">
      <c r="A258" s="14" t="s">
        <v>822</v>
      </c>
      <c r="B258" s="16" t="s">
        <v>823</v>
      </c>
      <c r="C258" s="15" t="s">
        <v>824</v>
      </c>
      <c r="D258" s="11" t="n">
        <v>0.315587873295913</v>
      </c>
      <c r="E258" s="12" t="n">
        <v>1.01074170109855</v>
      </c>
      <c r="F258" s="12" t="n">
        <v>1.17983770762907</v>
      </c>
      <c r="G258" s="11" t="n">
        <v>0.441399072691801</v>
      </c>
      <c r="H258" s="12" t="n">
        <v>1.12331061847523</v>
      </c>
      <c r="I258" s="12" t="n">
        <v>1.48940096358105</v>
      </c>
      <c r="J258" s="12" t="n">
        <v>1.22658409927618</v>
      </c>
      <c r="K258" s="12" t="n">
        <v>0.994458297945803</v>
      </c>
      <c r="L258" s="12" t="n">
        <v>1.13291532434259</v>
      </c>
      <c r="M258" s="12" t="n">
        <v>1.08786548779398</v>
      </c>
      <c r="N258" s="11" t="n">
        <v>0.56617737981424</v>
      </c>
      <c r="O258" s="12" t="n">
        <v>1.0725111207673</v>
      </c>
      <c r="P258" s="11" t="n">
        <v>0.998074188216517</v>
      </c>
      <c r="Q258" s="11" t="n">
        <v>1.14314449774559</v>
      </c>
      <c r="R258" s="11" t="n">
        <v>1.23257228503144</v>
      </c>
      <c r="S258" s="11" t="n">
        <v>1.63500823842907</v>
      </c>
      <c r="T258" s="11" t="n">
        <v>1.29876913606552</v>
      </c>
      <c r="U258" s="11" t="n">
        <v>0.91625276125024</v>
      </c>
      <c r="V258" s="11" t="n">
        <v>1.08110027737645</v>
      </c>
      <c r="W258" s="11" t="n">
        <v>1.81065615769349</v>
      </c>
      <c r="X258" s="11" t="n">
        <v>1.3016104442049</v>
      </c>
      <c r="Y258" s="11" t="n">
        <v>1.28556444771672</v>
      </c>
      <c r="Z258" s="11" t="n">
        <v>0.772990999258205</v>
      </c>
      <c r="AA258" s="11" t="n">
        <v>1.13109381802645</v>
      </c>
      <c r="AB258" s="11" t="n">
        <v>1.24887547645973</v>
      </c>
      <c r="AC258" s="11" t="n">
        <v>1.19932871129685</v>
      </c>
      <c r="AD258" s="11" t="n">
        <v>1.61409880839398</v>
      </c>
      <c r="AE258" s="11" t="n">
        <v>1.31170394623349</v>
      </c>
      <c r="AF258" s="11" t="n">
        <v>1.27392988870308</v>
      </c>
      <c r="AG258" s="11" t="n">
        <v>1.52846636914839</v>
      </c>
      <c r="AH258" s="11" t="n">
        <v>1.43193970506637</v>
      </c>
      <c r="AI258" s="11" t="n">
        <v>1.43744862532531</v>
      </c>
      <c r="AJ258" s="11" t="n">
        <v>1.62834298165511</v>
      </c>
      <c r="AK258" s="11" t="n">
        <v>1.5815367009045</v>
      </c>
      <c r="AL258" s="11" t="n">
        <v>1.44994466115239</v>
      </c>
      <c r="AM258" s="11" t="n">
        <v>1.95079064351734</v>
      </c>
      <c r="AN258" s="11" t="n">
        <v>1.62201427606341</v>
      </c>
      <c r="AO258" s="11" t="n">
        <v>1.14651190483726</v>
      </c>
      <c r="AP258" s="11" t="n">
        <v>1.34705693299684</v>
      </c>
      <c r="AQ258" s="11" t="n">
        <v>1.07789182149083</v>
      </c>
      <c r="AR258" s="11" t="n">
        <v>1.39912114763467</v>
      </c>
      <c r="AS258" s="11" t="n">
        <v>1.07158840669393</v>
      </c>
      <c r="AT258" s="11" t="n">
        <v>0.946675437132146</v>
      </c>
      <c r="AU258" s="11" t="n">
        <v>1.14892495251814</v>
      </c>
      <c r="AV258" s="11" t="n">
        <v>1.33743210129524</v>
      </c>
      <c r="AW258" s="11" t="n">
        <v>1.31957395495244</v>
      </c>
      <c r="AX258" s="11" t="n">
        <v>1.52836428158454</v>
      </c>
      <c r="AY258" s="11" t="n">
        <v>1.57358719737084</v>
      </c>
      <c r="AZ258" s="11" t="n">
        <v>1.33541857107129</v>
      </c>
      <c r="BA258" s="11" t="n">
        <v>1.28199103298547</v>
      </c>
      <c r="BB258" s="11" t="n">
        <v>1.42399525098129</v>
      </c>
      <c r="BC258" s="11" t="n">
        <v>1.08262664923136</v>
      </c>
      <c r="BD258" s="11" t="n">
        <v>1.25072577929897</v>
      </c>
      <c r="BE258" s="11" t="n">
        <v>1.17442027851459</v>
      </c>
      <c r="BF258" s="11" t="n">
        <v>1.39971393973946</v>
      </c>
      <c r="BG258" s="11" t="n">
        <v>2.46679672949207</v>
      </c>
      <c r="BH258" s="11" t="n">
        <v>1.01645183695964</v>
      </c>
      <c r="BI258" s="11" t="n">
        <v>1.34005411249386</v>
      </c>
      <c r="BJ258" s="11" t="n">
        <v>1.74976695679853</v>
      </c>
      <c r="BK258" s="11" t="n">
        <v>1.32028579580384</v>
      </c>
      <c r="BL258" s="11" t="n">
        <v>1.39116349871317</v>
      </c>
      <c r="BM258" s="11" t="n">
        <v>1.34039559866291</v>
      </c>
      <c r="BN258" s="11" t="n">
        <v>1.47586438161256</v>
      </c>
      <c r="BO258" s="11" t="n">
        <v>1.13099840799295</v>
      </c>
      <c r="BP258" s="11" t="n">
        <v>1.39162546702111</v>
      </c>
      <c r="BQ258" s="11" t="n">
        <v>1.61745933620243</v>
      </c>
      <c r="BR258" s="11" t="n">
        <v>1.56079673317103</v>
      </c>
      <c r="BS258" s="11" t="n">
        <v>1.50153550233345</v>
      </c>
      <c r="BT258" s="11" t="n">
        <v>1.14717084404309</v>
      </c>
      <c r="BU258" s="11" t="n">
        <v>1.3782334511193</v>
      </c>
      <c r="BV258" s="11" t="n">
        <v>1.53117872342381</v>
      </c>
      <c r="BW258" s="11" t="n">
        <v>1.10301977184258</v>
      </c>
    </row>
    <row r="259" customFormat="false" ht="13.5" hidden="false" customHeight="false" outlineLevel="0" collapsed="false">
      <c r="A259" s="14" t="s">
        <v>825</v>
      </c>
      <c r="B259" s="3" t="s">
        <v>826</v>
      </c>
      <c r="C259" s="15" t="s">
        <v>827</v>
      </c>
      <c r="D259" s="11" t="n">
        <v>0.597769116838811</v>
      </c>
      <c r="E259" s="12" t="n">
        <v>1.20391982786053</v>
      </c>
      <c r="F259" s="12" t="n">
        <v>1.90145698394171</v>
      </c>
      <c r="G259" s="11" t="n">
        <v>0.537572596765926</v>
      </c>
      <c r="H259" s="12" t="n">
        <v>1.3411656869251</v>
      </c>
      <c r="I259" s="12" t="n">
        <v>1.29192656711767</v>
      </c>
      <c r="J259" s="12" t="n">
        <v>1.58424154671179</v>
      </c>
      <c r="K259" s="12" t="n">
        <v>1.18300620473476</v>
      </c>
      <c r="L259" s="12" t="n">
        <v>1.45903767979609</v>
      </c>
      <c r="M259" s="12" t="n">
        <v>1.43256525132763</v>
      </c>
      <c r="N259" s="11" t="n">
        <v>0.726141324550794</v>
      </c>
      <c r="O259" s="12" t="n">
        <v>1.46786052080453</v>
      </c>
      <c r="P259" s="11" t="n">
        <v>1.15775038557539</v>
      </c>
      <c r="Q259" s="11" t="n">
        <v>1.4651037384598</v>
      </c>
      <c r="R259" s="11" t="n">
        <v>1.54319680085221</v>
      </c>
      <c r="S259" s="11" t="n">
        <v>1.42979690614259</v>
      </c>
      <c r="T259" s="11" t="n">
        <v>1.25336954764723</v>
      </c>
      <c r="U259" s="11" t="n">
        <v>1.34141632105729</v>
      </c>
      <c r="V259" s="11" t="n">
        <v>1.47440984895274</v>
      </c>
      <c r="W259" s="11" t="n">
        <v>1.57290159656162</v>
      </c>
      <c r="X259" s="11" t="n">
        <v>1.42993637153173</v>
      </c>
      <c r="Y259" s="11" t="n">
        <v>1.55391119626272</v>
      </c>
      <c r="Z259" s="11" t="n">
        <v>1.10254737951484</v>
      </c>
      <c r="AA259" s="11" t="n">
        <v>1.29040139550109</v>
      </c>
      <c r="AB259" s="11" t="n">
        <v>1.31496393658061</v>
      </c>
      <c r="AC259" s="11" t="n">
        <v>1.39328552981412</v>
      </c>
      <c r="AD259" s="11" t="n">
        <v>1.16684644057608</v>
      </c>
      <c r="AE259" s="11" t="n">
        <v>1.64961357713517</v>
      </c>
      <c r="AF259" s="11" t="n">
        <v>1.49763772977269</v>
      </c>
      <c r="AG259" s="11" t="n">
        <v>1.73079800810457</v>
      </c>
      <c r="AH259" s="11" t="n">
        <v>1.67756156688017</v>
      </c>
      <c r="AI259" s="11" t="n">
        <v>2.23316026783939</v>
      </c>
      <c r="AJ259" s="11" t="n">
        <v>1.47529119815385</v>
      </c>
      <c r="AK259" s="11" t="n">
        <v>1.51918223847459</v>
      </c>
      <c r="AL259" s="11" t="n">
        <v>1.86341189979186</v>
      </c>
      <c r="AM259" s="11" t="n">
        <v>1.75545454276998</v>
      </c>
      <c r="AN259" s="11" t="n">
        <v>1.69927493676279</v>
      </c>
      <c r="AO259" s="11" t="n">
        <v>1.5549669454508</v>
      </c>
      <c r="AP259" s="11" t="n">
        <v>1.47159330964104</v>
      </c>
      <c r="AQ259" s="11" t="n">
        <v>1.32091086414442</v>
      </c>
      <c r="AR259" s="11" t="n">
        <v>2.07987894273759</v>
      </c>
      <c r="AS259" s="11" t="n">
        <v>1.62134560271564</v>
      </c>
      <c r="AT259" s="11" t="n">
        <v>2.20540594162313</v>
      </c>
      <c r="AU259" s="11" t="n">
        <v>1.25970913986187</v>
      </c>
      <c r="AV259" s="11" t="n">
        <v>1.62541447706005</v>
      </c>
      <c r="AW259" s="11" t="n">
        <v>1.68421589202556</v>
      </c>
      <c r="AX259" s="11" t="n">
        <v>2.78164941986627</v>
      </c>
      <c r="AY259" s="11" t="n">
        <v>1.23241496480907</v>
      </c>
      <c r="AZ259" s="11" t="n">
        <v>1.42355854016214</v>
      </c>
      <c r="BA259" s="11" t="n">
        <v>1.60290877756513</v>
      </c>
      <c r="BB259" s="11" t="n">
        <v>1.70111905105443</v>
      </c>
      <c r="BC259" s="11" t="n">
        <v>1.37740115034849</v>
      </c>
      <c r="BD259" s="11" t="n">
        <v>1.79843843008012</v>
      </c>
      <c r="BE259" s="11" t="n">
        <v>1.47794503633024</v>
      </c>
      <c r="BF259" s="11" t="n">
        <v>1.59067125593912</v>
      </c>
      <c r="BG259" s="11" t="n">
        <v>1.94372766809011</v>
      </c>
      <c r="BH259" s="11" t="n">
        <v>1.17028797899653</v>
      </c>
      <c r="BI259" s="11" t="n">
        <v>2.30779539589083</v>
      </c>
      <c r="BJ259" s="11" t="n">
        <v>1.63536139481878</v>
      </c>
      <c r="BK259" s="11" t="n">
        <v>1.85531521264465</v>
      </c>
      <c r="BL259" s="11" t="n">
        <v>1.84706779249842</v>
      </c>
      <c r="BM259" s="11" t="n">
        <v>1.6068288848592</v>
      </c>
      <c r="BN259" s="11" t="n">
        <v>1.45767509847815</v>
      </c>
      <c r="BO259" s="11" t="n">
        <v>1.68920837713969</v>
      </c>
      <c r="BP259" s="11" t="n">
        <v>1.33351772869127</v>
      </c>
      <c r="BQ259" s="11" t="n">
        <v>1.78491089387979</v>
      </c>
      <c r="BR259" s="11" t="n">
        <v>1.63828162060585</v>
      </c>
      <c r="BS259" s="11" t="n">
        <v>2.04336177133483</v>
      </c>
      <c r="BT259" s="11" t="n">
        <v>1.30713585602664</v>
      </c>
      <c r="BU259" s="11" t="n">
        <v>1.25308676525434</v>
      </c>
      <c r="BV259" s="11" t="n">
        <v>1.60674822855632</v>
      </c>
      <c r="BW259" s="11" t="n">
        <v>1.85199083674072</v>
      </c>
    </row>
    <row r="260" customFormat="false" ht="13.5" hidden="false" customHeight="false" outlineLevel="0" collapsed="false">
      <c r="A260" s="14" t="s">
        <v>828</v>
      </c>
      <c r="B260" s="3" t="s">
        <v>829</v>
      </c>
      <c r="C260" s="15" t="s">
        <v>830</v>
      </c>
      <c r="D260" s="11" t="n">
        <v>2.35533427675219</v>
      </c>
      <c r="E260" s="12" t="n">
        <v>7.5147270662843</v>
      </c>
      <c r="F260" s="12" t="n">
        <v>2.41399566141384</v>
      </c>
      <c r="G260" s="11" t="n">
        <v>0.726345648067705</v>
      </c>
      <c r="H260" s="12" t="n">
        <v>1.75251782361335</v>
      </c>
      <c r="I260" s="12" t="n">
        <v>1.61738974581441</v>
      </c>
      <c r="J260" s="12" t="n">
        <v>7.03360878848734</v>
      </c>
      <c r="K260" s="12" t="n">
        <v>1.49512679923897</v>
      </c>
      <c r="L260" s="12" t="n">
        <v>2.29862183611511</v>
      </c>
      <c r="M260" s="12" t="n">
        <v>2.19990537082497</v>
      </c>
      <c r="N260" s="11" t="n">
        <v>1.97406828580054</v>
      </c>
      <c r="O260" s="12" t="n">
        <v>2.46486974240205</v>
      </c>
      <c r="P260" s="11" t="n">
        <v>4.86639233115274</v>
      </c>
      <c r="Q260" s="11" t="n">
        <v>3.93619983996746</v>
      </c>
      <c r="R260" s="11" t="n">
        <v>1.68825816578451</v>
      </c>
      <c r="S260" s="11" t="n">
        <v>2.31380666674164</v>
      </c>
      <c r="T260" s="11" t="n">
        <v>1.89654083786695</v>
      </c>
      <c r="U260" s="11" t="n">
        <v>1.99401301275926</v>
      </c>
      <c r="V260" s="11" t="n">
        <v>2.83180113474165</v>
      </c>
      <c r="W260" s="11" t="n">
        <v>2.72432560910488</v>
      </c>
      <c r="X260" s="11" t="n">
        <v>1.6853632568795</v>
      </c>
      <c r="Y260" s="11" t="n">
        <v>2.00509439213512</v>
      </c>
      <c r="Z260" s="11" t="n">
        <v>2.44143552468758</v>
      </c>
      <c r="AA260" s="11" t="n">
        <v>3.11967877848559</v>
      </c>
      <c r="AB260" s="11" t="n">
        <v>3.44219617155025</v>
      </c>
      <c r="AC260" s="11" t="n">
        <v>6.32722924729394</v>
      </c>
      <c r="AD260" s="11" t="n">
        <v>3.75319964099226</v>
      </c>
      <c r="AE260" s="11" t="n">
        <v>5.12060272192345</v>
      </c>
      <c r="AF260" s="11" t="n">
        <v>11.3282392035544</v>
      </c>
      <c r="AG260" s="11" t="n">
        <v>2.89484145606818</v>
      </c>
      <c r="AH260" s="11" t="n">
        <v>4.19939954774325</v>
      </c>
      <c r="AI260" s="11" t="n">
        <v>8.82583713178116</v>
      </c>
      <c r="AJ260" s="11" t="n">
        <v>1.93947721069123</v>
      </c>
      <c r="AK260" s="11" t="n">
        <v>2.98103849014252</v>
      </c>
      <c r="AL260" s="11" t="n">
        <v>2.52207769546873</v>
      </c>
      <c r="AM260" s="11" t="n">
        <v>5.03789737009598</v>
      </c>
      <c r="AN260" s="11" t="n">
        <v>2.60697899786221</v>
      </c>
      <c r="AO260" s="11" t="n">
        <v>4.33492724907394</v>
      </c>
      <c r="AP260" s="11" t="n">
        <v>7.85597613306949</v>
      </c>
      <c r="AQ260" s="11" t="n">
        <v>5.93528896787023</v>
      </c>
      <c r="AR260" s="11" t="n">
        <v>4.71799380333433</v>
      </c>
      <c r="AS260" s="11" t="n">
        <v>3.81217636895213</v>
      </c>
      <c r="AT260" s="11" t="n">
        <v>5.61914313187369</v>
      </c>
      <c r="AU260" s="11" t="n">
        <v>4.55147345540485</v>
      </c>
      <c r="AV260" s="11" t="n">
        <v>2.20489246510904</v>
      </c>
      <c r="AW260" s="11" t="n">
        <v>2.6601096096015</v>
      </c>
      <c r="AX260" s="11" t="n">
        <v>4.76743698175239</v>
      </c>
      <c r="AY260" s="11" t="n">
        <v>2.87291722461333</v>
      </c>
      <c r="AZ260" s="11" t="n">
        <v>3.19061273129026</v>
      </c>
      <c r="BA260" s="11" t="n">
        <v>1.60042168687553</v>
      </c>
      <c r="BB260" s="11" t="n">
        <v>5.86085031273908</v>
      </c>
      <c r="BC260" s="11" t="n">
        <v>3.66055715657929</v>
      </c>
      <c r="BD260" s="11" t="n">
        <v>2.19605306434647</v>
      </c>
      <c r="BE260" s="11" t="n">
        <v>8.955858649848</v>
      </c>
      <c r="BF260" s="11" t="n">
        <v>3.68470467620092</v>
      </c>
      <c r="BG260" s="11" t="n">
        <v>3.05180932639684</v>
      </c>
      <c r="BH260" s="11" t="n">
        <v>3.34536320253063</v>
      </c>
      <c r="BI260" s="11" t="n">
        <v>3.23380694324244</v>
      </c>
      <c r="BJ260" s="11" t="n">
        <v>2.881838933619</v>
      </c>
      <c r="BK260" s="11" t="n">
        <v>3.59921782418453</v>
      </c>
      <c r="BL260" s="11" t="n">
        <v>1.97372516516094</v>
      </c>
      <c r="BM260" s="11" t="n">
        <v>4.35544590813118</v>
      </c>
      <c r="BN260" s="11" t="n">
        <v>4.12899646696496</v>
      </c>
      <c r="BO260" s="11" t="n">
        <v>2.08847401959874</v>
      </c>
      <c r="BP260" s="11" t="n">
        <v>2.66888903819234</v>
      </c>
      <c r="BQ260" s="11" t="n">
        <v>4.32616877456986</v>
      </c>
      <c r="BR260" s="11" t="n">
        <v>2.41031366884825</v>
      </c>
      <c r="BS260" s="11" t="n">
        <v>5.66191149930661</v>
      </c>
      <c r="BT260" s="11" t="n">
        <v>1.42538303167968</v>
      </c>
      <c r="BU260" s="11" t="n">
        <v>1.97316696784688</v>
      </c>
      <c r="BV260" s="11" t="n">
        <v>6.36746363844124</v>
      </c>
      <c r="BW260" s="11" t="n">
        <v>4.62245299147302</v>
      </c>
    </row>
    <row r="261" customFormat="false" ht="13.5" hidden="false" customHeight="false" outlineLevel="0" collapsed="false">
      <c r="A261" s="14" t="s">
        <v>831</v>
      </c>
      <c r="B261" s="3" t="s">
        <v>832</v>
      </c>
      <c r="C261" s="15" t="s">
        <v>833</v>
      </c>
      <c r="D261" s="11" t="n">
        <v>0.400235338011634</v>
      </c>
      <c r="E261" s="12" t="n">
        <v>0.750120007736124</v>
      </c>
      <c r="F261" s="12" t="n">
        <v>1.12802331447463</v>
      </c>
      <c r="G261" s="11" t="n">
        <v>0.396078825317426</v>
      </c>
      <c r="H261" s="12" t="n">
        <v>1.25292286486416</v>
      </c>
      <c r="I261" s="12" t="n">
        <v>1.14769593545431</v>
      </c>
      <c r="J261" s="12" t="n">
        <v>0.822070715780177</v>
      </c>
      <c r="K261" s="12" t="n">
        <v>1.09056261104251</v>
      </c>
      <c r="L261" s="12" t="n">
        <v>0.981552905737141</v>
      </c>
      <c r="M261" s="12" t="n">
        <v>1.11833140609929</v>
      </c>
      <c r="N261" s="11" t="n">
        <v>0.535891868853967</v>
      </c>
      <c r="O261" s="12" t="n">
        <v>1.29900693764273</v>
      </c>
      <c r="P261" s="11" t="n">
        <v>0.831542651700924</v>
      </c>
      <c r="Q261" s="11" t="n">
        <v>1.00348002350825</v>
      </c>
      <c r="R261" s="11" t="n">
        <v>1.1402407950395</v>
      </c>
      <c r="S261" s="11" t="n">
        <v>1.25471160356405</v>
      </c>
      <c r="T261" s="11" t="n">
        <v>1.00313844072863</v>
      </c>
      <c r="U261" s="11" t="n">
        <v>0.919145245577453</v>
      </c>
      <c r="V261" s="11" t="n">
        <v>1.66952161785092</v>
      </c>
      <c r="W261" s="11" t="n">
        <v>1.13199836483273</v>
      </c>
      <c r="X261" s="11" t="n">
        <v>1.04187910166048</v>
      </c>
      <c r="Y261" s="11" t="n">
        <v>1.27736208987303</v>
      </c>
      <c r="Z261" s="11" t="n">
        <v>0.633623996858156</v>
      </c>
      <c r="AA261" s="11" t="n">
        <v>1.35294280191696</v>
      </c>
      <c r="AB261" s="11" t="n">
        <v>1.0940880859669</v>
      </c>
      <c r="AC261" s="11" t="n">
        <v>1.21926008868299</v>
      </c>
      <c r="AD261" s="11" t="n">
        <v>1.2278817507246</v>
      </c>
      <c r="AE261" s="11" t="n">
        <v>1.37309944360566</v>
      </c>
      <c r="AF261" s="11" t="n">
        <v>1.26835181964283</v>
      </c>
      <c r="AG261" s="11" t="n">
        <v>1.20192751518693</v>
      </c>
      <c r="AH261" s="11" t="n">
        <v>1.39852877452542</v>
      </c>
      <c r="AI261" s="11" t="n">
        <v>1.28713129074202</v>
      </c>
      <c r="AJ261" s="11" t="n">
        <v>1.14350746316627</v>
      </c>
      <c r="AK261" s="11" t="n">
        <v>1.0585618459369</v>
      </c>
      <c r="AL261" s="11" t="n">
        <v>1.0655239495363</v>
      </c>
      <c r="AM261" s="11" t="n">
        <v>1.43476067058723</v>
      </c>
      <c r="AN261" s="11" t="n">
        <v>1.24783627343039</v>
      </c>
      <c r="AO261" s="11" t="n">
        <v>1.00265037939808</v>
      </c>
      <c r="AP261" s="11" t="n">
        <v>1.08788277482837</v>
      </c>
      <c r="AQ261" s="11" t="n">
        <v>0.993846463249898</v>
      </c>
      <c r="AR261" s="11" t="n">
        <v>1.18742293149792</v>
      </c>
      <c r="AS261" s="11" t="n">
        <v>0.890488087122255</v>
      </c>
      <c r="AT261" s="11" t="n">
        <v>1.04060082753883</v>
      </c>
      <c r="AU261" s="11" t="n">
        <v>0.986786208668353</v>
      </c>
      <c r="AV261" s="11" t="n">
        <v>0.951874914756304</v>
      </c>
      <c r="AW261" s="11" t="n">
        <v>1.11840115641567</v>
      </c>
      <c r="AX261" s="11" t="n">
        <v>1.40853523538207</v>
      </c>
      <c r="AY261" s="11" t="n">
        <v>1.31029588120763</v>
      </c>
      <c r="AZ261" s="11" t="n">
        <v>1.06812521629355</v>
      </c>
      <c r="BA261" s="11" t="n">
        <v>1.47902348172036</v>
      </c>
      <c r="BB261" s="11" t="n">
        <v>1.49923154915815</v>
      </c>
      <c r="BC261" s="11" t="n">
        <v>1.37042843687883</v>
      </c>
      <c r="BD261" s="11" t="n">
        <v>1.14147240070179</v>
      </c>
      <c r="BE261" s="11" t="n">
        <v>1.24024490092415</v>
      </c>
      <c r="BF261" s="11" t="n">
        <v>1.14827282436106</v>
      </c>
      <c r="BG261" s="11" t="n">
        <v>1.88513759073468</v>
      </c>
      <c r="BH261" s="11" t="n">
        <v>1.35633562829312</v>
      </c>
      <c r="BI261" s="11" t="n">
        <v>1.33390502852253</v>
      </c>
      <c r="BJ261" s="11" t="n">
        <v>1.17107499235565</v>
      </c>
      <c r="BK261" s="11" t="n">
        <v>1.53337233839801</v>
      </c>
      <c r="BL261" s="11" t="n">
        <v>1.24200794577879</v>
      </c>
      <c r="BM261" s="11" t="n">
        <v>1.18632941875783</v>
      </c>
      <c r="BN261" s="11" t="n">
        <v>1.08837921106824</v>
      </c>
      <c r="BO261" s="11" t="n">
        <v>1.11548437753121</v>
      </c>
      <c r="BP261" s="11" t="n">
        <v>1.15526675788462</v>
      </c>
      <c r="BQ261" s="11" t="n">
        <v>1.96640519919535</v>
      </c>
      <c r="BR261" s="11" t="n">
        <v>1.17256143980436</v>
      </c>
      <c r="BS261" s="11" t="n">
        <v>1.43091394008603</v>
      </c>
      <c r="BT261" s="11" t="n">
        <v>1.00019996236418</v>
      </c>
      <c r="BU261" s="11" t="n">
        <v>1.19842538654145</v>
      </c>
      <c r="BV261" s="11" t="n">
        <v>2.25982923578795</v>
      </c>
      <c r="BW261" s="11" t="n">
        <v>1.86174004313532</v>
      </c>
    </row>
    <row r="262" customFormat="false" ht="13.5" hidden="false" customHeight="false" outlineLevel="0" collapsed="false">
      <c r="A262" s="14" t="s">
        <v>834</v>
      </c>
      <c r="B262" s="3" t="s">
        <v>835</v>
      </c>
      <c r="C262" s="15" t="s">
        <v>836</v>
      </c>
      <c r="D262" s="11" t="n">
        <v>0.324564451200943</v>
      </c>
      <c r="E262" s="12" t="n">
        <v>1.1216350783263</v>
      </c>
      <c r="F262" s="12" t="n">
        <v>1.47544487720597</v>
      </c>
      <c r="G262" s="11" t="n">
        <v>0.447466263967384</v>
      </c>
      <c r="H262" s="12" t="n">
        <v>0.988955323759648</v>
      </c>
      <c r="I262" s="12" t="n">
        <v>0.921738858913361</v>
      </c>
      <c r="J262" s="12" t="n">
        <v>1.12798904844041</v>
      </c>
      <c r="K262" s="12" t="n">
        <v>1.41582993856112</v>
      </c>
      <c r="L262" s="12" t="n">
        <v>1.71710915530632</v>
      </c>
      <c r="M262" s="12" t="n">
        <v>1.18887271799507</v>
      </c>
      <c r="N262" s="11" t="n">
        <v>0.506309028052434</v>
      </c>
      <c r="O262" s="12" t="n">
        <v>1.11868000000987</v>
      </c>
      <c r="P262" s="11" t="n">
        <v>1.26052875721663</v>
      </c>
      <c r="Q262" s="11" t="n">
        <v>0.928041456024574</v>
      </c>
      <c r="R262" s="11" t="n">
        <v>1.51724556908039</v>
      </c>
      <c r="S262" s="11" t="n">
        <v>1.38277454045578</v>
      </c>
      <c r="T262" s="11" t="n">
        <v>1.08673018315688</v>
      </c>
      <c r="U262" s="11" t="n">
        <v>1.09226614165671</v>
      </c>
      <c r="V262" s="11" t="n">
        <v>1.56932681407254</v>
      </c>
      <c r="W262" s="11" t="n">
        <v>1.55606764670182</v>
      </c>
      <c r="X262" s="11" t="n">
        <v>1.3202708360483</v>
      </c>
      <c r="Y262" s="11" t="n">
        <v>1.16812563758983</v>
      </c>
      <c r="Z262" s="11" t="n">
        <v>0.866583188500457</v>
      </c>
      <c r="AA262" s="11" t="n">
        <v>1.17838956322227</v>
      </c>
      <c r="AB262" s="11" t="n">
        <v>1.51746905932559</v>
      </c>
      <c r="AC262" s="11" t="n">
        <v>1.32673832796213</v>
      </c>
      <c r="AD262" s="11" t="n">
        <v>1.16572573997392</v>
      </c>
      <c r="AE262" s="11" t="n">
        <v>1.33111878659024</v>
      </c>
      <c r="AF262" s="11" t="n">
        <v>1.34204036246347</v>
      </c>
      <c r="AG262" s="11" t="n">
        <v>2.22096186651752</v>
      </c>
      <c r="AH262" s="11" t="n">
        <v>1.35301568567183</v>
      </c>
      <c r="AI262" s="11" t="n">
        <v>1.46556919929951</v>
      </c>
      <c r="AJ262" s="11" t="n">
        <v>1.26720269512793</v>
      </c>
      <c r="AK262" s="11" t="n">
        <v>0.907350236234274</v>
      </c>
      <c r="AL262" s="11" t="n">
        <v>1.0186385651099</v>
      </c>
      <c r="AM262" s="11" t="n">
        <v>1.59357991904005</v>
      </c>
      <c r="AN262" s="11" t="n">
        <v>1.15918835985189</v>
      </c>
      <c r="AO262" s="11" t="n">
        <v>1.37187436752593</v>
      </c>
      <c r="AP262" s="11" t="n">
        <v>1.33509829829456</v>
      </c>
      <c r="AQ262" s="11" t="n">
        <v>0.977208296179889</v>
      </c>
      <c r="AR262" s="11" t="n">
        <v>1.3652395536359</v>
      </c>
      <c r="AS262" s="11" t="n">
        <v>1.08907799857831</v>
      </c>
      <c r="AT262" s="11" t="n">
        <v>1.28785412865297</v>
      </c>
      <c r="AU262" s="11" t="n">
        <v>1.46227774747838</v>
      </c>
      <c r="AV262" s="11" t="n">
        <v>1.40764237660711</v>
      </c>
      <c r="AW262" s="11" t="n">
        <v>1.69375698994033</v>
      </c>
      <c r="AX262" s="11" t="n">
        <v>1.25521024045325</v>
      </c>
      <c r="AY262" s="11" t="n">
        <v>1.1517564647052</v>
      </c>
      <c r="AZ262" s="11" t="n">
        <v>0.930233615599274</v>
      </c>
      <c r="BA262" s="11" t="n">
        <v>1.35427370782908</v>
      </c>
      <c r="BB262" s="11" t="n">
        <v>3.54021037544503</v>
      </c>
      <c r="BC262" s="11" t="n">
        <v>1.43744972199485</v>
      </c>
      <c r="BD262" s="11" t="n">
        <v>1.72087049782649</v>
      </c>
      <c r="BE262" s="11" t="n">
        <v>0.936079119599753</v>
      </c>
      <c r="BF262" s="11" t="n">
        <v>1.28417806746193</v>
      </c>
      <c r="BG262" s="11" t="n">
        <v>2.30032010548382</v>
      </c>
      <c r="BH262" s="11" t="n">
        <v>2.11128351266683</v>
      </c>
      <c r="BI262" s="11" t="n">
        <v>1.53409924947355</v>
      </c>
      <c r="BJ262" s="11" t="n">
        <v>1.69414712616678</v>
      </c>
      <c r="BK262" s="11" t="n">
        <v>2.02355580195031</v>
      </c>
      <c r="BL262" s="11" t="n">
        <v>1.57863756236446</v>
      </c>
      <c r="BM262" s="11" t="n">
        <v>1.28595773301377</v>
      </c>
      <c r="BN262" s="11" t="n">
        <v>1.65385483013103</v>
      </c>
      <c r="BO262" s="11" t="n">
        <v>1.36781251782049</v>
      </c>
      <c r="BP262" s="11" t="n">
        <v>2.13387532768754</v>
      </c>
      <c r="BQ262" s="11" t="n">
        <v>1.37803158705851</v>
      </c>
      <c r="BR262" s="11" t="n">
        <v>1.44476702882537</v>
      </c>
      <c r="BS262" s="11" t="n">
        <v>1.89134225677367</v>
      </c>
      <c r="BT262" s="11" t="n">
        <v>1.10247557876913</v>
      </c>
      <c r="BU262" s="11" t="n">
        <v>1.31951605642253</v>
      </c>
      <c r="BV262" s="11" t="n">
        <v>1.44411062213133</v>
      </c>
      <c r="BW262" s="11" t="n">
        <v>1.13800491610608</v>
      </c>
    </row>
    <row r="263" customFormat="false" ht="13.5" hidden="false" customHeight="false" outlineLevel="0" collapsed="false">
      <c r="A263" s="14" t="s">
        <v>837</v>
      </c>
      <c r="B263" s="3" t="s">
        <v>838</v>
      </c>
      <c r="C263" s="15" t="s">
        <v>839</v>
      </c>
      <c r="D263" s="11" t="n">
        <v>0.463909179720209</v>
      </c>
      <c r="E263" s="12" t="n">
        <v>1.0941924072922</v>
      </c>
      <c r="F263" s="12" t="n">
        <v>1.10517101837176</v>
      </c>
      <c r="G263" s="11" t="n">
        <v>0.540643350241482</v>
      </c>
      <c r="H263" s="12" t="n">
        <v>1.06507305188647</v>
      </c>
      <c r="I263" s="12" t="n">
        <v>0.972548883811817</v>
      </c>
      <c r="J263" s="12" t="n">
        <v>0.7021648488995</v>
      </c>
      <c r="K263" s="12" t="n">
        <v>1.13222311859513</v>
      </c>
      <c r="L263" s="12" t="n">
        <v>0.981553946504706</v>
      </c>
      <c r="M263" s="12" t="n">
        <v>1.084085880226</v>
      </c>
      <c r="N263" s="11" t="n">
        <v>0.679721192872725</v>
      </c>
      <c r="O263" s="12" t="n">
        <v>0.992776325279249</v>
      </c>
      <c r="P263" s="11" t="n">
        <v>0.886633160038966</v>
      </c>
      <c r="Q263" s="11" t="n">
        <v>1.3258217522364</v>
      </c>
      <c r="R263" s="11" t="n">
        <v>1.19835451111445</v>
      </c>
      <c r="S263" s="11" t="n">
        <v>1.27490221447789</v>
      </c>
      <c r="T263" s="11" t="n">
        <v>1.07789632099146</v>
      </c>
      <c r="U263" s="11" t="n">
        <v>1.63194483436844</v>
      </c>
      <c r="V263" s="11" t="n">
        <v>1.11395991825971</v>
      </c>
      <c r="W263" s="11" t="n">
        <v>0.93039224511445</v>
      </c>
      <c r="X263" s="11" t="n">
        <v>1.03578274086958</v>
      </c>
      <c r="Y263" s="11" t="n">
        <v>1.18489710619834</v>
      </c>
      <c r="Z263" s="11" t="n">
        <v>0.881155300426397</v>
      </c>
      <c r="AA263" s="11" t="n">
        <v>1.17346597017292</v>
      </c>
      <c r="AB263" s="11" t="n">
        <v>0.99141747787723</v>
      </c>
      <c r="AC263" s="11" t="n">
        <v>1.58710140930454</v>
      </c>
      <c r="AD263" s="11" t="n">
        <v>1.40350767774106</v>
      </c>
      <c r="AE263" s="11" t="n">
        <v>1.23931046173648</v>
      </c>
      <c r="AF263" s="11" t="n">
        <v>1.30294960918686</v>
      </c>
      <c r="AG263" s="11" t="n">
        <v>1.56010381581765</v>
      </c>
      <c r="AH263" s="11" t="n">
        <v>1.88420250280715</v>
      </c>
      <c r="AI263" s="11" t="n">
        <v>1.29673669808287</v>
      </c>
      <c r="AJ263" s="11" t="n">
        <v>1.7193080145169</v>
      </c>
      <c r="AK263" s="11" t="n">
        <v>1.17256612101606</v>
      </c>
      <c r="AL263" s="11" t="n">
        <v>1.35043918947335</v>
      </c>
      <c r="AM263" s="11" t="n">
        <v>1.2979395582</v>
      </c>
      <c r="AN263" s="11" t="n">
        <v>1.18576783423477</v>
      </c>
      <c r="AO263" s="11" t="n">
        <v>3.50279304418705</v>
      </c>
      <c r="AP263" s="11" t="n">
        <v>1.07320583384464</v>
      </c>
      <c r="AQ263" s="11" t="n">
        <v>2.01774224531051</v>
      </c>
      <c r="AR263" s="11" t="n">
        <v>1.28201833699919</v>
      </c>
      <c r="AS263" s="11" t="n">
        <v>1.08533301018856</v>
      </c>
      <c r="AT263" s="11" t="n">
        <v>0.841352063395958</v>
      </c>
      <c r="AU263" s="11" t="n">
        <v>1.23640392961181</v>
      </c>
      <c r="AV263" s="11" t="n">
        <v>0.858271028006505</v>
      </c>
      <c r="AW263" s="11" t="n">
        <v>1.03725711287361</v>
      </c>
      <c r="AX263" s="11" t="n">
        <v>3.4735909746838</v>
      </c>
      <c r="AY263" s="11" t="n">
        <v>1.24653311852977</v>
      </c>
      <c r="AZ263" s="11" t="n">
        <v>0.898915443629473</v>
      </c>
      <c r="BA263" s="11" t="n">
        <v>1.688524838594</v>
      </c>
      <c r="BB263" s="11" t="n">
        <v>1.75538637564106</v>
      </c>
      <c r="BC263" s="11" t="n">
        <v>1.61737939318725</v>
      </c>
      <c r="BD263" s="11" t="n">
        <v>1.61368749444332</v>
      </c>
      <c r="BE263" s="11" t="n">
        <v>1.0440654951312</v>
      </c>
      <c r="BF263" s="11" t="n">
        <v>1.52499258031044</v>
      </c>
      <c r="BG263" s="11" t="n">
        <v>1.52233486703573</v>
      </c>
      <c r="BH263" s="11" t="n">
        <v>1.0253673166039</v>
      </c>
      <c r="BI263" s="11" t="n">
        <v>1.24991875409496</v>
      </c>
      <c r="BJ263" s="11" t="n">
        <v>1.73371087005754</v>
      </c>
      <c r="BK263" s="11" t="n">
        <v>1.89033735583104</v>
      </c>
      <c r="BL263" s="11" t="n">
        <v>1.547810571136</v>
      </c>
      <c r="BM263" s="11" t="n">
        <v>1.129109731448</v>
      </c>
      <c r="BN263" s="11" t="n">
        <v>1.3977141330469</v>
      </c>
      <c r="BO263" s="11" t="n">
        <v>1.58571226511039</v>
      </c>
      <c r="BP263" s="11" t="n">
        <v>1.40897726811981</v>
      </c>
      <c r="BQ263" s="11" t="n">
        <v>1.52200391221544</v>
      </c>
      <c r="BR263" s="11" t="n">
        <v>1.23656513432975</v>
      </c>
      <c r="BS263" s="11" t="n">
        <v>1.47177016639956</v>
      </c>
      <c r="BT263" s="11" t="n">
        <v>1.29465556453154</v>
      </c>
      <c r="BU263" s="11" t="n">
        <v>1.18671471032139</v>
      </c>
      <c r="BV263" s="11" t="n">
        <v>2.05482169513422</v>
      </c>
      <c r="BW263" s="11" t="n">
        <v>1.22409129303754</v>
      </c>
    </row>
    <row r="264" customFormat="false" ht="13.5" hidden="false" customHeight="false" outlineLevel="0" collapsed="false">
      <c r="A264" s="14" t="s">
        <v>840</v>
      </c>
      <c r="B264" s="3" t="s">
        <v>841</v>
      </c>
      <c r="C264" s="15" t="s">
        <v>842</v>
      </c>
      <c r="D264" s="11" t="n">
        <v>0.594599795446919</v>
      </c>
      <c r="E264" s="12" t="n">
        <v>4.04215156158192</v>
      </c>
      <c r="F264" s="12" t="n">
        <v>2.74679767466451</v>
      </c>
      <c r="G264" s="11" t="n">
        <v>1.55485462220542</v>
      </c>
      <c r="H264" s="12" t="n">
        <v>2.8756824021366</v>
      </c>
      <c r="I264" s="12" t="n">
        <v>3.51636494282793</v>
      </c>
      <c r="J264" s="12" t="n">
        <v>3.90595245175923</v>
      </c>
      <c r="K264" s="12" t="n">
        <v>3.61013402600155</v>
      </c>
      <c r="L264" s="12" t="n">
        <v>4.74932604650717</v>
      </c>
      <c r="M264" s="12" t="n">
        <v>3.07506240974987</v>
      </c>
      <c r="N264" s="11" t="n">
        <v>0.790969953733882</v>
      </c>
      <c r="O264" s="12" t="n">
        <v>3.5134280645695</v>
      </c>
      <c r="P264" s="11" t="n">
        <v>2.33177443852621</v>
      </c>
      <c r="Q264" s="11" t="n">
        <v>5.7180403148414</v>
      </c>
      <c r="R264" s="11" t="n">
        <v>3.88808630815329</v>
      </c>
      <c r="S264" s="11" t="n">
        <v>3.44077314755006</v>
      </c>
      <c r="T264" s="11" t="n">
        <v>1.81819362611707</v>
      </c>
      <c r="U264" s="11" t="n">
        <v>2.60604839943649</v>
      </c>
      <c r="V264" s="11" t="n">
        <v>3.48489381506744</v>
      </c>
      <c r="W264" s="11" t="n">
        <v>4.33548541143386</v>
      </c>
      <c r="X264" s="11" t="n">
        <v>1.18862019051592</v>
      </c>
      <c r="Y264" s="11" t="n">
        <v>1.92337315730435</v>
      </c>
      <c r="Z264" s="11" t="n">
        <v>1.24434230087696</v>
      </c>
      <c r="AA264" s="11" t="n">
        <v>2.84886386987497</v>
      </c>
      <c r="AB264" s="11" t="n">
        <v>2.50762799701752</v>
      </c>
      <c r="AC264" s="11" t="n">
        <v>4.44169310231477</v>
      </c>
      <c r="AD264" s="11" t="n">
        <v>2.53118197350858</v>
      </c>
      <c r="AE264" s="11" t="n">
        <v>2.47957120935398</v>
      </c>
      <c r="AF264" s="11" t="n">
        <v>3.0511666513313</v>
      </c>
      <c r="AG264" s="11" t="n">
        <v>2.33493429605593</v>
      </c>
      <c r="AH264" s="11" t="n">
        <v>2.77615107870146</v>
      </c>
      <c r="AI264" s="11" t="n">
        <v>4.16556778107512</v>
      </c>
      <c r="AJ264" s="11" t="n">
        <v>2.68019324163639</v>
      </c>
      <c r="AK264" s="11" t="n">
        <v>2.44649241859634</v>
      </c>
      <c r="AL264" s="11" t="n">
        <v>3.55890657169041</v>
      </c>
      <c r="AM264" s="11" t="n">
        <v>4.1404283241344</v>
      </c>
      <c r="AN264" s="11" t="n">
        <v>4.08230165546853</v>
      </c>
      <c r="AO264" s="11" t="n">
        <v>4.94658001321247</v>
      </c>
      <c r="AP264" s="11" t="n">
        <v>2.5898784087681</v>
      </c>
      <c r="AQ264" s="11" t="n">
        <v>4.70205535659717</v>
      </c>
      <c r="AR264" s="11" t="n">
        <v>4.26014067967604</v>
      </c>
      <c r="AS264" s="11" t="n">
        <v>3.64538371976819</v>
      </c>
      <c r="AT264" s="11" t="n">
        <v>5.82958901525191</v>
      </c>
      <c r="AU264" s="11" t="n">
        <v>3.13761712973818</v>
      </c>
      <c r="AV264" s="11" t="n">
        <v>4.49934396426789</v>
      </c>
      <c r="AW264" s="11" t="n">
        <v>4.08722422360218</v>
      </c>
      <c r="AX264" s="11" t="n">
        <v>5.22948398489467</v>
      </c>
      <c r="AY264" s="11" t="n">
        <v>3.2531426879355</v>
      </c>
      <c r="AZ264" s="11" t="n">
        <v>4.03250733115223</v>
      </c>
      <c r="BA264" s="11" t="n">
        <v>2.32008175730564</v>
      </c>
      <c r="BB264" s="11" t="n">
        <v>2.97795456947143</v>
      </c>
      <c r="BC264" s="11" t="n">
        <v>3.02721945886008</v>
      </c>
      <c r="BD264" s="11" t="n">
        <v>3.25011544216401</v>
      </c>
      <c r="BE264" s="11" t="n">
        <v>2.69011519763736</v>
      </c>
      <c r="BF264" s="11" t="n">
        <v>3.86170893762847</v>
      </c>
      <c r="BG264" s="11" t="n">
        <v>4.8556523294756</v>
      </c>
      <c r="BH264" s="11" t="n">
        <v>3.06825042177104</v>
      </c>
      <c r="BI264" s="11" t="n">
        <v>2.82369057438355</v>
      </c>
      <c r="BJ264" s="11" t="n">
        <v>3.38990532025203</v>
      </c>
      <c r="BK264" s="11" t="n">
        <v>3.7101322851755</v>
      </c>
      <c r="BL264" s="11" t="n">
        <v>4.86659412300255</v>
      </c>
      <c r="BM264" s="11" t="n">
        <v>2.58366973318491</v>
      </c>
      <c r="BN264" s="11" t="n">
        <v>3.21214374868129</v>
      </c>
      <c r="BO264" s="11" t="n">
        <v>6.13160782694438</v>
      </c>
      <c r="BP264" s="11" t="n">
        <v>2.96317572845183</v>
      </c>
      <c r="BQ264" s="11" t="n">
        <v>6.34609464271552</v>
      </c>
      <c r="BR264" s="11" t="n">
        <v>4.94361974154678</v>
      </c>
      <c r="BS264" s="11" t="n">
        <v>4.77967523462717</v>
      </c>
      <c r="BT264" s="11" t="n">
        <v>1.22823348645949</v>
      </c>
      <c r="BU264" s="11" t="n">
        <v>1.47082442293333</v>
      </c>
      <c r="BV264" s="11" t="n">
        <v>4.87561133859654</v>
      </c>
      <c r="BW264" s="11" t="n">
        <v>1.46509653903566</v>
      </c>
    </row>
    <row r="265" customFormat="false" ht="13.5" hidden="false" customHeight="false" outlineLevel="0" collapsed="false">
      <c r="A265" s="14" t="s">
        <v>843</v>
      </c>
      <c r="B265" s="3" t="s">
        <v>844</v>
      </c>
      <c r="C265" s="15" t="s">
        <v>845</v>
      </c>
      <c r="D265" s="11" t="n">
        <v>0.358298785598572</v>
      </c>
      <c r="E265" s="12" t="n">
        <v>2.0100796303892</v>
      </c>
      <c r="F265" s="12" t="n">
        <v>2.57143019451258</v>
      </c>
      <c r="G265" s="11" t="n">
        <v>0.772129612833784</v>
      </c>
      <c r="H265" s="12" t="n">
        <v>2.88260863115344</v>
      </c>
      <c r="I265" s="12" t="n">
        <v>2.10138156921947</v>
      </c>
      <c r="J265" s="12" t="n">
        <v>3.597156788482</v>
      </c>
      <c r="K265" s="12" t="n">
        <v>2.20992253097669</v>
      </c>
      <c r="L265" s="12" t="n">
        <v>2.97756613483995</v>
      </c>
      <c r="M265" s="12" t="n">
        <v>2.27577897642988</v>
      </c>
      <c r="N265" s="11" t="n">
        <v>0.587155818207353</v>
      </c>
      <c r="O265" s="12" t="n">
        <v>3.00321808737322</v>
      </c>
      <c r="P265" s="11" t="n">
        <v>2.25614073826446</v>
      </c>
      <c r="Q265" s="11" t="n">
        <v>3.48076921785072</v>
      </c>
      <c r="R265" s="11" t="n">
        <v>2.70782088085792</v>
      </c>
      <c r="S265" s="11" t="n">
        <v>2.26370320327784</v>
      </c>
      <c r="T265" s="11" t="n">
        <v>2.15320676514985</v>
      </c>
      <c r="U265" s="11" t="n">
        <v>2.06363850380116</v>
      </c>
      <c r="V265" s="11" t="n">
        <v>3.13153621880849</v>
      </c>
      <c r="W265" s="11" t="n">
        <v>2.9801576157477</v>
      </c>
      <c r="X265" s="11" t="n">
        <v>1.43425597371476</v>
      </c>
      <c r="Y265" s="11" t="n">
        <v>1.43175408506205</v>
      </c>
      <c r="Z265" s="11" t="n">
        <v>1.21590927418235</v>
      </c>
      <c r="AA265" s="11" t="n">
        <v>2.7174136905665</v>
      </c>
      <c r="AB265" s="11" t="n">
        <v>2.31519502717626</v>
      </c>
      <c r="AC265" s="11" t="n">
        <v>2.92178294614613</v>
      </c>
      <c r="AD265" s="11" t="n">
        <v>2.76086248694392</v>
      </c>
      <c r="AE265" s="11" t="n">
        <v>3.61868813047325</v>
      </c>
      <c r="AF265" s="11" t="n">
        <v>2.44716485870636</v>
      </c>
      <c r="AG265" s="11" t="n">
        <v>3.29329297446453</v>
      </c>
      <c r="AH265" s="11" t="n">
        <v>3.22564253951343</v>
      </c>
      <c r="AI265" s="11" t="n">
        <v>3.82982345934565</v>
      </c>
      <c r="AJ265" s="11" t="n">
        <v>2.88662433327563</v>
      </c>
      <c r="AK265" s="11" t="n">
        <v>2.81351037577751</v>
      </c>
      <c r="AL265" s="11" t="n">
        <v>4.02603432292479</v>
      </c>
      <c r="AM265" s="11" t="n">
        <v>3.48089488351802</v>
      </c>
      <c r="AN265" s="11" t="n">
        <v>3.87537472339647</v>
      </c>
      <c r="AO265" s="11" t="n">
        <v>3.47045503379142</v>
      </c>
      <c r="AP265" s="11" t="n">
        <v>2.32748089893167</v>
      </c>
      <c r="AQ265" s="11" t="n">
        <v>3.7157131659541</v>
      </c>
      <c r="AR265" s="11" t="n">
        <v>4.33539997097025</v>
      </c>
      <c r="AS265" s="11" t="n">
        <v>2.56832670480052</v>
      </c>
      <c r="AT265" s="11" t="n">
        <v>4.38696412787487</v>
      </c>
      <c r="AU265" s="11" t="n">
        <v>4.08607662439283</v>
      </c>
      <c r="AV265" s="11" t="n">
        <v>4.49386388366326</v>
      </c>
      <c r="AW265" s="11" t="n">
        <v>4.23235424161679</v>
      </c>
      <c r="AX265" s="11" t="n">
        <v>6.6222857628681</v>
      </c>
      <c r="AY265" s="11" t="n">
        <v>2.89403558986163</v>
      </c>
      <c r="AZ265" s="11" t="n">
        <v>3.40442216725039</v>
      </c>
      <c r="BA265" s="11" t="n">
        <v>2.35179139805522</v>
      </c>
      <c r="BB265" s="11" t="n">
        <v>2.25573270255749</v>
      </c>
      <c r="BC265" s="11" t="n">
        <v>2.03039208004175</v>
      </c>
      <c r="BD265" s="11" t="n">
        <v>2.0590245255002</v>
      </c>
      <c r="BE265" s="11" t="n">
        <v>2.38523000797038</v>
      </c>
      <c r="BF265" s="11" t="n">
        <v>4.39988512311857</v>
      </c>
      <c r="BG265" s="11" t="n">
        <v>3.36661374452483</v>
      </c>
      <c r="BH265" s="11" t="n">
        <v>1.71259488915153</v>
      </c>
      <c r="BI265" s="11" t="n">
        <v>1.87501921621447</v>
      </c>
      <c r="BJ265" s="11" t="n">
        <v>1.85920615838623</v>
      </c>
      <c r="BK265" s="11" t="n">
        <v>2.63871562498168</v>
      </c>
      <c r="BL265" s="11" t="n">
        <v>3.39771496621354</v>
      </c>
      <c r="BM265" s="11" t="n">
        <v>1.44958289803066</v>
      </c>
      <c r="BN265" s="11" t="n">
        <v>2.97495638337909</v>
      </c>
      <c r="BO265" s="11" t="n">
        <v>2.59200845175726</v>
      </c>
      <c r="BP265" s="11" t="n">
        <v>3.50594394679648</v>
      </c>
      <c r="BQ265" s="11" t="n">
        <v>3.54857806751217</v>
      </c>
      <c r="BR265" s="11" t="n">
        <v>2.33838464506056</v>
      </c>
      <c r="BS265" s="11" t="n">
        <v>1.93988642888417</v>
      </c>
      <c r="BT265" s="11" t="n">
        <v>1.45423631867549</v>
      </c>
      <c r="BU265" s="11" t="n">
        <v>1.53186428503159</v>
      </c>
      <c r="BV265" s="11" t="n">
        <v>3.4634850490363</v>
      </c>
      <c r="BW265" s="11" t="n">
        <v>1.49390235799625</v>
      </c>
    </row>
    <row r="266" customFormat="false" ht="13.5" hidden="false" customHeight="false" outlineLevel="0" collapsed="false">
      <c r="A266" s="14" t="s">
        <v>846</v>
      </c>
      <c r="B266" s="3" t="s">
        <v>847</v>
      </c>
      <c r="C266" s="15" t="s">
        <v>848</v>
      </c>
      <c r="D266" s="11" t="n">
        <v>0.262626084143284</v>
      </c>
      <c r="E266" s="12" t="n">
        <v>0.962234502439817</v>
      </c>
      <c r="F266" s="12" t="n">
        <v>1.15378365052578</v>
      </c>
      <c r="G266" s="11" t="n">
        <v>0.533665723154806</v>
      </c>
      <c r="H266" s="12" t="n">
        <v>1.2150708857457</v>
      </c>
      <c r="I266" s="12" t="n">
        <v>0.919827559905083</v>
      </c>
      <c r="J266" s="12" t="n">
        <v>0.806904345863575</v>
      </c>
      <c r="K266" s="12" t="n">
        <v>1.02265024566364</v>
      </c>
      <c r="L266" s="12" t="n">
        <v>1.12240655148575</v>
      </c>
      <c r="M266" s="12" t="n">
        <v>1.00042126404517</v>
      </c>
      <c r="N266" s="11" t="n">
        <v>0.635134200209057</v>
      </c>
      <c r="O266" s="12" t="n">
        <v>1.19701202439612</v>
      </c>
      <c r="P266" s="11" t="n">
        <v>1.27397394169106</v>
      </c>
      <c r="Q266" s="11" t="n">
        <v>0.950355797423042</v>
      </c>
      <c r="R266" s="11" t="n">
        <v>1.11469487215721</v>
      </c>
      <c r="S266" s="11" t="n">
        <v>1.30940992640668</v>
      </c>
      <c r="T266" s="11" t="n">
        <v>0.825249739583427</v>
      </c>
      <c r="U266" s="11" t="n">
        <v>0.936472973037108</v>
      </c>
      <c r="V266" s="11" t="n">
        <v>1.23055573202967</v>
      </c>
      <c r="W266" s="11" t="n">
        <v>1.40254089367787</v>
      </c>
      <c r="X266" s="11" t="n">
        <v>1.07653839013494</v>
      </c>
      <c r="Y266" s="11" t="n">
        <v>1.24962099399898</v>
      </c>
      <c r="Z266" s="11" t="n">
        <v>0.941892561844844</v>
      </c>
      <c r="AA266" s="11" t="n">
        <v>1.36619238365389</v>
      </c>
      <c r="AB266" s="11" t="n">
        <v>1.13703712896727</v>
      </c>
      <c r="AC266" s="11" t="n">
        <v>1.25358062832345</v>
      </c>
      <c r="AD266" s="11" t="n">
        <v>1.0199317017533</v>
      </c>
      <c r="AE266" s="11" t="n">
        <v>1.44140898590247</v>
      </c>
      <c r="AF266" s="11" t="n">
        <v>1.4601669731977</v>
      </c>
      <c r="AG266" s="11" t="n">
        <v>1.23756005910786</v>
      </c>
      <c r="AH266" s="11" t="n">
        <v>1.32558955528141</v>
      </c>
      <c r="AI266" s="11" t="n">
        <v>1.16329535441281</v>
      </c>
      <c r="AJ266" s="11" t="n">
        <v>1.24095154938134</v>
      </c>
      <c r="AK266" s="11" t="n">
        <v>1.36149694882951</v>
      </c>
      <c r="AL266" s="11" t="n">
        <v>1.30862528364678</v>
      </c>
      <c r="AM266" s="11" t="n">
        <v>1.4732981729012</v>
      </c>
      <c r="AN266" s="11" t="n">
        <v>1.35906434373259</v>
      </c>
      <c r="AO266" s="11" t="n">
        <v>1.36157904213681</v>
      </c>
      <c r="AP266" s="11" t="n">
        <v>1.19843001202312</v>
      </c>
      <c r="AQ266" s="11" t="n">
        <v>1.37761982807727</v>
      </c>
      <c r="AR266" s="11" t="n">
        <v>1.42388229851635</v>
      </c>
      <c r="AS266" s="11" t="n">
        <v>1.29241809036575</v>
      </c>
      <c r="AT266" s="11" t="n">
        <v>1.17026294057537</v>
      </c>
      <c r="AU266" s="11" t="n">
        <v>1.19906477128423</v>
      </c>
      <c r="AV266" s="11" t="n">
        <v>1.00172240326972</v>
      </c>
      <c r="AW266" s="11" t="n">
        <v>1.13010582969246</v>
      </c>
      <c r="AX266" s="11" t="n">
        <v>1.65096342312523</v>
      </c>
      <c r="AY266" s="11" t="n">
        <v>1.35174021324716</v>
      </c>
      <c r="AZ266" s="11" t="n">
        <v>1.25991719855956</v>
      </c>
      <c r="BA266" s="11" t="n">
        <v>1.1235916183842</v>
      </c>
      <c r="BB266" s="11" t="n">
        <v>1.30294251971744</v>
      </c>
      <c r="BC266" s="11" t="n">
        <v>1.33422625186824</v>
      </c>
      <c r="BD266" s="11" t="n">
        <v>1.38487985909431</v>
      </c>
      <c r="BE266" s="11" t="n">
        <v>1.16704469584398</v>
      </c>
      <c r="BF266" s="11" t="n">
        <v>1.13576421263521</v>
      </c>
      <c r="BG266" s="11" t="n">
        <v>1.71928308824045</v>
      </c>
      <c r="BH266" s="11" t="n">
        <v>1.33175298527926</v>
      </c>
      <c r="BI266" s="11" t="n">
        <v>1.38419371561089</v>
      </c>
      <c r="BJ266" s="11" t="n">
        <v>1.9178634073196</v>
      </c>
      <c r="BK266" s="11" t="n">
        <v>1.90732578000943</v>
      </c>
      <c r="BL266" s="11" t="n">
        <v>1.54378962478199</v>
      </c>
      <c r="BM266" s="11" t="n">
        <v>1.21709427745632</v>
      </c>
      <c r="BN266" s="11" t="n">
        <v>1.19557136701597</v>
      </c>
      <c r="BO266" s="11" t="n">
        <v>1.49392483479626</v>
      </c>
      <c r="BP266" s="11" t="n">
        <v>1.46465815519286</v>
      </c>
      <c r="BQ266" s="11" t="n">
        <v>1.42351883514142</v>
      </c>
      <c r="BR266" s="11" t="n">
        <v>1.2258466083367</v>
      </c>
      <c r="BS266" s="11" t="n">
        <v>1.33836908739724</v>
      </c>
      <c r="BT266" s="11" t="n">
        <v>1.23277361321747</v>
      </c>
      <c r="BU266" s="11" t="n">
        <v>1.34680420940864</v>
      </c>
      <c r="BV266" s="11" t="n">
        <v>1.83230264860402</v>
      </c>
      <c r="BW266" s="11" t="n">
        <v>1.33646457439942</v>
      </c>
    </row>
    <row r="267" customFormat="false" ht="13.5" hidden="false" customHeight="false" outlineLevel="0" collapsed="false">
      <c r="A267" s="14" t="s">
        <v>849</v>
      </c>
      <c r="B267" s="3" t="s">
        <v>850</v>
      </c>
      <c r="C267" s="15" t="s">
        <v>851</v>
      </c>
      <c r="D267" s="11" t="n">
        <v>0.391442818528671</v>
      </c>
      <c r="E267" s="12" t="n">
        <v>1.63143839668894</v>
      </c>
      <c r="F267" s="12" t="n">
        <v>1.51307386449324</v>
      </c>
      <c r="G267" s="11" t="n">
        <v>62.1702160183381</v>
      </c>
      <c r="H267" s="12" t="n">
        <v>1.29543512435394</v>
      </c>
      <c r="I267" s="12" t="n">
        <v>1.30271543727549</v>
      </c>
      <c r="J267" s="12" t="n">
        <v>1.78663195160998</v>
      </c>
      <c r="K267" s="12" t="n">
        <v>1.30678194448297</v>
      </c>
      <c r="L267" s="12" t="n">
        <v>1.18552034157509</v>
      </c>
      <c r="M267" s="12" t="n">
        <v>1.61260587457827</v>
      </c>
      <c r="N267" s="11" t="n">
        <v>0.673736293641601</v>
      </c>
      <c r="O267" s="12" t="n">
        <v>1.27679688852401</v>
      </c>
      <c r="P267" s="11" t="n">
        <v>0.869067022787708</v>
      </c>
      <c r="Q267" s="11" t="n">
        <v>1.34608478434892</v>
      </c>
      <c r="R267" s="11" t="n">
        <v>1.57487073608824</v>
      </c>
      <c r="S267" s="11" t="n">
        <v>1.4172067904175</v>
      </c>
      <c r="T267" s="11" t="n">
        <v>0.965155792599454</v>
      </c>
      <c r="U267" s="11" t="n">
        <v>1.13103680305907</v>
      </c>
      <c r="V267" s="11" t="n">
        <v>1.28439927048536</v>
      </c>
      <c r="W267" s="11" t="n">
        <v>1.55141092095088</v>
      </c>
      <c r="X267" s="11" t="n">
        <v>1.19097772966554</v>
      </c>
      <c r="Y267" s="11" t="n">
        <v>1.43923739405352</v>
      </c>
      <c r="Z267" s="11" t="n">
        <v>0.761517594561327</v>
      </c>
      <c r="AA267" s="11" t="n">
        <v>1.12518601796236</v>
      </c>
      <c r="AB267" s="11" t="n">
        <v>1.31456020407605</v>
      </c>
      <c r="AC267" s="11" t="n">
        <v>1.3561537366626</v>
      </c>
      <c r="AD267" s="11" t="n">
        <v>1.05605832385547</v>
      </c>
      <c r="AE267" s="11" t="n">
        <v>5.26019732472353</v>
      </c>
      <c r="AF267" s="11" t="n">
        <v>4.62193071056008</v>
      </c>
      <c r="AG267" s="11" t="n">
        <v>1.74317588237843</v>
      </c>
      <c r="AH267" s="11" t="n">
        <v>1.33522754833518</v>
      </c>
      <c r="AI267" s="11" t="n">
        <v>1.80595098776662</v>
      </c>
      <c r="AJ267" s="11" t="n">
        <v>1.51381005284776</v>
      </c>
      <c r="AK267" s="11" t="n">
        <v>1.08670717739893</v>
      </c>
      <c r="AL267" s="11" t="n">
        <v>1.47300756812933</v>
      </c>
      <c r="AM267" s="11" t="n">
        <v>2.34603997223516</v>
      </c>
      <c r="AN267" s="11" t="n">
        <v>1.72296488017004</v>
      </c>
      <c r="AO267" s="11" t="n">
        <v>1.30629165973895</v>
      </c>
      <c r="AP267" s="11" t="n">
        <v>1.44713717344181</v>
      </c>
      <c r="AQ267" s="11" t="n">
        <v>1.30355104688524</v>
      </c>
      <c r="AR267" s="11" t="n">
        <v>1.36377528464941</v>
      </c>
      <c r="AS267" s="11" t="n">
        <v>1.39804722031563</v>
      </c>
      <c r="AT267" s="11" t="n">
        <v>1.40840284850811</v>
      </c>
      <c r="AU267" s="11" t="n">
        <v>1.47114771714401</v>
      </c>
      <c r="AV267" s="11" t="n">
        <v>1.24668265148588</v>
      </c>
      <c r="AW267" s="11" t="n">
        <v>1.49528276904912</v>
      </c>
      <c r="AX267" s="11" t="n">
        <v>1.82132675579971</v>
      </c>
      <c r="AY267" s="11" t="n">
        <v>1.16257323781533</v>
      </c>
      <c r="AZ267" s="11" t="n">
        <v>1.35148229376782</v>
      </c>
      <c r="BA267" s="11" t="n">
        <v>1.12077012582131</v>
      </c>
      <c r="BB267" s="11" t="n">
        <v>1.27629150054371</v>
      </c>
      <c r="BC267" s="11" t="n">
        <v>1.69113086365028</v>
      </c>
      <c r="BD267" s="11" t="n">
        <v>1.76607468982693</v>
      </c>
      <c r="BE267" s="11" t="n">
        <v>1.54624541728845</v>
      </c>
      <c r="BF267" s="11" t="n">
        <v>1.7555897286524</v>
      </c>
      <c r="BG267" s="11" t="n">
        <v>2.44896654206481</v>
      </c>
      <c r="BH267" s="11" t="n">
        <v>1.36316451976017</v>
      </c>
      <c r="BI267" s="11" t="n">
        <v>1.65059892685979</v>
      </c>
      <c r="BJ267" s="11" t="n">
        <v>1.4652087618817</v>
      </c>
      <c r="BK267" s="11" t="n">
        <v>1.44129914732163</v>
      </c>
      <c r="BL267" s="11" t="n">
        <v>1.57835193918419</v>
      </c>
      <c r="BM267" s="11" t="n">
        <v>1.58646528669146</v>
      </c>
      <c r="BN267" s="11" t="n">
        <v>2.0829434557531</v>
      </c>
      <c r="BO267" s="11" t="n">
        <v>1.72687432333723</v>
      </c>
      <c r="BP267" s="11" t="n">
        <v>1.58259995803731</v>
      </c>
      <c r="BQ267" s="11" t="n">
        <v>1.53478161531034</v>
      </c>
      <c r="BR267" s="11" t="n">
        <v>1.2772199077302</v>
      </c>
      <c r="BS267" s="11" t="n">
        <v>1.1736344182147</v>
      </c>
      <c r="BT267" s="11" t="n">
        <v>1.12963737279476</v>
      </c>
      <c r="BU267" s="11" t="n">
        <v>1.24995514186833</v>
      </c>
      <c r="BV267" s="11" t="n">
        <v>1.66788787006187</v>
      </c>
      <c r="BW267" s="11" t="n">
        <v>3.24967964593616</v>
      </c>
    </row>
    <row r="268" customFormat="false" ht="13.5" hidden="false" customHeight="false" outlineLevel="0" collapsed="false">
      <c r="A268" s="14" t="s">
        <v>852</v>
      </c>
      <c r="B268" s="3" t="s">
        <v>853</v>
      </c>
      <c r="C268" s="15" t="s">
        <v>854</v>
      </c>
      <c r="D268" s="11" t="n">
        <v>0.39011118710862</v>
      </c>
      <c r="E268" s="12" t="n">
        <v>1.07796170251039</v>
      </c>
      <c r="F268" s="12" t="n">
        <v>1.14555154524897</v>
      </c>
      <c r="G268" s="11" t="n">
        <v>0.510106270616152</v>
      </c>
      <c r="H268" s="12" t="n">
        <v>0.923389767482619</v>
      </c>
      <c r="I268" s="12" t="n">
        <v>1.01235209658476</v>
      </c>
      <c r="J268" s="12" t="n">
        <v>0.8338702870836</v>
      </c>
      <c r="K268" s="12" t="n">
        <v>1.04350510081816</v>
      </c>
      <c r="L268" s="12" t="n">
        <v>0.931820215784591</v>
      </c>
      <c r="M268" s="12" t="n">
        <v>0.959882762938737</v>
      </c>
      <c r="N268" s="11" t="n">
        <v>0.55651813779353</v>
      </c>
      <c r="O268" s="12" t="n">
        <v>1.22840923531442</v>
      </c>
      <c r="P268" s="11" t="n">
        <v>0.952900131040804</v>
      </c>
      <c r="Q268" s="11" t="n">
        <v>1.05540011673353</v>
      </c>
      <c r="R268" s="11" t="n">
        <v>1.08274239129265</v>
      </c>
      <c r="S268" s="11" t="n">
        <v>1.52170552151628</v>
      </c>
      <c r="T268" s="11" t="n">
        <v>1.11230583061147</v>
      </c>
      <c r="U268" s="11" t="n">
        <v>1.03930674015857</v>
      </c>
      <c r="V268" s="11" t="n">
        <v>1.36558687841404</v>
      </c>
      <c r="W268" s="11" t="n">
        <v>1.47612779093406</v>
      </c>
      <c r="X268" s="11" t="n">
        <v>1.10390214564067</v>
      </c>
      <c r="Y268" s="11" t="n">
        <v>1.01956269762647</v>
      </c>
      <c r="Z268" s="11" t="n">
        <v>0.711863362485102</v>
      </c>
      <c r="AA268" s="11" t="n">
        <v>1.22144692770379</v>
      </c>
      <c r="AB268" s="11" t="n">
        <v>1.19455117125753</v>
      </c>
      <c r="AC268" s="11" t="n">
        <v>1.19899761481994</v>
      </c>
      <c r="AD268" s="11" t="n">
        <v>1.23786769243745</v>
      </c>
      <c r="AE268" s="11" t="n">
        <v>1.60886856109001</v>
      </c>
      <c r="AF268" s="11" t="n">
        <v>1.31363014675087</v>
      </c>
      <c r="AG268" s="11" t="n">
        <v>1.23041738084628</v>
      </c>
      <c r="AH268" s="11" t="n">
        <v>1.25927453238831</v>
      </c>
      <c r="AI268" s="11" t="n">
        <v>1.26665192660145</v>
      </c>
      <c r="AJ268" s="11" t="n">
        <v>1.27379617289465</v>
      </c>
      <c r="AK268" s="11" t="n">
        <v>1.15283393932929</v>
      </c>
      <c r="AL268" s="11" t="n">
        <v>1.18132483836832</v>
      </c>
      <c r="AM268" s="11" t="n">
        <v>1.53069552735156</v>
      </c>
      <c r="AN268" s="11" t="n">
        <v>1.02897394799679</v>
      </c>
      <c r="AO268" s="11" t="n">
        <v>1.21241190488062</v>
      </c>
      <c r="AP268" s="11" t="n">
        <v>0.689216318567499</v>
      </c>
      <c r="AQ268" s="11" t="n">
        <v>1.28136135540345</v>
      </c>
      <c r="AR268" s="11" t="n">
        <v>0.928741276747028</v>
      </c>
      <c r="AS268" s="11" t="n">
        <v>0.856472132512685</v>
      </c>
      <c r="AT268" s="11" t="n">
        <v>1.23544695676375</v>
      </c>
      <c r="AU268" s="11" t="n">
        <v>0.969031347310089</v>
      </c>
      <c r="AV268" s="11" t="n">
        <v>0.782128520396113</v>
      </c>
      <c r="AW268" s="11" t="n">
        <v>1.18011513678353</v>
      </c>
      <c r="AX268" s="11" t="n">
        <v>1.1406675939007</v>
      </c>
      <c r="AY268" s="11" t="n">
        <v>1.13304288054715</v>
      </c>
      <c r="AZ268" s="11" t="n">
        <v>1.03838777927987</v>
      </c>
      <c r="BA268" s="11" t="n">
        <v>1.04906262389281</v>
      </c>
      <c r="BB268" s="11" t="n">
        <v>1.6793438764171</v>
      </c>
      <c r="BC268" s="11" t="n">
        <v>1.362002641483</v>
      </c>
      <c r="BD268" s="11" t="n">
        <v>1.02129157891656</v>
      </c>
      <c r="BE268" s="11" t="n">
        <v>0.97740191972106</v>
      </c>
      <c r="BF268" s="11" t="n">
        <v>1.1819224846719</v>
      </c>
      <c r="BG268" s="11" t="n">
        <v>1.04245154923391</v>
      </c>
      <c r="BH268" s="11" t="n">
        <v>1.15152541868443</v>
      </c>
      <c r="BI268" s="11" t="n">
        <v>1.55570504924371</v>
      </c>
      <c r="BJ268" s="11" t="n">
        <v>1.71033974064152</v>
      </c>
      <c r="BK268" s="11" t="n">
        <v>1.45821464984843</v>
      </c>
      <c r="BL268" s="11" t="n">
        <v>1.21638319334799</v>
      </c>
      <c r="BM268" s="11" t="n">
        <v>1.19888081602789</v>
      </c>
      <c r="BN268" s="11" t="n">
        <v>1.13293171712248</v>
      </c>
      <c r="BO268" s="11" t="n">
        <v>1.13364238073625</v>
      </c>
      <c r="BP268" s="11" t="n">
        <v>1.24651267706364</v>
      </c>
      <c r="BQ268" s="11" t="n">
        <v>0.79479978621694</v>
      </c>
      <c r="BR268" s="11" t="n">
        <v>1.48787860395146</v>
      </c>
      <c r="BS268" s="11" t="n">
        <v>1.20676832354046</v>
      </c>
      <c r="BT268" s="11" t="n">
        <v>1.1969296332922</v>
      </c>
      <c r="BU268" s="11" t="n">
        <v>1.58687337359967</v>
      </c>
      <c r="BV268" s="11" t="n">
        <v>1.82087536541603</v>
      </c>
      <c r="BW268" s="11" t="n">
        <v>1.48157578672298</v>
      </c>
    </row>
    <row r="269" customFormat="false" ht="13.5" hidden="false" customHeight="false" outlineLevel="0" collapsed="false">
      <c r="A269" s="14" t="s">
        <v>855</v>
      </c>
      <c r="B269" s="21" t="s">
        <v>856</v>
      </c>
      <c r="C269" s="15" t="s">
        <v>857</v>
      </c>
      <c r="D269" s="11" t="n">
        <v>6.79914412100221</v>
      </c>
      <c r="E269" s="12" t="n">
        <v>4.21950179288307</v>
      </c>
      <c r="F269" s="12" t="n">
        <v>4.94846871302442</v>
      </c>
      <c r="G269" s="11" t="n">
        <v>5.1640731853274</v>
      </c>
      <c r="H269" s="12" t="n">
        <v>2.78146729072618</v>
      </c>
      <c r="I269" s="12" t="n">
        <v>2.47314871211307</v>
      </c>
      <c r="J269" s="12" t="n">
        <v>3.46286203755675</v>
      </c>
      <c r="K269" s="12" t="n">
        <v>3.36872093852582</v>
      </c>
      <c r="L269" s="12" t="n">
        <v>4.16165236525582</v>
      </c>
      <c r="M269" s="12" t="n">
        <v>4.80236588578843</v>
      </c>
      <c r="N269" s="11" t="n">
        <v>3.04806254137246</v>
      </c>
      <c r="O269" s="12" t="n">
        <v>6.68813828357605</v>
      </c>
      <c r="P269" s="11" t="n">
        <v>4.50238832005697</v>
      </c>
      <c r="Q269" s="11" t="n">
        <v>4.44134533784871</v>
      </c>
      <c r="R269" s="11" t="n">
        <v>5.17403303494001</v>
      </c>
      <c r="S269" s="11" t="n">
        <v>10.6459842147216</v>
      </c>
      <c r="T269" s="11" t="n">
        <v>5.72681120865864</v>
      </c>
      <c r="U269" s="11" t="n">
        <v>3.87443981579917</v>
      </c>
      <c r="V269" s="11" t="n">
        <v>5.37218908781789</v>
      </c>
      <c r="W269" s="11" t="n">
        <v>4.03188827885351</v>
      </c>
      <c r="X269" s="11" t="n">
        <v>4.16831988086285</v>
      </c>
      <c r="Y269" s="11" t="n">
        <v>3.76287632659795</v>
      </c>
      <c r="Z269" s="11" t="n">
        <v>8.62657125861302</v>
      </c>
      <c r="AA269" s="11" t="n">
        <v>4.52511987609336</v>
      </c>
      <c r="AB269" s="11" t="n">
        <v>4.42888706949947</v>
      </c>
      <c r="AC269" s="11" t="n">
        <v>4.8360325767994</v>
      </c>
      <c r="AD269" s="11" t="n">
        <v>4.85719031114457</v>
      </c>
      <c r="AE269" s="11" t="n">
        <v>7.76846826331925</v>
      </c>
      <c r="AF269" s="11" t="n">
        <v>3.71961880907204</v>
      </c>
      <c r="AG269" s="11" t="n">
        <v>5.54079214703384</v>
      </c>
      <c r="AH269" s="11" t="n">
        <v>3.35912090271117</v>
      </c>
      <c r="AI269" s="11" t="n">
        <v>4.38008405648475</v>
      </c>
      <c r="AJ269" s="11" t="n">
        <v>7.1278957525788</v>
      </c>
      <c r="AK269" s="11" t="n">
        <v>4.65050890174207</v>
      </c>
      <c r="AL269" s="11" t="n">
        <v>4.40286810746555</v>
      </c>
      <c r="AM269" s="11" t="n">
        <v>4.59513760604244</v>
      </c>
      <c r="AN269" s="11" t="n">
        <v>5.07471255862954</v>
      </c>
      <c r="AO269" s="11" t="n">
        <v>3.80905086647281</v>
      </c>
      <c r="AP269" s="11" t="n">
        <v>5.4634431082383</v>
      </c>
      <c r="AQ269" s="11" t="n">
        <v>3.06170395286406</v>
      </c>
      <c r="AR269" s="11" t="n">
        <v>3.06126298646271</v>
      </c>
      <c r="AS269" s="11" t="n">
        <v>2.75643359714564</v>
      </c>
      <c r="AT269" s="11" t="n">
        <v>5.14270054937607</v>
      </c>
      <c r="AU269" s="11" t="n">
        <v>5.48710355938246</v>
      </c>
      <c r="AV269" s="11" t="n">
        <v>3.9504866692755</v>
      </c>
      <c r="AW269" s="11" t="n">
        <v>3.113568711896</v>
      </c>
      <c r="AX269" s="11" t="n">
        <v>4.01200790706221</v>
      </c>
      <c r="AY269" s="11" t="n">
        <v>5.86684426792665</v>
      </c>
      <c r="AZ269" s="11" t="n">
        <v>3.24016303147876</v>
      </c>
      <c r="BA269" s="11" t="n">
        <v>4.04432316620351</v>
      </c>
      <c r="BB269" s="11" t="n">
        <v>5.3489103136754</v>
      </c>
      <c r="BC269" s="11" t="n">
        <v>4.84436656020689</v>
      </c>
      <c r="BD269" s="11" t="n">
        <v>2.93077214787694</v>
      </c>
      <c r="BE269" s="11" t="n">
        <v>3.53088352595273</v>
      </c>
      <c r="BF269" s="11" t="n">
        <v>3.12668942295553</v>
      </c>
      <c r="BG269" s="11" t="n">
        <v>6.50459943084234</v>
      </c>
      <c r="BH269" s="11" t="n">
        <v>3.60741724986949</v>
      </c>
      <c r="BI269" s="11" t="n">
        <v>4.32650934025631</v>
      </c>
      <c r="BJ269" s="11" t="n">
        <v>4.07056643504522</v>
      </c>
      <c r="BK269" s="11" t="n">
        <v>3.65891601252351</v>
      </c>
      <c r="BL269" s="11" t="n">
        <v>4.37468993269936</v>
      </c>
      <c r="BM269" s="11" t="n">
        <v>3.53486673061816</v>
      </c>
      <c r="BN269" s="11" t="n">
        <v>4.28016013043483</v>
      </c>
      <c r="BO269" s="11" t="n">
        <v>2.32331699025592</v>
      </c>
      <c r="BP269" s="11" t="n">
        <v>2.47582346188217</v>
      </c>
      <c r="BQ269" s="11" t="n">
        <v>3.65528848107822</v>
      </c>
      <c r="BR269" s="11" t="n">
        <v>4.26602503176875</v>
      </c>
      <c r="BS269" s="11" t="n">
        <v>3.0163360280236</v>
      </c>
      <c r="BT269" s="11" t="n">
        <v>3.91118422333731</v>
      </c>
      <c r="BU269" s="11" t="n">
        <v>4.2696717923496</v>
      </c>
      <c r="BV269" s="11" t="n">
        <v>2.76659211768387</v>
      </c>
      <c r="BW269" s="11" t="n">
        <v>11.3105410610382</v>
      </c>
    </row>
    <row r="270" customFormat="false" ht="13.5" hidden="false" customHeight="false" outlineLevel="0" collapsed="false">
      <c r="A270" s="14" t="s">
        <v>858</v>
      </c>
      <c r="B270" s="21" t="s">
        <v>859</v>
      </c>
      <c r="C270" s="15" t="s">
        <v>860</v>
      </c>
      <c r="D270" s="11" t="n">
        <v>28.6300924455907</v>
      </c>
      <c r="E270" s="12" t="n">
        <v>29.858965202954</v>
      </c>
      <c r="F270" s="12" t="n">
        <v>26.8981638149199</v>
      </c>
      <c r="G270" s="11" t="n">
        <v>16.9897453543997</v>
      </c>
      <c r="H270" s="12" t="n">
        <v>8.92379621174429</v>
      </c>
      <c r="I270" s="12" t="n">
        <v>11.7702395362992</v>
      </c>
      <c r="J270" s="12" t="n">
        <v>18.8136478926537</v>
      </c>
      <c r="K270" s="12" t="n">
        <v>15.9571396010079</v>
      </c>
      <c r="L270" s="12" t="n">
        <v>21.1706704360307</v>
      </c>
      <c r="M270" s="12" t="n">
        <v>18.0292772598976</v>
      </c>
      <c r="N270" s="11" t="n">
        <v>13.5775456869265</v>
      </c>
      <c r="O270" s="12" t="n">
        <v>25.6732717457937</v>
      </c>
      <c r="P270" s="11" t="n">
        <v>23.1541568908422</v>
      </c>
      <c r="Q270" s="11" t="n">
        <v>16.2668768487504</v>
      </c>
      <c r="R270" s="11" t="n">
        <v>23.7818186627028</v>
      </c>
      <c r="S270" s="11" t="n">
        <v>39.3877845512594</v>
      </c>
      <c r="T270" s="11" t="n">
        <v>26.1938929893872</v>
      </c>
      <c r="U270" s="11" t="n">
        <v>14.3297601157228</v>
      </c>
      <c r="V270" s="11" t="n">
        <v>29.9214078923656</v>
      </c>
      <c r="W270" s="11" t="n">
        <v>20.6579016783655</v>
      </c>
      <c r="X270" s="11" t="n">
        <v>25.3785280481277</v>
      </c>
      <c r="Y270" s="11" t="n">
        <v>25.7467274467031</v>
      </c>
      <c r="Z270" s="11" t="n">
        <v>54.0290453449798</v>
      </c>
      <c r="AA270" s="11" t="n">
        <v>15.1998940642434</v>
      </c>
      <c r="AB270" s="11" t="n">
        <v>22.7532244823795</v>
      </c>
      <c r="AC270" s="11" t="n">
        <v>13.3821999188673</v>
      </c>
      <c r="AD270" s="11" t="n">
        <v>17.390578366263</v>
      </c>
      <c r="AE270" s="11" t="n">
        <v>42.8476553634148</v>
      </c>
      <c r="AF270" s="11" t="n">
        <v>14.647748843286</v>
      </c>
      <c r="AG270" s="11" t="n">
        <v>26.1630320906661</v>
      </c>
      <c r="AH270" s="11" t="n">
        <v>18.7316460781822</v>
      </c>
      <c r="AI270" s="11" t="n">
        <v>16.9484766206482</v>
      </c>
      <c r="AJ270" s="11" t="n">
        <v>34.2469853091102</v>
      </c>
      <c r="AK270" s="11" t="n">
        <v>25.9202003404506</v>
      </c>
      <c r="AL270" s="11" t="n">
        <v>20.572712774395</v>
      </c>
      <c r="AM270" s="11" t="n">
        <v>27.38007339644</v>
      </c>
      <c r="AN270" s="11" t="n">
        <v>21.2547904819176</v>
      </c>
      <c r="AO270" s="11" t="n">
        <v>19.0080605597167</v>
      </c>
      <c r="AP270" s="11" t="n">
        <v>20.5519306092045</v>
      </c>
      <c r="AQ270" s="11" t="n">
        <v>11.9360003432609</v>
      </c>
      <c r="AR270" s="11" t="n">
        <v>12.1942414752751</v>
      </c>
      <c r="AS270" s="11" t="n">
        <v>12.7147323551311</v>
      </c>
      <c r="AT270" s="11" t="n">
        <v>19.5998544135041</v>
      </c>
      <c r="AU270" s="11" t="n">
        <v>18.9386408419859</v>
      </c>
      <c r="AV270" s="11" t="n">
        <v>13.992192526294</v>
      </c>
      <c r="AW270" s="11" t="n">
        <v>11.3217694695137</v>
      </c>
      <c r="AX270" s="11" t="n">
        <v>17.4064983175405</v>
      </c>
      <c r="AY270" s="11" t="n">
        <v>20.8916577073859</v>
      </c>
      <c r="AZ270" s="11" t="n">
        <v>13.5359161150002</v>
      </c>
      <c r="BA270" s="11" t="n">
        <v>18.5268308810168</v>
      </c>
      <c r="BB270" s="11" t="n">
        <v>21.9496975719487</v>
      </c>
      <c r="BC270" s="11" t="n">
        <v>18.3480160936643</v>
      </c>
      <c r="BD270" s="11" t="n">
        <v>14.6898726933623</v>
      </c>
      <c r="BE270" s="11" t="n">
        <v>17.2100502692083</v>
      </c>
      <c r="BF270" s="11" t="n">
        <v>13.1054331150638</v>
      </c>
      <c r="BG270" s="11" t="n">
        <v>15.5359530944068</v>
      </c>
      <c r="BH270" s="11" t="n">
        <v>15.6960116778191</v>
      </c>
      <c r="BI270" s="11" t="n">
        <v>17.1806826889259</v>
      </c>
      <c r="BJ270" s="11" t="n">
        <v>15.0777277178162</v>
      </c>
      <c r="BK270" s="11" t="n">
        <v>13.8801013371389</v>
      </c>
      <c r="BL270" s="11" t="n">
        <v>15.3558699446266</v>
      </c>
      <c r="BM270" s="11" t="n">
        <v>13.1902034678288</v>
      </c>
      <c r="BN270" s="11" t="n">
        <v>18.0570064472117</v>
      </c>
      <c r="BO270" s="11" t="n">
        <v>6.08629074598146</v>
      </c>
      <c r="BP270" s="11" t="n">
        <v>11.9238635722128</v>
      </c>
      <c r="BQ270" s="11" t="n">
        <v>10.4456326295896</v>
      </c>
      <c r="BR270" s="11" t="n">
        <v>21.2033030582667</v>
      </c>
      <c r="BS270" s="11" t="n">
        <v>14.8741347202218</v>
      </c>
      <c r="BT270" s="11" t="n">
        <v>17.7230004159739</v>
      </c>
      <c r="BU270" s="11" t="n">
        <v>19.1201906752325</v>
      </c>
      <c r="BV270" s="11" t="n">
        <v>14.3186340822846</v>
      </c>
      <c r="BW270" s="11" t="n">
        <v>31.1650420183509</v>
      </c>
    </row>
    <row r="271" customFormat="false" ht="13.5" hidden="false" customHeight="false" outlineLevel="0" collapsed="false">
      <c r="A271" s="14" t="s">
        <v>861</v>
      </c>
      <c r="B271" s="3" t="s">
        <v>862</v>
      </c>
      <c r="C271" s="15" t="s">
        <v>863</v>
      </c>
      <c r="D271" s="11" t="n">
        <v>1.38446895910133</v>
      </c>
      <c r="E271" s="12" t="n">
        <v>1.21420075047161</v>
      </c>
      <c r="F271" s="12" t="n">
        <v>1.81918320374245</v>
      </c>
      <c r="G271" s="11" t="n">
        <v>0.855743934249321</v>
      </c>
      <c r="H271" s="12" t="n">
        <v>1.74029554789782</v>
      </c>
      <c r="I271" s="12" t="n">
        <v>1.85701607166545</v>
      </c>
      <c r="J271" s="12" t="n">
        <v>1.50367297256878</v>
      </c>
      <c r="K271" s="12" t="n">
        <v>1.9030756318258</v>
      </c>
      <c r="L271" s="12" t="n">
        <v>0.925498087416207</v>
      </c>
      <c r="M271" s="12" t="n">
        <v>1.16528730126737</v>
      </c>
      <c r="N271" s="11" t="n">
        <v>0.609837575017403</v>
      </c>
      <c r="O271" s="12" t="n">
        <v>1.16172760485551</v>
      </c>
      <c r="P271" s="11" t="n">
        <v>1.2994622543107</v>
      </c>
      <c r="Q271" s="11" t="n">
        <v>1.29172083185607</v>
      </c>
      <c r="R271" s="11" t="n">
        <v>1.16962888222763</v>
      </c>
      <c r="S271" s="11" t="n">
        <v>1.16453152233188</v>
      </c>
      <c r="T271" s="11" t="n">
        <v>1.71379589782915</v>
      </c>
      <c r="U271" s="11" t="n">
        <v>1.5346787086937</v>
      </c>
      <c r="V271" s="11" t="n">
        <v>1.2479119426165</v>
      </c>
      <c r="W271" s="11" t="n">
        <v>1.76675864115379</v>
      </c>
      <c r="X271" s="11" t="n">
        <v>1.32383730542726</v>
      </c>
      <c r="Y271" s="11" t="n">
        <v>1.35754539369633</v>
      </c>
      <c r="Z271" s="11" t="n">
        <v>1.04494582590399</v>
      </c>
      <c r="AA271" s="11" t="n">
        <v>1.46636958432034</v>
      </c>
      <c r="AB271" s="11" t="n">
        <v>1.39552720836025</v>
      </c>
      <c r="AC271" s="11" t="n">
        <v>6.41225243259446</v>
      </c>
      <c r="AD271" s="11" t="n">
        <v>1.82492365522564</v>
      </c>
      <c r="AE271" s="11" t="n">
        <v>2.19584966729743</v>
      </c>
      <c r="AF271" s="11" t="n">
        <v>1.82583000528082</v>
      </c>
      <c r="AG271" s="11" t="n">
        <v>1.88844811405747</v>
      </c>
      <c r="AH271" s="11" t="n">
        <v>1.57957966895305</v>
      </c>
      <c r="AI271" s="11" t="n">
        <v>2.02666965414211</v>
      </c>
      <c r="AJ271" s="11" t="n">
        <v>1.79079935131438</v>
      </c>
      <c r="AK271" s="11" t="n">
        <v>2.01792834154081</v>
      </c>
      <c r="AL271" s="11" t="n">
        <v>1.71276579936637</v>
      </c>
      <c r="AM271" s="11" t="n">
        <v>1.69047833234788</v>
      </c>
      <c r="AN271" s="11" t="n">
        <v>1.8973185299788</v>
      </c>
      <c r="AO271" s="11" t="n">
        <v>2.06214416731545</v>
      </c>
      <c r="AP271" s="11" t="n">
        <v>1.08059049432231</v>
      </c>
      <c r="AQ271" s="11" t="n">
        <v>0.989490444095441</v>
      </c>
      <c r="AR271" s="11" t="n">
        <v>2.03563991449675</v>
      </c>
      <c r="AS271" s="11" t="n">
        <v>1.54331093179307</v>
      </c>
      <c r="AT271" s="11" t="n">
        <v>1.3878463155709</v>
      </c>
      <c r="AU271" s="11" t="n">
        <v>1.59071763100429</v>
      </c>
      <c r="AV271" s="11" t="n">
        <v>1.22621877021929</v>
      </c>
      <c r="AW271" s="11" t="n">
        <v>1.65241173956715</v>
      </c>
      <c r="AX271" s="11" t="n">
        <v>1.52038159862614</v>
      </c>
      <c r="AY271" s="11" t="n">
        <v>2.15331120120692</v>
      </c>
      <c r="AZ271" s="11" t="n">
        <v>1.82135545949974</v>
      </c>
      <c r="BA271" s="11" t="n">
        <v>1.54543340716927</v>
      </c>
      <c r="BB271" s="11" t="n">
        <v>1.82337559814909</v>
      </c>
      <c r="BC271" s="11" t="n">
        <v>1.17490697610074</v>
      </c>
      <c r="BD271" s="11" t="n">
        <v>1.27393077966345</v>
      </c>
      <c r="BE271" s="11" t="n">
        <v>2.51154940904189</v>
      </c>
      <c r="BF271" s="11" t="n">
        <v>1.68560062323525</v>
      </c>
      <c r="BG271" s="11" t="n">
        <v>2.09886593338358</v>
      </c>
      <c r="BH271" s="11" t="n">
        <v>1.48101687605973</v>
      </c>
      <c r="BI271" s="11" t="n">
        <v>1.85108672049232</v>
      </c>
      <c r="BJ271" s="11" t="n">
        <v>1.87106910048461</v>
      </c>
      <c r="BK271" s="11" t="n">
        <v>3.03162518521537</v>
      </c>
      <c r="BL271" s="11" t="n">
        <v>1.22909705081087</v>
      </c>
      <c r="BM271" s="11" t="n">
        <v>1.82893203591639</v>
      </c>
      <c r="BN271" s="11" t="n">
        <v>1.06743426006042</v>
      </c>
      <c r="BO271" s="11" t="n">
        <v>1.83353749455099</v>
      </c>
      <c r="BP271" s="11" t="n">
        <v>1.8040793332925</v>
      </c>
      <c r="BQ271" s="11" t="n">
        <v>2.75027812992466</v>
      </c>
      <c r="BR271" s="11" t="n">
        <v>2.50796200634439</v>
      </c>
      <c r="BS271" s="11" t="n">
        <v>2.36489312357266</v>
      </c>
      <c r="BT271" s="11" t="n">
        <v>1.49906282590786</v>
      </c>
      <c r="BU271" s="11" t="n">
        <v>1.53170898796801</v>
      </c>
      <c r="BV271" s="11" t="n">
        <v>1.93125063346563</v>
      </c>
      <c r="BW271" s="11" t="n">
        <v>1.24702475131677</v>
      </c>
    </row>
    <row r="272" customFormat="false" ht="13.5" hidden="false" customHeight="false" outlineLevel="0" collapsed="false">
      <c r="A272" s="14" t="s">
        <v>864</v>
      </c>
      <c r="B272" s="3" t="s">
        <v>865</v>
      </c>
      <c r="C272" s="15" t="s">
        <v>866</v>
      </c>
      <c r="D272" s="11" t="n">
        <v>3.50242149831744</v>
      </c>
      <c r="E272" s="12" t="n">
        <v>3.06817444753494</v>
      </c>
      <c r="F272" s="12" t="n">
        <v>2.28735716427616</v>
      </c>
      <c r="G272" s="11" t="n">
        <v>0.581685235401471</v>
      </c>
      <c r="H272" s="12" t="n">
        <v>13.0109368102442</v>
      </c>
      <c r="I272" s="12" t="n">
        <v>16.5568259301777</v>
      </c>
      <c r="J272" s="12" t="n">
        <v>1.10771576312459</v>
      </c>
      <c r="K272" s="12" t="n">
        <v>1.92497535316046</v>
      </c>
      <c r="L272" s="12" t="n">
        <v>1.05470139255428</v>
      </c>
      <c r="M272" s="12" t="n">
        <v>1.50810995239995</v>
      </c>
      <c r="N272" s="11" t="n">
        <v>0.901592244571293</v>
      </c>
      <c r="O272" s="12" t="n">
        <v>0.936946958982338</v>
      </c>
      <c r="P272" s="11" t="n">
        <v>9.12487353487708</v>
      </c>
      <c r="Q272" s="11" t="n">
        <v>1.43166139750107</v>
      </c>
      <c r="R272" s="11" t="n">
        <v>1.25736387740972</v>
      </c>
      <c r="S272" s="11" t="n">
        <v>1.34036694072984</v>
      </c>
      <c r="T272" s="11" t="n">
        <v>2.04610632708601</v>
      </c>
      <c r="U272" s="11" t="n">
        <v>19.8607370253896</v>
      </c>
      <c r="V272" s="11" t="n">
        <v>1.43373220163975</v>
      </c>
      <c r="W272" s="11" t="n">
        <v>1.88665636105761</v>
      </c>
      <c r="X272" s="11" t="n">
        <v>1.2341522447214</v>
      </c>
      <c r="Y272" s="11" t="n">
        <v>1.36027256906665</v>
      </c>
      <c r="Z272" s="11" t="n">
        <v>2.61258713673604</v>
      </c>
      <c r="AA272" s="11" t="n">
        <v>2.35151828516136</v>
      </c>
      <c r="AB272" s="11" t="n">
        <v>1.95452888685472</v>
      </c>
      <c r="AC272" s="11" t="n">
        <v>3.60752903267304</v>
      </c>
      <c r="AD272" s="11" t="n">
        <v>2.89675133379863</v>
      </c>
      <c r="AE272" s="11" t="n">
        <v>1.54935623497566</v>
      </c>
      <c r="AF272" s="11" t="n">
        <v>1.50652373176561</v>
      </c>
      <c r="AG272" s="11" t="n">
        <v>1.99120112286419</v>
      </c>
      <c r="AH272" s="11" t="n">
        <v>2.78976730351722</v>
      </c>
      <c r="AI272" s="11" t="n">
        <v>1.25947389286121</v>
      </c>
      <c r="AJ272" s="11" t="n">
        <v>1.7740027036787</v>
      </c>
      <c r="AK272" s="11" t="n">
        <v>2.95957808814916</v>
      </c>
      <c r="AL272" s="11" t="n">
        <v>1.29198446366348</v>
      </c>
      <c r="AM272" s="11" t="n">
        <v>3.06121335142495</v>
      </c>
      <c r="AN272" s="11" t="n">
        <v>1.46367896303415</v>
      </c>
      <c r="AO272" s="11" t="n">
        <v>2.46766706309719</v>
      </c>
      <c r="AP272" s="11" t="n">
        <v>3.57348101820873</v>
      </c>
      <c r="AQ272" s="11" t="n">
        <v>1.07722265124484</v>
      </c>
      <c r="AR272" s="11" t="n">
        <v>12.4939904000605</v>
      </c>
      <c r="AS272" s="11" t="n">
        <v>1.22421515321435</v>
      </c>
      <c r="AT272" s="11" t="n">
        <v>1.24087047410415</v>
      </c>
      <c r="AU272" s="11" t="n">
        <v>1.62320518718894</v>
      </c>
      <c r="AV272" s="11" t="n">
        <v>3.44442350915194</v>
      </c>
      <c r="AW272" s="11" t="n">
        <v>6.69015075272088</v>
      </c>
      <c r="AX272" s="11" t="n">
        <v>1.43766651140053</v>
      </c>
      <c r="AY272" s="11" t="n">
        <v>1.91955469149706</v>
      </c>
      <c r="AZ272" s="11" t="n">
        <v>1.30819864600209</v>
      </c>
      <c r="BA272" s="11" t="n">
        <v>16.2957147581156</v>
      </c>
      <c r="BB272" s="11" t="n">
        <v>1.53741159146874</v>
      </c>
      <c r="BC272" s="11" t="n">
        <v>1.37742420758259</v>
      </c>
      <c r="BD272" s="11" t="n">
        <v>1.33692023630676</v>
      </c>
      <c r="BE272" s="11" t="n">
        <v>3.22284945735351</v>
      </c>
      <c r="BF272" s="11" t="n">
        <v>2.3667835487826</v>
      </c>
      <c r="BG272" s="11" t="n">
        <v>3.14517634105066</v>
      </c>
      <c r="BH272" s="11" t="n">
        <v>1.86591585152232</v>
      </c>
      <c r="BI272" s="11" t="n">
        <v>1.38437670501744</v>
      </c>
      <c r="BJ272" s="11" t="n">
        <v>3.81087145275041</v>
      </c>
      <c r="BK272" s="11" t="n">
        <v>5.64827429773634</v>
      </c>
      <c r="BL272" s="11" t="n">
        <v>1.95520343495309</v>
      </c>
      <c r="BM272" s="11" t="n">
        <v>20.4534955406387</v>
      </c>
      <c r="BN272" s="11" t="n">
        <v>0.995323899383006</v>
      </c>
      <c r="BO272" s="11" t="n">
        <v>9.25516385146108</v>
      </c>
      <c r="BP272" s="11" t="n">
        <v>1.40372469072042</v>
      </c>
      <c r="BQ272" s="11" t="n">
        <v>13.4820340928575</v>
      </c>
      <c r="BR272" s="11" t="n">
        <v>1.62065497362971</v>
      </c>
      <c r="BS272" s="11" t="n">
        <v>2.32299739601451</v>
      </c>
      <c r="BT272" s="11" t="n">
        <v>1.07507678035817</v>
      </c>
      <c r="BU272" s="11" t="n">
        <v>2.02192717290575</v>
      </c>
      <c r="BV272" s="11" t="n">
        <v>1.5573418101846</v>
      </c>
      <c r="BW272" s="11" t="n">
        <v>1.12039539635068</v>
      </c>
    </row>
    <row r="273" customFormat="false" ht="13.5" hidden="false" customHeight="false" outlineLevel="0" collapsed="false">
      <c r="A273" s="14" t="s">
        <v>867</v>
      </c>
      <c r="B273" s="3" t="s">
        <v>868</v>
      </c>
      <c r="C273" s="15" t="s">
        <v>869</v>
      </c>
      <c r="D273" s="11" t="n">
        <v>0.874464408948916</v>
      </c>
      <c r="E273" s="12" t="n">
        <v>2.20078792597312</v>
      </c>
      <c r="F273" s="12" t="n">
        <v>2.10562090319268</v>
      </c>
      <c r="G273" s="11" t="n">
        <v>0.791505846905391</v>
      </c>
      <c r="H273" s="12" t="n">
        <v>2.9101513424425</v>
      </c>
      <c r="I273" s="12" t="n">
        <v>1.66454197499868</v>
      </c>
      <c r="J273" s="12" t="n">
        <v>2.69840845280763</v>
      </c>
      <c r="K273" s="12" t="n">
        <v>2.78086294382409</v>
      </c>
      <c r="L273" s="12" t="n">
        <v>1.52668386209202</v>
      </c>
      <c r="M273" s="12" t="n">
        <v>1.69106641492953</v>
      </c>
      <c r="N273" s="11" t="n">
        <v>2.78141099430912</v>
      </c>
      <c r="O273" s="12" t="n">
        <v>2.16450510264684</v>
      </c>
      <c r="P273" s="11" t="n">
        <v>2.38250998238642</v>
      </c>
      <c r="Q273" s="11" t="n">
        <v>2.45303139710831</v>
      </c>
      <c r="R273" s="11" t="n">
        <v>1.48822787538851</v>
      </c>
      <c r="S273" s="11" t="n">
        <v>3.19465544296159</v>
      </c>
      <c r="T273" s="11" t="n">
        <v>2.0488323552963</v>
      </c>
      <c r="U273" s="11" t="n">
        <v>4.59029546897807</v>
      </c>
      <c r="V273" s="11" t="n">
        <v>2.59838476130513</v>
      </c>
      <c r="W273" s="11" t="n">
        <v>10.448063589624</v>
      </c>
      <c r="X273" s="11" t="n">
        <v>1.45223928606959</v>
      </c>
      <c r="Y273" s="11" t="n">
        <v>1.29392939618723</v>
      </c>
      <c r="Z273" s="11" t="n">
        <v>1.88395282636375</v>
      </c>
      <c r="AA273" s="11" t="n">
        <v>2.18298691865936</v>
      </c>
      <c r="AB273" s="11" t="n">
        <v>1.99043396441447</v>
      </c>
      <c r="AC273" s="11" t="n">
        <v>1.46162127952838</v>
      </c>
      <c r="AD273" s="11" t="n">
        <v>2.00447145413851</v>
      </c>
      <c r="AE273" s="11" t="n">
        <v>3.93461958058938</v>
      </c>
      <c r="AF273" s="11" t="n">
        <v>2.97730277596763</v>
      </c>
      <c r="AG273" s="11" t="n">
        <v>2.19659748779065</v>
      </c>
      <c r="AH273" s="11" t="n">
        <v>4.35140069392881</v>
      </c>
      <c r="AI273" s="11" t="n">
        <v>1.80821083149743</v>
      </c>
      <c r="AJ273" s="11" t="n">
        <v>4.72504490647149</v>
      </c>
      <c r="AK273" s="11" t="n">
        <v>5.76698946712847</v>
      </c>
      <c r="AL273" s="11" t="n">
        <v>1.92621288609825</v>
      </c>
      <c r="AM273" s="11" t="n">
        <v>2.49694408901626</v>
      </c>
      <c r="AN273" s="11" t="n">
        <v>3.10799512545873</v>
      </c>
      <c r="AO273" s="11" t="n">
        <v>2.36550876583161</v>
      </c>
      <c r="AP273" s="11" t="n">
        <v>1.50078140345277</v>
      </c>
      <c r="AQ273" s="11" t="n">
        <v>4.91704963054821</v>
      </c>
      <c r="AR273" s="11" t="n">
        <v>2.66174740463737</v>
      </c>
      <c r="AS273" s="11" t="n">
        <v>1.71568171766084</v>
      </c>
      <c r="AT273" s="11" t="n">
        <v>2.07030488095336</v>
      </c>
      <c r="AU273" s="11" t="n">
        <v>3.12143905720985</v>
      </c>
      <c r="AV273" s="11" t="n">
        <v>2.00708782931943</v>
      </c>
      <c r="AW273" s="11" t="n">
        <v>10.8330432505932</v>
      </c>
      <c r="AX273" s="11" t="n">
        <v>2.8854269411852</v>
      </c>
      <c r="AY273" s="11" t="n">
        <v>1.99256666419293</v>
      </c>
      <c r="AZ273" s="11" t="n">
        <v>6.28194339149164</v>
      </c>
      <c r="BA273" s="11" t="n">
        <v>1.91813310764939</v>
      </c>
      <c r="BB273" s="11" t="n">
        <v>3.56868306894136</v>
      </c>
      <c r="BC273" s="11" t="n">
        <v>2.21111323008279</v>
      </c>
      <c r="BD273" s="11" t="n">
        <v>1.35040051912526</v>
      </c>
      <c r="BE273" s="11" t="n">
        <v>6.3340093743822</v>
      </c>
      <c r="BF273" s="11" t="n">
        <v>3.2740277485614</v>
      </c>
      <c r="BG273" s="11" t="n">
        <v>1.75678395103217</v>
      </c>
      <c r="BH273" s="11" t="n">
        <v>1.49329203969797</v>
      </c>
      <c r="BI273" s="11" t="n">
        <v>1.60384136566061</v>
      </c>
      <c r="BJ273" s="11" t="n">
        <v>6.12805154293114</v>
      </c>
      <c r="BK273" s="11" t="n">
        <v>2.43919118381461</v>
      </c>
      <c r="BL273" s="11" t="n">
        <v>5.01652307248285</v>
      </c>
      <c r="BM273" s="11" t="n">
        <v>2.03039392588606</v>
      </c>
      <c r="BN273" s="11" t="n">
        <v>1.46694668437649</v>
      </c>
      <c r="BO273" s="11" t="n">
        <v>3.4084219005947</v>
      </c>
      <c r="BP273" s="11" t="n">
        <v>2.60532735355436</v>
      </c>
      <c r="BQ273" s="11" t="n">
        <v>5.26668876010755</v>
      </c>
      <c r="BR273" s="11" t="n">
        <v>2.31222938494648</v>
      </c>
      <c r="BS273" s="11" t="n">
        <v>1.62769429240973</v>
      </c>
      <c r="BT273" s="11" t="n">
        <v>1.19890385576155</v>
      </c>
      <c r="BU273" s="11" t="n">
        <v>1.25922217069566</v>
      </c>
      <c r="BV273" s="11" t="n">
        <v>2.1267447642568</v>
      </c>
      <c r="BW273" s="11" t="n">
        <v>1.56319751892828</v>
      </c>
    </row>
    <row r="274" customFormat="false" ht="13.5" hidden="false" customHeight="false" outlineLevel="0" collapsed="false">
      <c r="A274" s="14" t="s">
        <v>870</v>
      </c>
      <c r="B274" s="3" t="s">
        <v>871</v>
      </c>
      <c r="C274" s="15" t="s">
        <v>872</v>
      </c>
      <c r="D274" s="11" t="n">
        <v>1.48122353397376</v>
      </c>
      <c r="E274" s="12" t="n">
        <v>1.45980316163899</v>
      </c>
      <c r="F274" s="12" t="n">
        <v>2.10121732279217</v>
      </c>
      <c r="G274" s="11" t="n">
        <v>0.815060298103565</v>
      </c>
      <c r="H274" s="12" t="n">
        <v>1.79103239584418</v>
      </c>
      <c r="I274" s="12" t="n">
        <v>2.2498421813579</v>
      </c>
      <c r="J274" s="12" t="n">
        <v>1.75501628411317</v>
      </c>
      <c r="K274" s="12" t="n">
        <v>1.44155710109889</v>
      </c>
      <c r="L274" s="12" t="n">
        <v>1.52550122778415</v>
      </c>
      <c r="M274" s="12" t="n">
        <v>1.20749879124067</v>
      </c>
      <c r="N274" s="11" t="n">
        <v>1.37392993011281</v>
      </c>
      <c r="O274" s="12" t="n">
        <v>2.34932348837949</v>
      </c>
      <c r="P274" s="11" t="n">
        <v>1.93069227370489</v>
      </c>
      <c r="Q274" s="11" t="n">
        <v>2.27224919059914</v>
      </c>
      <c r="R274" s="11" t="n">
        <v>1.95721396859624</v>
      </c>
      <c r="S274" s="11" t="n">
        <v>1.73951454732282</v>
      </c>
      <c r="T274" s="11" t="n">
        <v>2.87128380468111</v>
      </c>
      <c r="U274" s="11" t="n">
        <v>2.973358689542</v>
      </c>
      <c r="V274" s="11" t="n">
        <v>3.31607275039073</v>
      </c>
      <c r="W274" s="11" t="n">
        <v>2.30172775734416</v>
      </c>
      <c r="X274" s="11" t="n">
        <v>2.03628000305762</v>
      </c>
      <c r="Y274" s="11" t="n">
        <v>1.12814698980299</v>
      </c>
      <c r="Z274" s="11" t="n">
        <v>1.18241161060057</v>
      </c>
      <c r="AA274" s="11" t="n">
        <v>1.85826878536231</v>
      </c>
      <c r="AB274" s="11" t="n">
        <v>1.65886570598399</v>
      </c>
      <c r="AC274" s="11" t="n">
        <v>1.83388511526383</v>
      </c>
      <c r="AD274" s="11" t="n">
        <v>3.48056652678099</v>
      </c>
      <c r="AE274" s="11" t="n">
        <v>1.83051837697234</v>
      </c>
      <c r="AF274" s="11" t="n">
        <v>2.41447523026429</v>
      </c>
      <c r="AG274" s="11" t="n">
        <v>2.28591572852629</v>
      </c>
      <c r="AH274" s="11" t="n">
        <v>3.39959361491236</v>
      </c>
      <c r="AI274" s="11" t="n">
        <v>1.83864973427551</v>
      </c>
      <c r="AJ274" s="11" t="n">
        <v>1.78503959301162</v>
      </c>
      <c r="AK274" s="11" t="n">
        <v>2.39759105625217</v>
      </c>
      <c r="AL274" s="11" t="n">
        <v>2.85862808614442</v>
      </c>
      <c r="AM274" s="11" t="n">
        <v>2.8252177924478</v>
      </c>
      <c r="AN274" s="11" t="n">
        <v>2.63361778168189</v>
      </c>
      <c r="AO274" s="11" t="n">
        <v>1.89178195729999</v>
      </c>
      <c r="AP274" s="11" t="n">
        <v>1.64240342747942</v>
      </c>
      <c r="AQ274" s="11" t="n">
        <v>1.94877575771616</v>
      </c>
      <c r="AR274" s="11" t="n">
        <v>3.5216741751851</v>
      </c>
      <c r="AS274" s="11" t="n">
        <v>2.73836454631328</v>
      </c>
      <c r="AT274" s="11" t="n">
        <v>1.25381595103515</v>
      </c>
      <c r="AU274" s="11" t="n">
        <v>3.2352026323703</v>
      </c>
      <c r="AV274" s="11" t="n">
        <v>1.9416010774044</v>
      </c>
      <c r="AW274" s="11" t="n">
        <v>2.91186493154844</v>
      </c>
      <c r="AX274" s="11" t="n">
        <v>3.55050331983849</v>
      </c>
      <c r="AY274" s="11" t="n">
        <v>2.96015016727599</v>
      </c>
      <c r="AZ274" s="11" t="n">
        <v>2.48104175474447</v>
      </c>
      <c r="BA274" s="11" t="n">
        <v>2.73757674106239</v>
      </c>
      <c r="BB274" s="11" t="n">
        <v>1.65279892923557</v>
      </c>
      <c r="BC274" s="11" t="n">
        <v>2.09873418352789</v>
      </c>
      <c r="BD274" s="11" t="n">
        <v>1.56992890545494</v>
      </c>
      <c r="BE274" s="11" t="n">
        <v>3.89121532814937</v>
      </c>
      <c r="BF274" s="11" t="n">
        <v>2.14627510881984</v>
      </c>
      <c r="BG274" s="11" t="n">
        <v>2.78496450801306</v>
      </c>
      <c r="BH274" s="11" t="n">
        <v>2.02144177446344</v>
      </c>
      <c r="BI274" s="11" t="n">
        <v>2.99542505574307</v>
      </c>
      <c r="BJ274" s="11" t="n">
        <v>3.66236143370336</v>
      </c>
      <c r="BK274" s="11" t="n">
        <v>2.79106561522335</v>
      </c>
      <c r="BL274" s="11" t="n">
        <v>2.1590833482225</v>
      </c>
      <c r="BM274" s="11" t="n">
        <v>1.55487480306017</v>
      </c>
      <c r="BN274" s="11" t="n">
        <v>1.57781199346739</v>
      </c>
      <c r="BO274" s="11" t="n">
        <v>3.05171836305875</v>
      </c>
      <c r="BP274" s="11" t="n">
        <v>2.14539906137699</v>
      </c>
      <c r="BQ274" s="11" t="n">
        <v>2.21566916263761</v>
      </c>
      <c r="BR274" s="11" t="n">
        <v>1.99541145980049</v>
      </c>
      <c r="BS274" s="11" t="n">
        <v>1.93653353655544</v>
      </c>
      <c r="BT274" s="11" t="n">
        <v>1.63031266310028</v>
      </c>
      <c r="BU274" s="11" t="n">
        <v>1.03582206627737</v>
      </c>
      <c r="BV274" s="11" t="n">
        <v>2.03882051022396</v>
      </c>
      <c r="BW274" s="11" t="n">
        <v>1.52099530709322</v>
      </c>
    </row>
    <row r="275" customFormat="false" ht="13.5" hidden="false" customHeight="false" outlineLevel="0" collapsed="false">
      <c r="A275" s="14" t="s">
        <v>873</v>
      </c>
      <c r="B275" s="3" t="s">
        <v>874</v>
      </c>
      <c r="C275" s="15" t="s">
        <v>875</v>
      </c>
      <c r="D275" s="11" t="n">
        <v>2.1655960524643</v>
      </c>
      <c r="E275" s="12" t="n">
        <v>14.7749476088369</v>
      </c>
      <c r="F275" s="12" t="n">
        <v>9.73783392456961</v>
      </c>
      <c r="G275" s="11" t="n">
        <v>1.76441473296469</v>
      </c>
      <c r="H275" s="12" t="n">
        <v>12.015286232796</v>
      </c>
      <c r="I275" s="12" t="n">
        <v>17.5214626703166</v>
      </c>
      <c r="J275" s="12" t="n">
        <v>14.7271649034375</v>
      </c>
      <c r="K275" s="12" t="n">
        <v>14.686552419221</v>
      </c>
      <c r="L275" s="12" t="n">
        <v>13.5684321798482</v>
      </c>
      <c r="M275" s="12" t="n">
        <v>14.98896250404</v>
      </c>
      <c r="N275" s="11" t="n">
        <v>3.00555676847356</v>
      </c>
      <c r="O275" s="12" t="n">
        <v>12.2646040628081</v>
      </c>
      <c r="P275" s="11" t="n">
        <v>15.9329091976796</v>
      </c>
      <c r="Q275" s="11" t="n">
        <v>9.98591833047073</v>
      </c>
      <c r="R275" s="11" t="n">
        <v>10.9192237471339</v>
      </c>
      <c r="S275" s="11" t="n">
        <v>11.1720067102143</v>
      </c>
      <c r="T275" s="11" t="n">
        <v>11.5142993621666</v>
      </c>
      <c r="U275" s="11" t="n">
        <v>12.6469420960824</v>
      </c>
      <c r="V275" s="11" t="n">
        <v>12.5093733043313</v>
      </c>
      <c r="W275" s="11" t="n">
        <v>13.5501012998349</v>
      </c>
      <c r="X275" s="11" t="n">
        <v>6.26601119875905</v>
      </c>
      <c r="Y275" s="11" t="n">
        <v>5.53314748577226</v>
      </c>
      <c r="Z275" s="11" t="n">
        <v>8.27335657745526</v>
      </c>
      <c r="AA275" s="11" t="n">
        <v>12.5826898742395</v>
      </c>
      <c r="AB275" s="11" t="n">
        <v>10.6310909856337</v>
      </c>
      <c r="AC275" s="11" t="n">
        <v>9.73339038842103</v>
      </c>
      <c r="AD275" s="11" t="n">
        <v>10.514537116823</v>
      </c>
      <c r="AE275" s="11" t="n">
        <v>10.1787212524349</v>
      </c>
      <c r="AF275" s="11" t="n">
        <v>10.6896778041022</v>
      </c>
      <c r="AG275" s="11" t="n">
        <v>19.7330093047643</v>
      </c>
      <c r="AH275" s="11" t="n">
        <v>11.0945759250513</v>
      </c>
      <c r="AI275" s="11" t="n">
        <v>10.3552214100379</v>
      </c>
      <c r="AJ275" s="11" t="n">
        <v>8.76951715205163</v>
      </c>
      <c r="AK275" s="11" t="n">
        <v>11.4508217251023</v>
      </c>
      <c r="AL275" s="11" t="n">
        <v>11.3037593377411</v>
      </c>
      <c r="AM275" s="11" t="n">
        <v>11.1330428303467</v>
      </c>
      <c r="AN275" s="11" t="n">
        <v>15.0805914306557</v>
      </c>
      <c r="AO275" s="11" t="n">
        <v>8.48425010424095</v>
      </c>
      <c r="AP275" s="11" t="n">
        <v>8.91170648399924</v>
      </c>
      <c r="AQ275" s="11" t="n">
        <v>14.7147358731276</v>
      </c>
      <c r="AR275" s="11" t="n">
        <v>14.7599035717804</v>
      </c>
      <c r="AS275" s="11" t="n">
        <v>13.6517438204164</v>
      </c>
      <c r="AT275" s="11" t="n">
        <v>13.537766317238</v>
      </c>
      <c r="AU275" s="11" t="n">
        <v>14.2447445654214</v>
      </c>
      <c r="AV275" s="11" t="n">
        <v>12.4258677189671</v>
      </c>
      <c r="AW275" s="11" t="n">
        <v>10.9879569769586</v>
      </c>
      <c r="AX275" s="11" t="n">
        <v>16.1564319821955</v>
      </c>
      <c r="AY275" s="11" t="n">
        <v>12.1821226704077</v>
      </c>
      <c r="AZ275" s="11" t="n">
        <v>9.48651129373152</v>
      </c>
      <c r="BA275" s="11" t="n">
        <v>8.90469664521182</v>
      </c>
      <c r="BB275" s="11" t="n">
        <v>12.5919295447906</v>
      </c>
      <c r="BC275" s="11" t="n">
        <v>11.1112952164765</v>
      </c>
      <c r="BD275" s="11" t="n">
        <v>9.20899329646488</v>
      </c>
      <c r="BE275" s="11" t="n">
        <v>14.940288346942</v>
      </c>
      <c r="BF275" s="11" t="n">
        <v>9.26424627770417</v>
      </c>
      <c r="BG275" s="11" t="n">
        <v>12.9173936605001</v>
      </c>
      <c r="BH275" s="11" t="n">
        <v>10.0622384980457</v>
      </c>
      <c r="BI275" s="11" t="n">
        <v>9.08955059420112</v>
      </c>
      <c r="BJ275" s="11" t="n">
        <v>9.78112471496661</v>
      </c>
      <c r="BK275" s="11" t="n">
        <v>11.7372559364485</v>
      </c>
      <c r="BL275" s="11" t="n">
        <v>11.8535407453098</v>
      </c>
      <c r="BM275" s="11" t="n">
        <v>6.32954962664228</v>
      </c>
      <c r="BN275" s="11" t="n">
        <v>10.005467220812</v>
      </c>
      <c r="BO275" s="11" t="n">
        <v>13.1358604673373</v>
      </c>
      <c r="BP275" s="11" t="n">
        <v>12.4576516448004</v>
      </c>
      <c r="BQ275" s="11" t="n">
        <v>11.7849434569729</v>
      </c>
      <c r="BR275" s="11" t="n">
        <v>17.5364204765436</v>
      </c>
      <c r="BS275" s="11" t="n">
        <v>10.7668630560402</v>
      </c>
      <c r="BT275" s="11" t="n">
        <v>5.38402662222882</v>
      </c>
      <c r="BU275" s="11" t="n">
        <v>7.60165989924435</v>
      </c>
      <c r="BV275" s="11" t="n">
        <v>11.83269165516</v>
      </c>
      <c r="BW275" s="11" t="n">
        <v>4.27532084200235</v>
      </c>
    </row>
    <row r="276" customFormat="false" ht="13.5" hidden="false" customHeight="false" outlineLevel="0" collapsed="false">
      <c r="A276" s="14" t="s">
        <v>876</v>
      </c>
      <c r="B276" s="3" t="s">
        <v>877</v>
      </c>
      <c r="C276" s="15" t="s">
        <v>878</v>
      </c>
      <c r="D276" s="11" t="n">
        <v>0.398409301209492</v>
      </c>
      <c r="E276" s="12" t="n">
        <v>0.963103951355189</v>
      </c>
      <c r="F276" s="12" t="n">
        <v>1.10077745156706</v>
      </c>
      <c r="G276" s="11" t="n">
        <v>0.34581289680483</v>
      </c>
      <c r="H276" s="12" t="n">
        <v>1.31790475785687</v>
      </c>
      <c r="I276" s="12" t="n">
        <v>1.30569842620817</v>
      </c>
      <c r="J276" s="12" t="n">
        <v>0.840823641009513</v>
      </c>
      <c r="K276" s="12" t="n">
        <v>1.32035662622313</v>
      </c>
      <c r="L276" s="12" t="n">
        <v>1.05971277782052</v>
      </c>
      <c r="M276" s="12" t="n">
        <v>1.48769068782748</v>
      </c>
      <c r="N276" s="11" t="n">
        <v>0.726899462031758</v>
      </c>
      <c r="O276" s="12" t="n">
        <v>1.48529658500255</v>
      </c>
      <c r="P276" s="11" t="n">
        <v>0.96214241394232</v>
      </c>
      <c r="Q276" s="11" t="n">
        <v>1.34262793041784</v>
      </c>
      <c r="R276" s="11" t="n">
        <v>1.23041706489033</v>
      </c>
      <c r="S276" s="11" t="n">
        <v>1.60549459827617</v>
      </c>
      <c r="T276" s="11" t="n">
        <v>0.947032140188666</v>
      </c>
      <c r="U276" s="11" t="n">
        <v>1.101779697921</v>
      </c>
      <c r="V276" s="11" t="n">
        <v>1.34216734645322</v>
      </c>
      <c r="W276" s="11" t="n">
        <v>1.45937009225907</v>
      </c>
      <c r="X276" s="11" t="n">
        <v>1.08455233895823</v>
      </c>
      <c r="Y276" s="11" t="n">
        <v>1.22869127587806</v>
      </c>
      <c r="Z276" s="11" t="n">
        <v>0.984988518858294</v>
      </c>
      <c r="AA276" s="11" t="n">
        <v>1.22918598368303</v>
      </c>
      <c r="AB276" s="11" t="n">
        <v>1.212516206913</v>
      </c>
      <c r="AC276" s="11" t="n">
        <v>1.24974486520023</v>
      </c>
      <c r="AD276" s="11" t="n">
        <v>1.36961451699559</v>
      </c>
      <c r="AE276" s="11" t="n">
        <v>1.51740230484068</v>
      </c>
      <c r="AF276" s="11" t="n">
        <v>1.20697764751567</v>
      </c>
      <c r="AG276" s="11" t="n">
        <v>1.3783953658646</v>
      </c>
      <c r="AH276" s="11" t="n">
        <v>1.35902382462908</v>
      </c>
      <c r="AI276" s="11" t="n">
        <v>1.60302380338645</v>
      </c>
      <c r="AJ276" s="11" t="n">
        <v>1.45627040190626</v>
      </c>
      <c r="AK276" s="11" t="n">
        <v>1.13532888024734</v>
      </c>
      <c r="AL276" s="11" t="n">
        <v>1.40236174915482</v>
      </c>
      <c r="AM276" s="11" t="n">
        <v>1.56487621121522</v>
      </c>
      <c r="AN276" s="11" t="n">
        <v>1.44630811880332</v>
      </c>
      <c r="AO276" s="11" t="n">
        <v>1.24468933803458</v>
      </c>
      <c r="AP276" s="11" t="n">
        <v>1.01256150047098</v>
      </c>
      <c r="AQ276" s="11" t="n">
        <v>1.29058977001586</v>
      </c>
      <c r="AR276" s="11" t="n">
        <v>1.15152471390796</v>
      </c>
      <c r="AS276" s="11" t="n">
        <v>1.14219841849339</v>
      </c>
      <c r="AT276" s="11" t="n">
        <v>1.15475772515201</v>
      </c>
      <c r="AU276" s="11" t="n">
        <v>1.17306671853415</v>
      </c>
      <c r="AV276" s="11" t="n">
        <v>1.00961821699672</v>
      </c>
      <c r="AW276" s="11" t="n">
        <v>1.82049101754849</v>
      </c>
      <c r="AX276" s="11" t="n">
        <v>1.55071623201639</v>
      </c>
      <c r="AY276" s="11" t="n">
        <v>1.34502818384413</v>
      </c>
      <c r="AZ276" s="11" t="n">
        <v>1.289493834474</v>
      </c>
      <c r="BA276" s="11" t="n">
        <v>0.95268859481001</v>
      </c>
      <c r="BB276" s="11" t="n">
        <v>1.56443330012703</v>
      </c>
      <c r="BC276" s="11" t="n">
        <v>1.37428747222597</v>
      </c>
      <c r="BD276" s="11" t="n">
        <v>1.30075092165563</v>
      </c>
      <c r="BE276" s="11" t="n">
        <v>1.42137991634462</v>
      </c>
      <c r="BF276" s="11" t="n">
        <v>1.23583634470096</v>
      </c>
      <c r="BG276" s="11" t="n">
        <v>2.15023857308795</v>
      </c>
      <c r="BH276" s="11" t="n">
        <v>1.19561073013588</v>
      </c>
      <c r="BI276" s="11" t="n">
        <v>1.55392189747105</v>
      </c>
      <c r="BJ276" s="11" t="n">
        <v>1.78134617274249</v>
      </c>
      <c r="BK276" s="11" t="n">
        <v>1.55222867375435</v>
      </c>
      <c r="BL276" s="11" t="n">
        <v>1.7342411729043</v>
      </c>
      <c r="BM276" s="11" t="n">
        <v>1.51965229242254</v>
      </c>
      <c r="BN276" s="11" t="n">
        <v>1.24697002364388</v>
      </c>
      <c r="BO276" s="11" t="n">
        <v>1.28374513803106</v>
      </c>
      <c r="BP276" s="11" t="n">
        <v>1.34784262499977</v>
      </c>
      <c r="BQ276" s="11" t="n">
        <v>1.28480789718533</v>
      </c>
      <c r="BR276" s="11" t="n">
        <v>1.27504828598676</v>
      </c>
      <c r="BS276" s="11" t="n">
        <v>1.52491570995855</v>
      </c>
      <c r="BT276" s="11" t="n">
        <v>0.91874016196416</v>
      </c>
      <c r="BU276" s="11" t="n">
        <v>1.62917224391421</v>
      </c>
      <c r="BV276" s="11" t="n">
        <v>1.67242861422328</v>
      </c>
      <c r="BW276" s="11" t="n">
        <v>1.48186630782507</v>
      </c>
    </row>
    <row r="277" customFormat="false" ht="13.5" hidden="false" customHeight="false" outlineLevel="0" collapsed="false">
      <c r="A277" s="14" t="s">
        <v>879</v>
      </c>
      <c r="B277" s="3" t="s">
        <v>880</v>
      </c>
      <c r="C277" s="15" t="s">
        <v>881</v>
      </c>
      <c r="D277" s="11" t="n">
        <v>97.6269256914107</v>
      </c>
      <c r="E277" s="12" t="n">
        <v>73.3446621475778</v>
      </c>
      <c r="F277" s="12" t="n">
        <v>40.3884799877057</v>
      </c>
      <c r="G277" s="11" t="n">
        <v>52.9085148126815</v>
      </c>
      <c r="H277" s="12" t="n">
        <v>75.3794862929752</v>
      </c>
      <c r="I277" s="12" t="n">
        <v>63.8706338136071</v>
      </c>
      <c r="J277" s="12" t="n">
        <v>57.0394258954138</v>
      </c>
      <c r="K277" s="12" t="n">
        <v>72.1844291583374</v>
      </c>
      <c r="L277" s="12" t="n">
        <v>93.755844094869</v>
      </c>
      <c r="M277" s="12" t="n">
        <v>64.5707825941746</v>
      </c>
      <c r="N277" s="11" t="n">
        <v>33.8493875233332</v>
      </c>
      <c r="O277" s="12" t="n">
        <v>110.743966065504</v>
      </c>
      <c r="P277" s="11" t="n">
        <v>94.8157987807875</v>
      </c>
      <c r="Q277" s="11" t="n">
        <v>60.4837474446339</v>
      </c>
      <c r="R277" s="11" t="n">
        <v>116.243950875532</v>
      </c>
      <c r="S277" s="11" t="n">
        <v>88.6397552981546</v>
      </c>
      <c r="T277" s="11" t="n">
        <v>111.509043187531</v>
      </c>
      <c r="U277" s="11" t="n">
        <v>113.679527014528</v>
      </c>
      <c r="V277" s="11" t="n">
        <v>95.7428566901873</v>
      </c>
      <c r="W277" s="11" t="n">
        <v>23.5498441370832</v>
      </c>
      <c r="X277" s="11" t="n">
        <v>151.605493702077</v>
      </c>
      <c r="Y277" s="11" t="n">
        <v>109.050957986848</v>
      </c>
      <c r="Z277" s="11" t="n">
        <v>55.8162893179346</v>
      </c>
      <c r="AA277" s="11" t="n">
        <v>101.586306995717</v>
      </c>
      <c r="AB277" s="11" t="n">
        <v>87.1722406385895</v>
      </c>
      <c r="AC277" s="11" t="n">
        <v>67.5760898780135</v>
      </c>
      <c r="AD277" s="11" t="n">
        <v>116.071010623911</v>
      </c>
      <c r="AE277" s="11" t="n">
        <v>52.1489692051695</v>
      </c>
      <c r="AF277" s="11" t="n">
        <v>63.6171129677125</v>
      </c>
      <c r="AG277" s="11" t="n">
        <v>78.268891412193</v>
      </c>
      <c r="AH277" s="11" t="n">
        <v>92.0451844733307</v>
      </c>
      <c r="AI277" s="11" t="n">
        <v>77.3053183146733</v>
      </c>
      <c r="AJ277" s="11" t="n">
        <v>128.601258103624</v>
      </c>
      <c r="AK277" s="11" t="n">
        <v>81.1800339826192</v>
      </c>
      <c r="AL277" s="11" t="n">
        <v>116.230876921696</v>
      </c>
      <c r="AM277" s="11" t="n">
        <v>85.5606526436469</v>
      </c>
      <c r="AN277" s="11" t="n">
        <v>70.1477646625458</v>
      </c>
      <c r="AO277" s="11" t="n">
        <v>51.6058664233033</v>
      </c>
      <c r="AP277" s="11" t="n">
        <v>112.292851090569</v>
      </c>
      <c r="AQ277" s="11" t="n">
        <v>70.9919053836612</v>
      </c>
      <c r="AR277" s="11" t="n">
        <v>35.8275271236456</v>
      </c>
      <c r="AS277" s="11" t="n">
        <v>87.0830132233963</v>
      </c>
      <c r="AT277" s="11" t="n">
        <v>100.562098121113</v>
      </c>
      <c r="AU277" s="11" t="n">
        <v>82.2036458241363</v>
      </c>
      <c r="AV277" s="11" t="n">
        <v>67.7163509196532</v>
      </c>
      <c r="AW277" s="11" t="n">
        <v>79.5626764425708</v>
      </c>
      <c r="AX277" s="11" t="n">
        <v>89.7443188797049</v>
      </c>
      <c r="AY277" s="11" t="n">
        <v>102.446081839345</v>
      </c>
      <c r="AZ277" s="11" t="n">
        <v>87.9139837039158</v>
      </c>
      <c r="BA277" s="11" t="n">
        <v>105.377625322528</v>
      </c>
      <c r="BB277" s="11" t="n">
        <v>72.294486878233</v>
      </c>
      <c r="BC277" s="11" t="n">
        <v>96.8956870813568</v>
      </c>
      <c r="BD277" s="11" t="n">
        <v>101.232392932684</v>
      </c>
      <c r="BE277" s="11" t="n">
        <v>75.9361130451406</v>
      </c>
      <c r="BF277" s="11" t="n">
        <v>45.4914817996953</v>
      </c>
      <c r="BG277" s="11" t="n">
        <v>132.673772621429</v>
      </c>
      <c r="BH277" s="11" t="n">
        <v>103.585997494942</v>
      </c>
      <c r="BI277" s="11" t="n">
        <v>72.8164967779737</v>
      </c>
      <c r="BJ277" s="11" t="n">
        <v>83.7694817513183</v>
      </c>
      <c r="BK277" s="11" t="n">
        <v>95.3941347760816</v>
      </c>
      <c r="BL277" s="11" t="n">
        <v>68.177318459457</v>
      </c>
      <c r="BM277" s="11" t="n">
        <v>65.1307026997196</v>
      </c>
      <c r="BN277" s="11" t="n">
        <v>83.8931734332119</v>
      </c>
      <c r="BO277" s="11" t="n">
        <v>45.0576652141939</v>
      </c>
      <c r="BP277" s="11" t="n">
        <v>83.5168305446839</v>
      </c>
      <c r="BQ277" s="11" t="n">
        <v>45.9029267328212</v>
      </c>
      <c r="BR277" s="11" t="n">
        <v>68.0907655546787</v>
      </c>
      <c r="BS277" s="11" t="n">
        <v>63.5070330707601</v>
      </c>
      <c r="BT277" s="11" t="n">
        <v>77.197561579466</v>
      </c>
      <c r="BU277" s="11" t="n">
        <v>113.608793143379</v>
      </c>
      <c r="BV277" s="11" t="n">
        <v>99.1203928125778</v>
      </c>
      <c r="BW277" s="11" t="n">
        <v>133.602872065957</v>
      </c>
    </row>
    <row r="278" customFormat="false" ht="13.5" hidden="false" customHeight="false" outlineLevel="0" collapsed="false">
      <c r="A278" s="14" t="s">
        <v>882</v>
      </c>
      <c r="B278" s="3" t="s">
        <v>883</v>
      </c>
      <c r="C278" s="15" t="s">
        <v>884</v>
      </c>
      <c r="D278" s="11" t="n">
        <v>0.536210995757784</v>
      </c>
      <c r="E278" s="12" t="n">
        <v>1.14358645818525</v>
      </c>
      <c r="F278" s="12" t="n">
        <v>1.1099674964978</v>
      </c>
      <c r="G278" s="11" t="n">
        <v>0.431044371035863</v>
      </c>
      <c r="H278" s="12" t="n">
        <v>1.12253265877842</v>
      </c>
      <c r="I278" s="12" t="n">
        <v>1.166105586079</v>
      </c>
      <c r="J278" s="12" t="n">
        <v>0.809195837397523</v>
      </c>
      <c r="K278" s="12" t="n">
        <v>1.45434397611918</v>
      </c>
      <c r="L278" s="12" t="n">
        <v>1.23422015873998</v>
      </c>
      <c r="M278" s="12" t="n">
        <v>1.28828360192403</v>
      </c>
      <c r="N278" s="11" t="n">
        <v>0.599663683812585</v>
      </c>
      <c r="O278" s="12" t="n">
        <v>1.37813012460778</v>
      </c>
      <c r="P278" s="11" t="n">
        <v>1.08843901328836</v>
      </c>
      <c r="Q278" s="11" t="n">
        <v>1.39846131851572</v>
      </c>
      <c r="R278" s="11" t="n">
        <v>1.56925668091969</v>
      </c>
      <c r="S278" s="11" t="n">
        <v>1.38025590687197</v>
      </c>
      <c r="T278" s="11" t="n">
        <v>1.0514161841414</v>
      </c>
      <c r="U278" s="11" t="n">
        <v>1.13758441558317</v>
      </c>
      <c r="V278" s="11" t="n">
        <v>1.24685273740865</v>
      </c>
      <c r="W278" s="11" t="n">
        <v>1.37195954990532</v>
      </c>
      <c r="X278" s="11" t="n">
        <v>1.00725042969091</v>
      </c>
      <c r="Y278" s="11" t="n">
        <v>1.94277661894405</v>
      </c>
      <c r="Z278" s="11" t="n">
        <v>1.63376955802694</v>
      </c>
      <c r="AA278" s="11" t="n">
        <v>1.67731846230815</v>
      </c>
      <c r="AB278" s="11" t="n">
        <v>1.18021245851943</v>
      </c>
      <c r="AC278" s="11" t="n">
        <v>1.53573739492174</v>
      </c>
      <c r="AD278" s="11" t="n">
        <v>1.39906410824341</v>
      </c>
      <c r="AE278" s="11" t="n">
        <v>1.26279814634821</v>
      </c>
      <c r="AF278" s="11" t="n">
        <v>1.55277855003908</v>
      </c>
      <c r="AG278" s="11" t="n">
        <v>1.73450463949025</v>
      </c>
      <c r="AH278" s="11" t="n">
        <v>1.26934670250235</v>
      </c>
      <c r="AI278" s="11" t="n">
        <v>1.50958326710872</v>
      </c>
      <c r="AJ278" s="11" t="n">
        <v>1.50121129510106</v>
      </c>
      <c r="AK278" s="11" t="n">
        <v>1.4134249127716</v>
      </c>
      <c r="AL278" s="11" t="n">
        <v>1.76083653536069</v>
      </c>
      <c r="AM278" s="11" t="n">
        <v>1.66798442513526</v>
      </c>
      <c r="AN278" s="11" t="n">
        <v>1.14463687140759</v>
      </c>
      <c r="AO278" s="11" t="n">
        <v>1.20503828422337</v>
      </c>
      <c r="AP278" s="11" t="n">
        <v>0.872122836482878</v>
      </c>
      <c r="AQ278" s="11" t="n">
        <v>1.24753730508244</v>
      </c>
      <c r="AR278" s="11" t="n">
        <v>1.75410811235062</v>
      </c>
      <c r="AS278" s="11" t="n">
        <v>1.45125566383537</v>
      </c>
      <c r="AT278" s="11" t="n">
        <v>1.4521832906073</v>
      </c>
      <c r="AU278" s="11" t="n">
        <v>1.14779918659956</v>
      </c>
      <c r="AV278" s="11" t="n">
        <v>1.20120019845181</v>
      </c>
      <c r="AW278" s="11" t="n">
        <v>1.51668263792039</v>
      </c>
      <c r="AX278" s="11" t="n">
        <v>1.5978840347251</v>
      </c>
      <c r="AY278" s="11" t="n">
        <v>1.48413779936192</v>
      </c>
      <c r="AZ278" s="11" t="n">
        <v>1.01014814419182</v>
      </c>
      <c r="BA278" s="11" t="n">
        <v>1.13974512444018</v>
      </c>
      <c r="BB278" s="11" t="n">
        <v>1.3276104104361</v>
      </c>
      <c r="BC278" s="11" t="n">
        <v>1.4818331424962</v>
      </c>
      <c r="BD278" s="11" t="n">
        <v>1.51228478149933</v>
      </c>
      <c r="BE278" s="11" t="n">
        <v>1.3285172344353</v>
      </c>
      <c r="BF278" s="11" t="n">
        <v>1.15368445228287</v>
      </c>
      <c r="BG278" s="11" t="n">
        <v>1.85701960554966</v>
      </c>
      <c r="BH278" s="11" t="n">
        <v>1.0936223573198</v>
      </c>
      <c r="BI278" s="11" t="n">
        <v>1.66167501590414</v>
      </c>
      <c r="BJ278" s="11" t="n">
        <v>2.18062162796888</v>
      </c>
      <c r="BK278" s="11" t="n">
        <v>1.90150063201554</v>
      </c>
      <c r="BL278" s="11" t="n">
        <v>1.40895458756278</v>
      </c>
      <c r="BM278" s="11" t="n">
        <v>1.2986530413305</v>
      </c>
      <c r="BN278" s="11" t="n">
        <v>2.53063208159997</v>
      </c>
      <c r="BO278" s="11" t="n">
        <v>1.45772806683282</v>
      </c>
      <c r="BP278" s="11" t="n">
        <v>1.56045197562916</v>
      </c>
      <c r="BQ278" s="11" t="n">
        <v>1.53582569867256</v>
      </c>
      <c r="BR278" s="11" t="n">
        <v>1.06294716479328</v>
      </c>
      <c r="BS278" s="11" t="n">
        <v>1.53734582466503</v>
      </c>
      <c r="BT278" s="11" t="n">
        <v>1.0563711219993</v>
      </c>
      <c r="BU278" s="11" t="n">
        <v>1.30609600961195</v>
      </c>
      <c r="BV278" s="11" t="n">
        <v>2.15680883650462</v>
      </c>
      <c r="BW278" s="11" t="n">
        <v>2.17982282389295</v>
      </c>
    </row>
    <row r="279" customFormat="false" ht="13.5" hidden="false" customHeight="false" outlineLevel="0" collapsed="false">
      <c r="A279" s="14" t="s">
        <v>885</v>
      </c>
      <c r="B279" s="3" t="s">
        <v>886</v>
      </c>
      <c r="C279" s="15" t="s">
        <v>887</v>
      </c>
      <c r="D279" s="11" t="n">
        <v>1.18134331830366</v>
      </c>
      <c r="E279" s="12" t="n">
        <v>0.963331027457235</v>
      </c>
      <c r="F279" s="12" t="n">
        <v>1.28057681323357</v>
      </c>
      <c r="G279" s="11" t="n">
        <v>0.445923357520955</v>
      </c>
      <c r="H279" s="12" t="n">
        <v>1.08297183849678</v>
      </c>
      <c r="I279" s="12" t="n">
        <v>1.11263586847125</v>
      </c>
      <c r="J279" s="12" t="n">
        <v>1.09494004145254</v>
      </c>
      <c r="K279" s="12" t="n">
        <v>1.00030970846652</v>
      </c>
      <c r="L279" s="12" t="n">
        <v>0.942059210528181</v>
      </c>
      <c r="M279" s="12" t="n">
        <v>1.08056587808779</v>
      </c>
      <c r="N279" s="11" t="n">
        <v>0.562301543544574</v>
      </c>
      <c r="O279" s="12" t="n">
        <v>1.11208105413308</v>
      </c>
      <c r="P279" s="11" t="n">
        <v>1.0201440774477</v>
      </c>
      <c r="Q279" s="11" t="n">
        <v>1.45659187375692</v>
      </c>
      <c r="R279" s="11" t="n">
        <v>1.20840534761624</v>
      </c>
      <c r="S279" s="11" t="n">
        <v>0.98115480006908</v>
      </c>
      <c r="T279" s="11" t="n">
        <v>1.02768825021866</v>
      </c>
      <c r="U279" s="11" t="n">
        <v>1.1250443727546</v>
      </c>
      <c r="V279" s="11" t="n">
        <v>1.07270942745253</v>
      </c>
      <c r="W279" s="11" t="n">
        <v>1.29373399621256</v>
      </c>
      <c r="X279" s="11" t="n">
        <v>1.050938106377</v>
      </c>
      <c r="Y279" s="11" t="n">
        <v>1.41928357342113</v>
      </c>
      <c r="Z279" s="11" t="n">
        <v>0.79908066090483</v>
      </c>
      <c r="AA279" s="11" t="n">
        <v>1.08588513801479</v>
      </c>
      <c r="AB279" s="11" t="n">
        <v>1.60835042874401</v>
      </c>
      <c r="AC279" s="11" t="n">
        <v>7.26941123799125</v>
      </c>
      <c r="AD279" s="11" t="n">
        <v>1.01444557359834</v>
      </c>
      <c r="AE279" s="11" t="n">
        <v>1.80157835481529</v>
      </c>
      <c r="AF279" s="11" t="n">
        <v>1.6565404561799</v>
      </c>
      <c r="AG279" s="11" t="n">
        <v>1.46427832533438</v>
      </c>
      <c r="AH279" s="11" t="n">
        <v>1.68630650004287</v>
      </c>
      <c r="AI279" s="11" t="n">
        <v>1.51128358367508</v>
      </c>
      <c r="AJ279" s="11" t="n">
        <v>1.07346454948244</v>
      </c>
      <c r="AK279" s="11" t="n">
        <v>1.72517118801169</v>
      </c>
      <c r="AL279" s="11" t="n">
        <v>1.6064846901492</v>
      </c>
      <c r="AM279" s="11" t="n">
        <v>1.98534961073331</v>
      </c>
      <c r="AN279" s="11" t="n">
        <v>0.991622921499396</v>
      </c>
      <c r="AO279" s="11" t="n">
        <v>1.45833823461686</v>
      </c>
      <c r="AP279" s="11" t="n">
        <v>1.56326716779099</v>
      </c>
      <c r="AQ279" s="11" t="n">
        <v>1.15652236181335</v>
      </c>
      <c r="AR279" s="11" t="n">
        <v>1.25813674502299</v>
      </c>
      <c r="AS279" s="11" t="n">
        <v>1.26751484266595</v>
      </c>
      <c r="AT279" s="11" t="n">
        <v>0.820251164279029</v>
      </c>
      <c r="AU279" s="11" t="n">
        <v>1.06431347682484</v>
      </c>
      <c r="AV279" s="11" t="n">
        <v>1.0148033331544</v>
      </c>
      <c r="AW279" s="11" t="n">
        <v>1.21714124557741</v>
      </c>
      <c r="AX279" s="11" t="n">
        <v>1.6669183549453</v>
      </c>
      <c r="AY279" s="11" t="n">
        <v>1.37645025521534</v>
      </c>
      <c r="AZ279" s="11" t="n">
        <v>1.02565727421997</v>
      </c>
      <c r="BA279" s="11" t="n">
        <v>1.13209708302748</v>
      </c>
      <c r="BB279" s="11" t="n">
        <v>1.28599645210048</v>
      </c>
      <c r="BC279" s="11" t="n">
        <v>1.44272250079689</v>
      </c>
      <c r="BD279" s="11" t="n">
        <v>0.994257129360801</v>
      </c>
      <c r="BE279" s="11" t="n">
        <v>1.38217736444494</v>
      </c>
      <c r="BF279" s="11" t="n">
        <v>1.21489509049693</v>
      </c>
      <c r="BG279" s="11" t="n">
        <v>1.99574293338563</v>
      </c>
      <c r="BH279" s="11" t="n">
        <v>1.42635677077963</v>
      </c>
      <c r="BI279" s="11" t="n">
        <v>1.28340947248422</v>
      </c>
      <c r="BJ279" s="11" t="n">
        <v>1.14155467634468</v>
      </c>
      <c r="BK279" s="11" t="n">
        <v>1.53628740850548</v>
      </c>
      <c r="BL279" s="11" t="n">
        <v>1.41572377436471</v>
      </c>
      <c r="BM279" s="11" t="n">
        <v>1.43566778035446</v>
      </c>
      <c r="BN279" s="11" t="n">
        <v>1.16418955453894</v>
      </c>
      <c r="BO279" s="11" t="n">
        <v>1.42438376215507</v>
      </c>
      <c r="BP279" s="11" t="n">
        <v>1.12010327026472</v>
      </c>
      <c r="BQ279" s="11" t="n">
        <v>1.27349749268182</v>
      </c>
      <c r="BR279" s="11" t="n">
        <v>0.86952466292927</v>
      </c>
      <c r="BS279" s="11" t="n">
        <v>1.05987796639853</v>
      </c>
      <c r="BT279" s="11" t="n">
        <v>0.691719841554844</v>
      </c>
      <c r="BU279" s="11" t="n">
        <v>1.48003341888925</v>
      </c>
      <c r="BV279" s="11" t="n">
        <v>1.67611152284473</v>
      </c>
      <c r="BW279" s="11" t="n">
        <v>1.22586645420544</v>
      </c>
    </row>
    <row r="280" customFormat="false" ht="13.5" hidden="false" customHeight="false" outlineLevel="0" collapsed="false">
      <c r="A280" s="14" t="s">
        <v>888</v>
      </c>
      <c r="B280" s="3" t="s">
        <v>889</v>
      </c>
      <c r="C280" s="15" t="s">
        <v>890</v>
      </c>
      <c r="D280" s="11" t="n">
        <v>0.241641433458568</v>
      </c>
      <c r="E280" s="12" t="n">
        <v>0.858851976934298</v>
      </c>
      <c r="F280" s="12" t="n">
        <v>1.13576596511945</v>
      </c>
      <c r="G280" s="11" t="n">
        <v>0.424523250490083</v>
      </c>
      <c r="H280" s="12" t="n">
        <v>0.984938939134088</v>
      </c>
      <c r="I280" s="12" t="n">
        <v>0.892535518871329</v>
      </c>
      <c r="J280" s="12" t="n">
        <v>1.32299335615819</v>
      </c>
      <c r="K280" s="12" t="n">
        <v>0.939117530528393</v>
      </c>
      <c r="L280" s="12" t="n">
        <v>1.50394185525669</v>
      </c>
      <c r="M280" s="12" t="n">
        <v>0.874463075597679</v>
      </c>
      <c r="N280" s="11" t="n">
        <v>0.653199524747847</v>
      </c>
      <c r="O280" s="12" t="n">
        <v>1.22400949317576</v>
      </c>
      <c r="P280" s="11" t="n">
        <v>0.90856536218766</v>
      </c>
      <c r="Q280" s="11" t="n">
        <v>0.952891004829704</v>
      </c>
      <c r="R280" s="11" t="n">
        <v>1.12326085234971</v>
      </c>
      <c r="S280" s="11" t="n">
        <v>1.23529235870829</v>
      </c>
      <c r="T280" s="11" t="n">
        <v>0.643078254978944</v>
      </c>
      <c r="U280" s="11" t="n">
        <v>0.778943474381055</v>
      </c>
      <c r="V280" s="11" t="n">
        <v>1.07882123333664</v>
      </c>
      <c r="W280" s="11" t="n">
        <v>1.32407191712513</v>
      </c>
      <c r="X280" s="11" t="n">
        <v>1.09335753446138</v>
      </c>
      <c r="Y280" s="11" t="n">
        <v>1.07059740762353</v>
      </c>
      <c r="Z280" s="11" t="n">
        <v>0.947860067031922</v>
      </c>
      <c r="AA280" s="11" t="n">
        <v>1.10708378292599</v>
      </c>
      <c r="AB280" s="11" t="n">
        <v>1.12387238314719</v>
      </c>
      <c r="AC280" s="11" t="n">
        <v>1.05146365792437</v>
      </c>
      <c r="AD280" s="11" t="n">
        <v>1.09850013136524</v>
      </c>
      <c r="AE280" s="11" t="n">
        <v>1.23982593964162</v>
      </c>
      <c r="AF280" s="11" t="n">
        <v>1.59019603684403</v>
      </c>
      <c r="AG280" s="11" t="n">
        <v>1.18778778070464</v>
      </c>
      <c r="AH280" s="11" t="n">
        <v>1.40986797885288</v>
      </c>
      <c r="AI280" s="11" t="n">
        <v>1.32584764619422</v>
      </c>
      <c r="AJ280" s="11" t="n">
        <v>1.27175639837744</v>
      </c>
      <c r="AK280" s="11" t="n">
        <v>1.20116434480101</v>
      </c>
      <c r="AL280" s="11" t="n">
        <v>1.11086150915235</v>
      </c>
      <c r="AM280" s="11" t="n">
        <v>1.62176722190237</v>
      </c>
      <c r="AN280" s="11" t="n">
        <v>1.28257730659781</v>
      </c>
      <c r="AO280" s="11" t="n">
        <v>1.05295612704823</v>
      </c>
      <c r="AP280" s="11" t="n">
        <v>1.1726553622456</v>
      </c>
      <c r="AQ280" s="11" t="n">
        <v>1.44531574997701</v>
      </c>
      <c r="AR280" s="11" t="n">
        <v>0.804446007135246</v>
      </c>
      <c r="AS280" s="11" t="n">
        <v>1.09562850180901</v>
      </c>
      <c r="AT280" s="11" t="n">
        <v>0.968085409171116</v>
      </c>
      <c r="AU280" s="11" t="n">
        <v>1.03447702549803</v>
      </c>
      <c r="AV280" s="11" t="n">
        <v>0.882547237635267</v>
      </c>
      <c r="AW280" s="11" t="n">
        <v>1.14609527265737</v>
      </c>
      <c r="AX280" s="11" t="n">
        <v>1.31208153234077</v>
      </c>
      <c r="AY280" s="11" t="n">
        <v>1.29733001553542</v>
      </c>
      <c r="AZ280" s="11" t="n">
        <v>0.771655813623929</v>
      </c>
      <c r="BA280" s="11" t="n">
        <v>1.00334703603859</v>
      </c>
      <c r="BB280" s="11" t="n">
        <v>1.64560675307576</v>
      </c>
      <c r="BC280" s="11" t="n">
        <v>1.26902536487291</v>
      </c>
      <c r="BD280" s="11" t="n">
        <v>1.09073834796479</v>
      </c>
      <c r="BE280" s="11" t="n">
        <v>1.15087681849941</v>
      </c>
      <c r="BF280" s="11" t="n">
        <v>1.59452517537332</v>
      </c>
      <c r="BG280" s="11" t="n">
        <v>1.57460756274482</v>
      </c>
      <c r="BH280" s="11" t="n">
        <v>1.12239530800868</v>
      </c>
      <c r="BI280" s="11" t="n">
        <v>1.13573327761036</v>
      </c>
      <c r="BJ280" s="11" t="n">
        <v>1.54725668149242</v>
      </c>
      <c r="BK280" s="11" t="n">
        <v>1.37500439740172</v>
      </c>
      <c r="BL280" s="11" t="n">
        <v>1.30395715555807</v>
      </c>
      <c r="BM280" s="11" t="n">
        <v>1.44959311688739</v>
      </c>
      <c r="BN280" s="11" t="n">
        <v>1.22264189862619</v>
      </c>
      <c r="BO280" s="11" t="n">
        <v>1.14911379701385</v>
      </c>
      <c r="BP280" s="11" t="n">
        <v>1.2199915276628</v>
      </c>
      <c r="BQ280" s="11" t="n">
        <v>1.83581922688308</v>
      </c>
      <c r="BR280" s="11" t="n">
        <v>1.39590631940056</v>
      </c>
      <c r="BS280" s="11" t="n">
        <v>0.980486742046967</v>
      </c>
      <c r="BT280" s="11" t="n">
        <v>0.976290120091323</v>
      </c>
      <c r="BU280" s="11" t="n">
        <v>1.36351260085465</v>
      </c>
      <c r="BV280" s="11" t="n">
        <v>1.51792551124789</v>
      </c>
      <c r="BW280" s="11" t="n">
        <v>1.51768136330342</v>
      </c>
    </row>
    <row r="281" customFormat="false" ht="13.5" hidden="false" customHeight="false" outlineLevel="0" collapsed="false">
      <c r="A281" s="14" t="s">
        <v>891</v>
      </c>
      <c r="B281" s="3" t="s">
        <v>892</v>
      </c>
      <c r="C281" s="15" t="s">
        <v>893</v>
      </c>
      <c r="D281" s="11" t="n">
        <v>0.406103691145011</v>
      </c>
      <c r="E281" s="12" t="n">
        <v>1.32464344995992</v>
      </c>
      <c r="F281" s="12" t="n">
        <v>1.33964076437233</v>
      </c>
      <c r="G281" s="11" t="n">
        <v>0.502078635260309</v>
      </c>
      <c r="H281" s="12" t="n">
        <v>1.37235555949847</v>
      </c>
      <c r="I281" s="12" t="n">
        <v>0.988809805929686</v>
      </c>
      <c r="J281" s="12" t="n">
        <v>1.31060420738748</v>
      </c>
      <c r="K281" s="12" t="n">
        <v>1.27729172812262</v>
      </c>
      <c r="L281" s="12" t="n">
        <v>0.913630482744164</v>
      </c>
      <c r="M281" s="12" t="n">
        <v>1.43732146895269</v>
      </c>
      <c r="N281" s="11" t="n">
        <v>0.504024977061235</v>
      </c>
      <c r="O281" s="12" t="n">
        <v>1.10239496898103</v>
      </c>
      <c r="P281" s="11" t="n">
        <v>0.97899344757225</v>
      </c>
      <c r="Q281" s="11" t="n">
        <v>1.04138189314333</v>
      </c>
      <c r="R281" s="11" t="n">
        <v>1.01882811263198</v>
      </c>
      <c r="S281" s="11" t="n">
        <v>1.46506966229427</v>
      </c>
      <c r="T281" s="11" t="n">
        <v>0.84941438201626</v>
      </c>
      <c r="U281" s="11" t="n">
        <v>0.822932740346887</v>
      </c>
      <c r="V281" s="11" t="n">
        <v>1.65284701060326</v>
      </c>
      <c r="W281" s="11" t="n">
        <v>1.31728554397437</v>
      </c>
      <c r="X281" s="11" t="n">
        <v>1.23289376577726</v>
      </c>
      <c r="Y281" s="11" t="n">
        <v>1.55787290497136</v>
      </c>
      <c r="Z281" s="11" t="n">
        <v>1.00830204679018</v>
      </c>
      <c r="AA281" s="11" t="n">
        <v>1.40031588915109</v>
      </c>
      <c r="AB281" s="11" t="n">
        <v>1.28459754465182</v>
      </c>
      <c r="AC281" s="11" t="n">
        <v>0.996505444122761</v>
      </c>
      <c r="AD281" s="11" t="n">
        <v>1.20710736779292</v>
      </c>
      <c r="AE281" s="11" t="n">
        <v>1.25260474028171</v>
      </c>
      <c r="AF281" s="11" t="n">
        <v>1.12406306142534</v>
      </c>
      <c r="AG281" s="11" t="n">
        <v>1.57024133052695</v>
      </c>
      <c r="AH281" s="11" t="n">
        <v>1.64213197492489</v>
      </c>
      <c r="AI281" s="11" t="n">
        <v>1.48692571589133</v>
      </c>
      <c r="AJ281" s="11" t="n">
        <v>1.17029202327706</v>
      </c>
      <c r="AK281" s="11" t="n">
        <v>1.33669997393983</v>
      </c>
      <c r="AL281" s="11" t="n">
        <v>1.14443512892765</v>
      </c>
      <c r="AM281" s="11" t="n">
        <v>1.98527830575551</v>
      </c>
      <c r="AN281" s="11" t="n">
        <v>1.12025936453642</v>
      </c>
      <c r="AO281" s="11" t="n">
        <v>1.06831622655868</v>
      </c>
      <c r="AP281" s="11" t="n">
        <v>1.05997892236724</v>
      </c>
      <c r="AQ281" s="11" t="n">
        <v>1.35699767347946</v>
      </c>
      <c r="AR281" s="11" t="n">
        <v>1.13319638058253</v>
      </c>
      <c r="AS281" s="11" t="n">
        <v>0.989874904364832</v>
      </c>
      <c r="AT281" s="11" t="n">
        <v>1.0866022623859</v>
      </c>
      <c r="AU281" s="11" t="n">
        <v>1.16798441462741</v>
      </c>
      <c r="AV281" s="11" t="n">
        <v>0.919248328865524</v>
      </c>
      <c r="AW281" s="11" t="n">
        <v>1.03027575627046</v>
      </c>
      <c r="AX281" s="11" t="n">
        <v>1.40903928883279</v>
      </c>
      <c r="AY281" s="11" t="n">
        <v>1.11758854353048</v>
      </c>
      <c r="AZ281" s="11" t="n">
        <v>1.0377610925602</v>
      </c>
      <c r="BA281" s="11" t="n">
        <v>1.07500537342769</v>
      </c>
      <c r="BB281" s="11" t="n">
        <v>1.33394310117871</v>
      </c>
      <c r="BC281" s="11" t="n">
        <v>1.25743042706925</v>
      </c>
      <c r="BD281" s="11" t="n">
        <v>1.10704251188247</v>
      </c>
      <c r="BE281" s="11" t="n">
        <v>1.34628196215389</v>
      </c>
      <c r="BF281" s="11" t="n">
        <v>1.22361935668685</v>
      </c>
      <c r="BG281" s="11" t="n">
        <v>1.84277971265309</v>
      </c>
      <c r="BH281" s="11" t="n">
        <v>1.43875774795495</v>
      </c>
      <c r="BI281" s="11" t="n">
        <v>1.17561947431545</v>
      </c>
      <c r="BJ281" s="11" t="n">
        <v>1.67251779055201</v>
      </c>
      <c r="BK281" s="11" t="n">
        <v>1.13839842417183</v>
      </c>
      <c r="BL281" s="11" t="n">
        <v>0.976461543501602</v>
      </c>
      <c r="BM281" s="11" t="n">
        <v>1.1917138325278</v>
      </c>
      <c r="BN281" s="11" t="n">
        <v>1.66260656407998</v>
      </c>
      <c r="BO281" s="11" t="n">
        <v>1.18240204221105</v>
      </c>
      <c r="BP281" s="11" t="n">
        <v>1.61416181928299</v>
      </c>
      <c r="BQ281" s="11" t="n">
        <v>1.46066291619344</v>
      </c>
      <c r="BR281" s="11" t="n">
        <v>1.18427168469949</v>
      </c>
      <c r="BS281" s="11" t="n">
        <v>1.15502642067439</v>
      </c>
      <c r="BT281" s="11" t="n">
        <v>1.04185796978304</v>
      </c>
      <c r="BU281" s="11" t="n">
        <v>1.27493735128703</v>
      </c>
      <c r="BV281" s="11" t="n">
        <v>1.54616863936784</v>
      </c>
      <c r="BW281" s="11" t="n">
        <v>1.60319332286411</v>
      </c>
    </row>
    <row r="282" customFormat="false" ht="13.5" hidden="false" customHeight="false" outlineLevel="0" collapsed="false">
      <c r="A282" s="14" t="s">
        <v>894</v>
      </c>
      <c r="B282" s="3" t="s">
        <v>895</v>
      </c>
      <c r="C282" s="15" t="s">
        <v>896</v>
      </c>
      <c r="D282" s="11" t="n">
        <v>0.37199830739782</v>
      </c>
      <c r="E282" s="12" t="n">
        <v>0.833944155049122</v>
      </c>
      <c r="F282" s="12" t="n">
        <v>1.45181812201223</v>
      </c>
      <c r="G282" s="11" t="n">
        <v>0.373387088850103</v>
      </c>
      <c r="H282" s="12" t="n">
        <v>0.934250021392281</v>
      </c>
      <c r="I282" s="12" t="n">
        <v>0.892632118462892</v>
      </c>
      <c r="J282" s="12" t="n">
        <v>1.0798811435097</v>
      </c>
      <c r="K282" s="12" t="n">
        <v>1.21828751136789</v>
      </c>
      <c r="L282" s="12" t="n">
        <v>1.15142242709632</v>
      </c>
      <c r="M282" s="12" t="n">
        <v>0.954492895471092</v>
      </c>
      <c r="N282" s="11" t="n">
        <v>0.517175448972952</v>
      </c>
      <c r="O282" s="12" t="n">
        <v>0.982464183267603</v>
      </c>
      <c r="P282" s="11" t="n">
        <v>0.797228431905185</v>
      </c>
      <c r="Q282" s="11" t="n">
        <v>1.42034929108856</v>
      </c>
      <c r="R282" s="11" t="n">
        <v>0.967755160180259</v>
      </c>
      <c r="S282" s="11" t="n">
        <v>1.50006872747374</v>
      </c>
      <c r="T282" s="11" t="n">
        <v>1.11846723877294</v>
      </c>
      <c r="U282" s="11" t="n">
        <v>1.11693244742783</v>
      </c>
      <c r="V282" s="11" t="n">
        <v>1.27019336835606</v>
      </c>
      <c r="W282" s="11" t="n">
        <v>2.45605127048662</v>
      </c>
      <c r="X282" s="11" t="n">
        <v>1.04562698862171</v>
      </c>
      <c r="Y282" s="11" t="n">
        <v>1.04229985800991</v>
      </c>
      <c r="Z282" s="11" t="n">
        <v>0.833002906217981</v>
      </c>
      <c r="AA282" s="11" t="n">
        <v>1.27251178682151</v>
      </c>
      <c r="AB282" s="11" t="n">
        <v>1.05003353880619</v>
      </c>
      <c r="AC282" s="11" t="n">
        <v>1.31012818116426</v>
      </c>
      <c r="AD282" s="11" t="n">
        <v>1.26390639287117</v>
      </c>
      <c r="AE282" s="11" t="n">
        <v>1.442613527008</v>
      </c>
      <c r="AF282" s="11" t="n">
        <v>1.14358657734368</v>
      </c>
      <c r="AG282" s="11" t="n">
        <v>1.33686751227765</v>
      </c>
      <c r="AH282" s="11" t="n">
        <v>1.28967633590365</v>
      </c>
      <c r="AI282" s="11" t="n">
        <v>1.11616919411378</v>
      </c>
      <c r="AJ282" s="11" t="n">
        <v>1.17791664096583</v>
      </c>
      <c r="AK282" s="11" t="n">
        <v>1.17860407247404</v>
      </c>
      <c r="AL282" s="11" t="n">
        <v>1.40340786044658</v>
      </c>
      <c r="AM282" s="11" t="n">
        <v>1.63938771093629</v>
      </c>
      <c r="AN282" s="11" t="n">
        <v>1.48200404431439</v>
      </c>
      <c r="AO282" s="11" t="n">
        <v>1.26826866143807</v>
      </c>
      <c r="AP282" s="11" t="n">
        <v>1.04046467313731</v>
      </c>
      <c r="AQ282" s="11" t="n">
        <v>0.92076199203357</v>
      </c>
      <c r="AR282" s="11" t="n">
        <v>1.13737880247191</v>
      </c>
      <c r="AS282" s="11" t="n">
        <v>1.24605076257604</v>
      </c>
      <c r="AT282" s="11" t="n">
        <v>1.13614178453218</v>
      </c>
      <c r="AU282" s="11" t="n">
        <v>0.899493262972828</v>
      </c>
      <c r="AV282" s="11" t="n">
        <v>0.928417060951309</v>
      </c>
      <c r="AW282" s="11" t="n">
        <v>0.971134663823607</v>
      </c>
      <c r="AX282" s="11" t="n">
        <v>1.32472073931628</v>
      </c>
      <c r="AY282" s="11" t="n">
        <v>1.35599650233714</v>
      </c>
      <c r="AZ282" s="11" t="n">
        <v>1.10809503153986</v>
      </c>
      <c r="BA282" s="11" t="n">
        <v>1.17376040612042</v>
      </c>
      <c r="BB282" s="11" t="n">
        <v>1.19676887757133</v>
      </c>
      <c r="BC282" s="11" t="n">
        <v>1.01891657737221</v>
      </c>
      <c r="BD282" s="11" t="n">
        <v>1.29615343552164</v>
      </c>
      <c r="BE282" s="11" t="n">
        <v>0.996978516149083</v>
      </c>
      <c r="BF282" s="11" t="n">
        <v>1.31822838190477</v>
      </c>
      <c r="BG282" s="11" t="n">
        <v>1.94323854176459</v>
      </c>
      <c r="BH282" s="11" t="n">
        <v>1.04816876736293</v>
      </c>
      <c r="BI282" s="11" t="n">
        <v>1.56577911482874</v>
      </c>
      <c r="BJ282" s="11" t="n">
        <v>1.38675168645358</v>
      </c>
      <c r="BK282" s="11" t="n">
        <v>1.39059843947543</v>
      </c>
      <c r="BL282" s="11" t="n">
        <v>1.59163678982508</v>
      </c>
      <c r="BM282" s="11" t="n">
        <v>1.33256192375134</v>
      </c>
      <c r="BN282" s="11" t="n">
        <v>1.14430305037454</v>
      </c>
      <c r="BO282" s="11" t="n">
        <v>1.37343144448753</v>
      </c>
      <c r="BP282" s="11" t="n">
        <v>0.653296871256429</v>
      </c>
      <c r="BQ282" s="11" t="n">
        <v>1.46887569615436</v>
      </c>
      <c r="BR282" s="11" t="n">
        <v>1.50261345327337</v>
      </c>
      <c r="BS282" s="11" t="n">
        <v>1.63404184051237</v>
      </c>
      <c r="BT282" s="11" t="n">
        <v>1.27120586144629</v>
      </c>
      <c r="BU282" s="11" t="n">
        <v>1.42121761733999</v>
      </c>
      <c r="BV282" s="11" t="n">
        <v>1.81128106338734</v>
      </c>
      <c r="BW282" s="11" t="n">
        <v>1.24604775088669</v>
      </c>
    </row>
    <row r="283" customFormat="false" ht="13.5" hidden="false" customHeight="false" outlineLevel="0" collapsed="false">
      <c r="A283" s="14" t="s">
        <v>897</v>
      </c>
      <c r="B283" s="16" t="s">
        <v>898</v>
      </c>
      <c r="C283" s="15" t="s">
        <v>899</v>
      </c>
      <c r="D283" s="11" t="n">
        <v>2.98313693794313</v>
      </c>
      <c r="E283" s="12" t="n">
        <v>6.39174563271369</v>
      </c>
      <c r="F283" s="12" t="n">
        <v>6.78111507537361</v>
      </c>
      <c r="G283" s="11" t="n">
        <v>4.88568404894427</v>
      </c>
      <c r="H283" s="12" t="n">
        <v>5.12102319980491</v>
      </c>
      <c r="I283" s="12" t="n">
        <v>6.04393408395381</v>
      </c>
      <c r="J283" s="12" t="n">
        <v>6.14142064186703</v>
      </c>
      <c r="K283" s="12" t="n">
        <v>8.13979979235217</v>
      </c>
      <c r="L283" s="12" t="n">
        <v>6.37821657470613</v>
      </c>
      <c r="M283" s="12" t="n">
        <v>6.55815693856554</v>
      </c>
      <c r="N283" s="11" t="n">
        <v>2.5086906018012</v>
      </c>
      <c r="O283" s="12" t="n">
        <v>5.34199913642309</v>
      </c>
      <c r="P283" s="11" t="n">
        <v>4.83976735176722</v>
      </c>
      <c r="Q283" s="11" t="n">
        <v>5.14496243006925</v>
      </c>
      <c r="R283" s="11" t="n">
        <v>4.92151184372071</v>
      </c>
      <c r="S283" s="11" t="n">
        <v>5.65483501057517</v>
      </c>
      <c r="T283" s="11" t="n">
        <v>6.00313528235345</v>
      </c>
      <c r="U283" s="11" t="n">
        <v>4.1141225060709</v>
      </c>
      <c r="V283" s="11" t="n">
        <v>5.98930826974554</v>
      </c>
      <c r="W283" s="11" t="n">
        <v>6.41686375155859</v>
      </c>
      <c r="X283" s="11" t="n">
        <v>5.28694698645676</v>
      </c>
      <c r="Y283" s="11" t="n">
        <v>2.90087271054361</v>
      </c>
      <c r="Z283" s="11" t="n">
        <v>6.32026014386985</v>
      </c>
      <c r="AA283" s="11" t="n">
        <v>5.12834970964973</v>
      </c>
      <c r="AB283" s="11" t="n">
        <v>4.00231029218308</v>
      </c>
      <c r="AC283" s="11" t="n">
        <v>4.67183622703093</v>
      </c>
      <c r="AD283" s="11" t="n">
        <v>4.66961669538276</v>
      </c>
      <c r="AE283" s="11" t="n">
        <v>6.43106166618111</v>
      </c>
      <c r="AF283" s="11" t="n">
        <v>3.75963233817357</v>
      </c>
      <c r="AG283" s="11" t="n">
        <v>5.7903511857292</v>
      </c>
      <c r="AH283" s="11" t="n">
        <v>5.41924858816709</v>
      </c>
      <c r="AI283" s="11" t="n">
        <v>5.81948869857799</v>
      </c>
      <c r="AJ283" s="11" t="n">
        <v>6.29975948740417</v>
      </c>
      <c r="AK283" s="11" t="n">
        <v>4.02154366797994</v>
      </c>
      <c r="AL283" s="11" t="n">
        <v>3.67189995319336</v>
      </c>
      <c r="AM283" s="11" t="n">
        <v>5.28167519876629</v>
      </c>
      <c r="AN283" s="11" t="n">
        <v>6.3236406631878</v>
      </c>
      <c r="AO283" s="11" t="n">
        <v>3.85121540744999</v>
      </c>
      <c r="AP283" s="11" t="n">
        <v>6.3357357042525</v>
      </c>
      <c r="AQ283" s="11" t="n">
        <v>5.43255124628995</v>
      </c>
      <c r="AR283" s="11" t="n">
        <v>5.28271691503912</v>
      </c>
      <c r="AS283" s="11" t="n">
        <v>5.30301738048653</v>
      </c>
      <c r="AT283" s="11" t="n">
        <v>4.36652583946141</v>
      </c>
      <c r="AU283" s="11" t="n">
        <v>4.81681118058544</v>
      </c>
      <c r="AV283" s="11" t="n">
        <v>4.3548698757611</v>
      </c>
      <c r="AW283" s="11" t="n">
        <v>4.60565399377572</v>
      </c>
      <c r="AX283" s="11" t="n">
        <v>5.13794362883707</v>
      </c>
      <c r="AY283" s="11" t="n">
        <v>4.35108172827232</v>
      </c>
      <c r="AZ283" s="11" t="n">
        <v>4.24405369318564</v>
      </c>
      <c r="BA283" s="11" t="n">
        <v>3.40664456301372</v>
      </c>
      <c r="BB283" s="11" t="n">
        <v>6.84452222226336</v>
      </c>
      <c r="BC283" s="11" t="n">
        <v>5.20564369500814</v>
      </c>
      <c r="BD283" s="11" t="n">
        <v>5.18685267593111</v>
      </c>
      <c r="BE283" s="11" t="n">
        <v>4.47200862064393</v>
      </c>
      <c r="BF283" s="11" t="n">
        <v>5.6128591784964</v>
      </c>
      <c r="BG283" s="11" t="n">
        <v>10.9436366787689</v>
      </c>
      <c r="BH283" s="11" t="n">
        <v>4.3600719674095</v>
      </c>
      <c r="BI283" s="11" t="n">
        <v>2.88322442158194</v>
      </c>
      <c r="BJ283" s="11" t="n">
        <v>4.78700571598302</v>
      </c>
      <c r="BK283" s="11" t="n">
        <v>4.13574948832773</v>
      </c>
      <c r="BL283" s="11" t="n">
        <v>4.44437616479796</v>
      </c>
      <c r="BM283" s="11" t="n">
        <v>4.79825526261426</v>
      </c>
      <c r="BN283" s="11" t="n">
        <v>4.6497828034296</v>
      </c>
      <c r="BO283" s="11" t="n">
        <v>5.09321340043615</v>
      </c>
      <c r="BP283" s="11" t="n">
        <v>3.2571766353828</v>
      </c>
      <c r="BQ283" s="11" t="n">
        <v>4.73865932941924</v>
      </c>
      <c r="BR283" s="11" t="n">
        <v>4.7743730400787</v>
      </c>
      <c r="BS283" s="11" t="n">
        <v>4.18518115170612</v>
      </c>
      <c r="BT283" s="11" t="n">
        <v>4.0053686814206</v>
      </c>
      <c r="BU283" s="11" t="n">
        <v>4.41475060917176</v>
      </c>
      <c r="BV283" s="11" t="n">
        <v>4.08510056978279</v>
      </c>
      <c r="BW283" s="11" t="n">
        <v>3.23335696016808</v>
      </c>
    </row>
    <row r="284" customFormat="false" ht="13.5" hidden="false" customHeight="false" outlineLevel="0" collapsed="false">
      <c r="A284" s="14" t="s">
        <v>900</v>
      </c>
      <c r="B284" s="16" t="s">
        <v>901</v>
      </c>
      <c r="C284" s="15" t="s">
        <v>902</v>
      </c>
      <c r="D284" s="11" t="n">
        <v>12.2663088266678</v>
      </c>
      <c r="E284" s="12" t="n">
        <v>72.9073983531793</v>
      </c>
      <c r="F284" s="12" t="n">
        <v>42.344783548324</v>
      </c>
      <c r="G284" s="11" t="n">
        <v>23.8672151720657</v>
      </c>
      <c r="H284" s="12" t="n">
        <v>55.0397279294542</v>
      </c>
      <c r="I284" s="12" t="n">
        <v>51.8734192472925</v>
      </c>
      <c r="J284" s="12" t="n">
        <v>85.1172706987664</v>
      </c>
      <c r="K284" s="12" t="n">
        <v>65.0159858210371</v>
      </c>
      <c r="L284" s="12" t="n">
        <v>67.9741719166692</v>
      </c>
      <c r="M284" s="12" t="n">
        <v>48.8743456727823</v>
      </c>
      <c r="N284" s="11" t="n">
        <v>13.6727027390231</v>
      </c>
      <c r="O284" s="12" t="n">
        <v>75.9557996550846</v>
      </c>
      <c r="P284" s="11" t="n">
        <v>72.2824962979163</v>
      </c>
      <c r="Q284" s="11" t="n">
        <v>67.1470400697726</v>
      </c>
      <c r="R284" s="11" t="n">
        <v>91.8816598235482</v>
      </c>
      <c r="S284" s="11" t="n">
        <v>90.6559018383958</v>
      </c>
      <c r="T284" s="11" t="n">
        <v>66.7223628072637</v>
      </c>
      <c r="U284" s="11" t="n">
        <v>60.712014485381</v>
      </c>
      <c r="V284" s="11" t="n">
        <v>83.0487759623809</v>
      </c>
      <c r="W284" s="11" t="n">
        <v>29.0178589026027</v>
      </c>
      <c r="X284" s="11" t="n">
        <v>13.6960697494408</v>
      </c>
      <c r="Y284" s="11" t="n">
        <v>13.8000015674863</v>
      </c>
      <c r="Z284" s="11" t="n">
        <v>13.1508653244485</v>
      </c>
      <c r="AA284" s="11" t="n">
        <v>70.8425101647015</v>
      </c>
      <c r="AB284" s="11" t="n">
        <v>77.5027445750232</v>
      </c>
      <c r="AC284" s="11" t="n">
        <v>64.8591964763674</v>
      </c>
      <c r="AD284" s="11" t="n">
        <v>58.4659682717895</v>
      </c>
      <c r="AE284" s="11" t="n">
        <v>62.7075704887157</v>
      </c>
      <c r="AF284" s="11" t="n">
        <v>46.9989854366806</v>
      </c>
      <c r="AG284" s="11" t="n">
        <v>58.6512223413855</v>
      </c>
      <c r="AH284" s="11" t="n">
        <v>63.8817786282143</v>
      </c>
      <c r="AI284" s="11" t="n">
        <v>73.732389918795</v>
      </c>
      <c r="AJ284" s="11" t="n">
        <v>87.3424730166204</v>
      </c>
      <c r="AK284" s="11" t="n">
        <v>65.2835658969494</v>
      </c>
      <c r="AL284" s="11" t="n">
        <v>98.5722890690406</v>
      </c>
      <c r="AM284" s="11" t="n">
        <v>70.845559190069</v>
      </c>
      <c r="AN284" s="11" t="n">
        <v>41.9384964012761</v>
      </c>
      <c r="AO284" s="11" t="n">
        <v>40.7482339326811</v>
      </c>
      <c r="AP284" s="11" t="n">
        <v>58.1468508456888</v>
      </c>
      <c r="AQ284" s="11" t="n">
        <v>47.1284336228285</v>
      </c>
      <c r="AR284" s="11" t="n">
        <v>29.8190509348238</v>
      </c>
      <c r="AS284" s="11" t="n">
        <v>72.8555224468982</v>
      </c>
      <c r="AT284" s="11" t="n">
        <v>100.033901794623</v>
      </c>
      <c r="AU284" s="11" t="n">
        <v>68.5620819064415</v>
      </c>
      <c r="AV284" s="11" t="n">
        <v>59.7412591987439</v>
      </c>
      <c r="AW284" s="11" t="n">
        <v>47.9927633974428</v>
      </c>
      <c r="AX284" s="11" t="n">
        <v>88.576341819481</v>
      </c>
      <c r="AY284" s="11" t="n">
        <v>95.3646741159781</v>
      </c>
      <c r="AZ284" s="11" t="n">
        <v>74.830736033415</v>
      </c>
      <c r="BA284" s="11" t="n">
        <v>60.7541711745919</v>
      </c>
      <c r="BB284" s="11" t="n">
        <v>61.8065991356757</v>
      </c>
      <c r="BC284" s="11" t="n">
        <v>48.1330990702515</v>
      </c>
      <c r="BD284" s="11" t="n">
        <v>104.145207974654</v>
      </c>
      <c r="BE284" s="11" t="n">
        <v>87.3201828855613</v>
      </c>
      <c r="BF284" s="11" t="n">
        <v>46.0806091783875</v>
      </c>
      <c r="BG284" s="11" t="n">
        <v>41.1684039348974</v>
      </c>
      <c r="BH284" s="11" t="n">
        <v>48.1842300745074</v>
      </c>
      <c r="BI284" s="11" t="n">
        <v>55.1446178916657</v>
      </c>
      <c r="BJ284" s="11" t="n">
        <v>58.2753430579079</v>
      </c>
      <c r="BK284" s="11" t="n">
        <v>42.0559163604634</v>
      </c>
      <c r="BL284" s="11" t="n">
        <v>56.1293549092659</v>
      </c>
      <c r="BM284" s="11" t="n">
        <v>44.4201838600173</v>
      </c>
      <c r="BN284" s="11" t="n">
        <v>74.3958798304851</v>
      </c>
      <c r="BO284" s="11" t="n">
        <v>49.5530646436698</v>
      </c>
      <c r="BP284" s="11" t="n">
        <v>70.7111648485108</v>
      </c>
      <c r="BQ284" s="11" t="n">
        <v>58.5183781617496</v>
      </c>
      <c r="BR284" s="11" t="n">
        <v>71.356190601831</v>
      </c>
      <c r="BS284" s="11" t="n">
        <v>55.2007010198604</v>
      </c>
      <c r="BT284" s="11" t="n">
        <v>12.6880515225583</v>
      </c>
      <c r="BU284" s="11" t="n">
        <v>9.55778210426518</v>
      </c>
      <c r="BV284" s="11" t="n">
        <v>74.5375986949495</v>
      </c>
      <c r="BW284" s="11" t="n">
        <v>8.08654535384406</v>
      </c>
    </row>
    <row r="285" customFormat="false" ht="13.5" hidden="false" customHeight="false" outlineLevel="0" collapsed="false">
      <c r="A285" s="14" t="s">
        <v>903</v>
      </c>
      <c r="B285" s="3" t="s">
        <v>904</v>
      </c>
      <c r="C285" s="15" t="s">
        <v>905</v>
      </c>
      <c r="D285" s="11" t="n">
        <v>0.343124010894364</v>
      </c>
      <c r="E285" s="12" t="n">
        <v>0.880412174537302</v>
      </c>
      <c r="F285" s="12" t="n">
        <v>1.10257837878474</v>
      </c>
      <c r="G285" s="11" t="n">
        <v>0.338082833362023</v>
      </c>
      <c r="H285" s="12" t="n">
        <v>1.20121221451577</v>
      </c>
      <c r="I285" s="12" t="n">
        <v>1.02069457136985</v>
      </c>
      <c r="J285" s="12" t="n">
        <v>1.34583246833321</v>
      </c>
      <c r="K285" s="12" t="n">
        <v>0.829982599573065</v>
      </c>
      <c r="L285" s="12" t="n">
        <v>1.09598695091529</v>
      </c>
      <c r="M285" s="12" t="n">
        <v>1.11341452190869</v>
      </c>
      <c r="N285" s="11" t="n">
        <v>0.602341975823091</v>
      </c>
      <c r="O285" s="12" t="n">
        <v>1.3272191504711</v>
      </c>
      <c r="P285" s="11" t="n">
        <v>0.982494518782288</v>
      </c>
      <c r="Q285" s="11" t="n">
        <v>0.979363363354179</v>
      </c>
      <c r="R285" s="11" t="n">
        <v>1.17111145495432</v>
      </c>
      <c r="S285" s="11" t="n">
        <v>1.3711744769041</v>
      </c>
      <c r="T285" s="11" t="n">
        <v>1.12454047532318</v>
      </c>
      <c r="U285" s="11" t="n">
        <v>0.892658391356215</v>
      </c>
      <c r="V285" s="11" t="n">
        <v>1.282684744632</v>
      </c>
      <c r="W285" s="11" t="n">
        <v>1.31472759580912</v>
      </c>
      <c r="X285" s="11" t="n">
        <v>1.20835159644177</v>
      </c>
      <c r="Y285" s="11" t="n">
        <v>0.983704172135717</v>
      </c>
      <c r="Z285" s="11" t="n">
        <v>0.975381361568197</v>
      </c>
      <c r="AA285" s="11" t="n">
        <v>1.10582894160536</v>
      </c>
      <c r="AB285" s="11" t="n">
        <v>0.927113266588355</v>
      </c>
      <c r="AC285" s="11" t="n">
        <v>1.02423416520927</v>
      </c>
      <c r="AD285" s="11" t="n">
        <v>0.945444124035139</v>
      </c>
      <c r="AE285" s="11" t="n">
        <v>1.33499963782118</v>
      </c>
      <c r="AF285" s="11" t="n">
        <v>1.45834104873431</v>
      </c>
      <c r="AG285" s="11" t="n">
        <v>1.27197452050361</v>
      </c>
      <c r="AH285" s="11" t="n">
        <v>1.23616490683658</v>
      </c>
      <c r="AI285" s="11" t="n">
        <v>1.37634236498754</v>
      </c>
      <c r="AJ285" s="11" t="n">
        <v>1.54666147745468</v>
      </c>
      <c r="AK285" s="11" t="n">
        <v>1.20434074710293</v>
      </c>
      <c r="AL285" s="11" t="n">
        <v>1.27978297524268</v>
      </c>
      <c r="AM285" s="11" t="n">
        <v>1.6561721005601</v>
      </c>
      <c r="AN285" s="11" t="n">
        <v>1.23086183445109</v>
      </c>
      <c r="AO285" s="11" t="n">
        <v>0.875959561412269</v>
      </c>
      <c r="AP285" s="11" t="n">
        <v>0.909721690575529</v>
      </c>
      <c r="AQ285" s="11" t="n">
        <v>1.09894641877013</v>
      </c>
      <c r="AR285" s="11" t="n">
        <v>1.08893022960444</v>
      </c>
      <c r="AS285" s="11" t="n">
        <v>1.03988977230129</v>
      </c>
      <c r="AT285" s="11" t="n">
        <v>1.12690805521857</v>
      </c>
      <c r="AU285" s="11" t="n">
        <v>0.895531715644443</v>
      </c>
      <c r="AV285" s="11" t="n">
        <v>0.970155071700866</v>
      </c>
      <c r="AW285" s="11" t="n">
        <v>1.17769531263024</v>
      </c>
      <c r="AX285" s="11" t="n">
        <v>1.2617824064392</v>
      </c>
      <c r="AY285" s="11" t="n">
        <v>1.28927969248913</v>
      </c>
      <c r="AZ285" s="11" t="n">
        <v>1.10312869387197</v>
      </c>
      <c r="BA285" s="11" t="n">
        <v>1.4101805032045</v>
      </c>
      <c r="BB285" s="11" t="n">
        <v>1.1580768475999</v>
      </c>
      <c r="BC285" s="11" t="n">
        <v>1.50471417217447</v>
      </c>
      <c r="BD285" s="11" t="n">
        <v>1.53627251319742</v>
      </c>
      <c r="BE285" s="11" t="n">
        <v>1.09785158226089</v>
      </c>
      <c r="BF285" s="11" t="n">
        <v>1.09164042345809</v>
      </c>
      <c r="BG285" s="11" t="n">
        <v>2.26763548145617</v>
      </c>
      <c r="BH285" s="11" t="n">
        <v>1.05985280012432</v>
      </c>
      <c r="BI285" s="11" t="n">
        <v>1.33857766637019</v>
      </c>
      <c r="BJ285" s="11" t="n">
        <v>1.23327159769288</v>
      </c>
      <c r="BK285" s="11" t="n">
        <v>1.59057163054455</v>
      </c>
      <c r="BL285" s="11" t="n">
        <v>1.37130557087224</v>
      </c>
      <c r="BM285" s="11" t="n">
        <v>1.19372271042836</v>
      </c>
      <c r="BN285" s="11" t="n">
        <v>1.30681636929304</v>
      </c>
      <c r="BO285" s="11" t="n">
        <v>1.25213474255267</v>
      </c>
      <c r="BP285" s="11" t="n">
        <v>1.19846853912184</v>
      </c>
      <c r="BQ285" s="11" t="n">
        <v>1.0387053608477</v>
      </c>
      <c r="BR285" s="11" t="n">
        <v>0.996873594569997</v>
      </c>
      <c r="BS285" s="11" t="n">
        <v>1.3733645091194</v>
      </c>
      <c r="BT285" s="11" t="n">
        <v>1.25393885044212</v>
      </c>
      <c r="BU285" s="11" t="n">
        <v>1.53180629377196</v>
      </c>
      <c r="BV285" s="11" t="n">
        <v>1.70089663780246</v>
      </c>
      <c r="BW285" s="11" t="n">
        <v>1.28755937462747</v>
      </c>
    </row>
    <row r="286" customFormat="false" ht="13.5" hidden="false" customHeight="false" outlineLevel="0" collapsed="false">
      <c r="A286" s="14" t="s">
        <v>906</v>
      </c>
      <c r="B286" s="3" t="s">
        <v>907</v>
      </c>
      <c r="C286" s="15" t="s">
        <v>908</v>
      </c>
      <c r="D286" s="11" t="n">
        <v>9.42804738517949</v>
      </c>
      <c r="E286" s="12" t="n">
        <v>5.32260603382144</v>
      </c>
      <c r="F286" s="12" t="n">
        <v>3.85398828461805</v>
      </c>
      <c r="G286" s="11" t="n">
        <v>2.13856554144239</v>
      </c>
      <c r="H286" s="12" t="n">
        <v>7.0222096218579</v>
      </c>
      <c r="I286" s="12" t="n">
        <v>4.23181493002106</v>
      </c>
      <c r="J286" s="12" t="n">
        <v>4.54966192261525</v>
      </c>
      <c r="K286" s="12" t="n">
        <v>3.98064107876844</v>
      </c>
      <c r="L286" s="12" t="n">
        <v>5.7163922589023</v>
      </c>
      <c r="M286" s="12" t="n">
        <v>3.82923047085426</v>
      </c>
      <c r="N286" s="11" t="n">
        <v>2.49216039488531</v>
      </c>
      <c r="O286" s="12" t="n">
        <v>11.0569001371637</v>
      </c>
      <c r="P286" s="11" t="n">
        <v>5.01715444833797</v>
      </c>
      <c r="Q286" s="11" t="n">
        <v>5.43472465364016</v>
      </c>
      <c r="R286" s="11" t="n">
        <v>5.70945407033949</v>
      </c>
      <c r="S286" s="11" t="n">
        <v>6.11294367534215</v>
      </c>
      <c r="T286" s="11" t="n">
        <v>7.4634506731703</v>
      </c>
      <c r="U286" s="11" t="n">
        <v>6.74792365902869</v>
      </c>
      <c r="V286" s="11" t="n">
        <v>10.1528916714295</v>
      </c>
      <c r="W286" s="11" t="n">
        <v>2.63641855352305</v>
      </c>
      <c r="X286" s="11" t="n">
        <v>4.60199397407408</v>
      </c>
      <c r="Y286" s="11" t="n">
        <v>6.1390929333799</v>
      </c>
      <c r="Z286" s="11" t="n">
        <v>16.4890295440669</v>
      </c>
      <c r="AA286" s="11" t="n">
        <v>7.6878913535069</v>
      </c>
      <c r="AB286" s="11" t="n">
        <v>6.58967669681622</v>
      </c>
      <c r="AC286" s="11" t="n">
        <v>4.92551156207211</v>
      </c>
      <c r="AD286" s="11" t="n">
        <v>4.59312070103959</v>
      </c>
      <c r="AE286" s="11" t="n">
        <v>4.48328890467994</v>
      </c>
      <c r="AF286" s="11" t="n">
        <v>6.31456438763274</v>
      </c>
      <c r="AG286" s="11" t="n">
        <v>3.4013491414096</v>
      </c>
      <c r="AH286" s="11" t="n">
        <v>5.14822613274018</v>
      </c>
      <c r="AI286" s="11" t="n">
        <v>5.83931687676766</v>
      </c>
      <c r="AJ286" s="11" t="n">
        <v>5.50855278797464</v>
      </c>
      <c r="AK286" s="11" t="n">
        <v>5.72825321759952</v>
      </c>
      <c r="AL286" s="11" t="n">
        <v>6.7035965253463</v>
      </c>
      <c r="AM286" s="11" t="n">
        <v>6.79337152576309</v>
      </c>
      <c r="AN286" s="11" t="n">
        <v>5.12257077082039</v>
      </c>
      <c r="AO286" s="11" t="n">
        <v>3.5588015428671</v>
      </c>
      <c r="AP286" s="11" t="n">
        <v>7.48955765421912</v>
      </c>
      <c r="AQ286" s="11" t="n">
        <v>6.27765633471065</v>
      </c>
      <c r="AR286" s="11" t="n">
        <v>3.67385609148281</v>
      </c>
      <c r="AS286" s="11" t="n">
        <v>6.31408583261158</v>
      </c>
      <c r="AT286" s="11" t="n">
        <v>10.8419396845989</v>
      </c>
      <c r="AU286" s="11" t="n">
        <v>7.25914054681453</v>
      </c>
      <c r="AV286" s="11" t="n">
        <v>5.92004163316059</v>
      </c>
      <c r="AW286" s="11" t="n">
        <v>6.08615710129688</v>
      </c>
      <c r="AX286" s="11" t="n">
        <v>9.56432875775207</v>
      </c>
      <c r="AY286" s="11" t="n">
        <v>6.60861194276469</v>
      </c>
      <c r="AZ286" s="11" t="n">
        <v>5.89142471203168</v>
      </c>
      <c r="BA286" s="11" t="n">
        <v>4.09525310991354</v>
      </c>
      <c r="BB286" s="11" t="n">
        <v>5.38689041343293</v>
      </c>
      <c r="BC286" s="11" t="n">
        <v>4.54805550898232</v>
      </c>
      <c r="BD286" s="11" t="n">
        <v>4.86936107178714</v>
      </c>
      <c r="BE286" s="11" t="n">
        <v>5.79404665630105</v>
      </c>
      <c r="BF286" s="11" t="n">
        <v>3.85194954893545</v>
      </c>
      <c r="BG286" s="11" t="n">
        <v>7.31660343783693</v>
      </c>
      <c r="BH286" s="11" t="n">
        <v>3.43688953796058</v>
      </c>
      <c r="BI286" s="11" t="n">
        <v>8.22506948959465</v>
      </c>
      <c r="BJ286" s="11" t="n">
        <v>8.19841634289589</v>
      </c>
      <c r="BK286" s="11" t="n">
        <v>6.75541131693091</v>
      </c>
      <c r="BL286" s="11" t="n">
        <v>4.53105841318908</v>
      </c>
      <c r="BM286" s="11" t="n">
        <v>3.80126128947933</v>
      </c>
      <c r="BN286" s="11" t="n">
        <v>5.12340409570322</v>
      </c>
      <c r="BO286" s="11" t="n">
        <v>4.58019229357455</v>
      </c>
      <c r="BP286" s="11" t="n">
        <v>5.25754282358706</v>
      </c>
      <c r="BQ286" s="11" t="n">
        <v>5.98019016161532</v>
      </c>
      <c r="BR286" s="11" t="n">
        <v>7.56760384369743</v>
      </c>
      <c r="BS286" s="11" t="n">
        <v>3.92317507789505</v>
      </c>
      <c r="BT286" s="11" t="n">
        <v>4.82222490853944</v>
      </c>
      <c r="BU286" s="11" t="n">
        <v>2.99130141198556</v>
      </c>
      <c r="BV286" s="11" t="n">
        <v>9.22223798162249</v>
      </c>
      <c r="BW286" s="11" t="n">
        <v>8.40713104665979</v>
      </c>
    </row>
    <row r="287" customFormat="false" ht="13.5" hidden="false" customHeight="false" outlineLevel="0" collapsed="false">
      <c r="A287" s="14" t="s">
        <v>909</v>
      </c>
      <c r="B287" s="3" t="s">
        <v>910</v>
      </c>
      <c r="C287" s="15" t="s">
        <v>911</v>
      </c>
      <c r="D287" s="11" t="n">
        <v>2.15487978962609</v>
      </c>
      <c r="E287" s="12" t="n">
        <v>1.47360635165985</v>
      </c>
      <c r="F287" s="12" t="n">
        <v>2.67535989542447</v>
      </c>
      <c r="G287" s="11" t="n">
        <v>0.596764183348331</v>
      </c>
      <c r="H287" s="12" t="n">
        <v>1.29062504455066</v>
      </c>
      <c r="I287" s="12" t="n">
        <v>1.29092533615378</v>
      </c>
      <c r="J287" s="12" t="n">
        <v>1.62995575029949</v>
      </c>
      <c r="K287" s="12" t="n">
        <v>1.36120186194785</v>
      </c>
      <c r="L287" s="12" t="n">
        <v>1.50666055092059</v>
      </c>
      <c r="M287" s="12" t="n">
        <v>1.27005941172812</v>
      </c>
      <c r="N287" s="11" t="n">
        <v>1.95971553026769</v>
      </c>
      <c r="O287" s="12" t="n">
        <v>2.2021653151151</v>
      </c>
      <c r="P287" s="11" t="n">
        <v>0.819302958485152</v>
      </c>
      <c r="Q287" s="11" t="n">
        <v>3.45903948102102</v>
      </c>
      <c r="R287" s="11" t="n">
        <v>1.65056441388381</v>
      </c>
      <c r="S287" s="11" t="n">
        <v>1.52748585941995</v>
      </c>
      <c r="T287" s="11" t="n">
        <v>1.07643737936743</v>
      </c>
      <c r="U287" s="11" t="n">
        <v>1.30916532897462</v>
      </c>
      <c r="V287" s="11" t="n">
        <v>2.6560942972782</v>
      </c>
      <c r="W287" s="11" t="n">
        <v>1.28536187817583</v>
      </c>
      <c r="X287" s="11" t="n">
        <v>1.38403401852505</v>
      </c>
      <c r="Y287" s="11" t="n">
        <v>1.68363418510306</v>
      </c>
      <c r="Z287" s="11" t="n">
        <v>2.77230004898074</v>
      </c>
      <c r="AA287" s="11" t="n">
        <v>1.11216890991891</v>
      </c>
      <c r="AB287" s="11" t="n">
        <v>1.79420985278209</v>
      </c>
      <c r="AC287" s="11" t="n">
        <v>0.970965123776416</v>
      </c>
      <c r="AD287" s="11" t="n">
        <v>1.74662844986945</v>
      </c>
      <c r="AE287" s="11" t="n">
        <v>2.072796669169</v>
      </c>
      <c r="AF287" s="11" t="n">
        <v>1.43530187253601</v>
      </c>
      <c r="AG287" s="11" t="n">
        <v>1.53952735131267</v>
      </c>
      <c r="AH287" s="11" t="n">
        <v>1.42250846523874</v>
      </c>
      <c r="AI287" s="11" t="n">
        <v>1.4556966565196</v>
      </c>
      <c r="AJ287" s="11" t="n">
        <v>1.58262824832495</v>
      </c>
      <c r="AK287" s="11" t="n">
        <v>1.44308109353023</v>
      </c>
      <c r="AL287" s="11" t="n">
        <v>1.35755088780914</v>
      </c>
      <c r="AM287" s="11" t="n">
        <v>1.84495794322067</v>
      </c>
      <c r="AN287" s="11" t="n">
        <v>1.33226802523601</v>
      </c>
      <c r="AO287" s="11" t="n">
        <v>1.33978241309556</v>
      </c>
      <c r="AP287" s="11" t="n">
        <v>1.87039315304531</v>
      </c>
      <c r="AQ287" s="11" t="n">
        <v>1.5458133810279</v>
      </c>
      <c r="AR287" s="11" t="n">
        <v>1.80898452369575</v>
      </c>
      <c r="AS287" s="11" t="n">
        <v>1.84044832326468</v>
      </c>
      <c r="AT287" s="11" t="n">
        <v>4.33992646871772</v>
      </c>
      <c r="AU287" s="11" t="n">
        <v>3.10022140298925</v>
      </c>
      <c r="AV287" s="11" t="n">
        <v>1.250384953493</v>
      </c>
      <c r="AW287" s="11" t="n">
        <v>1.60533553287555</v>
      </c>
      <c r="AX287" s="11" t="n">
        <v>2.93565777084877</v>
      </c>
      <c r="AY287" s="11" t="n">
        <v>2.35886038690381</v>
      </c>
      <c r="AZ287" s="11" t="n">
        <v>1.40127551283943</v>
      </c>
      <c r="BA287" s="11" t="n">
        <v>1.49267505897944</v>
      </c>
      <c r="BB287" s="11" t="n">
        <v>1.56899326824164</v>
      </c>
      <c r="BC287" s="11" t="n">
        <v>1.69923339947014</v>
      </c>
      <c r="BD287" s="11" t="n">
        <v>1.57801321093526</v>
      </c>
      <c r="BE287" s="11" t="n">
        <v>2.20645214995127</v>
      </c>
      <c r="BF287" s="11" t="n">
        <v>1.58252427010792</v>
      </c>
      <c r="BG287" s="11" t="n">
        <v>2.12306890058297</v>
      </c>
      <c r="BH287" s="11" t="n">
        <v>1.15370175332488</v>
      </c>
      <c r="BI287" s="11" t="n">
        <v>1.29247464792113</v>
      </c>
      <c r="BJ287" s="11" t="n">
        <v>1.91917783044398</v>
      </c>
      <c r="BK287" s="11" t="n">
        <v>2.12758140363869</v>
      </c>
      <c r="BL287" s="11" t="n">
        <v>1.43691141913507</v>
      </c>
      <c r="BM287" s="11" t="n">
        <v>1.27439251927034</v>
      </c>
      <c r="BN287" s="11" t="n">
        <v>1.78682187342672</v>
      </c>
      <c r="BO287" s="11" t="n">
        <v>1.85639290142775</v>
      </c>
      <c r="BP287" s="11" t="n">
        <v>1.70857881826309</v>
      </c>
      <c r="BQ287" s="11" t="n">
        <v>1.43976456654932</v>
      </c>
      <c r="BR287" s="11" t="n">
        <v>1.83951719447298</v>
      </c>
      <c r="BS287" s="11" t="n">
        <v>1.82696507982268</v>
      </c>
      <c r="BT287" s="11" t="n">
        <v>1.47824613965173</v>
      </c>
      <c r="BU287" s="11" t="n">
        <v>1.27091527575973</v>
      </c>
      <c r="BV287" s="11" t="n">
        <v>4.09035685742525</v>
      </c>
      <c r="BW287" s="11" t="n">
        <v>2.85435308652312</v>
      </c>
    </row>
    <row r="288" customFormat="false" ht="13.5" hidden="false" customHeight="false" outlineLevel="0" collapsed="false">
      <c r="A288" s="14" t="s">
        <v>912</v>
      </c>
      <c r="B288" s="18" t="s">
        <v>913</v>
      </c>
      <c r="C288" s="15" t="s">
        <v>914</v>
      </c>
      <c r="D288" s="11" t="n">
        <v>44.5667641483147</v>
      </c>
      <c r="E288" s="12" t="n">
        <v>3.43569636645741</v>
      </c>
      <c r="F288" s="12" t="n">
        <v>3.39465516482857</v>
      </c>
      <c r="G288" s="11" t="n">
        <v>4.45725175722099</v>
      </c>
      <c r="H288" s="12" t="n">
        <v>4.38500092585448</v>
      </c>
      <c r="I288" s="12" t="n">
        <v>5.10700800315624</v>
      </c>
      <c r="J288" s="12" t="n">
        <v>4.34563600309291</v>
      </c>
      <c r="K288" s="12" t="n">
        <v>4.48020301716774</v>
      </c>
      <c r="L288" s="12" t="n">
        <v>5.22298401760834</v>
      </c>
      <c r="M288" s="12" t="n">
        <v>3.91652925690423</v>
      </c>
      <c r="N288" s="11" t="n">
        <v>2.44008601381826</v>
      </c>
      <c r="O288" s="12" t="n">
        <v>8.82672876442444</v>
      </c>
      <c r="P288" s="11" t="n">
        <v>6.16390210307895</v>
      </c>
      <c r="Q288" s="11" t="n">
        <v>4.23518693157573</v>
      </c>
      <c r="R288" s="11" t="n">
        <v>9.56170421205008</v>
      </c>
      <c r="S288" s="11" t="n">
        <v>7.02843039519248</v>
      </c>
      <c r="T288" s="11" t="n">
        <v>6.08481349480608</v>
      </c>
      <c r="U288" s="11" t="n">
        <v>4.40605889999042</v>
      </c>
      <c r="V288" s="11" t="n">
        <v>6.74295495582509</v>
      </c>
      <c r="W288" s="11" t="n">
        <v>2.08516954232848</v>
      </c>
      <c r="X288" s="11" t="n">
        <v>11.0683396403847</v>
      </c>
      <c r="Y288" s="11" t="n">
        <v>29.4650388055243</v>
      </c>
      <c r="Z288" s="11" t="n">
        <v>20.3815760495596</v>
      </c>
      <c r="AA288" s="11" t="n">
        <v>5.17935480754047</v>
      </c>
      <c r="AB288" s="11" t="n">
        <v>4.50424406781519</v>
      </c>
      <c r="AC288" s="11" t="n">
        <v>4.24038711823249</v>
      </c>
      <c r="AD288" s="11" t="n">
        <v>7.38685954619909</v>
      </c>
      <c r="AE288" s="11" t="n">
        <v>5.01322116315686</v>
      </c>
      <c r="AF288" s="11" t="n">
        <v>4.55936880561763</v>
      </c>
      <c r="AG288" s="11" t="n">
        <v>10.5062189425226</v>
      </c>
      <c r="AH288" s="11" t="n">
        <v>5.36336152297497</v>
      </c>
      <c r="AI288" s="11" t="n">
        <v>4.03442059035721</v>
      </c>
      <c r="AJ288" s="11" t="n">
        <v>7.47795208643653</v>
      </c>
      <c r="AK288" s="11" t="n">
        <v>5.979943895422</v>
      </c>
      <c r="AL288" s="11" t="n">
        <v>6.2003824537949</v>
      </c>
      <c r="AM288" s="11" t="n">
        <v>5.06538280254505</v>
      </c>
      <c r="AN288" s="11" t="n">
        <v>2.8746117051328</v>
      </c>
      <c r="AO288" s="11" t="n">
        <v>3.02825970761831</v>
      </c>
      <c r="AP288" s="11" t="n">
        <v>4.82006172701514</v>
      </c>
      <c r="AQ288" s="11" t="n">
        <v>4.92057483860641</v>
      </c>
      <c r="AR288" s="11" t="n">
        <v>3.52922973142584</v>
      </c>
      <c r="AS288" s="11" t="n">
        <v>7.88016454554352</v>
      </c>
      <c r="AT288" s="11" t="n">
        <v>6.45999491723106</v>
      </c>
      <c r="AU288" s="11" t="n">
        <v>4.14558345117294</v>
      </c>
      <c r="AV288" s="11" t="n">
        <v>3.32903325261028</v>
      </c>
      <c r="AW288" s="11" t="n">
        <v>7.77450829952153</v>
      </c>
      <c r="AX288" s="11" t="n">
        <v>6.68199505814521</v>
      </c>
      <c r="AY288" s="11" t="n">
        <v>4.1585001444482</v>
      </c>
      <c r="AZ288" s="11" t="n">
        <v>4.37877659688075</v>
      </c>
      <c r="BA288" s="11" t="n">
        <v>3.80834188796111</v>
      </c>
      <c r="BB288" s="11" t="n">
        <v>5.30121061370406</v>
      </c>
      <c r="BC288" s="11" t="n">
        <v>5.45693475737957</v>
      </c>
      <c r="BD288" s="11" t="n">
        <v>8.50145117427923</v>
      </c>
      <c r="BE288" s="11" t="n">
        <v>3.82216801103247</v>
      </c>
      <c r="BF288" s="11" t="n">
        <v>2.75166971027746</v>
      </c>
      <c r="BG288" s="11" t="n">
        <v>3.97413208303652</v>
      </c>
      <c r="BH288" s="11" t="n">
        <v>2.6495351273774</v>
      </c>
      <c r="BI288" s="11" t="n">
        <v>3.17699278716994</v>
      </c>
      <c r="BJ288" s="11" t="n">
        <v>3.5412282288352</v>
      </c>
      <c r="BK288" s="11" t="n">
        <v>3.66355743516105</v>
      </c>
      <c r="BL288" s="11" t="n">
        <v>4.21394381560348</v>
      </c>
      <c r="BM288" s="11" t="n">
        <v>4.04010434061519</v>
      </c>
      <c r="BN288" s="11" t="n">
        <v>5.26587799391893</v>
      </c>
      <c r="BO288" s="11" t="n">
        <v>2.56948060227208</v>
      </c>
      <c r="BP288" s="11" t="n">
        <v>3.07115027087028</v>
      </c>
      <c r="BQ288" s="11" t="n">
        <v>3.23147183328864</v>
      </c>
      <c r="BR288" s="11" t="n">
        <v>3.57414237747342</v>
      </c>
      <c r="BS288" s="11" t="n">
        <v>2.9421963684494</v>
      </c>
      <c r="BT288" s="11" t="n">
        <v>8.82393258617053</v>
      </c>
      <c r="BU288" s="11" t="n">
        <v>10.1237561343129</v>
      </c>
      <c r="BV288" s="11" t="n">
        <v>3.55263978177449</v>
      </c>
      <c r="BW288" s="11" t="n">
        <v>16.2478678036611</v>
      </c>
    </row>
    <row r="289" customFormat="false" ht="13.5" hidden="false" customHeight="false" outlineLevel="0" collapsed="false">
      <c r="A289" s="14" t="s">
        <v>915</v>
      </c>
      <c r="B289" s="3" t="s">
        <v>916</v>
      </c>
      <c r="C289" s="15" t="s">
        <v>917</v>
      </c>
      <c r="D289" s="11" t="n">
        <v>0.306483469648107</v>
      </c>
      <c r="E289" s="12" t="n">
        <v>0.758787625712144</v>
      </c>
      <c r="F289" s="12" t="n">
        <v>1.06655924822636</v>
      </c>
      <c r="G289" s="11" t="n">
        <v>0.520349065102651</v>
      </c>
      <c r="H289" s="12" t="n">
        <v>1.4551359427923</v>
      </c>
      <c r="I289" s="12" t="n">
        <v>1.03408670201016</v>
      </c>
      <c r="J289" s="12" t="n">
        <v>0.857227042135375</v>
      </c>
      <c r="K289" s="12" t="n">
        <v>1.1181307026015</v>
      </c>
      <c r="L289" s="12" t="n">
        <v>1.17916352905103</v>
      </c>
      <c r="M289" s="12" t="n">
        <v>0.883747175262767</v>
      </c>
      <c r="N289" s="11" t="n">
        <v>0.620184872792137</v>
      </c>
      <c r="O289" s="12" t="n">
        <v>1.09959516909417</v>
      </c>
      <c r="P289" s="11" t="n">
        <v>0.940223011165331</v>
      </c>
      <c r="Q289" s="11" t="n">
        <v>1.10640125531885</v>
      </c>
      <c r="R289" s="11" t="n">
        <v>1.24278367214072</v>
      </c>
      <c r="S289" s="11" t="n">
        <v>1.20875333807633</v>
      </c>
      <c r="T289" s="11" t="n">
        <v>1.03675157078846</v>
      </c>
      <c r="U289" s="11" t="n">
        <v>1.46042516661553</v>
      </c>
      <c r="V289" s="11" t="n">
        <v>1.35076479719845</v>
      </c>
      <c r="W289" s="11" t="n">
        <v>1.36949014161741</v>
      </c>
      <c r="X289" s="11" t="n">
        <v>0.808160865342762</v>
      </c>
      <c r="Y289" s="11" t="n">
        <v>1.28066619924019</v>
      </c>
      <c r="Z289" s="11" t="n">
        <v>1.20590449117419</v>
      </c>
      <c r="AA289" s="11" t="n">
        <v>1.15075244938049</v>
      </c>
      <c r="AB289" s="11" t="n">
        <v>1.22683266395744</v>
      </c>
      <c r="AC289" s="11" t="n">
        <v>1.49093008994653</v>
      </c>
      <c r="AD289" s="11" t="n">
        <v>0.977226806080953</v>
      </c>
      <c r="AE289" s="11" t="n">
        <v>1.27869156288501</v>
      </c>
      <c r="AF289" s="11" t="n">
        <v>1.07436854482184</v>
      </c>
      <c r="AG289" s="11" t="n">
        <v>1.62610925777189</v>
      </c>
      <c r="AH289" s="11" t="n">
        <v>1.34467391142433</v>
      </c>
      <c r="AI289" s="11" t="n">
        <v>1.57395706650708</v>
      </c>
      <c r="AJ289" s="11" t="n">
        <v>1.38822677135647</v>
      </c>
      <c r="AK289" s="11" t="n">
        <v>1.01213883129902</v>
      </c>
      <c r="AL289" s="11" t="n">
        <v>1.5197382757242</v>
      </c>
      <c r="AM289" s="11" t="n">
        <v>2.18564137803496</v>
      </c>
      <c r="AN289" s="11" t="n">
        <v>1.13639673974027</v>
      </c>
      <c r="AO289" s="11" t="n">
        <v>1.27302933990477</v>
      </c>
      <c r="AP289" s="11" t="n">
        <v>0.820863316297501</v>
      </c>
      <c r="AQ289" s="11" t="n">
        <v>1.51061175205689</v>
      </c>
      <c r="AR289" s="11" t="n">
        <v>0.870873309517561</v>
      </c>
      <c r="AS289" s="11" t="n">
        <v>1.21202797275527</v>
      </c>
      <c r="AT289" s="11" t="n">
        <v>0.692194092119948</v>
      </c>
      <c r="AU289" s="11" t="n">
        <v>0.694683370673091</v>
      </c>
      <c r="AV289" s="11" t="n">
        <v>0.967926240171901</v>
      </c>
      <c r="AW289" s="11" t="n">
        <v>1.65424185874186</v>
      </c>
      <c r="AX289" s="11" t="n">
        <v>0.965202504256756</v>
      </c>
      <c r="AY289" s="11" t="n">
        <v>1.14875420307725</v>
      </c>
      <c r="AZ289" s="11" t="n">
        <v>0.950157468013282</v>
      </c>
      <c r="BA289" s="11" t="n">
        <v>0.939073199127473</v>
      </c>
      <c r="BB289" s="11" t="n">
        <v>1.28473165799736</v>
      </c>
      <c r="BC289" s="11" t="n">
        <v>1.38903169411548</v>
      </c>
      <c r="BD289" s="11" t="n">
        <v>1.14883139145374</v>
      </c>
      <c r="BE289" s="11" t="n">
        <v>1.15969775649723</v>
      </c>
      <c r="BF289" s="11" t="n">
        <v>1.24381631383212</v>
      </c>
      <c r="BG289" s="11" t="n">
        <v>1.82014317788466</v>
      </c>
      <c r="BH289" s="11" t="n">
        <v>1.45512886915073</v>
      </c>
      <c r="BI289" s="11" t="n">
        <v>1.18760766096393</v>
      </c>
      <c r="BJ289" s="11" t="n">
        <v>1.71566735693194</v>
      </c>
      <c r="BK289" s="11" t="n">
        <v>1.4901673415592</v>
      </c>
      <c r="BL289" s="11" t="n">
        <v>1.36294812019455</v>
      </c>
      <c r="BM289" s="11" t="n">
        <v>1.14621387744555</v>
      </c>
      <c r="BN289" s="11" t="n">
        <v>1.29392726887067</v>
      </c>
      <c r="BO289" s="11" t="n">
        <v>1.14333142045066</v>
      </c>
      <c r="BP289" s="11" t="n">
        <v>1.27040952915061</v>
      </c>
      <c r="BQ289" s="11" t="n">
        <v>1.56181308123376</v>
      </c>
      <c r="BR289" s="11" t="n">
        <v>0.969173085054116</v>
      </c>
      <c r="BS289" s="11" t="n">
        <v>1.29840738284843</v>
      </c>
      <c r="BT289" s="11" t="n">
        <v>1.22950863040636</v>
      </c>
      <c r="BU289" s="11" t="n">
        <v>1.35037684641442</v>
      </c>
      <c r="BV289" s="11" t="n">
        <v>1.53259929784275</v>
      </c>
      <c r="BW289" s="11" t="n">
        <v>1.13479009257042</v>
      </c>
    </row>
    <row r="290" customFormat="false" ht="13.5" hidden="false" customHeight="false" outlineLevel="0" collapsed="false">
      <c r="A290" s="20" t="s">
        <v>918</v>
      </c>
      <c r="B290" s="21" t="s">
        <v>919</v>
      </c>
      <c r="C290" s="7" t="s">
        <v>920</v>
      </c>
      <c r="D290" s="11" t="n">
        <v>0.863016095859728</v>
      </c>
      <c r="E290" s="12" t="n">
        <v>8.03818704105229</v>
      </c>
      <c r="F290" s="12" t="n">
        <v>4.91302369451629</v>
      </c>
      <c r="G290" s="11" t="n">
        <v>1.53539130617329</v>
      </c>
      <c r="H290" s="12" t="n">
        <v>14.4876706364172</v>
      </c>
      <c r="I290" s="12" t="n">
        <v>5.6013576703858</v>
      </c>
      <c r="J290" s="12" t="n">
        <v>6.57047736153175</v>
      </c>
      <c r="K290" s="12" t="n">
        <v>8.88666870885094</v>
      </c>
      <c r="L290" s="12" t="n">
        <v>7.31195098019654</v>
      </c>
      <c r="M290" s="12" t="n">
        <v>9.43795330413873</v>
      </c>
      <c r="N290" s="11" t="n">
        <v>1.48419063337457</v>
      </c>
      <c r="O290" s="12" t="n">
        <v>2.21598888483868</v>
      </c>
      <c r="P290" s="11" t="n">
        <v>11.5310961795926</v>
      </c>
      <c r="Q290" s="11" t="n">
        <v>2.96913452758477</v>
      </c>
      <c r="R290" s="11" t="n">
        <v>3.28456062660083</v>
      </c>
      <c r="S290" s="11" t="n">
        <v>4.14803677037223</v>
      </c>
      <c r="T290" s="11" t="n">
        <v>8.81147268299585</v>
      </c>
      <c r="U290" s="11" t="n">
        <v>11.7530286498052</v>
      </c>
      <c r="V290" s="11" t="n">
        <v>6.98635130468083</v>
      </c>
      <c r="W290" s="11" t="n">
        <v>6.85520835165494</v>
      </c>
      <c r="X290" s="11" t="n">
        <v>1.56681821900785</v>
      </c>
      <c r="Y290" s="11" t="n">
        <v>2.05064227591118</v>
      </c>
      <c r="Z290" s="11" t="n">
        <v>1.63033501551425</v>
      </c>
      <c r="AA290" s="11" t="n">
        <v>16.796214838419</v>
      </c>
      <c r="AB290" s="11" t="n">
        <v>9.42560141985624</v>
      </c>
      <c r="AC290" s="11" t="n">
        <v>6.19149905264044</v>
      </c>
      <c r="AD290" s="11" t="n">
        <v>4.82809480775259</v>
      </c>
      <c r="AE290" s="11" t="n">
        <v>5.90235849093769</v>
      </c>
      <c r="AF290" s="11" t="n">
        <v>5.89923088195322</v>
      </c>
      <c r="AG290" s="11" t="n">
        <v>4.70330702367189</v>
      </c>
      <c r="AH290" s="11" t="n">
        <v>3.41399441459905</v>
      </c>
      <c r="AI290" s="11" t="n">
        <v>3.06925603878453</v>
      </c>
      <c r="AJ290" s="11" t="n">
        <v>3.41289990422174</v>
      </c>
      <c r="AK290" s="11" t="n">
        <v>16.1353579954195</v>
      </c>
      <c r="AL290" s="11" t="n">
        <v>2.63852939781359</v>
      </c>
      <c r="AM290" s="11" t="n">
        <v>3.38025397018682</v>
      </c>
      <c r="AN290" s="11" t="n">
        <v>3.29730206321661</v>
      </c>
      <c r="AO290" s="11" t="n">
        <v>5.36111237621436</v>
      </c>
      <c r="AP290" s="11" t="n">
        <v>8.21094024186712</v>
      </c>
      <c r="AQ290" s="11" t="n">
        <v>9.70661194388602</v>
      </c>
      <c r="AR290" s="11" t="n">
        <v>5.83682842345139</v>
      </c>
      <c r="AS290" s="11" t="n">
        <v>3.31489016221995</v>
      </c>
      <c r="AT290" s="11" t="n">
        <v>3.01803720343761</v>
      </c>
      <c r="AU290" s="11" t="n">
        <v>6.9853636082005</v>
      </c>
      <c r="AV290" s="11" t="n">
        <v>5.00141602518929</v>
      </c>
      <c r="AW290" s="11" t="n">
        <v>3.80597196836901</v>
      </c>
      <c r="AX290" s="11" t="n">
        <v>3.23315285878521</v>
      </c>
      <c r="AY290" s="11" t="n">
        <v>3.16499298333782</v>
      </c>
      <c r="AZ290" s="11" t="n">
        <v>4.50351247070237</v>
      </c>
      <c r="BA290" s="11" t="n">
        <v>4.94600939720306</v>
      </c>
      <c r="BB290" s="11" t="n">
        <v>4.11344502156583</v>
      </c>
      <c r="BC290" s="11" t="n">
        <v>6.48104481333508</v>
      </c>
      <c r="BD290" s="11" t="n">
        <v>2.38041763091083</v>
      </c>
      <c r="BE290" s="11" t="n">
        <v>10.0987809158888</v>
      </c>
      <c r="BF290" s="11" t="n">
        <v>3.5180735711993</v>
      </c>
      <c r="BG290" s="11" t="n">
        <v>5.73577159197136</v>
      </c>
      <c r="BH290" s="11" t="n">
        <v>4.03477110949087</v>
      </c>
      <c r="BI290" s="11" t="n">
        <v>3.822815107257</v>
      </c>
      <c r="BJ290" s="11" t="n">
        <v>5.2780878798129</v>
      </c>
      <c r="BK290" s="11" t="n">
        <v>5.08591299326053</v>
      </c>
      <c r="BL290" s="11" t="n">
        <v>4.83510292275887</v>
      </c>
      <c r="BM290" s="11" t="n">
        <v>3.62790944503897</v>
      </c>
      <c r="BN290" s="11" t="n">
        <v>8.78721509378931</v>
      </c>
      <c r="BO290" s="11" t="n">
        <v>7.53297715525164</v>
      </c>
      <c r="BP290" s="11" t="n">
        <v>7.08985782724359</v>
      </c>
      <c r="BQ290" s="11" t="n">
        <v>3.90453263773027</v>
      </c>
      <c r="BR290" s="11" t="n">
        <v>8.07312743031441</v>
      </c>
      <c r="BS290" s="11" t="n">
        <v>7.72502653887138</v>
      </c>
      <c r="BT290" s="11" t="n">
        <v>1.81692572460078</v>
      </c>
      <c r="BU290" s="11" t="n">
        <v>1.73810891884446</v>
      </c>
      <c r="BV290" s="11" t="n">
        <v>4.92684908287609</v>
      </c>
      <c r="BW290" s="11" t="n">
        <v>1.38119693225271</v>
      </c>
    </row>
    <row r="291" customFormat="false" ht="13.5" hidden="false" customHeight="false" outlineLevel="0" collapsed="false">
      <c r="A291" s="20" t="s">
        <v>921</v>
      </c>
      <c r="B291" s="21" t="s">
        <v>922</v>
      </c>
      <c r="C291" s="7" t="s">
        <v>923</v>
      </c>
      <c r="D291" s="11" t="n">
        <v>0.306123084579121</v>
      </c>
      <c r="E291" s="12" t="n">
        <v>0.758135509706379</v>
      </c>
      <c r="F291" s="12" t="n">
        <v>1.29636846536369</v>
      </c>
      <c r="G291" s="11" t="n">
        <v>0.407719653986946</v>
      </c>
      <c r="H291" s="12" t="n">
        <v>1.01555175904146</v>
      </c>
      <c r="I291" s="12" t="n">
        <v>1.07621784896312</v>
      </c>
      <c r="J291" s="12" t="n">
        <v>0.790379852933231</v>
      </c>
      <c r="K291" s="12" t="n">
        <v>1.03254492613049</v>
      </c>
      <c r="L291" s="12" t="n">
        <v>1.08918322207587</v>
      </c>
      <c r="M291" s="12" t="n">
        <v>1.21240775946706</v>
      </c>
      <c r="N291" s="11" t="n">
        <v>0.438572146865307</v>
      </c>
      <c r="O291" s="12" t="n">
        <v>1.25182716105796</v>
      </c>
      <c r="P291" s="11" t="n">
        <v>0.864100159745764</v>
      </c>
      <c r="Q291" s="11" t="n">
        <v>1.20403828227722</v>
      </c>
      <c r="R291" s="11" t="n">
        <v>1.23869686157231</v>
      </c>
      <c r="S291" s="11" t="n">
        <v>1.34080075389574</v>
      </c>
      <c r="T291" s="11" t="n">
        <v>0.946251313269557</v>
      </c>
      <c r="U291" s="11" t="n">
        <v>1.00765159442792</v>
      </c>
      <c r="V291" s="11" t="n">
        <v>1.05077227243328</v>
      </c>
      <c r="W291" s="11" t="n">
        <v>1.28077866730487</v>
      </c>
      <c r="X291" s="11" t="n">
        <v>1.07851190762085</v>
      </c>
      <c r="Y291" s="11" t="n">
        <v>0.99332771432914</v>
      </c>
      <c r="Z291" s="11" t="n">
        <v>0.837797487330109</v>
      </c>
      <c r="AA291" s="11" t="n">
        <v>0.987140423978934</v>
      </c>
      <c r="AB291" s="11" t="n">
        <v>1.13994978698442</v>
      </c>
      <c r="AC291" s="11" t="n">
        <v>1.08362515299638</v>
      </c>
      <c r="AD291" s="11" t="n">
        <v>0.874120697376895</v>
      </c>
      <c r="AE291" s="11" t="n">
        <v>1.4570259507038</v>
      </c>
      <c r="AF291" s="11" t="n">
        <v>1.4318489369368</v>
      </c>
      <c r="AG291" s="11" t="n">
        <v>1.40982699442338</v>
      </c>
      <c r="AH291" s="11" t="n">
        <v>1.181063375639</v>
      </c>
      <c r="AI291" s="11" t="n">
        <v>0.827069282473695</v>
      </c>
      <c r="AJ291" s="11" t="n">
        <v>1.4006557700706</v>
      </c>
      <c r="AK291" s="11" t="n">
        <v>1.416653195155</v>
      </c>
      <c r="AL291" s="11" t="n">
        <v>1.12794633627633</v>
      </c>
      <c r="AM291" s="11" t="n">
        <v>1.90277121623752</v>
      </c>
      <c r="AN291" s="11" t="n">
        <v>1.23038514740353</v>
      </c>
      <c r="AO291" s="11" t="n">
        <v>1.23262394212169</v>
      </c>
      <c r="AP291" s="11" t="n">
        <v>0.613011379483272</v>
      </c>
      <c r="AQ291" s="11" t="n">
        <v>1.3414067077105</v>
      </c>
      <c r="AR291" s="11" t="n">
        <v>1.29304159038229</v>
      </c>
      <c r="AS291" s="11" t="n">
        <v>1.1140614624938</v>
      </c>
      <c r="AT291" s="11" t="n">
        <v>0.944308630529055</v>
      </c>
      <c r="AU291" s="11" t="n">
        <v>1.35384135207603</v>
      </c>
      <c r="AV291" s="11" t="n">
        <v>0.685080961663211</v>
      </c>
      <c r="AW291" s="11" t="n">
        <v>1.29347034489679</v>
      </c>
      <c r="AX291" s="11" t="n">
        <v>1.33911155296229</v>
      </c>
      <c r="AY291" s="11" t="n">
        <v>1.2999631704047</v>
      </c>
      <c r="AZ291" s="11" t="n">
        <v>0.948715363485151</v>
      </c>
      <c r="BA291" s="11" t="n">
        <v>1.37557089854907</v>
      </c>
      <c r="BB291" s="11" t="n">
        <v>1.13019661159481</v>
      </c>
      <c r="BC291" s="11" t="n">
        <v>1.53851276533826</v>
      </c>
      <c r="BD291" s="11" t="n">
        <v>1.13700966326809</v>
      </c>
      <c r="BE291" s="11" t="n">
        <v>1.05135787730191</v>
      </c>
      <c r="BF291" s="11" t="n">
        <v>1.26521897963145</v>
      </c>
      <c r="BG291" s="11" t="n">
        <v>1.58236498551422</v>
      </c>
      <c r="BH291" s="11" t="n">
        <v>1.17582545215279</v>
      </c>
      <c r="BI291" s="11" t="n">
        <v>1.25991642729476</v>
      </c>
      <c r="BJ291" s="11" t="n">
        <v>2.04407531396826</v>
      </c>
      <c r="BK291" s="11" t="n">
        <v>1.43514193864456</v>
      </c>
      <c r="BL291" s="11" t="n">
        <v>1.26833423934813</v>
      </c>
      <c r="BM291" s="11" t="n">
        <v>1.83852719070964</v>
      </c>
      <c r="BN291" s="11" t="n">
        <v>1.12535511922513</v>
      </c>
      <c r="BO291" s="11" t="n">
        <v>1.25355895964582</v>
      </c>
      <c r="BP291" s="11" t="n">
        <v>1.69704741247002</v>
      </c>
      <c r="BQ291" s="11" t="n">
        <v>0.971214477622899</v>
      </c>
      <c r="BR291" s="11" t="n">
        <v>1.20058899418216</v>
      </c>
      <c r="BS291" s="11" t="n">
        <v>1.27379443065103</v>
      </c>
      <c r="BT291" s="11" t="n">
        <v>1.13345649981791</v>
      </c>
      <c r="BU291" s="11" t="n">
        <v>1.31126400441845</v>
      </c>
      <c r="BV291" s="11" t="n">
        <v>1.15346294948235</v>
      </c>
      <c r="BW291" s="11" t="n">
        <v>1.20782758277643</v>
      </c>
    </row>
    <row r="292" customFormat="false" ht="13.5" hidden="false" customHeight="false" outlineLevel="0" collapsed="false">
      <c r="A292" s="20" t="s">
        <v>924</v>
      </c>
      <c r="B292" s="21" t="s">
        <v>925</v>
      </c>
      <c r="C292" s="7" t="s">
        <v>926</v>
      </c>
      <c r="D292" s="11" t="n">
        <v>0.503124617548819</v>
      </c>
      <c r="E292" s="12" t="n">
        <v>0.931920002843996</v>
      </c>
      <c r="F292" s="12" t="n">
        <v>1.21356927562655</v>
      </c>
      <c r="G292" s="11" t="n">
        <v>0.483644442692884</v>
      </c>
      <c r="H292" s="12" t="n">
        <v>1.39995635703263</v>
      </c>
      <c r="I292" s="12" t="n">
        <v>1.21536094442099</v>
      </c>
      <c r="J292" s="12" t="n">
        <v>1.09134120296821</v>
      </c>
      <c r="K292" s="12" t="n">
        <v>1.17540567549675</v>
      </c>
      <c r="L292" s="12" t="n">
        <v>1.58212106915573</v>
      </c>
      <c r="M292" s="12" t="n">
        <v>1.11343509581227</v>
      </c>
      <c r="N292" s="11" t="n">
        <v>0.577524176055499</v>
      </c>
      <c r="O292" s="12" t="n">
        <v>1.30453292389713</v>
      </c>
      <c r="P292" s="11" t="n">
        <v>1.63193545362505</v>
      </c>
      <c r="Q292" s="11" t="n">
        <v>1.33794653029641</v>
      </c>
      <c r="R292" s="11" t="n">
        <v>1.13422929646105</v>
      </c>
      <c r="S292" s="11" t="n">
        <v>1.03074920678782</v>
      </c>
      <c r="T292" s="11" t="n">
        <v>1.28979370987664</v>
      </c>
      <c r="U292" s="11" t="n">
        <v>0.97701554184072</v>
      </c>
      <c r="V292" s="11" t="n">
        <v>1.14629097218992</v>
      </c>
      <c r="W292" s="11" t="n">
        <v>2.2036431760317</v>
      </c>
      <c r="X292" s="11" t="n">
        <v>1.18693835949159</v>
      </c>
      <c r="Y292" s="11" t="n">
        <v>1.73421777036817</v>
      </c>
      <c r="Z292" s="11" t="n">
        <v>1.05091725761128</v>
      </c>
      <c r="AA292" s="11" t="n">
        <v>1.41019278593976</v>
      </c>
      <c r="AB292" s="11" t="n">
        <v>1.22634381939148</v>
      </c>
      <c r="AC292" s="11" t="n">
        <v>0.993911054133436</v>
      </c>
      <c r="AD292" s="11" t="n">
        <v>1.23870452278787</v>
      </c>
      <c r="AE292" s="11" t="n">
        <v>1.33459837506179</v>
      </c>
      <c r="AF292" s="11" t="n">
        <v>1.69220862104385</v>
      </c>
      <c r="AG292" s="11" t="n">
        <v>1.13961751756792</v>
      </c>
      <c r="AH292" s="11" t="n">
        <v>1.52117511019289</v>
      </c>
      <c r="AI292" s="11" t="n">
        <v>1.23426851062215</v>
      </c>
      <c r="AJ292" s="11" t="n">
        <v>1.68461894374907</v>
      </c>
      <c r="AK292" s="11" t="n">
        <v>1.53106446531439</v>
      </c>
      <c r="AL292" s="11" t="n">
        <v>1.31077878142042</v>
      </c>
      <c r="AM292" s="11" t="n">
        <v>1.70144054212252</v>
      </c>
      <c r="AN292" s="11" t="n">
        <v>1.53301402037349</v>
      </c>
      <c r="AO292" s="11" t="n">
        <v>1.07065831844401</v>
      </c>
      <c r="AP292" s="11" t="n">
        <v>0.97187657793635</v>
      </c>
      <c r="AQ292" s="11" t="n">
        <v>1.02880222350055</v>
      </c>
      <c r="AR292" s="11" t="n">
        <v>2.50806450448313</v>
      </c>
      <c r="AS292" s="11" t="n">
        <v>1.02701090484217</v>
      </c>
      <c r="AT292" s="11" t="n">
        <v>1.17115434418455</v>
      </c>
      <c r="AU292" s="11" t="n">
        <v>1.17916985265972</v>
      </c>
      <c r="AV292" s="11" t="n">
        <v>0.968206723421084</v>
      </c>
      <c r="AW292" s="11" t="n">
        <v>1.3016729339702</v>
      </c>
      <c r="AX292" s="11" t="n">
        <v>1.87955060498919</v>
      </c>
      <c r="AY292" s="11" t="n">
        <v>1.09616089618631</v>
      </c>
      <c r="AZ292" s="11" t="n">
        <v>1.3173996089979</v>
      </c>
      <c r="BA292" s="11" t="n">
        <v>1.29727732075308</v>
      </c>
      <c r="BB292" s="11" t="n">
        <v>1.36931142819461</v>
      </c>
      <c r="BC292" s="11" t="n">
        <v>1.58142665357206</v>
      </c>
      <c r="BD292" s="11" t="n">
        <v>1.05214800852912</v>
      </c>
      <c r="BE292" s="11" t="n">
        <v>1.79109159148193</v>
      </c>
      <c r="BF292" s="11" t="n">
        <v>1.34377243557857</v>
      </c>
      <c r="BG292" s="11" t="n">
        <v>2.16837016820455</v>
      </c>
      <c r="BH292" s="11" t="n">
        <v>1.8133275228786</v>
      </c>
      <c r="BI292" s="11" t="n">
        <v>1.66974717954768</v>
      </c>
      <c r="BJ292" s="11" t="n">
        <v>1.46687145407653</v>
      </c>
      <c r="BK292" s="11" t="n">
        <v>1.7150284235755</v>
      </c>
      <c r="BL292" s="11" t="n">
        <v>1.75211750558195</v>
      </c>
      <c r="BM292" s="11" t="n">
        <v>1.24656795642806</v>
      </c>
      <c r="BN292" s="11" t="n">
        <v>1.49834378970664</v>
      </c>
      <c r="BO292" s="11" t="n">
        <v>1.52588954027587</v>
      </c>
      <c r="BP292" s="11" t="n">
        <v>1.76358611319584</v>
      </c>
      <c r="BQ292" s="11" t="n">
        <v>1.42135187888696</v>
      </c>
      <c r="BR292" s="11" t="n">
        <v>1.37506626991027</v>
      </c>
      <c r="BS292" s="11" t="n">
        <v>1.20512126624153</v>
      </c>
      <c r="BT292" s="11" t="n">
        <v>1.09737659889534</v>
      </c>
      <c r="BU292" s="11" t="n">
        <v>1.34847130964071</v>
      </c>
      <c r="BV292" s="11" t="n">
        <v>1.53777288723205</v>
      </c>
      <c r="BW292" s="11" t="n">
        <v>1.17591061592301</v>
      </c>
    </row>
    <row r="293" customFormat="false" ht="13.5" hidden="false" customHeight="false" outlineLevel="0" collapsed="false">
      <c r="A293" s="20" t="s">
        <v>927</v>
      </c>
      <c r="B293" s="21" t="s">
        <v>928</v>
      </c>
      <c r="C293" s="7" t="s">
        <v>929</v>
      </c>
      <c r="D293" s="11" t="n">
        <v>0.399665799508319</v>
      </c>
      <c r="E293" s="12" t="n">
        <v>0.839638726645393</v>
      </c>
      <c r="F293" s="12" t="n">
        <v>1.11751442452598</v>
      </c>
      <c r="G293" s="11" t="n">
        <v>0.53347972027729</v>
      </c>
      <c r="H293" s="12" t="n">
        <v>1.21689257559418</v>
      </c>
      <c r="I293" s="12" t="n">
        <v>0.860791440375637</v>
      </c>
      <c r="J293" s="12" t="n">
        <v>0.919520654276088</v>
      </c>
      <c r="K293" s="12" t="n">
        <v>1.15771916530941</v>
      </c>
      <c r="L293" s="12" t="n">
        <v>1.9769184795384</v>
      </c>
      <c r="M293" s="12" t="n">
        <v>1.44777253653888</v>
      </c>
      <c r="N293" s="11" t="n">
        <v>0.522862783671702</v>
      </c>
      <c r="O293" s="12" t="n">
        <v>1.13716117518608</v>
      </c>
      <c r="P293" s="11" t="n">
        <v>0.77585430638783</v>
      </c>
      <c r="Q293" s="11" t="n">
        <v>1.17467729870485</v>
      </c>
      <c r="R293" s="11" t="n">
        <v>1.38022728930127</v>
      </c>
      <c r="S293" s="11" t="n">
        <v>1.45593419206986</v>
      </c>
      <c r="T293" s="11" t="n">
        <v>1.14977721169391</v>
      </c>
      <c r="U293" s="11" t="n">
        <v>1.14013830750817</v>
      </c>
      <c r="V293" s="11" t="n">
        <v>1.01726864784671</v>
      </c>
      <c r="W293" s="11" t="n">
        <v>1.2804815627138</v>
      </c>
      <c r="X293" s="11" t="n">
        <v>1.61153484903698</v>
      </c>
      <c r="Y293" s="11" t="n">
        <v>1.29890891762996</v>
      </c>
      <c r="Z293" s="11" t="n">
        <v>1.04701661123585</v>
      </c>
      <c r="AA293" s="11" t="n">
        <v>1.24339299187337</v>
      </c>
      <c r="AB293" s="11" t="n">
        <v>1.02774748149464</v>
      </c>
      <c r="AC293" s="11" t="n">
        <v>1.07271790055301</v>
      </c>
      <c r="AD293" s="11" t="n">
        <v>1.62219530660261</v>
      </c>
      <c r="AE293" s="11" t="n">
        <v>1.92706171978376</v>
      </c>
      <c r="AF293" s="11" t="n">
        <v>1.04077822434837</v>
      </c>
      <c r="AG293" s="11" t="n">
        <v>1.15407065382543</v>
      </c>
      <c r="AH293" s="11" t="n">
        <v>1.49907368136454</v>
      </c>
      <c r="AI293" s="11" t="n">
        <v>1.16197433827594</v>
      </c>
      <c r="AJ293" s="11" t="n">
        <v>1.78632874038882</v>
      </c>
      <c r="AK293" s="11" t="n">
        <v>1.31539438114879</v>
      </c>
      <c r="AL293" s="11" t="n">
        <v>1.37835432987955</v>
      </c>
      <c r="AM293" s="11" t="n">
        <v>1.88466413514452</v>
      </c>
      <c r="AN293" s="11" t="n">
        <v>1.22296071160592</v>
      </c>
      <c r="AO293" s="11" t="n">
        <v>1.08292025521516</v>
      </c>
      <c r="AP293" s="11" t="n">
        <v>1.28186020427143</v>
      </c>
      <c r="AQ293" s="11" t="n">
        <v>1.23692990446207</v>
      </c>
      <c r="AR293" s="11" t="n">
        <v>1.2008053571431</v>
      </c>
      <c r="AS293" s="11" t="n">
        <v>1.24951714016108</v>
      </c>
      <c r="AT293" s="11" t="n">
        <v>0.975743509195233</v>
      </c>
      <c r="AU293" s="11" t="n">
        <v>1.27849244999729</v>
      </c>
      <c r="AV293" s="11" t="n">
        <v>1.06567280272666</v>
      </c>
      <c r="AW293" s="11" t="n">
        <v>1.40625325941525</v>
      </c>
      <c r="AX293" s="11" t="n">
        <v>1.5312193333392</v>
      </c>
      <c r="AY293" s="11" t="n">
        <v>1.16386048872189</v>
      </c>
      <c r="AZ293" s="11" t="n">
        <v>1.07986297337961</v>
      </c>
      <c r="BA293" s="11" t="n">
        <v>1.13809278874649</v>
      </c>
      <c r="BB293" s="11" t="n">
        <v>1.82481408300306</v>
      </c>
      <c r="BC293" s="11" t="n">
        <v>1.37641575024902</v>
      </c>
      <c r="BD293" s="11" t="n">
        <v>1.03436052471313</v>
      </c>
      <c r="BE293" s="11" t="n">
        <v>1.23514390821853</v>
      </c>
      <c r="BF293" s="11" t="n">
        <v>1.25174347749925</v>
      </c>
      <c r="BG293" s="11" t="n">
        <v>2.13487290256915</v>
      </c>
      <c r="BH293" s="11" t="n">
        <v>1.46558804574632</v>
      </c>
      <c r="BI293" s="11" t="n">
        <v>1.06015014550356</v>
      </c>
      <c r="BJ293" s="11" t="n">
        <v>1.51640850726843</v>
      </c>
      <c r="BK293" s="11" t="n">
        <v>1.73308503916668</v>
      </c>
      <c r="BL293" s="11" t="n">
        <v>1.44458069032711</v>
      </c>
      <c r="BM293" s="11" t="n">
        <v>1.27446434611592</v>
      </c>
      <c r="BN293" s="11" t="n">
        <v>1.35631647847297</v>
      </c>
      <c r="BO293" s="11" t="n">
        <v>1.55229009714238</v>
      </c>
      <c r="BP293" s="11" t="n">
        <v>1.15155700878064</v>
      </c>
      <c r="BQ293" s="11" t="n">
        <v>1.52463277677162</v>
      </c>
      <c r="BR293" s="11" t="n">
        <v>1.14048761398296</v>
      </c>
      <c r="BS293" s="11" t="n">
        <v>1.2857259243042</v>
      </c>
      <c r="BT293" s="11" t="n">
        <v>1.37927789907803</v>
      </c>
      <c r="BU293" s="11" t="n">
        <v>1.88005994608824</v>
      </c>
      <c r="BV293" s="11" t="n">
        <v>1.72579489381751</v>
      </c>
      <c r="BW293" s="11" t="n">
        <v>1.90071075989687</v>
      </c>
    </row>
    <row r="294" customFormat="false" ht="13.5" hidden="false" customHeight="false" outlineLevel="0" collapsed="false">
      <c r="A294" s="20" t="s">
        <v>930</v>
      </c>
      <c r="B294" s="21" t="s">
        <v>931</v>
      </c>
      <c r="C294" s="7" t="s">
        <v>932</v>
      </c>
      <c r="D294" s="11" t="n">
        <v>5.42104663982341</v>
      </c>
      <c r="E294" s="12" t="n">
        <v>2.14024490166714</v>
      </c>
      <c r="F294" s="12" t="n">
        <v>1.98334155431994</v>
      </c>
      <c r="G294" s="11" t="n">
        <v>94.9912375834931</v>
      </c>
      <c r="H294" s="12" t="n">
        <v>2.27518470300521</v>
      </c>
      <c r="I294" s="12" t="n">
        <v>7.63381174310196</v>
      </c>
      <c r="J294" s="12" t="n">
        <v>18.2644638771467</v>
      </c>
      <c r="K294" s="12" t="n">
        <v>2.27519572218369</v>
      </c>
      <c r="L294" s="12" t="n">
        <v>1.16216001474527</v>
      </c>
      <c r="M294" s="12" t="n">
        <v>7.1859836401876</v>
      </c>
      <c r="N294" s="11" t="n">
        <v>1.00215777670611</v>
      </c>
      <c r="O294" s="12" t="n">
        <v>1.26437481013715</v>
      </c>
      <c r="P294" s="11" t="n">
        <v>2.34146767345696</v>
      </c>
      <c r="Q294" s="11" t="n">
        <v>1.01694632318072</v>
      </c>
      <c r="R294" s="11" t="n">
        <v>1.20828211038928</v>
      </c>
      <c r="S294" s="11" t="n">
        <v>1.91333932900046</v>
      </c>
      <c r="T294" s="11" t="n">
        <v>1.60694555431908</v>
      </c>
      <c r="U294" s="11" t="n">
        <v>2.2010817230411</v>
      </c>
      <c r="V294" s="11" t="n">
        <v>2.88040318166193</v>
      </c>
      <c r="W294" s="11" t="n">
        <v>1.43661159885586</v>
      </c>
      <c r="X294" s="11" t="n">
        <v>2.34596303617482</v>
      </c>
      <c r="Y294" s="11" t="n">
        <v>1.42744835217339</v>
      </c>
      <c r="Z294" s="11" t="n">
        <v>1.133616201073</v>
      </c>
      <c r="AA294" s="11" t="n">
        <v>2.00851925646429</v>
      </c>
      <c r="AB294" s="11" t="n">
        <v>1.3432354300297</v>
      </c>
      <c r="AC294" s="11" t="n">
        <v>4.34527994816594</v>
      </c>
      <c r="AD294" s="11" t="n">
        <v>1.34798737439558</v>
      </c>
      <c r="AE294" s="11" t="n">
        <v>1.6952927940737</v>
      </c>
      <c r="AF294" s="11" t="n">
        <v>11.4136530387075</v>
      </c>
      <c r="AG294" s="11" t="n">
        <v>1.37121856349052</v>
      </c>
      <c r="AH294" s="11" t="n">
        <v>1.84793757587708</v>
      </c>
      <c r="AI294" s="11" t="n">
        <v>20.5327694481259</v>
      </c>
      <c r="AJ294" s="11" t="n">
        <v>1.81582430801868</v>
      </c>
      <c r="AK294" s="11" t="n">
        <v>1.99342955609162</v>
      </c>
      <c r="AL294" s="11" t="n">
        <v>1.25583355435649</v>
      </c>
      <c r="AM294" s="11" t="n">
        <v>2.06599804676266</v>
      </c>
      <c r="AN294" s="11" t="n">
        <v>1.77317011478544</v>
      </c>
      <c r="AO294" s="11" t="n">
        <v>1.11332808717469</v>
      </c>
      <c r="AP294" s="11" t="n">
        <v>1.6996236792564</v>
      </c>
      <c r="AQ294" s="11" t="n">
        <v>1.46357778795917</v>
      </c>
      <c r="AR294" s="11" t="n">
        <v>1.70577189204219</v>
      </c>
      <c r="AS294" s="11" t="n">
        <v>1.65638783409171</v>
      </c>
      <c r="AT294" s="11" t="n">
        <v>3.58466039084837</v>
      </c>
      <c r="AU294" s="11" t="n">
        <v>1.7449231135496</v>
      </c>
      <c r="AV294" s="11" t="n">
        <v>3.27103384408265</v>
      </c>
      <c r="AW294" s="11" t="n">
        <v>1.689597221452</v>
      </c>
      <c r="AX294" s="11" t="n">
        <v>1.751730369704</v>
      </c>
      <c r="AY294" s="11" t="n">
        <v>1.53157539089179</v>
      </c>
      <c r="AZ294" s="11" t="n">
        <v>1.67691413911551</v>
      </c>
      <c r="BA294" s="11" t="n">
        <v>1.53765871076923</v>
      </c>
      <c r="BB294" s="11" t="n">
        <v>1.88360176841243</v>
      </c>
      <c r="BC294" s="11" t="n">
        <v>1.68159561930591</v>
      </c>
      <c r="BD294" s="11" t="n">
        <v>1.40153965177722</v>
      </c>
      <c r="BE294" s="11" t="n">
        <v>2.02297556351354</v>
      </c>
      <c r="BF294" s="11" t="n">
        <v>1.89360420177436</v>
      </c>
      <c r="BG294" s="11" t="n">
        <v>2.62254445619416</v>
      </c>
      <c r="BH294" s="11" t="n">
        <v>0.966785515074525</v>
      </c>
      <c r="BI294" s="11" t="n">
        <v>3.68821933860644</v>
      </c>
      <c r="BJ294" s="11" t="n">
        <v>2.69744905652524</v>
      </c>
      <c r="BK294" s="11" t="n">
        <v>2.95531847277209</v>
      </c>
      <c r="BL294" s="11" t="n">
        <v>1.84597249235773</v>
      </c>
      <c r="BM294" s="11" t="n">
        <v>1.56258917850526</v>
      </c>
      <c r="BN294" s="11" t="n">
        <v>6.27910052110869</v>
      </c>
      <c r="BO294" s="11" t="n">
        <v>2.94594050169356</v>
      </c>
      <c r="BP294" s="11" t="n">
        <v>1.72966505203944</v>
      </c>
      <c r="BQ294" s="11" t="n">
        <v>2.40851798179909</v>
      </c>
      <c r="BR294" s="11" t="n">
        <v>1.72310642741356</v>
      </c>
      <c r="BS294" s="11" t="n">
        <v>2.70487746529028</v>
      </c>
      <c r="BT294" s="11" t="n">
        <v>1.16031121119529</v>
      </c>
      <c r="BU294" s="11" t="n">
        <v>3.08228535357398</v>
      </c>
      <c r="BV294" s="11" t="n">
        <v>3.32655503340851</v>
      </c>
      <c r="BW294" s="11" t="n">
        <v>1.75252697905246</v>
      </c>
    </row>
    <row r="295" customFormat="false" ht="13.5" hidden="false" customHeight="false" outlineLevel="0" collapsed="false">
      <c r="A295" s="20" t="s">
        <v>933</v>
      </c>
      <c r="B295" s="21" t="s">
        <v>934</v>
      </c>
      <c r="C295" s="7" t="s">
        <v>935</v>
      </c>
      <c r="D295" s="11" t="n">
        <v>1.07765594571688</v>
      </c>
      <c r="E295" s="12" t="n">
        <v>1.40761621927905</v>
      </c>
      <c r="F295" s="12" t="n">
        <v>1.58542168741832</v>
      </c>
      <c r="G295" s="11" t="n">
        <v>1.74529442712927</v>
      </c>
      <c r="H295" s="12" t="n">
        <v>1.52038462440554</v>
      </c>
      <c r="I295" s="12" t="n">
        <v>1.47322211919717</v>
      </c>
      <c r="J295" s="12" t="n">
        <v>2.02121452097708</v>
      </c>
      <c r="K295" s="12" t="n">
        <v>1.20648190455067</v>
      </c>
      <c r="L295" s="12" t="n">
        <v>1.41322318074388</v>
      </c>
      <c r="M295" s="12" t="n">
        <v>1.17312857046308</v>
      </c>
      <c r="N295" s="11" t="n">
        <v>1.23444156573923</v>
      </c>
      <c r="O295" s="12" t="n">
        <v>1.333672867681</v>
      </c>
      <c r="P295" s="11" t="n">
        <v>0.967846072933169</v>
      </c>
      <c r="Q295" s="11" t="n">
        <v>1.96663600121062</v>
      </c>
      <c r="R295" s="11" t="n">
        <v>2.75553667186278</v>
      </c>
      <c r="S295" s="11" t="n">
        <v>3.26203666284428</v>
      </c>
      <c r="T295" s="11" t="n">
        <v>1.94821730331106</v>
      </c>
      <c r="U295" s="11" t="n">
        <v>1.79671230821499</v>
      </c>
      <c r="V295" s="11" t="n">
        <v>1.52360582173953</v>
      </c>
      <c r="W295" s="11" t="n">
        <v>1.58554841851759</v>
      </c>
      <c r="X295" s="11" t="n">
        <v>1.4702818308003</v>
      </c>
      <c r="Y295" s="11" t="n">
        <v>1.45804817126846</v>
      </c>
      <c r="Z295" s="11" t="n">
        <v>1.21948903091122</v>
      </c>
      <c r="AA295" s="11" t="n">
        <v>1.63450214012712</v>
      </c>
      <c r="AB295" s="11" t="n">
        <v>1.4240973732368</v>
      </c>
      <c r="AC295" s="11" t="n">
        <v>1.03734386972095</v>
      </c>
      <c r="AD295" s="11" t="n">
        <v>1.38564617298323</v>
      </c>
      <c r="AE295" s="11" t="n">
        <v>2.03723574819585</v>
      </c>
      <c r="AF295" s="11" t="n">
        <v>2.06891444133348</v>
      </c>
      <c r="AG295" s="11" t="n">
        <v>1.79331320430103</v>
      </c>
      <c r="AH295" s="11" t="n">
        <v>1.5670542514874</v>
      </c>
      <c r="AI295" s="11" t="n">
        <v>1.52314163611513</v>
      </c>
      <c r="AJ295" s="11" t="n">
        <v>2.12971384610873</v>
      </c>
      <c r="AK295" s="11" t="n">
        <v>1.74761126666822</v>
      </c>
      <c r="AL295" s="11" t="n">
        <v>1.15734815439513</v>
      </c>
      <c r="AM295" s="11" t="n">
        <v>1.78067079277808</v>
      </c>
      <c r="AN295" s="11" t="n">
        <v>1.93189322454696</v>
      </c>
      <c r="AO295" s="11" t="n">
        <v>1.26364296384707</v>
      </c>
      <c r="AP295" s="11" t="n">
        <v>1.53109337273843</v>
      </c>
      <c r="AQ295" s="11" t="n">
        <v>2.06779028141514</v>
      </c>
      <c r="AR295" s="11" t="n">
        <v>1.38491506741273</v>
      </c>
      <c r="AS295" s="11" t="n">
        <v>1.53408504550796</v>
      </c>
      <c r="AT295" s="11" t="n">
        <v>1.89161248027489</v>
      </c>
      <c r="AU295" s="11" t="n">
        <v>1.37824503134194</v>
      </c>
      <c r="AV295" s="11" t="n">
        <v>1.03247341042547</v>
      </c>
      <c r="AW295" s="11" t="n">
        <v>1.51569332868261</v>
      </c>
      <c r="AX295" s="11" t="n">
        <v>1.16787491123995</v>
      </c>
      <c r="AY295" s="11" t="n">
        <v>1.56050060142618</v>
      </c>
      <c r="AZ295" s="11" t="n">
        <v>1.1738003560338</v>
      </c>
      <c r="BA295" s="11" t="n">
        <v>1.48156501968553</v>
      </c>
      <c r="BB295" s="11" t="n">
        <v>1.69819976188538</v>
      </c>
      <c r="BC295" s="11" t="n">
        <v>1.95578358147759</v>
      </c>
      <c r="BD295" s="11" t="n">
        <v>1.53630736409008</v>
      </c>
      <c r="BE295" s="11" t="n">
        <v>2.44775039078671</v>
      </c>
      <c r="BF295" s="11" t="n">
        <v>1.22252007449832</v>
      </c>
      <c r="BG295" s="11" t="n">
        <v>2.29553305143197</v>
      </c>
      <c r="BH295" s="11" t="n">
        <v>1.52274058562315</v>
      </c>
      <c r="BI295" s="11" t="n">
        <v>1.41187587458692</v>
      </c>
      <c r="BJ295" s="11" t="n">
        <v>1.67318823887594</v>
      </c>
      <c r="BK295" s="11" t="n">
        <v>2.23498564355796</v>
      </c>
      <c r="BL295" s="11" t="n">
        <v>1.42693718918775</v>
      </c>
      <c r="BM295" s="11" t="n">
        <v>1.76105340627519</v>
      </c>
      <c r="BN295" s="11" t="n">
        <v>1.65623014938282</v>
      </c>
      <c r="BO295" s="11" t="n">
        <v>1.19353218066141</v>
      </c>
      <c r="BP295" s="11" t="n">
        <v>2.26885605332842</v>
      </c>
      <c r="BQ295" s="11" t="n">
        <v>1.53032100529485</v>
      </c>
      <c r="BR295" s="11" t="n">
        <v>1.46682276724078</v>
      </c>
      <c r="BS295" s="11" t="n">
        <v>1.75391627588517</v>
      </c>
      <c r="BT295" s="11" t="n">
        <v>1.48006242626285</v>
      </c>
      <c r="BU295" s="11" t="n">
        <v>1.315606486741</v>
      </c>
      <c r="BV295" s="11" t="n">
        <v>1.9664420067386</v>
      </c>
      <c r="BW295" s="11" t="n">
        <v>1.56277559659885</v>
      </c>
    </row>
    <row r="296" customFormat="false" ht="13.5" hidden="false" customHeight="false" outlineLevel="0" collapsed="false">
      <c r="A296" s="20" t="s">
        <v>936</v>
      </c>
      <c r="B296" s="21" t="s">
        <v>937</v>
      </c>
      <c r="C296" s="7" t="s">
        <v>938</v>
      </c>
      <c r="D296" s="11" t="n">
        <v>0.357805781895642</v>
      </c>
      <c r="E296" s="12" t="n">
        <v>1.11060532574951</v>
      </c>
      <c r="F296" s="12" t="n">
        <v>1.07743560465548</v>
      </c>
      <c r="G296" s="11" t="n">
        <v>0.532122855793716</v>
      </c>
      <c r="H296" s="12" t="n">
        <v>0.989995231666644</v>
      </c>
      <c r="I296" s="12" t="n">
        <v>1.16729789338847</v>
      </c>
      <c r="J296" s="12" t="n">
        <v>0.701298127692842</v>
      </c>
      <c r="K296" s="12" t="n">
        <v>0.897119784675107</v>
      </c>
      <c r="L296" s="12" t="n">
        <v>1.23560421836982</v>
      </c>
      <c r="M296" s="12" t="n">
        <v>0.89392382975757</v>
      </c>
      <c r="N296" s="11" t="n">
        <v>0.761263314106866</v>
      </c>
      <c r="O296" s="12" t="n">
        <v>1.15014062292042</v>
      </c>
      <c r="P296" s="11" t="n">
        <v>1.0562327913878</v>
      </c>
      <c r="Q296" s="11" t="n">
        <v>1.00448860626451</v>
      </c>
      <c r="R296" s="11" t="n">
        <v>1.5831832062969</v>
      </c>
      <c r="S296" s="11" t="n">
        <v>1.62220532905546</v>
      </c>
      <c r="T296" s="11" t="n">
        <v>1.00797822977071</v>
      </c>
      <c r="U296" s="11" t="n">
        <v>1.02562369499885</v>
      </c>
      <c r="V296" s="11" t="n">
        <v>0.797341770328587</v>
      </c>
      <c r="W296" s="11" t="n">
        <v>1.1722452957481</v>
      </c>
      <c r="X296" s="11" t="n">
        <v>1.34873325200844</v>
      </c>
      <c r="Y296" s="11" t="n">
        <v>0.996473667392595</v>
      </c>
      <c r="Z296" s="11" t="n">
        <v>0.845953686679804</v>
      </c>
      <c r="AA296" s="11" t="n">
        <v>1.11913903522785</v>
      </c>
      <c r="AB296" s="11" t="n">
        <v>1.20367087205996</v>
      </c>
      <c r="AC296" s="11" t="n">
        <v>0.988372319472563</v>
      </c>
      <c r="AD296" s="11" t="n">
        <v>1.43895056014722</v>
      </c>
      <c r="AE296" s="11" t="n">
        <v>1.47042368951767</v>
      </c>
      <c r="AF296" s="11" t="n">
        <v>1.18668003956465</v>
      </c>
      <c r="AG296" s="11" t="n">
        <v>1.47639187215142</v>
      </c>
      <c r="AH296" s="11" t="n">
        <v>1.29306019250296</v>
      </c>
      <c r="AI296" s="11" t="n">
        <v>1.13724014958742</v>
      </c>
      <c r="AJ296" s="11" t="n">
        <v>1.2853026790573</v>
      </c>
      <c r="AK296" s="11" t="n">
        <v>1.38306336132259</v>
      </c>
      <c r="AL296" s="11" t="n">
        <v>1.33491744698961</v>
      </c>
      <c r="AM296" s="11" t="n">
        <v>1.67449210472061</v>
      </c>
      <c r="AN296" s="11" t="n">
        <v>1.06463769103789</v>
      </c>
      <c r="AO296" s="11" t="n">
        <v>1.35802577086015</v>
      </c>
      <c r="AP296" s="11" t="n">
        <v>1.13386828078891</v>
      </c>
      <c r="AQ296" s="11" t="n">
        <v>1.10309535350616</v>
      </c>
      <c r="AR296" s="11" t="n">
        <v>1.08538699286231</v>
      </c>
      <c r="AS296" s="11" t="n">
        <v>1.03967791155009</v>
      </c>
      <c r="AT296" s="11" t="n">
        <v>1.05282001012318</v>
      </c>
      <c r="AU296" s="11" t="n">
        <v>1.14880728401</v>
      </c>
      <c r="AV296" s="11" t="n">
        <v>0.706728126144377</v>
      </c>
      <c r="AW296" s="11" t="n">
        <v>1.10803835753785</v>
      </c>
      <c r="AX296" s="11" t="n">
        <v>1.49382468929339</v>
      </c>
      <c r="AY296" s="11" t="n">
        <v>1.28615818390019</v>
      </c>
      <c r="AZ296" s="11" t="n">
        <v>0.858601615387735</v>
      </c>
      <c r="BA296" s="11" t="n">
        <v>1.20324803630134</v>
      </c>
      <c r="BB296" s="11" t="n">
        <v>1.57567870346517</v>
      </c>
      <c r="BC296" s="11" t="n">
        <v>1.28424539121621</v>
      </c>
      <c r="BD296" s="11" t="n">
        <v>1.13560152554374</v>
      </c>
      <c r="BE296" s="11" t="n">
        <v>1.0542272770792</v>
      </c>
      <c r="BF296" s="11" t="n">
        <v>1.07894974553677</v>
      </c>
      <c r="BG296" s="11" t="n">
        <v>1.77821797324923</v>
      </c>
      <c r="BH296" s="11" t="n">
        <v>1.51500744660339</v>
      </c>
      <c r="BI296" s="11" t="n">
        <v>1.45788482610891</v>
      </c>
      <c r="BJ296" s="11" t="n">
        <v>1.80007753240121</v>
      </c>
      <c r="BK296" s="11" t="n">
        <v>1.57105622376984</v>
      </c>
      <c r="BL296" s="11" t="n">
        <v>1.32846569125505</v>
      </c>
      <c r="BM296" s="11" t="n">
        <v>1.24823779147255</v>
      </c>
      <c r="BN296" s="11" t="n">
        <v>1.3967223963435</v>
      </c>
      <c r="BO296" s="11" t="n">
        <v>1.56464820164268</v>
      </c>
      <c r="BP296" s="11" t="n">
        <v>1.23203619820457</v>
      </c>
      <c r="BQ296" s="11" t="n">
        <v>1.26104232370528</v>
      </c>
      <c r="BR296" s="11" t="n">
        <v>1.0759476054096</v>
      </c>
      <c r="BS296" s="11" t="n">
        <v>1.43009626779769</v>
      </c>
      <c r="BT296" s="11" t="n">
        <v>1.19395889662134</v>
      </c>
      <c r="BU296" s="11" t="n">
        <v>1.38512496248815</v>
      </c>
      <c r="BV296" s="11" t="n">
        <v>1.76135942445591</v>
      </c>
      <c r="BW296" s="11" t="n">
        <v>1.32096530210821</v>
      </c>
    </row>
    <row r="297" customFormat="false" ht="13.5" hidden="false" customHeight="false" outlineLevel="0" collapsed="false">
      <c r="A297" s="20" t="s">
        <v>939</v>
      </c>
      <c r="B297" s="21" t="s">
        <v>940</v>
      </c>
      <c r="C297" s="7" t="s">
        <v>941</v>
      </c>
      <c r="D297" s="11" t="n">
        <v>0.352142818586644</v>
      </c>
      <c r="E297" s="12" t="n">
        <v>1.14972935555791</v>
      </c>
      <c r="F297" s="12" t="n">
        <v>1.49964635792196</v>
      </c>
      <c r="G297" s="11" t="n">
        <v>0.511511246837312</v>
      </c>
      <c r="H297" s="12" t="n">
        <v>1.0090714339174</v>
      </c>
      <c r="I297" s="12" t="n">
        <v>1.03965681359347</v>
      </c>
      <c r="J297" s="12" t="n">
        <v>0.996044329681191</v>
      </c>
      <c r="K297" s="12" t="n">
        <v>0.961549847377543</v>
      </c>
      <c r="L297" s="12" t="n">
        <v>1.73903253183198</v>
      </c>
      <c r="M297" s="12" t="n">
        <v>1.02391103246942</v>
      </c>
      <c r="N297" s="11" t="n">
        <v>0.641665113967491</v>
      </c>
      <c r="O297" s="12" t="n">
        <v>1.00287957203121</v>
      </c>
      <c r="P297" s="11" t="n">
        <v>0.862144833260331</v>
      </c>
      <c r="Q297" s="11" t="n">
        <v>1.2819051987066</v>
      </c>
      <c r="R297" s="11" t="n">
        <v>1.12193319235716</v>
      </c>
      <c r="S297" s="11" t="n">
        <v>1.02404530445998</v>
      </c>
      <c r="T297" s="11" t="n">
        <v>0.728576527504908</v>
      </c>
      <c r="U297" s="11" t="n">
        <v>0.985391385547675</v>
      </c>
      <c r="V297" s="11" t="n">
        <v>1.04356811427261</v>
      </c>
      <c r="W297" s="11" t="n">
        <v>1.33726499451409</v>
      </c>
      <c r="X297" s="11" t="n">
        <v>1.21529975769925</v>
      </c>
      <c r="Y297" s="11" t="n">
        <v>1.50771214154164</v>
      </c>
      <c r="Z297" s="11" t="n">
        <v>1.0279337729879</v>
      </c>
      <c r="AA297" s="11" t="n">
        <v>1.03990928064542</v>
      </c>
      <c r="AB297" s="11" t="n">
        <v>1.12062570105465</v>
      </c>
      <c r="AC297" s="11" t="n">
        <v>0.864661071426341</v>
      </c>
      <c r="AD297" s="11" t="n">
        <v>1.37884622163949</v>
      </c>
      <c r="AE297" s="11" t="n">
        <v>1.31058523930961</v>
      </c>
      <c r="AF297" s="11" t="n">
        <v>1.1353666531519</v>
      </c>
      <c r="AG297" s="11" t="n">
        <v>1.44741519935498</v>
      </c>
      <c r="AH297" s="11" t="n">
        <v>1.22534112450182</v>
      </c>
      <c r="AI297" s="11" t="n">
        <v>1.48276810793532</v>
      </c>
      <c r="AJ297" s="11" t="n">
        <v>1.68311604487923</v>
      </c>
      <c r="AK297" s="11" t="n">
        <v>1.29001157761293</v>
      </c>
      <c r="AL297" s="11" t="n">
        <v>1.47930522088195</v>
      </c>
      <c r="AM297" s="11" t="n">
        <v>1.2110364972534</v>
      </c>
      <c r="AN297" s="11" t="n">
        <v>1.2588789243697</v>
      </c>
      <c r="AO297" s="11" t="n">
        <v>0.854376998181321</v>
      </c>
      <c r="AP297" s="11" t="n">
        <v>1.37408059167338</v>
      </c>
      <c r="AQ297" s="11" t="n">
        <v>1.13139281007358</v>
      </c>
      <c r="AR297" s="11" t="n">
        <v>0.986553164580106</v>
      </c>
      <c r="AS297" s="11" t="n">
        <v>1.01562246758504</v>
      </c>
      <c r="AT297" s="11" t="n">
        <v>1.24614656288909</v>
      </c>
      <c r="AU297" s="11" t="n">
        <v>1.11559516354392</v>
      </c>
      <c r="AV297" s="11" t="n">
        <v>1.08436813241289</v>
      </c>
      <c r="AW297" s="11" t="n">
        <v>1.00060772181832</v>
      </c>
      <c r="AX297" s="11" t="n">
        <v>1.19915427066375</v>
      </c>
      <c r="AY297" s="11" t="n">
        <v>0.742871758439548</v>
      </c>
      <c r="AZ297" s="11" t="n">
        <v>1.28925994260749</v>
      </c>
      <c r="BA297" s="11" t="n">
        <v>1.65561703895751</v>
      </c>
      <c r="BB297" s="11" t="n">
        <v>1.31450323849726</v>
      </c>
      <c r="BC297" s="11" t="n">
        <v>1.16230595430349</v>
      </c>
      <c r="BD297" s="11" t="n">
        <v>1.35946022862996</v>
      </c>
      <c r="BE297" s="11" t="n">
        <v>1.17288298784397</v>
      </c>
      <c r="BF297" s="11" t="n">
        <v>1.14326152437472</v>
      </c>
      <c r="BG297" s="11" t="n">
        <v>1.77923130620199</v>
      </c>
      <c r="BH297" s="11" t="n">
        <v>1.07109454900189</v>
      </c>
      <c r="BI297" s="11" t="n">
        <v>1.23097362155994</v>
      </c>
      <c r="BJ297" s="11" t="n">
        <v>1.55757221950121</v>
      </c>
      <c r="BK297" s="11" t="n">
        <v>1.2833492041117</v>
      </c>
      <c r="BL297" s="11" t="n">
        <v>1.10913844366806</v>
      </c>
      <c r="BM297" s="11" t="n">
        <v>1.14706278713859</v>
      </c>
      <c r="BN297" s="11" t="n">
        <v>1.26564283454345</v>
      </c>
      <c r="BO297" s="11" t="n">
        <v>1.43747509356927</v>
      </c>
      <c r="BP297" s="11" t="n">
        <v>1.51318624973892</v>
      </c>
      <c r="BQ297" s="11" t="n">
        <v>1.34650531316107</v>
      </c>
      <c r="BR297" s="11" t="n">
        <v>1.36607275255572</v>
      </c>
      <c r="BS297" s="11" t="n">
        <v>1.27965765032429</v>
      </c>
      <c r="BT297" s="11" t="n">
        <v>0.726656934803491</v>
      </c>
      <c r="BU297" s="11" t="n">
        <v>1.36398731615477</v>
      </c>
      <c r="BV297" s="11" t="n">
        <v>1.58120163324377</v>
      </c>
      <c r="BW297" s="11" t="n">
        <v>1.31993637717697</v>
      </c>
    </row>
    <row r="298" customFormat="false" ht="13.5" hidden="false" customHeight="false" outlineLevel="0" collapsed="false">
      <c r="A298" s="20" t="s">
        <v>942</v>
      </c>
      <c r="B298" s="21" t="s">
        <v>943</v>
      </c>
      <c r="C298" s="7" t="s">
        <v>944</v>
      </c>
      <c r="D298" s="11" t="n">
        <v>0.357534862435819</v>
      </c>
      <c r="E298" s="12" t="n">
        <v>1.25845756163283</v>
      </c>
      <c r="F298" s="12" t="n">
        <v>1.17397552086167</v>
      </c>
      <c r="G298" s="11" t="n">
        <v>0.442525233719964</v>
      </c>
      <c r="H298" s="12" t="n">
        <v>0.896018433402602</v>
      </c>
      <c r="I298" s="12" t="n">
        <v>1.07164453622517</v>
      </c>
      <c r="J298" s="12" t="n">
        <v>1.16092441577674</v>
      </c>
      <c r="K298" s="12" t="n">
        <v>1.03924339658161</v>
      </c>
      <c r="L298" s="12" t="n">
        <v>1.04737684900327</v>
      </c>
      <c r="M298" s="12" t="n">
        <v>1.00773590501152</v>
      </c>
      <c r="N298" s="11" t="n">
        <v>0.454697859289757</v>
      </c>
      <c r="O298" s="12" t="n">
        <v>0.966539152011875</v>
      </c>
      <c r="P298" s="11" t="n">
        <v>0.945646410455117</v>
      </c>
      <c r="Q298" s="11" t="n">
        <v>1.09221229945893</v>
      </c>
      <c r="R298" s="11" t="n">
        <v>1.0054927905327</v>
      </c>
      <c r="S298" s="11" t="n">
        <v>1.06456926836012</v>
      </c>
      <c r="T298" s="11" t="n">
        <v>0.836110990071051</v>
      </c>
      <c r="U298" s="11" t="n">
        <v>1.00585452144111</v>
      </c>
      <c r="V298" s="11" t="n">
        <v>1.36849459792025</v>
      </c>
      <c r="W298" s="11" t="n">
        <v>1.32873314855119</v>
      </c>
      <c r="X298" s="11" t="n">
        <v>1.31829864238878</v>
      </c>
      <c r="Y298" s="11" t="n">
        <v>1.31710537034963</v>
      </c>
      <c r="Z298" s="11" t="n">
        <v>0.732442102861057</v>
      </c>
      <c r="AA298" s="11" t="n">
        <v>1.16558317165339</v>
      </c>
      <c r="AB298" s="11" t="n">
        <v>1.03808297133595</v>
      </c>
      <c r="AC298" s="11" t="n">
        <v>1.19631281371935</v>
      </c>
      <c r="AD298" s="11" t="n">
        <v>1.74518319126231</v>
      </c>
      <c r="AE298" s="11" t="n">
        <v>1.3628826368272</v>
      </c>
      <c r="AF298" s="11" t="n">
        <v>1.48750606276656</v>
      </c>
      <c r="AG298" s="11" t="n">
        <v>1.29103992390718</v>
      </c>
      <c r="AH298" s="11" t="n">
        <v>1.36747924002633</v>
      </c>
      <c r="AI298" s="11" t="n">
        <v>1.18016615319891</v>
      </c>
      <c r="AJ298" s="11" t="n">
        <v>1.09873785536114</v>
      </c>
      <c r="AK298" s="11" t="n">
        <v>1.61587613903021</v>
      </c>
      <c r="AL298" s="11" t="n">
        <v>1.20495221024588</v>
      </c>
      <c r="AM298" s="11" t="n">
        <v>1.68182515487649</v>
      </c>
      <c r="AN298" s="11" t="n">
        <v>0.761999264020652</v>
      </c>
      <c r="AO298" s="11" t="n">
        <v>1.00004933145493</v>
      </c>
      <c r="AP298" s="11" t="n">
        <v>1.02806019327451</v>
      </c>
      <c r="AQ298" s="11" t="n">
        <v>1.1925111138358</v>
      </c>
      <c r="AR298" s="11" t="n">
        <v>1.19471833626088</v>
      </c>
      <c r="AS298" s="11" t="n">
        <v>0.932792316639419</v>
      </c>
      <c r="AT298" s="11" t="n">
        <v>1.42775845785315</v>
      </c>
      <c r="AU298" s="11" t="n">
        <v>1.26786437397717</v>
      </c>
      <c r="AV298" s="11" t="n">
        <v>0.854006025373159</v>
      </c>
      <c r="AW298" s="11" t="n">
        <v>1.15771613895859</v>
      </c>
      <c r="AX298" s="11" t="n">
        <v>1.43033351018203</v>
      </c>
      <c r="AY298" s="11" t="n">
        <v>1.22243941030615</v>
      </c>
      <c r="AZ298" s="11" t="n">
        <v>1.07018515205096</v>
      </c>
      <c r="BA298" s="11" t="n">
        <v>1.03570225959932</v>
      </c>
      <c r="BB298" s="11" t="n">
        <v>1.271637126482</v>
      </c>
      <c r="BC298" s="11" t="n">
        <v>1.09908691322949</v>
      </c>
      <c r="BD298" s="11" t="n">
        <v>0.942209593092768</v>
      </c>
      <c r="BE298" s="11" t="n">
        <v>1.37614555009723</v>
      </c>
      <c r="BF298" s="11" t="n">
        <v>1.17094025447265</v>
      </c>
      <c r="BG298" s="11" t="n">
        <v>1.84064912554716</v>
      </c>
      <c r="BH298" s="11" t="n">
        <v>0.920365283233124</v>
      </c>
      <c r="BI298" s="11" t="n">
        <v>1.4814357231683</v>
      </c>
      <c r="BJ298" s="11" t="n">
        <v>1.46532556554533</v>
      </c>
      <c r="BK298" s="11" t="n">
        <v>1.27612256932139</v>
      </c>
      <c r="BL298" s="11" t="n">
        <v>1.34118494325643</v>
      </c>
      <c r="BM298" s="11" t="n">
        <v>1.36754702792807</v>
      </c>
      <c r="BN298" s="11" t="n">
        <v>1.21108540664388</v>
      </c>
      <c r="BO298" s="11" t="n">
        <v>1.5084364649834</v>
      </c>
      <c r="BP298" s="11" t="n">
        <v>1.28928946424731</v>
      </c>
      <c r="BQ298" s="11" t="n">
        <v>0.807030951360471</v>
      </c>
      <c r="BR298" s="11" t="n">
        <v>1.27637984063469</v>
      </c>
      <c r="BS298" s="11" t="n">
        <v>1.00862085652043</v>
      </c>
      <c r="BT298" s="11" t="n">
        <v>1.05904297639375</v>
      </c>
      <c r="BU298" s="11" t="n">
        <v>1.34569601577426</v>
      </c>
      <c r="BV298" s="11" t="n">
        <v>2.01263669361331</v>
      </c>
      <c r="BW298" s="11" t="n">
        <v>1.2719385889709</v>
      </c>
    </row>
    <row r="299" customFormat="false" ht="13.5" hidden="false" customHeight="false" outlineLevel="0" collapsed="false">
      <c r="A299" s="20" t="s">
        <v>945</v>
      </c>
      <c r="B299" s="21" t="s">
        <v>946</v>
      </c>
      <c r="C299" s="7" t="s">
        <v>947</v>
      </c>
      <c r="D299" s="11" t="n">
        <v>0.540282319654176</v>
      </c>
      <c r="E299" s="12" t="n">
        <v>1.41953941130064</v>
      </c>
      <c r="F299" s="12" t="n">
        <v>1.89889054030734</v>
      </c>
      <c r="G299" s="11" t="n">
        <v>0.607319251498553</v>
      </c>
      <c r="H299" s="12" t="n">
        <v>1.98468320198393</v>
      </c>
      <c r="I299" s="12" t="n">
        <v>1.66393525350618</v>
      </c>
      <c r="J299" s="12" t="n">
        <v>1.69135874289177</v>
      </c>
      <c r="K299" s="12" t="n">
        <v>2.26884200104093</v>
      </c>
      <c r="L299" s="12" t="n">
        <v>1.68825366648584</v>
      </c>
      <c r="M299" s="12" t="n">
        <v>1.43677535823777</v>
      </c>
      <c r="N299" s="11" t="n">
        <v>0.758435211574841</v>
      </c>
      <c r="O299" s="12" t="n">
        <v>3.44458410882646</v>
      </c>
      <c r="P299" s="11" t="n">
        <v>1.82025886454312</v>
      </c>
      <c r="Q299" s="11" t="n">
        <v>1.84934268549587</v>
      </c>
      <c r="R299" s="11" t="n">
        <v>2.80707183149085</v>
      </c>
      <c r="S299" s="11" t="n">
        <v>3.38963209284709</v>
      </c>
      <c r="T299" s="11" t="n">
        <v>3.14020634349042</v>
      </c>
      <c r="U299" s="11" t="n">
        <v>2.34218169490606</v>
      </c>
      <c r="V299" s="11" t="n">
        <v>2.49988053181292</v>
      </c>
      <c r="W299" s="11" t="n">
        <v>1.62956460095121</v>
      </c>
      <c r="X299" s="11" t="n">
        <v>1.52725204961531</v>
      </c>
      <c r="Y299" s="11" t="n">
        <v>1.51976329096735</v>
      </c>
      <c r="Z299" s="11" t="n">
        <v>1.0991509372499</v>
      </c>
      <c r="AA299" s="11" t="n">
        <v>2.22420071341644</v>
      </c>
      <c r="AB299" s="11" t="n">
        <v>2.1287477621059</v>
      </c>
      <c r="AC299" s="11" t="n">
        <v>2.49798635194603</v>
      </c>
      <c r="AD299" s="11" t="n">
        <v>2.15757990643379</v>
      </c>
      <c r="AE299" s="11" t="n">
        <v>1.90378041540966</v>
      </c>
      <c r="AF299" s="11" t="n">
        <v>1.93565989675065</v>
      </c>
      <c r="AG299" s="11" t="n">
        <v>2.09586548065992</v>
      </c>
      <c r="AH299" s="11" t="n">
        <v>2.48752410679166</v>
      </c>
      <c r="AI299" s="11" t="n">
        <v>3.16274121779507</v>
      </c>
      <c r="AJ299" s="11" t="n">
        <v>3.82153280017069</v>
      </c>
      <c r="AK299" s="11" t="n">
        <v>2.73423867847512</v>
      </c>
      <c r="AL299" s="11" t="n">
        <v>2.46262598043459</v>
      </c>
      <c r="AM299" s="11" t="n">
        <v>3.90663720611579</v>
      </c>
      <c r="AN299" s="11" t="n">
        <v>2.13560426225788</v>
      </c>
      <c r="AO299" s="11" t="n">
        <v>1.76574074150085</v>
      </c>
      <c r="AP299" s="11" t="n">
        <v>2.16152493792759</v>
      </c>
      <c r="AQ299" s="11" t="n">
        <v>1.94925040382083</v>
      </c>
      <c r="AR299" s="11" t="n">
        <v>2.04913342159294</v>
      </c>
      <c r="AS299" s="11" t="n">
        <v>3.06576616421709</v>
      </c>
      <c r="AT299" s="11" t="n">
        <v>3.33594884320311</v>
      </c>
      <c r="AU299" s="11" t="n">
        <v>4.21688486769867</v>
      </c>
      <c r="AV299" s="11" t="n">
        <v>2.58954642792523</v>
      </c>
      <c r="AW299" s="11" t="n">
        <v>2.60604444112274</v>
      </c>
      <c r="AX299" s="11" t="n">
        <v>3.21788783861548</v>
      </c>
      <c r="AY299" s="11" t="n">
        <v>2.98490850699639</v>
      </c>
      <c r="AZ299" s="11" t="n">
        <v>2.04574604840196</v>
      </c>
      <c r="BA299" s="11" t="n">
        <v>2.35260832271934</v>
      </c>
      <c r="BB299" s="11" t="n">
        <v>1.49344860373555</v>
      </c>
      <c r="BC299" s="11" t="n">
        <v>1.93492931977434</v>
      </c>
      <c r="BD299" s="11" t="n">
        <v>2.09949131759884</v>
      </c>
      <c r="BE299" s="11" t="n">
        <v>2.98423571236277</v>
      </c>
      <c r="BF299" s="11" t="n">
        <v>1.66165420848935</v>
      </c>
      <c r="BG299" s="11" t="n">
        <v>3.1342207445984</v>
      </c>
      <c r="BH299" s="11" t="n">
        <v>1.80072312258802</v>
      </c>
      <c r="BI299" s="11" t="n">
        <v>1.76017417279414</v>
      </c>
      <c r="BJ299" s="11" t="n">
        <v>2.30087523001831</v>
      </c>
      <c r="BK299" s="11" t="n">
        <v>2.07384326912109</v>
      </c>
      <c r="BL299" s="11" t="n">
        <v>2.12734608606875</v>
      </c>
      <c r="BM299" s="11" t="n">
        <v>1.87928202743983</v>
      </c>
      <c r="BN299" s="11" t="n">
        <v>2.0982379318208</v>
      </c>
      <c r="BO299" s="11" t="n">
        <v>1.75956226472515</v>
      </c>
      <c r="BP299" s="11" t="n">
        <v>2.17536947006775</v>
      </c>
      <c r="BQ299" s="11" t="n">
        <v>2.11845579600929</v>
      </c>
      <c r="BR299" s="11" t="n">
        <v>1.61685972443891</v>
      </c>
      <c r="BS299" s="11" t="n">
        <v>1.75250436172291</v>
      </c>
      <c r="BT299" s="11" t="n">
        <v>1.12419575092565</v>
      </c>
      <c r="BU299" s="11" t="n">
        <v>1.35908123874498</v>
      </c>
      <c r="BV299" s="11" t="n">
        <v>2.47246264112697</v>
      </c>
      <c r="BW299" s="11" t="n">
        <v>1.52966280994236</v>
      </c>
    </row>
    <row r="300" customFormat="false" ht="13.5" hidden="false" customHeight="false" outlineLevel="0" collapsed="false">
      <c r="A300" s="20" t="s">
        <v>948</v>
      </c>
      <c r="B300" s="21" t="s">
        <v>949</v>
      </c>
      <c r="C300" s="7" t="s">
        <v>950</v>
      </c>
      <c r="D300" s="11" t="n">
        <v>0.341074211730624</v>
      </c>
      <c r="E300" s="12" t="n">
        <v>1.00631125708812</v>
      </c>
      <c r="F300" s="12" t="n">
        <v>1.1538959124375</v>
      </c>
      <c r="G300" s="11" t="n">
        <v>0.474077524069511</v>
      </c>
      <c r="H300" s="12" t="n">
        <v>1.7404225865705</v>
      </c>
      <c r="I300" s="12" t="n">
        <v>0.955134297020255</v>
      </c>
      <c r="J300" s="12" t="n">
        <v>0.910928289168613</v>
      </c>
      <c r="K300" s="12" t="n">
        <v>1.07363388026744</v>
      </c>
      <c r="L300" s="12" t="n">
        <v>1.24018297398782</v>
      </c>
      <c r="M300" s="12" t="n">
        <v>1.11133198175754</v>
      </c>
      <c r="N300" s="11" t="n">
        <v>0.404157287099649</v>
      </c>
      <c r="O300" s="12" t="n">
        <v>0.96214961487831</v>
      </c>
      <c r="P300" s="11" t="n">
        <v>1.47000929206801</v>
      </c>
      <c r="Q300" s="11" t="n">
        <v>1.26156902663702</v>
      </c>
      <c r="R300" s="11" t="n">
        <v>1.41851865079304</v>
      </c>
      <c r="S300" s="11" t="n">
        <v>1.4021318552761</v>
      </c>
      <c r="T300" s="11" t="n">
        <v>1.23508585558382</v>
      </c>
      <c r="U300" s="11" t="n">
        <v>1.13492954666414</v>
      </c>
      <c r="V300" s="11" t="n">
        <v>1.20826639498446</v>
      </c>
      <c r="W300" s="11" t="n">
        <v>1.2379790703176</v>
      </c>
      <c r="X300" s="11" t="n">
        <v>1.29608664067629</v>
      </c>
      <c r="Y300" s="11" t="n">
        <v>1.35656258475836</v>
      </c>
      <c r="Z300" s="11" t="n">
        <v>0.882685966820615</v>
      </c>
      <c r="AA300" s="11" t="n">
        <v>1.04183033245775</v>
      </c>
      <c r="AB300" s="11" t="n">
        <v>1.06961511053584</v>
      </c>
      <c r="AC300" s="11" t="n">
        <v>1.27886066523556</v>
      </c>
      <c r="AD300" s="11" t="n">
        <v>1.57652096700288</v>
      </c>
      <c r="AE300" s="11" t="n">
        <v>1.34640183829711</v>
      </c>
      <c r="AF300" s="11" t="n">
        <v>1.37147418526765</v>
      </c>
      <c r="AG300" s="11" t="n">
        <v>1.3933129159669</v>
      </c>
      <c r="AH300" s="11" t="n">
        <v>1.27650704897751</v>
      </c>
      <c r="AI300" s="11" t="n">
        <v>1.4538114675676</v>
      </c>
      <c r="AJ300" s="11" t="n">
        <v>1.41291449028123</v>
      </c>
      <c r="AK300" s="11" t="n">
        <v>1.14377310777789</v>
      </c>
      <c r="AL300" s="11" t="n">
        <v>1.11006007081287</v>
      </c>
      <c r="AM300" s="11" t="n">
        <v>2.00170266843555</v>
      </c>
      <c r="AN300" s="11" t="n">
        <v>1.16573789481036</v>
      </c>
      <c r="AO300" s="11" t="n">
        <v>1.09920193411221</v>
      </c>
      <c r="AP300" s="11" t="n">
        <v>1.11485575062587</v>
      </c>
      <c r="AQ300" s="11" t="n">
        <v>0.996719999562034</v>
      </c>
      <c r="AR300" s="11" t="n">
        <v>0.983323634603566</v>
      </c>
      <c r="AS300" s="11" t="n">
        <v>1.02229413311405</v>
      </c>
      <c r="AT300" s="11" t="n">
        <v>1.06235992877288</v>
      </c>
      <c r="AU300" s="11" t="n">
        <v>1.10755714010617</v>
      </c>
      <c r="AV300" s="11" t="n">
        <v>0.834906997504474</v>
      </c>
      <c r="AW300" s="11" t="n">
        <v>1.1788045322202</v>
      </c>
      <c r="AX300" s="11" t="n">
        <v>1.44086596242121</v>
      </c>
      <c r="AY300" s="11" t="n">
        <v>1.08167391025928</v>
      </c>
      <c r="AZ300" s="11" t="n">
        <v>1.12796688463024</v>
      </c>
      <c r="BA300" s="11" t="n">
        <v>1.17173000482311</v>
      </c>
      <c r="BB300" s="11" t="n">
        <v>1.37528226921799</v>
      </c>
      <c r="BC300" s="11" t="n">
        <v>0.950331020562279</v>
      </c>
      <c r="BD300" s="11" t="n">
        <v>1.2774664471803</v>
      </c>
      <c r="BE300" s="11" t="n">
        <v>1.40241628234932</v>
      </c>
      <c r="BF300" s="11" t="n">
        <v>1.81131449867172</v>
      </c>
      <c r="BG300" s="11" t="n">
        <v>2.17357797573722</v>
      </c>
      <c r="BH300" s="11" t="n">
        <v>1.14725886434104</v>
      </c>
      <c r="BI300" s="11" t="n">
        <v>1.32678775203511</v>
      </c>
      <c r="BJ300" s="11" t="n">
        <v>1.13725760830208</v>
      </c>
      <c r="BK300" s="11" t="n">
        <v>1.79159927274249</v>
      </c>
      <c r="BL300" s="11" t="n">
        <v>1.59174392260506</v>
      </c>
      <c r="BM300" s="11" t="n">
        <v>0.715813046404911</v>
      </c>
      <c r="BN300" s="11" t="n">
        <v>1.21704004781087</v>
      </c>
      <c r="BO300" s="11" t="n">
        <v>1.13848620042785</v>
      </c>
      <c r="BP300" s="11" t="n">
        <v>1.26131545133114</v>
      </c>
      <c r="BQ300" s="11" t="n">
        <v>1.11424674653588</v>
      </c>
      <c r="BR300" s="11" t="n">
        <v>1.13982468950699</v>
      </c>
      <c r="BS300" s="11" t="n">
        <v>1.21330315766145</v>
      </c>
      <c r="BT300" s="11" t="n">
        <v>1.0329152429238</v>
      </c>
      <c r="BU300" s="11" t="n">
        <v>1.57594396554089</v>
      </c>
      <c r="BV300" s="11" t="n">
        <v>1.50004652040203</v>
      </c>
      <c r="BW300" s="11" t="n">
        <v>1.23885729347638</v>
      </c>
    </row>
    <row r="301" customFormat="false" ht="13.5" hidden="false" customHeight="false" outlineLevel="0" collapsed="false">
      <c r="A301" s="20" t="s">
        <v>951</v>
      </c>
      <c r="B301" s="21" t="s">
        <v>952</v>
      </c>
      <c r="C301" s="7" t="s">
        <v>953</v>
      </c>
      <c r="D301" s="11" t="n">
        <v>0.325011561306875</v>
      </c>
      <c r="E301" s="12" t="n">
        <v>0.981790661972481</v>
      </c>
      <c r="F301" s="12" t="n">
        <v>1.09749348650946</v>
      </c>
      <c r="G301" s="11" t="n">
        <v>0.391618435277317</v>
      </c>
      <c r="H301" s="12" t="n">
        <v>0.989916692884004</v>
      </c>
      <c r="I301" s="12" t="n">
        <v>1.01535457010966</v>
      </c>
      <c r="J301" s="12" t="n">
        <v>1.00107839261473</v>
      </c>
      <c r="K301" s="12" t="n">
        <v>1.39839805853097</v>
      </c>
      <c r="L301" s="12" t="n">
        <v>1.14770052440908</v>
      </c>
      <c r="M301" s="12" t="n">
        <v>1.11571956690475</v>
      </c>
      <c r="N301" s="11" t="n">
        <v>0.559786195744605</v>
      </c>
      <c r="O301" s="12" t="n">
        <v>0.967277860599439</v>
      </c>
      <c r="P301" s="11" t="n">
        <v>0.988533953191663</v>
      </c>
      <c r="Q301" s="11" t="n">
        <v>0.973722142503497</v>
      </c>
      <c r="R301" s="11" t="n">
        <v>1.15239892172661</v>
      </c>
      <c r="S301" s="11" t="n">
        <v>1.43441762482036</v>
      </c>
      <c r="T301" s="11" t="n">
        <v>1.03091686934156</v>
      </c>
      <c r="U301" s="11" t="n">
        <v>1.112170398705</v>
      </c>
      <c r="V301" s="11" t="n">
        <v>0.962101477887142</v>
      </c>
      <c r="W301" s="11" t="n">
        <v>1.38976866657443</v>
      </c>
      <c r="X301" s="11" t="n">
        <v>1.40969956568119</v>
      </c>
      <c r="Y301" s="11" t="n">
        <v>1.32234440215687</v>
      </c>
      <c r="Z301" s="11" t="n">
        <v>0.782525579038315</v>
      </c>
      <c r="AA301" s="11" t="n">
        <v>1.03244393560951</v>
      </c>
      <c r="AB301" s="11" t="n">
        <v>0.895589007046303</v>
      </c>
      <c r="AC301" s="11" t="n">
        <v>1.38567884592173</v>
      </c>
      <c r="AD301" s="11" t="n">
        <v>1.33525222308096</v>
      </c>
      <c r="AE301" s="11" t="n">
        <v>1.10371330482962</v>
      </c>
      <c r="AF301" s="11" t="n">
        <v>1.1825101335446</v>
      </c>
      <c r="AG301" s="11" t="n">
        <v>1.37800741594887</v>
      </c>
      <c r="AH301" s="11" t="n">
        <v>1.35017372356919</v>
      </c>
      <c r="AI301" s="11" t="n">
        <v>1.34841913922506</v>
      </c>
      <c r="AJ301" s="11" t="n">
        <v>1.02681006623468</v>
      </c>
      <c r="AK301" s="11" t="n">
        <v>1.05754112884239</v>
      </c>
      <c r="AL301" s="11" t="n">
        <v>1.11025027569317</v>
      </c>
      <c r="AM301" s="11" t="n">
        <v>1.32667112997468</v>
      </c>
      <c r="AN301" s="11" t="n">
        <v>1.19058498104785</v>
      </c>
      <c r="AO301" s="11" t="n">
        <v>0.927088848960788</v>
      </c>
      <c r="AP301" s="11" t="n">
        <v>1.17570838406951</v>
      </c>
      <c r="AQ301" s="11" t="n">
        <v>1.04880551502581</v>
      </c>
      <c r="AR301" s="11" t="n">
        <v>1.19721001948185</v>
      </c>
      <c r="AS301" s="11" t="n">
        <v>1.07008614850552</v>
      </c>
      <c r="AT301" s="11" t="n">
        <v>0.949703642016404</v>
      </c>
      <c r="AU301" s="11" t="n">
        <v>1.36041983424954</v>
      </c>
      <c r="AV301" s="11" t="n">
        <v>1.12087189873749</v>
      </c>
      <c r="AW301" s="11" t="n">
        <v>1.26361167752485</v>
      </c>
      <c r="AX301" s="11" t="n">
        <v>1.33223057511524</v>
      </c>
      <c r="AY301" s="11" t="n">
        <v>1.30216823967201</v>
      </c>
      <c r="AZ301" s="11" t="n">
        <v>0.93596697641244</v>
      </c>
      <c r="BA301" s="11" t="n">
        <v>1.1631708434089</v>
      </c>
      <c r="BB301" s="11" t="n">
        <v>1.3391107611722</v>
      </c>
      <c r="BC301" s="11" t="n">
        <v>1.20348975131727</v>
      </c>
      <c r="BD301" s="11" t="n">
        <v>1.08289291178418</v>
      </c>
      <c r="BE301" s="11" t="n">
        <v>1.22992461436123</v>
      </c>
      <c r="BF301" s="11" t="n">
        <v>1.20396955080556</v>
      </c>
      <c r="BG301" s="11" t="n">
        <v>1.79736199910196</v>
      </c>
      <c r="BH301" s="11" t="n">
        <v>1.57075533854476</v>
      </c>
      <c r="BI301" s="11" t="n">
        <v>1.24408731433239</v>
      </c>
      <c r="BJ301" s="11" t="n">
        <v>1.6712010329061</v>
      </c>
      <c r="BK301" s="11" t="n">
        <v>2.01948363586236</v>
      </c>
      <c r="BL301" s="11" t="n">
        <v>1.18956462733008</v>
      </c>
      <c r="BM301" s="11" t="n">
        <v>1.34650137027137</v>
      </c>
      <c r="BN301" s="11" t="n">
        <v>1.64206181862261</v>
      </c>
      <c r="BO301" s="11" t="n">
        <v>1.31575629963219</v>
      </c>
      <c r="BP301" s="11" t="n">
        <v>1.46026404853519</v>
      </c>
      <c r="BQ301" s="11" t="n">
        <v>1.30150201330578</v>
      </c>
      <c r="BR301" s="11" t="n">
        <v>0.758106814789087</v>
      </c>
      <c r="BS301" s="11" t="n">
        <v>1.51899797323393</v>
      </c>
      <c r="BT301" s="11" t="n">
        <v>1.21326727451561</v>
      </c>
      <c r="BU301" s="11" t="n">
        <v>1.01638983483946</v>
      </c>
      <c r="BV301" s="11" t="n">
        <v>1.53635755628468</v>
      </c>
      <c r="BW301" s="11" t="n">
        <v>1.54757178424358</v>
      </c>
    </row>
    <row r="302" customFormat="false" ht="13.5" hidden="false" customHeight="false" outlineLevel="0" collapsed="false">
      <c r="A302" s="20" t="s">
        <v>954</v>
      </c>
      <c r="B302" s="21" t="s">
        <v>955</v>
      </c>
      <c r="C302" s="7" t="s">
        <v>956</v>
      </c>
      <c r="D302" s="11" t="n">
        <v>0.720591223425882</v>
      </c>
      <c r="E302" s="12" t="n">
        <v>0.83959165676778</v>
      </c>
      <c r="F302" s="12" t="n">
        <v>1.13679446406399</v>
      </c>
      <c r="G302" s="11" t="n">
        <v>0.448219354225944</v>
      </c>
      <c r="H302" s="12" t="n">
        <v>0.960657363748813</v>
      </c>
      <c r="I302" s="12" t="n">
        <v>1.20648007077829</v>
      </c>
      <c r="J302" s="12" t="n">
        <v>0.846783742730839</v>
      </c>
      <c r="K302" s="12" t="n">
        <v>0.901681706510701</v>
      </c>
      <c r="L302" s="12" t="n">
        <v>1.18081446738292</v>
      </c>
      <c r="M302" s="12" t="n">
        <v>1.1073733977769</v>
      </c>
      <c r="N302" s="11" t="n">
        <v>0.520195453687881</v>
      </c>
      <c r="O302" s="12" t="n">
        <v>1.13608424857743</v>
      </c>
      <c r="P302" s="11" t="n">
        <v>0.988118346124087</v>
      </c>
      <c r="Q302" s="11" t="n">
        <v>0.923079627391564</v>
      </c>
      <c r="R302" s="11" t="n">
        <v>0.74761705133251</v>
      </c>
      <c r="S302" s="11" t="n">
        <v>1.07208400106148</v>
      </c>
      <c r="T302" s="11" t="n">
        <v>0.971156658691201</v>
      </c>
      <c r="U302" s="11" t="n">
        <v>0.883158367943691</v>
      </c>
      <c r="V302" s="11" t="n">
        <v>0.827829028396168</v>
      </c>
      <c r="W302" s="11" t="n">
        <v>1.29641084457134</v>
      </c>
      <c r="X302" s="11" t="n">
        <v>1.4816695755041</v>
      </c>
      <c r="Y302" s="11" t="n">
        <v>1.11272604541692</v>
      </c>
      <c r="Z302" s="11" t="n">
        <v>2.18552523683979</v>
      </c>
      <c r="AA302" s="11" t="n">
        <v>1.27341101901287</v>
      </c>
      <c r="AB302" s="11" t="n">
        <v>1.09624980421387</v>
      </c>
      <c r="AC302" s="11" t="n">
        <v>0.855688742185768</v>
      </c>
      <c r="AD302" s="11" t="n">
        <v>1.16685414940279</v>
      </c>
      <c r="AE302" s="11" t="n">
        <v>1.84508637572613</v>
      </c>
      <c r="AF302" s="11" t="n">
        <v>1.24686163185626</v>
      </c>
      <c r="AG302" s="11" t="n">
        <v>1.50409025171807</v>
      </c>
      <c r="AH302" s="11" t="n">
        <v>1.51705933644624</v>
      </c>
      <c r="AI302" s="11" t="n">
        <v>1.09891301091053</v>
      </c>
      <c r="AJ302" s="11" t="n">
        <v>1.12337527732352</v>
      </c>
      <c r="AK302" s="11" t="n">
        <v>0.992360588104533</v>
      </c>
      <c r="AL302" s="11" t="n">
        <v>1.41108812210346</v>
      </c>
      <c r="AM302" s="11" t="n">
        <v>1.07284228361233</v>
      </c>
      <c r="AN302" s="11" t="n">
        <v>1.58558463346443</v>
      </c>
      <c r="AO302" s="11" t="n">
        <v>0.865911183841307</v>
      </c>
      <c r="AP302" s="11" t="n">
        <v>1.14205588909328</v>
      </c>
      <c r="AQ302" s="11" t="n">
        <v>1.6343341742973</v>
      </c>
      <c r="AR302" s="11" t="n">
        <v>1.21017498212089</v>
      </c>
      <c r="AS302" s="11" t="n">
        <v>0.913858922872364</v>
      </c>
      <c r="AT302" s="11" t="n">
        <v>1.17042232154379</v>
      </c>
      <c r="AU302" s="11" t="n">
        <v>1.78878731456255</v>
      </c>
      <c r="AV302" s="11" t="n">
        <v>0.994326925130823</v>
      </c>
      <c r="AW302" s="11" t="n">
        <v>1.38544678070544</v>
      </c>
      <c r="AX302" s="11" t="n">
        <v>1.38886055604734</v>
      </c>
      <c r="AY302" s="11" t="n">
        <v>1.40757152035284</v>
      </c>
      <c r="AZ302" s="11" t="n">
        <v>0.844422324369315</v>
      </c>
      <c r="BA302" s="11" t="n">
        <v>0.95958870488578</v>
      </c>
      <c r="BB302" s="11" t="n">
        <v>1.45776860995658</v>
      </c>
      <c r="BC302" s="11" t="n">
        <v>1.3120963636571</v>
      </c>
      <c r="BD302" s="11" t="n">
        <v>1.57387324162056</v>
      </c>
      <c r="BE302" s="11" t="n">
        <v>1.23047361743975</v>
      </c>
      <c r="BF302" s="11" t="n">
        <v>1.22496026866587</v>
      </c>
      <c r="BG302" s="11" t="n">
        <v>1.91824831215976</v>
      </c>
      <c r="BH302" s="11" t="n">
        <v>1.40614291003741</v>
      </c>
      <c r="BI302" s="11" t="n">
        <v>1.20581997741104</v>
      </c>
      <c r="BJ302" s="11" t="n">
        <v>1.55455223808581</v>
      </c>
      <c r="BK302" s="11" t="n">
        <v>1.66306216895135</v>
      </c>
      <c r="BL302" s="11" t="n">
        <v>1.17714658309868</v>
      </c>
      <c r="BM302" s="11" t="n">
        <v>1.40589611671795</v>
      </c>
      <c r="BN302" s="11" t="n">
        <v>1.46151105450447</v>
      </c>
      <c r="BO302" s="11" t="n">
        <v>1.43307565450641</v>
      </c>
      <c r="BP302" s="11" t="n">
        <v>1.0962973429779</v>
      </c>
      <c r="BQ302" s="11" t="n">
        <v>1.53603361079505</v>
      </c>
      <c r="BR302" s="11" t="n">
        <v>1.05968597084217</v>
      </c>
      <c r="BS302" s="11" t="n">
        <v>1.2164507295898</v>
      </c>
      <c r="BT302" s="11" t="n">
        <v>0.900720752633274</v>
      </c>
      <c r="BU302" s="11" t="n">
        <v>1.24631878734407</v>
      </c>
      <c r="BV302" s="11" t="n">
        <v>1.65893747797039</v>
      </c>
      <c r="BW302" s="11" t="n">
        <v>1.07346509664389</v>
      </c>
    </row>
    <row r="303" customFormat="false" ht="13.5" hidden="false" customHeight="false" outlineLevel="0" collapsed="false">
      <c r="A303" s="20" t="s">
        <v>957</v>
      </c>
      <c r="B303" s="21" t="s">
        <v>958</v>
      </c>
      <c r="C303" s="7" t="s">
        <v>959</v>
      </c>
      <c r="D303" s="11" t="n">
        <v>0.455958654673517</v>
      </c>
      <c r="E303" s="12" t="n">
        <v>1.358637796615</v>
      </c>
      <c r="F303" s="12" t="n">
        <v>1.15185768394872</v>
      </c>
      <c r="G303" s="11" t="n">
        <v>0.533196959574881</v>
      </c>
      <c r="H303" s="12" t="n">
        <v>1.37618015834859</v>
      </c>
      <c r="I303" s="12" t="n">
        <v>1.18340464578104</v>
      </c>
      <c r="J303" s="12" t="n">
        <v>1.62243097882186</v>
      </c>
      <c r="K303" s="12" t="n">
        <v>1.54265386480874</v>
      </c>
      <c r="L303" s="12" t="n">
        <v>1.70565231643785</v>
      </c>
      <c r="M303" s="12" t="n">
        <v>1.60828916361408</v>
      </c>
      <c r="N303" s="11" t="n">
        <v>0.727745424199179</v>
      </c>
      <c r="O303" s="12" t="n">
        <v>1.79914094918922</v>
      </c>
      <c r="P303" s="11" t="n">
        <v>1.59957250703465</v>
      </c>
      <c r="Q303" s="11" t="n">
        <v>1.75755434418307</v>
      </c>
      <c r="R303" s="11" t="n">
        <v>1.72684368372724</v>
      </c>
      <c r="S303" s="11" t="n">
        <v>2.13613743119966</v>
      </c>
      <c r="T303" s="11" t="n">
        <v>1.11774930168696</v>
      </c>
      <c r="U303" s="11" t="n">
        <v>1.33067274927899</v>
      </c>
      <c r="V303" s="11" t="n">
        <v>1.66919312315871</v>
      </c>
      <c r="W303" s="11" t="n">
        <v>1.71173502535825</v>
      </c>
      <c r="X303" s="11" t="n">
        <v>1.32220964862421</v>
      </c>
      <c r="Y303" s="11" t="n">
        <v>1.2816497383889</v>
      </c>
      <c r="Z303" s="11" t="n">
        <v>1.25629117709103</v>
      </c>
      <c r="AA303" s="11" t="n">
        <v>1.15386122330837</v>
      </c>
      <c r="AB303" s="11" t="n">
        <v>1.64027405019133</v>
      </c>
      <c r="AC303" s="11" t="n">
        <v>1.46993427067957</v>
      </c>
      <c r="AD303" s="11" t="n">
        <v>1.31671603131344</v>
      </c>
      <c r="AE303" s="11" t="n">
        <v>1.87432011943891</v>
      </c>
      <c r="AF303" s="11" t="n">
        <v>1.76858289308161</v>
      </c>
      <c r="AG303" s="11" t="n">
        <v>1.90787804135892</v>
      </c>
      <c r="AH303" s="11" t="n">
        <v>1.75172250908111</v>
      </c>
      <c r="AI303" s="11" t="n">
        <v>2.43106037881894</v>
      </c>
      <c r="AJ303" s="11" t="n">
        <v>1.83916063770601</v>
      </c>
      <c r="AK303" s="11" t="n">
        <v>1.33538156476521</v>
      </c>
      <c r="AL303" s="11" t="n">
        <v>2.01895104772367</v>
      </c>
      <c r="AM303" s="11" t="n">
        <v>2.17949153038655</v>
      </c>
      <c r="AN303" s="11" t="n">
        <v>1.98046793668467</v>
      </c>
      <c r="AO303" s="11" t="n">
        <v>1.43679476267521</v>
      </c>
      <c r="AP303" s="11" t="n">
        <v>1.22966297997468</v>
      </c>
      <c r="AQ303" s="11" t="n">
        <v>1.71016993356954</v>
      </c>
      <c r="AR303" s="11" t="n">
        <v>2.00578508375263</v>
      </c>
      <c r="AS303" s="11" t="n">
        <v>1.62353686620343</v>
      </c>
      <c r="AT303" s="11" t="n">
        <v>1.88019121946835</v>
      </c>
      <c r="AU303" s="11" t="n">
        <v>1.47733864889579</v>
      </c>
      <c r="AV303" s="11" t="n">
        <v>2.03414802095031</v>
      </c>
      <c r="AW303" s="11" t="n">
        <v>1.55891546076861</v>
      </c>
      <c r="AX303" s="11" t="n">
        <v>2.324965881016</v>
      </c>
      <c r="AY303" s="11" t="n">
        <v>1.80188949019189</v>
      </c>
      <c r="AZ303" s="11" t="n">
        <v>1.62242292160517</v>
      </c>
      <c r="BA303" s="11" t="n">
        <v>1.452679440424</v>
      </c>
      <c r="BB303" s="11" t="n">
        <v>1.99710055562729</v>
      </c>
      <c r="BC303" s="11" t="n">
        <v>1.56663553031922</v>
      </c>
      <c r="BD303" s="11" t="n">
        <v>1.69089709603597</v>
      </c>
      <c r="BE303" s="11" t="n">
        <v>1.54488943240942</v>
      </c>
      <c r="BF303" s="11" t="n">
        <v>1.31278934128301</v>
      </c>
      <c r="BG303" s="11" t="n">
        <v>1.86293054020938</v>
      </c>
      <c r="BH303" s="11" t="n">
        <v>1.5476468223193</v>
      </c>
      <c r="BI303" s="11" t="n">
        <v>1.72272409401506</v>
      </c>
      <c r="BJ303" s="11" t="n">
        <v>1.79249268219268</v>
      </c>
      <c r="BK303" s="11" t="n">
        <v>2.00669660698692</v>
      </c>
      <c r="BL303" s="11" t="n">
        <v>2.2507006999003</v>
      </c>
      <c r="BM303" s="11" t="n">
        <v>1.27183915328984</v>
      </c>
      <c r="BN303" s="11" t="n">
        <v>1.77094995879991</v>
      </c>
      <c r="BO303" s="11" t="n">
        <v>1.54712079499089</v>
      </c>
      <c r="BP303" s="11" t="n">
        <v>1.74568797469407</v>
      </c>
      <c r="BQ303" s="11" t="n">
        <v>1.69226325507998</v>
      </c>
      <c r="BR303" s="11" t="n">
        <v>2.08159788597202</v>
      </c>
      <c r="BS303" s="11" t="n">
        <v>1.69496918729481</v>
      </c>
      <c r="BT303" s="11" t="n">
        <v>1.09246123912211</v>
      </c>
      <c r="BU303" s="11" t="n">
        <v>1.10400676438402</v>
      </c>
      <c r="BV303" s="11" t="n">
        <v>1.75422341287906</v>
      </c>
      <c r="BW303" s="11" t="n">
        <v>1.73107436139523</v>
      </c>
    </row>
    <row r="304" customFormat="false" ht="13.5" hidden="false" customHeight="false" outlineLevel="0" collapsed="false">
      <c r="A304" s="20" t="s">
        <v>960</v>
      </c>
      <c r="B304" s="21" t="s">
        <v>961</v>
      </c>
      <c r="C304" s="7" t="s">
        <v>962</v>
      </c>
      <c r="D304" s="11" t="n">
        <v>0.342289538511641</v>
      </c>
      <c r="E304" s="12" t="n">
        <v>0.928701513803134</v>
      </c>
      <c r="F304" s="12" t="n">
        <v>1.09256068901503</v>
      </c>
      <c r="G304" s="11" t="n">
        <v>1.00674662576428</v>
      </c>
      <c r="H304" s="12" t="n">
        <v>1.02391032168343</v>
      </c>
      <c r="I304" s="12" t="n">
        <v>0.899142475264704</v>
      </c>
      <c r="J304" s="12" t="n">
        <v>1.02472320144217</v>
      </c>
      <c r="K304" s="12" t="n">
        <v>0.999872139680777</v>
      </c>
      <c r="L304" s="12" t="n">
        <v>0.740915460793653</v>
      </c>
      <c r="M304" s="12" t="n">
        <v>0.948826792204998</v>
      </c>
      <c r="N304" s="11" t="n">
        <v>0.540595987911584</v>
      </c>
      <c r="O304" s="12" t="n">
        <v>1.20608085279505</v>
      </c>
      <c r="P304" s="11" t="n">
        <v>0.806084107116112</v>
      </c>
      <c r="Q304" s="11" t="n">
        <v>1.12030969760455</v>
      </c>
      <c r="R304" s="11" t="n">
        <v>1.27342156221355</v>
      </c>
      <c r="S304" s="11" t="n">
        <v>1.28239253456598</v>
      </c>
      <c r="T304" s="11" t="n">
        <v>1.04750384896061</v>
      </c>
      <c r="U304" s="11" t="n">
        <v>1.00339555209148</v>
      </c>
      <c r="V304" s="11" t="n">
        <v>1.04546431221825</v>
      </c>
      <c r="W304" s="11" t="n">
        <v>1.25017436018573</v>
      </c>
      <c r="X304" s="11" t="n">
        <v>1.36099340255981</v>
      </c>
      <c r="Y304" s="11" t="n">
        <v>1.38804667337368</v>
      </c>
      <c r="Z304" s="11" t="n">
        <v>0.824760761369159</v>
      </c>
      <c r="AA304" s="11" t="n">
        <v>0.884669866070152</v>
      </c>
      <c r="AB304" s="11" t="n">
        <v>0.850171056280604</v>
      </c>
      <c r="AC304" s="11" t="n">
        <v>0.956753628091962</v>
      </c>
      <c r="AD304" s="11" t="n">
        <v>1.34522532812164</v>
      </c>
      <c r="AE304" s="11" t="n">
        <v>1.34387230872723</v>
      </c>
      <c r="AF304" s="11" t="n">
        <v>1.21663742707736</v>
      </c>
      <c r="AG304" s="11" t="n">
        <v>1.27757204801504</v>
      </c>
      <c r="AH304" s="11" t="n">
        <v>1.35513890247942</v>
      </c>
      <c r="AI304" s="11" t="n">
        <v>1.12162375255441</v>
      </c>
      <c r="AJ304" s="11" t="n">
        <v>1.37928132548316</v>
      </c>
      <c r="AK304" s="11" t="n">
        <v>1.30247674489346</v>
      </c>
      <c r="AL304" s="11" t="n">
        <v>1.44945989294224</v>
      </c>
      <c r="AM304" s="11" t="n">
        <v>1.21766449138543</v>
      </c>
      <c r="AN304" s="11" t="n">
        <v>1.14419906241854</v>
      </c>
      <c r="AO304" s="11" t="n">
        <v>0.913595622331431</v>
      </c>
      <c r="AP304" s="11" t="n">
        <v>1.09660244702911</v>
      </c>
      <c r="AQ304" s="11" t="n">
        <v>1.08420336181331</v>
      </c>
      <c r="AR304" s="11" t="n">
        <v>1.50338255558717</v>
      </c>
      <c r="AS304" s="11" t="n">
        <v>1.02279202476846</v>
      </c>
      <c r="AT304" s="11" t="n">
        <v>1.19380475321485</v>
      </c>
      <c r="AU304" s="11" t="n">
        <v>1.22725417075381</v>
      </c>
      <c r="AV304" s="11" t="n">
        <v>1.14878402867637</v>
      </c>
      <c r="AW304" s="11" t="n">
        <v>1.30813174109504</v>
      </c>
      <c r="AX304" s="11" t="n">
        <v>1.15690008020626</v>
      </c>
      <c r="AY304" s="11" t="n">
        <v>0.746861824541862</v>
      </c>
      <c r="AZ304" s="11" t="n">
        <v>1.09013775124661</v>
      </c>
      <c r="BA304" s="11" t="n">
        <v>1.06839325996961</v>
      </c>
      <c r="BB304" s="11" t="n">
        <v>1.48930849301584</v>
      </c>
      <c r="BC304" s="11" t="n">
        <v>1.14081128373661</v>
      </c>
      <c r="BD304" s="11" t="n">
        <v>0.969395421670113</v>
      </c>
      <c r="BE304" s="11" t="n">
        <v>1.31664378717568</v>
      </c>
      <c r="BF304" s="11" t="n">
        <v>1.48506242292755</v>
      </c>
      <c r="BG304" s="11" t="n">
        <v>1.51475511659126</v>
      </c>
      <c r="BH304" s="11" t="n">
        <v>1.34576422076378</v>
      </c>
      <c r="BI304" s="11" t="n">
        <v>1.34257873344029</v>
      </c>
      <c r="BJ304" s="11" t="n">
        <v>1.73758444050409</v>
      </c>
      <c r="BK304" s="11" t="n">
        <v>1.40127689780915</v>
      </c>
      <c r="BL304" s="11" t="n">
        <v>1.49296818468016</v>
      </c>
      <c r="BM304" s="11" t="n">
        <v>1.24754688932718</v>
      </c>
      <c r="BN304" s="11" t="n">
        <v>1.31479896895027</v>
      </c>
      <c r="BO304" s="11" t="n">
        <v>1.1085486610037</v>
      </c>
      <c r="BP304" s="11" t="n">
        <v>1.38426883084435</v>
      </c>
      <c r="BQ304" s="11" t="n">
        <v>1.27933867995531</v>
      </c>
      <c r="BR304" s="11" t="n">
        <v>1.18281252521601</v>
      </c>
      <c r="BS304" s="11" t="n">
        <v>1.16573678517635</v>
      </c>
      <c r="BT304" s="11" t="n">
        <v>1.25803585681839</v>
      </c>
      <c r="BU304" s="11" t="n">
        <v>1.15580634691834</v>
      </c>
      <c r="BV304" s="11" t="n">
        <v>1.50597810959607</v>
      </c>
      <c r="BW304" s="11" t="n">
        <v>1.53234385429326</v>
      </c>
    </row>
    <row r="305" customFormat="false" ht="13.5" hidden="false" customHeight="false" outlineLevel="0" collapsed="false">
      <c r="A305" s="20" t="s">
        <v>963</v>
      </c>
      <c r="B305" s="21" t="s">
        <v>964</v>
      </c>
      <c r="C305" s="7" t="s">
        <v>965</v>
      </c>
      <c r="D305" s="11" t="n">
        <v>0.445046562901345</v>
      </c>
      <c r="E305" s="12" t="n">
        <v>1.03088937426038</v>
      </c>
      <c r="F305" s="12" t="n">
        <v>0.935475043782567</v>
      </c>
      <c r="G305" s="11" t="n">
        <v>0.430200068096401</v>
      </c>
      <c r="H305" s="12" t="n">
        <v>1.13127392407796</v>
      </c>
      <c r="I305" s="12" t="n">
        <v>1.38240414501722</v>
      </c>
      <c r="J305" s="12" t="n">
        <v>1.32899245365989</v>
      </c>
      <c r="K305" s="12" t="n">
        <v>1.10178269714283</v>
      </c>
      <c r="L305" s="12" t="n">
        <v>0.990091930667744</v>
      </c>
      <c r="M305" s="12" t="n">
        <v>1.2788199515436</v>
      </c>
      <c r="N305" s="11" t="n">
        <v>0.442336670852617</v>
      </c>
      <c r="O305" s="12" t="n">
        <v>1.06655287388271</v>
      </c>
      <c r="P305" s="11" t="n">
        <v>0.921651350680939</v>
      </c>
      <c r="Q305" s="11" t="n">
        <v>1.02331245217554</v>
      </c>
      <c r="R305" s="11" t="n">
        <v>1.38143710586222</v>
      </c>
      <c r="S305" s="11" t="n">
        <v>1.29501034253155</v>
      </c>
      <c r="T305" s="11" t="n">
        <v>1.36077569416107</v>
      </c>
      <c r="U305" s="11" t="n">
        <v>0.97514565327404</v>
      </c>
      <c r="V305" s="11" t="n">
        <v>1.18125366517738</v>
      </c>
      <c r="W305" s="11" t="n">
        <v>1.10330159164592</v>
      </c>
      <c r="X305" s="11" t="n">
        <v>1.17922189489174</v>
      </c>
      <c r="Y305" s="11" t="n">
        <v>1.43061144644576</v>
      </c>
      <c r="Z305" s="11" t="n">
        <v>1.01791773142485</v>
      </c>
      <c r="AA305" s="11" t="n">
        <v>1.08246076447532</v>
      </c>
      <c r="AB305" s="11" t="n">
        <v>1.05583630394857</v>
      </c>
      <c r="AC305" s="11" t="n">
        <v>1.43795278057821</v>
      </c>
      <c r="AD305" s="11" t="n">
        <v>1.32122029183124</v>
      </c>
      <c r="AE305" s="11" t="n">
        <v>1.3779740709382</v>
      </c>
      <c r="AF305" s="11" t="n">
        <v>1.0534879314649</v>
      </c>
      <c r="AG305" s="11" t="n">
        <v>1.48354779286888</v>
      </c>
      <c r="AH305" s="11" t="n">
        <v>1.49008007284281</v>
      </c>
      <c r="AI305" s="11" t="n">
        <v>1.1570559002418</v>
      </c>
      <c r="AJ305" s="11" t="n">
        <v>1.44475512854913</v>
      </c>
      <c r="AK305" s="11" t="n">
        <v>1.21225205204216</v>
      </c>
      <c r="AL305" s="11" t="n">
        <v>1.34595162648575</v>
      </c>
      <c r="AM305" s="11" t="n">
        <v>1.11342334916406</v>
      </c>
      <c r="AN305" s="11" t="n">
        <v>1.06133623297094</v>
      </c>
      <c r="AO305" s="11" t="n">
        <v>1.2435994980035</v>
      </c>
      <c r="AP305" s="11" t="n">
        <v>0.988720645702085</v>
      </c>
      <c r="AQ305" s="11" t="n">
        <v>0.938335707377789</v>
      </c>
      <c r="AR305" s="11" t="n">
        <v>1.01569647413143</v>
      </c>
      <c r="AS305" s="11" t="n">
        <v>1.02267020233906</v>
      </c>
      <c r="AT305" s="11" t="n">
        <v>1.1119965818798</v>
      </c>
      <c r="AU305" s="11" t="n">
        <v>1.35162813949332</v>
      </c>
      <c r="AV305" s="11" t="n">
        <v>0.94356933039619</v>
      </c>
      <c r="AW305" s="11" t="n">
        <v>1.6793481636309</v>
      </c>
      <c r="AX305" s="11" t="n">
        <v>1.44669773484288</v>
      </c>
      <c r="AY305" s="11" t="n">
        <v>1.53871971086083</v>
      </c>
      <c r="AZ305" s="11" t="n">
        <v>1.09595256084721</v>
      </c>
      <c r="BA305" s="11" t="n">
        <v>1.21080507863319</v>
      </c>
      <c r="BB305" s="11" t="n">
        <v>1.2114718890867</v>
      </c>
      <c r="BC305" s="11" t="n">
        <v>1.5491487515047</v>
      </c>
      <c r="BD305" s="11" t="n">
        <v>1.41751271314321</v>
      </c>
      <c r="BE305" s="11" t="n">
        <v>1.13017550997523</v>
      </c>
      <c r="BF305" s="11" t="n">
        <v>1.55211940900167</v>
      </c>
      <c r="BG305" s="11" t="n">
        <v>1.5573391317998</v>
      </c>
      <c r="BH305" s="11" t="n">
        <v>1.12742486697269</v>
      </c>
      <c r="BI305" s="11" t="n">
        <v>1.10871737052103</v>
      </c>
      <c r="BJ305" s="11" t="n">
        <v>1.486712455566</v>
      </c>
      <c r="BK305" s="11" t="n">
        <v>1.73948003897203</v>
      </c>
      <c r="BL305" s="11" t="n">
        <v>1.39868203158781</v>
      </c>
      <c r="BM305" s="11" t="n">
        <v>1.23909856165605</v>
      </c>
      <c r="BN305" s="11" t="n">
        <v>1.31701000808205</v>
      </c>
      <c r="BO305" s="11" t="n">
        <v>1.17711459176129</v>
      </c>
      <c r="BP305" s="11" t="n">
        <v>1.30324522250898</v>
      </c>
      <c r="BQ305" s="11" t="n">
        <v>1.12510721193711</v>
      </c>
      <c r="BR305" s="11" t="n">
        <v>0.907045314884292</v>
      </c>
      <c r="BS305" s="11" t="n">
        <v>1.46042472367544</v>
      </c>
      <c r="BT305" s="11" t="n">
        <v>1.25426858739773</v>
      </c>
      <c r="BU305" s="11" t="n">
        <v>1.27773451864282</v>
      </c>
      <c r="BV305" s="11" t="n">
        <v>1.59889735576114</v>
      </c>
      <c r="BW305" s="11" t="n">
        <v>1.64305812007083</v>
      </c>
    </row>
    <row r="306" customFormat="false" ht="13.5" hidden="false" customHeight="false" outlineLevel="0" collapsed="false">
      <c r="A306" s="20" t="s">
        <v>966</v>
      </c>
      <c r="B306" s="21" t="s">
        <v>967</v>
      </c>
      <c r="C306" s="7" t="s">
        <v>968</v>
      </c>
      <c r="D306" s="11" t="n">
        <v>0.455022705376489</v>
      </c>
      <c r="E306" s="12" t="n">
        <v>1.24824642096101</v>
      </c>
      <c r="F306" s="12" t="n">
        <v>1.62046110479865</v>
      </c>
      <c r="G306" s="11" t="n">
        <v>0.370527276041027</v>
      </c>
      <c r="H306" s="12" t="n">
        <v>1.39444421326698</v>
      </c>
      <c r="I306" s="12" t="n">
        <v>1.32851426479042</v>
      </c>
      <c r="J306" s="12" t="n">
        <v>2.12219496865238</v>
      </c>
      <c r="K306" s="12" t="n">
        <v>1.50769988013733</v>
      </c>
      <c r="L306" s="12" t="n">
        <v>2.11137902060935</v>
      </c>
      <c r="M306" s="12" t="n">
        <v>1.77977602801435</v>
      </c>
      <c r="N306" s="11" t="n">
        <v>0.619440335405093</v>
      </c>
      <c r="O306" s="12" t="n">
        <v>1.3221175746006</v>
      </c>
      <c r="P306" s="11" t="n">
        <v>1.31978924281049</v>
      </c>
      <c r="Q306" s="11" t="n">
        <v>1.3311806775292</v>
      </c>
      <c r="R306" s="11" t="n">
        <v>1.29565248120233</v>
      </c>
      <c r="S306" s="11" t="n">
        <v>1.50448975739537</v>
      </c>
      <c r="T306" s="11" t="n">
        <v>1.24922954851065</v>
      </c>
      <c r="U306" s="11" t="n">
        <v>1.31470004408849</v>
      </c>
      <c r="V306" s="11" t="n">
        <v>1.35407366856273</v>
      </c>
      <c r="W306" s="11" t="n">
        <v>1.33099365820087</v>
      </c>
      <c r="X306" s="11" t="n">
        <v>0.950278690656701</v>
      </c>
      <c r="Y306" s="11" t="n">
        <v>1.48244356521201</v>
      </c>
      <c r="Z306" s="11" t="n">
        <v>1.03304724828563</v>
      </c>
      <c r="AA306" s="11" t="n">
        <v>1.45809183627613</v>
      </c>
      <c r="AB306" s="11" t="n">
        <v>1.19482088735921</v>
      </c>
      <c r="AC306" s="11" t="n">
        <v>1.32391155246651</v>
      </c>
      <c r="AD306" s="11" t="n">
        <v>1.49741398986935</v>
      </c>
      <c r="AE306" s="11" t="n">
        <v>1.61215473330821</v>
      </c>
      <c r="AF306" s="11" t="n">
        <v>1.51534217731011</v>
      </c>
      <c r="AG306" s="11" t="n">
        <v>1.75654169036628</v>
      </c>
      <c r="AH306" s="11" t="n">
        <v>1.58171227627378</v>
      </c>
      <c r="AI306" s="11" t="n">
        <v>1.65966486400383</v>
      </c>
      <c r="AJ306" s="11" t="n">
        <v>1.5879144539101</v>
      </c>
      <c r="AK306" s="11" t="n">
        <v>1.29941115357266</v>
      </c>
      <c r="AL306" s="11" t="n">
        <v>1.56168020085437</v>
      </c>
      <c r="AM306" s="11" t="n">
        <v>1.43065136524059</v>
      </c>
      <c r="AN306" s="11" t="n">
        <v>1.65328025643053</v>
      </c>
      <c r="AO306" s="11" t="n">
        <v>1.01464124068231</v>
      </c>
      <c r="AP306" s="11" t="n">
        <v>0.991892737726938</v>
      </c>
      <c r="AQ306" s="11" t="n">
        <v>1.14076858771006</v>
      </c>
      <c r="AR306" s="11" t="n">
        <v>2.72040033961222</v>
      </c>
      <c r="AS306" s="11" t="n">
        <v>1.86201943723817</v>
      </c>
      <c r="AT306" s="11" t="n">
        <v>1.30112412329199</v>
      </c>
      <c r="AU306" s="11" t="n">
        <v>1.16175787524512</v>
      </c>
      <c r="AV306" s="11" t="n">
        <v>1.02280348200244</v>
      </c>
      <c r="AW306" s="11" t="n">
        <v>1.15734667297918</v>
      </c>
      <c r="AX306" s="11" t="n">
        <v>1.46168111948353</v>
      </c>
      <c r="AY306" s="11" t="n">
        <v>1.1978024375341</v>
      </c>
      <c r="AZ306" s="11" t="n">
        <v>1.44226585106372</v>
      </c>
      <c r="BA306" s="11" t="n">
        <v>1.41015570015323</v>
      </c>
      <c r="BB306" s="11" t="n">
        <v>1.44222036898413</v>
      </c>
      <c r="BC306" s="11" t="n">
        <v>1.22865817237603</v>
      </c>
      <c r="BD306" s="11" t="n">
        <v>1.24659178633334</v>
      </c>
      <c r="BE306" s="11" t="n">
        <v>1.34163598030551</v>
      </c>
      <c r="BF306" s="11" t="n">
        <v>1.53289879384262</v>
      </c>
      <c r="BG306" s="11" t="n">
        <v>2.24788967470596</v>
      </c>
      <c r="BH306" s="11" t="n">
        <v>1.53873505755791</v>
      </c>
      <c r="BI306" s="11" t="n">
        <v>1.36272900156592</v>
      </c>
      <c r="BJ306" s="11" t="n">
        <v>1.55694076801046</v>
      </c>
      <c r="BK306" s="11" t="n">
        <v>1.36273753171476</v>
      </c>
      <c r="BL306" s="11" t="n">
        <v>1.411397996642</v>
      </c>
      <c r="BM306" s="11" t="n">
        <v>1.093658885553</v>
      </c>
      <c r="BN306" s="11" t="n">
        <v>1.3892714416549</v>
      </c>
      <c r="BO306" s="11" t="n">
        <v>1.86904353283665</v>
      </c>
      <c r="BP306" s="11" t="n">
        <v>1.24591317450389</v>
      </c>
      <c r="BQ306" s="11" t="n">
        <v>1.54054908630581</v>
      </c>
      <c r="BR306" s="11" t="n">
        <v>1.24647947865902</v>
      </c>
      <c r="BS306" s="11" t="n">
        <v>1.9933629446862</v>
      </c>
      <c r="BT306" s="11" t="n">
        <v>1.21823058495728</v>
      </c>
      <c r="BU306" s="11" t="n">
        <v>1.14511479427851</v>
      </c>
      <c r="BV306" s="11" t="n">
        <v>1.92510728090695</v>
      </c>
      <c r="BW306" s="11" t="n">
        <v>1.36006997048041</v>
      </c>
    </row>
    <row r="307" customFormat="false" ht="13.5" hidden="false" customHeight="false" outlineLevel="0" collapsed="false">
      <c r="A307" s="20" t="s">
        <v>969</v>
      </c>
      <c r="B307" s="21" t="s">
        <v>970</v>
      </c>
      <c r="C307" s="7" t="s">
        <v>971</v>
      </c>
      <c r="D307" s="11" t="n">
        <v>1.00679940867166</v>
      </c>
      <c r="E307" s="12" t="n">
        <v>1.9423200033214</v>
      </c>
      <c r="F307" s="12" t="n">
        <v>1.94819507730831</v>
      </c>
      <c r="G307" s="11" t="n">
        <v>0.418318503586379</v>
      </c>
      <c r="H307" s="12" t="n">
        <v>2.10176949758419</v>
      </c>
      <c r="I307" s="12" t="n">
        <v>1.63031889938131</v>
      </c>
      <c r="J307" s="12" t="n">
        <v>1.40980685003733</v>
      </c>
      <c r="K307" s="12" t="n">
        <v>2.14327330016181</v>
      </c>
      <c r="L307" s="12" t="n">
        <v>1.11458068226674</v>
      </c>
      <c r="M307" s="12" t="n">
        <v>1.62959546000214</v>
      </c>
      <c r="N307" s="11" t="n">
        <v>0.62324202144401</v>
      </c>
      <c r="O307" s="12" t="n">
        <v>0.98496986955977</v>
      </c>
      <c r="P307" s="11" t="n">
        <v>1.51676015345407</v>
      </c>
      <c r="Q307" s="11" t="n">
        <v>2.20807521543127</v>
      </c>
      <c r="R307" s="11" t="n">
        <v>1.46603562472165</v>
      </c>
      <c r="S307" s="11" t="n">
        <v>1.1557643038754</v>
      </c>
      <c r="T307" s="11" t="n">
        <v>2.21197549761765</v>
      </c>
      <c r="U307" s="11" t="n">
        <v>1.58977085491369</v>
      </c>
      <c r="V307" s="11" t="n">
        <v>2.25823897293554</v>
      </c>
      <c r="W307" s="11" t="n">
        <v>1.93595510924982</v>
      </c>
      <c r="X307" s="11" t="n">
        <v>0.913472723644605</v>
      </c>
      <c r="Y307" s="11" t="n">
        <v>1.13203806064265</v>
      </c>
      <c r="Z307" s="11" t="n">
        <v>0.900582802946872</v>
      </c>
      <c r="AA307" s="11" t="n">
        <v>1.69850634597976</v>
      </c>
      <c r="AB307" s="11" t="n">
        <v>1.35457968731855</v>
      </c>
      <c r="AC307" s="11" t="n">
        <v>1.32550636308459</v>
      </c>
      <c r="AD307" s="11" t="n">
        <v>2.44440108689298</v>
      </c>
      <c r="AE307" s="11" t="n">
        <v>1.62339458230431</v>
      </c>
      <c r="AF307" s="11" t="n">
        <v>1.77988214315662</v>
      </c>
      <c r="AG307" s="11" t="n">
        <v>1.55551267762512</v>
      </c>
      <c r="AH307" s="11" t="n">
        <v>1.13289357315603</v>
      </c>
      <c r="AI307" s="11" t="n">
        <v>1.64135519489449</v>
      </c>
      <c r="AJ307" s="11" t="n">
        <v>1.36303631743784</v>
      </c>
      <c r="AK307" s="11" t="n">
        <v>1.43548613957338</v>
      </c>
      <c r="AL307" s="11" t="n">
        <v>1.4236837859188</v>
      </c>
      <c r="AM307" s="11" t="n">
        <v>2.05842877832781</v>
      </c>
      <c r="AN307" s="11" t="n">
        <v>1.18466447321125</v>
      </c>
      <c r="AO307" s="11" t="n">
        <v>1.24709977590913</v>
      </c>
      <c r="AP307" s="11" t="n">
        <v>1.55560017890996</v>
      </c>
      <c r="AQ307" s="11" t="n">
        <v>1.776935938713</v>
      </c>
      <c r="AR307" s="11" t="n">
        <v>1.61798296075338</v>
      </c>
      <c r="AS307" s="11" t="n">
        <v>1.55598162928584</v>
      </c>
      <c r="AT307" s="11" t="n">
        <v>1.70858504070048</v>
      </c>
      <c r="AU307" s="11" t="n">
        <v>1.08943479517921</v>
      </c>
      <c r="AV307" s="11" t="n">
        <v>1.26260404873562</v>
      </c>
      <c r="AW307" s="11" t="n">
        <v>1.32267636494028</v>
      </c>
      <c r="AX307" s="11" t="n">
        <v>1.25574322999623</v>
      </c>
      <c r="AY307" s="11" t="n">
        <v>1.05293365558176</v>
      </c>
      <c r="AZ307" s="11" t="n">
        <v>1.10942228875739</v>
      </c>
      <c r="BA307" s="11" t="n">
        <v>1.08221252997003</v>
      </c>
      <c r="BB307" s="11" t="n">
        <v>1.36869172465139</v>
      </c>
      <c r="BC307" s="11" t="n">
        <v>1.48063154386748</v>
      </c>
      <c r="BD307" s="11" t="n">
        <v>1.19757092418879</v>
      </c>
      <c r="BE307" s="11" t="n">
        <v>1.33901785763914</v>
      </c>
      <c r="BF307" s="11" t="n">
        <v>1.4351374925775</v>
      </c>
      <c r="BG307" s="11" t="n">
        <v>1.85142528245173</v>
      </c>
      <c r="BH307" s="11" t="n">
        <v>1.14397284725438</v>
      </c>
      <c r="BI307" s="11" t="n">
        <v>1.18854092915892</v>
      </c>
      <c r="BJ307" s="11" t="n">
        <v>1.88634440251884</v>
      </c>
      <c r="BK307" s="11" t="n">
        <v>1.72736960967952</v>
      </c>
      <c r="BL307" s="11" t="n">
        <v>1.78259585721238</v>
      </c>
      <c r="BM307" s="11" t="n">
        <v>1.35699235803391</v>
      </c>
      <c r="BN307" s="11" t="n">
        <v>0.905017788110231</v>
      </c>
      <c r="BO307" s="11" t="n">
        <v>1.9450642933728</v>
      </c>
      <c r="BP307" s="11" t="n">
        <v>1.50238574787739</v>
      </c>
      <c r="BQ307" s="11" t="n">
        <v>2.27511180571478</v>
      </c>
      <c r="BR307" s="11" t="n">
        <v>1.68222216059186</v>
      </c>
      <c r="BS307" s="11" t="n">
        <v>2.0090028084638</v>
      </c>
      <c r="BT307" s="11" t="n">
        <v>1.39179434256448</v>
      </c>
      <c r="BU307" s="11" t="n">
        <v>0.938884352248613</v>
      </c>
      <c r="BV307" s="11" t="n">
        <v>2.95055213750873</v>
      </c>
      <c r="BW307" s="11" t="n">
        <v>1.0952092196683</v>
      </c>
    </row>
    <row r="308" customFormat="false" ht="13.5" hidden="false" customHeight="false" outlineLevel="0" collapsed="false">
      <c r="A308" s="20" t="s">
        <v>972</v>
      </c>
      <c r="B308" s="21" t="s">
        <v>973</v>
      </c>
      <c r="C308" s="7" t="s">
        <v>231</v>
      </c>
      <c r="D308" s="11" t="n">
        <v>0.437576747281448</v>
      </c>
      <c r="E308" s="12" t="n">
        <v>0.825234716358905</v>
      </c>
      <c r="F308" s="12" t="n">
        <v>1.37541369660943</v>
      </c>
      <c r="G308" s="11" t="n">
        <v>0.348426778528548</v>
      </c>
      <c r="H308" s="12" t="n">
        <v>1.2831794800967</v>
      </c>
      <c r="I308" s="12" t="n">
        <v>1.54741890613724</v>
      </c>
      <c r="J308" s="12" t="n">
        <v>0.964347295115701</v>
      </c>
      <c r="K308" s="12" t="n">
        <v>0.915867613791724</v>
      </c>
      <c r="L308" s="12" t="n">
        <v>1.16467215010495</v>
      </c>
      <c r="M308" s="12" t="n">
        <v>1.12592308597589</v>
      </c>
      <c r="N308" s="11" t="n">
        <v>0.501400957353601</v>
      </c>
      <c r="O308" s="12" t="n">
        <v>1.02221896860691</v>
      </c>
      <c r="P308" s="11" t="n">
        <v>1.06178255992473</v>
      </c>
      <c r="Q308" s="11" t="n">
        <v>1.34618231793967</v>
      </c>
      <c r="R308" s="11" t="n">
        <v>0.713919201148385</v>
      </c>
      <c r="S308" s="11" t="n">
        <v>1.39759098726954</v>
      </c>
      <c r="T308" s="11" t="n">
        <v>1.02582137670427</v>
      </c>
      <c r="U308" s="11" t="n">
        <v>1.03895087763505</v>
      </c>
      <c r="V308" s="11" t="n">
        <v>0.961534760090741</v>
      </c>
      <c r="W308" s="11" t="n">
        <v>1.22209764272203</v>
      </c>
      <c r="X308" s="11" t="n">
        <v>1.3041519320884</v>
      </c>
      <c r="Y308" s="11" t="n">
        <v>1.31496044322862</v>
      </c>
      <c r="Z308" s="11" t="n">
        <v>0.82357143837183</v>
      </c>
      <c r="AA308" s="11" t="n">
        <v>1.38985287675824</v>
      </c>
      <c r="AB308" s="11" t="n">
        <v>0.939468440606504</v>
      </c>
      <c r="AC308" s="11" t="n">
        <v>1.13449158509752</v>
      </c>
      <c r="AD308" s="11" t="n">
        <v>1.37705168144737</v>
      </c>
      <c r="AE308" s="11" t="n">
        <v>1.60622174078771</v>
      </c>
      <c r="AF308" s="11" t="n">
        <v>1.06600005813288</v>
      </c>
      <c r="AG308" s="11" t="n">
        <v>1.55649479145463</v>
      </c>
      <c r="AH308" s="11" t="n">
        <v>1.40017676203988</v>
      </c>
      <c r="AI308" s="11" t="n">
        <v>1.60578245160998</v>
      </c>
      <c r="AJ308" s="11" t="n">
        <v>1.32717743186794</v>
      </c>
      <c r="AK308" s="11" t="n">
        <v>1.64581472852658</v>
      </c>
      <c r="AL308" s="11" t="n">
        <v>1.57231551135397</v>
      </c>
      <c r="AM308" s="11" t="n">
        <v>1.4330935242408</v>
      </c>
      <c r="AN308" s="11" t="n">
        <v>0.992390422020793</v>
      </c>
      <c r="AO308" s="11" t="n">
        <v>1.21454891131519</v>
      </c>
      <c r="AP308" s="11" t="n">
        <v>0.892210993843238</v>
      </c>
      <c r="AQ308" s="11" t="n">
        <v>1.68291167133685</v>
      </c>
      <c r="AR308" s="11" t="n">
        <v>2.1493481591385</v>
      </c>
      <c r="AS308" s="11" t="n">
        <v>0.970000160053075</v>
      </c>
      <c r="AT308" s="11" t="n">
        <v>1.20380801734547</v>
      </c>
      <c r="AU308" s="11" t="n">
        <v>0.945465369405316</v>
      </c>
      <c r="AV308" s="11" t="n">
        <v>0.959114502421888</v>
      </c>
      <c r="AW308" s="11" t="n">
        <v>1.28805327192328</v>
      </c>
      <c r="AX308" s="11" t="n">
        <v>1.35154190967359</v>
      </c>
      <c r="AY308" s="11" t="n">
        <v>1.3432324663508</v>
      </c>
      <c r="AZ308" s="11" t="n">
        <v>1.04594469152937</v>
      </c>
      <c r="BA308" s="11" t="n">
        <v>1.26879356224791</v>
      </c>
      <c r="BB308" s="11" t="n">
        <v>1.13992394212822</v>
      </c>
      <c r="BC308" s="11" t="n">
        <v>1.18799800311415</v>
      </c>
      <c r="BD308" s="11" t="n">
        <v>1.28666288068924</v>
      </c>
      <c r="BE308" s="11" t="n">
        <v>1.56847663500548</v>
      </c>
      <c r="BF308" s="11" t="n">
        <v>1.27345780250064</v>
      </c>
      <c r="BG308" s="11" t="n">
        <v>1.76421256155716</v>
      </c>
      <c r="BH308" s="11" t="n">
        <v>1.07494390589668</v>
      </c>
      <c r="BI308" s="11" t="n">
        <v>1.26481685499741</v>
      </c>
      <c r="BJ308" s="11" t="n">
        <v>1.9355232747256</v>
      </c>
      <c r="BK308" s="11" t="n">
        <v>2.05313919683438</v>
      </c>
      <c r="BL308" s="11" t="n">
        <v>1.45524719737355</v>
      </c>
      <c r="BM308" s="11" t="n">
        <v>1.23617561944938</v>
      </c>
      <c r="BN308" s="11" t="n">
        <v>1.27123285111675</v>
      </c>
      <c r="BO308" s="11" t="n">
        <v>1.13972706046043</v>
      </c>
      <c r="BP308" s="11" t="n">
        <v>1.44315831473888</v>
      </c>
      <c r="BQ308" s="11" t="n">
        <v>1.44357207491545</v>
      </c>
      <c r="BR308" s="11" t="n">
        <v>1.56563929301391</v>
      </c>
      <c r="BS308" s="11" t="n">
        <v>1.17832045978574</v>
      </c>
      <c r="BT308" s="11" t="n">
        <v>1.21182352811688</v>
      </c>
      <c r="BU308" s="11" t="n">
        <v>1.72606930617943</v>
      </c>
      <c r="BV308" s="11" t="n">
        <v>1.63564122231383</v>
      </c>
      <c r="BW308" s="11" t="n">
        <v>1.30102535621372</v>
      </c>
    </row>
    <row r="309" customFormat="false" ht="13.5" hidden="false" customHeight="false" outlineLevel="0" collapsed="false">
      <c r="A309" s="20" t="s">
        <v>974</v>
      </c>
      <c r="B309" s="21" t="s">
        <v>975</v>
      </c>
      <c r="C309" s="7" t="s">
        <v>976</v>
      </c>
      <c r="D309" s="11" t="n">
        <v>0.528734385600023</v>
      </c>
      <c r="E309" s="12" t="n">
        <v>0.818138222175644</v>
      </c>
      <c r="F309" s="12" t="n">
        <v>1.44177263830298</v>
      </c>
      <c r="G309" s="11" t="n">
        <v>0.353654791444902</v>
      </c>
      <c r="H309" s="12" t="n">
        <v>1.08864963044146</v>
      </c>
      <c r="I309" s="12" t="n">
        <v>1.38053474292697</v>
      </c>
      <c r="J309" s="12" t="n">
        <v>1.05034755810829</v>
      </c>
      <c r="K309" s="12" t="n">
        <v>1.19418230076185</v>
      </c>
      <c r="L309" s="12" t="n">
        <v>1.15731248340032</v>
      </c>
      <c r="M309" s="12" t="n">
        <v>1.10118418150167</v>
      </c>
      <c r="N309" s="11" t="n">
        <v>0.546440451070852</v>
      </c>
      <c r="O309" s="12" t="n">
        <v>1.25171943000101</v>
      </c>
      <c r="P309" s="11" t="n">
        <v>1.12316496569189</v>
      </c>
      <c r="Q309" s="11" t="n">
        <v>1.11888690316638</v>
      </c>
      <c r="R309" s="11" t="n">
        <v>0.739772222441771</v>
      </c>
      <c r="S309" s="11" t="n">
        <v>1.31913089992781</v>
      </c>
      <c r="T309" s="11" t="n">
        <v>1.40871560179653</v>
      </c>
      <c r="U309" s="11" t="n">
        <v>1.1835352985119</v>
      </c>
      <c r="V309" s="11" t="n">
        <v>1.15296459225507</v>
      </c>
      <c r="W309" s="11" t="n">
        <v>1.70598895330519</v>
      </c>
      <c r="X309" s="11" t="n">
        <v>0.991308744814197</v>
      </c>
      <c r="Y309" s="11" t="n">
        <v>1.15567986736127</v>
      </c>
      <c r="Z309" s="11" t="n">
        <v>1.0133455399568</v>
      </c>
      <c r="AA309" s="11" t="n">
        <v>1.02894426895254</v>
      </c>
      <c r="AB309" s="11" t="n">
        <v>1.13094492778353</v>
      </c>
      <c r="AC309" s="11" t="n">
        <v>1.46975231353587</v>
      </c>
      <c r="AD309" s="11" t="n">
        <v>1.38464939904888</v>
      </c>
      <c r="AE309" s="11" t="n">
        <v>1.63458971485794</v>
      </c>
      <c r="AF309" s="11" t="n">
        <v>1.05567581911874</v>
      </c>
      <c r="AG309" s="11" t="n">
        <v>1.39997475316913</v>
      </c>
      <c r="AH309" s="11" t="n">
        <v>1.19528523161069</v>
      </c>
      <c r="AI309" s="11" t="n">
        <v>1.13366610762642</v>
      </c>
      <c r="AJ309" s="11" t="n">
        <v>1.42021095641286</v>
      </c>
      <c r="AK309" s="11" t="n">
        <v>1.21707524198683</v>
      </c>
      <c r="AL309" s="11" t="n">
        <v>1.12513450961866</v>
      </c>
      <c r="AM309" s="11" t="n">
        <v>1.75685325677897</v>
      </c>
      <c r="AN309" s="11" t="n">
        <v>1.42690221937591</v>
      </c>
      <c r="AO309" s="11" t="n">
        <v>0.90056429793638</v>
      </c>
      <c r="AP309" s="11" t="n">
        <v>0.814517894876473</v>
      </c>
      <c r="AQ309" s="11" t="n">
        <v>1.18636987422307</v>
      </c>
      <c r="AR309" s="11" t="n">
        <v>1.13226489757344</v>
      </c>
      <c r="AS309" s="11" t="n">
        <v>1.05536782196947</v>
      </c>
      <c r="AT309" s="11" t="n">
        <v>1.00537823305914</v>
      </c>
      <c r="AU309" s="11" t="n">
        <v>1.13345204343249</v>
      </c>
      <c r="AV309" s="11" t="n">
        <v>0.948265842443458</v>
      </c>
      <c r="AW309" s="11" t="n">
        <v>0.948227627519105</v>
      </c>
      <c r="AX309" s="11" t="n">
        <v>1.31733262770314</v>
      </c>
      <c r="AY309" s="11" t="n">
        <v>0.95209713986196</v>
      </c>
      <c r="AZ309" s="11" t="n">
        <v>0.897652059090966</v>
      </c>
      <c r="BA309" s="11" t="n">
        <v>0.990642540756803</v>
      </c>
      <c r="BB309" s="11" t="n">
        <v>1.09781233115769</v>
      </c>
      <c r="BC309" s="11" t="n">
        <v>1.61062870558385</v>
      </c>
      <c r="BD309" s="11" t="n">
        <v>0.932265469902405</v>
      </c>
      <c r="BE309" s="11" t="n">
        <v>1.07427444028924</v>
      </c>
      <c r="BF309" s="11" t="n">
        <v>1.17037939174867</v>
      </c>
      <c r="BG309" s="11" t="n">
        <v>1.88614707044824</v>
      </c>
      <c r="BH309" s="11" t="n">
        <v>1.08821206098501</v>
      </c>
      <c r="BI309" s="11" t="n">
        <v>1.35332308318764</v>
      </c>
      <c r="BJ309" s="11" t="n">
        <v>1.72810860821495</v>
      </c>
      <c r="BK309" s="11" t="n">
        <v>1.30941772093326</v>
      </c>
      <c r="BL309" s="11" t="n">
        <v>1.08692410900342</v>
      </c>
      <c r="BM309" s="11" t="n">
        <v>1.20650422357602</v>
      </c>
      <c r="BN309" s="11" t="n">
        <v>1.36172941503436</v>
      </c>
      <c r="BO309" s="11" t="n">
        <v>1.34022502497346</v>
      </c>
      <c r="BP309" s="11" t="n">
        <v>0.791045088418024</v>
      </c>
      <c r="BQ309" s="11" t="n">
        <v>1.31604621041679</v>
      </c>
      <c r="BR309" s="11" t="n">
        <v>1.57078987476114</v>
      </c>
      <c r="BS309" s="11" t="n">
        <v>1.30124188980744</v>
      </c>
      <c r="BT309" s="11" t="n">
        <v>1.10205146352453</v>
      </c>
      <c r="BU309" s="11" t="n">
        <v>1.16349832521096</v>
      </c>
      <c r="BV309" s="11" t="n">
        <v>2.3338491455349</v>
      </c>
      <c r="BW309" s="11" t="n">
        <v>1.30386578604083</v>
      </c>
    </row>
    <row r="310" customFormat="false" ht="13.5" hidden="false" customHeight="false" outlineLevel="0" collapsed="false">
      <c r="A310" s="20" t="s">
        <v>977</v>
      </c>
      <c r="B310" s="21" t="s">
        <v>978</v>
      </c>
      <c r="C310" s="7" t="s">
        <v>979</v>
      </c>
      <c r="D310" s="11" t="n">
        <v>0.628748258255176</v>
      </c>
      <c r="E310" s="12" t="n">
        <v>1.53930673119826</v>
      </c>
      <c r="F310" s="12" t="n">
        <v>1.79683169909071</v>
      </c>
      <c r="G310" s="11" t="n">
        <v>0.539900672710614</v>
      </c>
      <c r="H310" s="12" t="n">
        <v>1.73003274807327</v>
      </c>
      <c r="I310" s="12" t="n">
        <v>2.14665748586196</v>
      </c>
      <c r="J310" s="12" t="n">
        <v>1.87663004968374</v>
      </c>
      <c r="K310" s="12" t="n">
        <v>1.66124662162757</v>
      </c>
      <c r="L310" s="12" t="n">
        <v>1.35679503753186</v>
      </c>
      <c r="M310" s="12" t="n">
        <v>1.61354158162726</v>
      </c>
      <c r="N310" s="11" t="n">
        <v>0.78024538106542</v>
      </c>
      <c r="O310" s="12" t="n">
        <v>1.45391382019247</v>
      </c>
      <c r="P310" s="11" t="n">
        <v>1.40105562025182</v>
      </c>
      <c r="Q310" s="11" t="n">
        <v>1.8512099662764</v>
      </c>
      <c r="R310" s="11" t="n">
        <v>1.71122493857573</v>
      </c>
      <c r="S310" s="11" t="n">
        <v>1.38766993219329</v>
      </c>
      <c r="T310" s="11" t="n">
        <v>1.2156901830105</v>
      </c>
      <c r="U310" s="11" t="n">
        <v>2.19725545644262</v>
      </c>
      <c r="V310" s="11" t="n">
        <v>1.44849248592628</v>
      </c>
      <c r="W310" s="11" t="n">
        <v>1.79993918352468</v>
      </c>
      <c r="X310" s="11" t="n">
        <v>1.4325108804817</v>
      </c>
      <c r="Y310" s="11" t="n">
        <v>1.14492442458607</v>
      </c>
      <c r="Z310" s="11" t="n">
        <v>1.3062757406384</v>
      </c>
      <c r="AA310" s="11" t="n">
        <v>1.90911098621665</v>
      </c>
      <c r="AB310" s="11" t="n">
        <v>2.41807401378608</v>
      </c>
      <c r="AC310" s="11" t="n">
        <v>1.33316970194008</v>
      </c>
      <c r="AD310" s="11" t="n">
        <v>1.44556138135808</v>
      </c>
      <c r="AE310" s="11" t="n">
        <v>2.27342717189079</v>
      </c>
      <c r="AF310" s="11" t="n">
        <v>1.73823655982717</v>
      </c>
      <c r="AG310" s="11" t="n">
        <v>1.61977766980492</v>
      </c>
      <c r="AH310" s="11" t="n">
        <v>1.74766130584463</v>
      </c>
      <c r="AI310" s="11" t="n">
        <v>1.60488135385451</v>
      </c>
      <c r="AJ310" s="11" t="n">
        <v>1.68277908418601</v>
      </c>
      <c r="AK310" s="11" t="n">
        <v>1.70396645372683</v>
      </c>
      <c r="AL310" s="11" t="n">
        <v>1.34303372534062</v>
      </c>
      <c r="AM310" s="11" t="n">
        <v>2.06959055620996</v>
      </c>
      <c r="AN310" s="11" t="n">
        <v>2.00088380006391</v>
      </c>
      <c r="AO310" s="11" t="n">
        <v>1.59628768419806</v>
      </c>
      <c r="AP310" s="11" t="n">
        <v>1.30174961050581</v>
      </c>
      <c r="AQ310" s="11" t="n">
        <v>1.87961882839284</v>
      </c>
      <c r="AR310" s="11" t="n">
        <v>2.38316181910343</v>
      </c>
      <c r="AS310" s="11" t="n">
        <v>1.95698525885385</v>
      </c>
      <c r="AT310" s="11" t="n">
        <v>1.51527915977188</v>
      </c>
      <c r="AU310" s="11" t="n">
        <v>2.01459799277238</v>
      </c>
      <c r="AV310" s="11" t="n">
        <v>1.59563999041718</v>
      </c>
      <c r="AW310" s="11" t="n">
        <v>2.13339302726075</v>
      </c>
      <c r="AX310" s="11" t="n">
        <v>1.99976893379333</v>
      </c>
      <c r="AY310" s="11" t="n">
        <v>1.04908644711332</v>
      </c>
      <c r="AZ310" s="11" t="n">
        <v>1.62515092325861</v>
      </c>
      <c r="BA310" s="11" t="n">
        <v>1.27039246237446</v>
      </c>
      <c r="BB310" s="11" t="n">
        <v>1.63768200865386</v>
      </c>
      <c r="BC310" s="11" t="n">
        <v>1.64786805026419</v>
      </c>
      <c r="BD310" s="11" t="n">
        <v>1.6971711126262</v>
      </c>
      <c r="BE310" s="11" t="n">
        <v>1.47238435943959</v>
      </c>
      <c r="BF310" s="11" t="n">
        <v>2.02207264249527</v>
      </c>
      <c r="BG310" s="11" t="n">
        <v>2.82566107995253</v>
      </c>
      <c r="BH310" s="11" t="n">
        <v>1.85833094626342</v>
      </c>
      <c r="BI310" s="11" t="n">
        <v>2.08402356103247</v>
      </c>
      <c r="BJ310" s="11" t="n">
        <v>1.81882098134035</v>
      </c>
      <c r="BK310" s="11" t="n">
        <v>1.62474138823204</v>
      </c>
      <c r="BL310" s="11" t="n">
        <v>1.80943339326461</v>
      </c>
      <c r="BM310" s="11" t="n">
        <v>1.9310010023905</v>
      </c>
      <c r="BN310" s="11" t="n">
        <v>1.69510688187934</v>
      </c>
      <c r="BO310" s="11" t="n">
        <v>1.58322201135586</v>
      </c>
      <c r="BP310" s="11" t="n">
        <v>2.68678599934587</v>
      </c>
      <c r="BQ310" s="11" t="n">
        <v>1.74943089631083</v>
      </c>
      <c r="BR310" s="11" t="n">
        <v>1.79706344166942</v>
      </c>
      <c r="BS310" s="11" t="n">
        <v>1.90545416418828</v>
      </c>
      <c r="BT310" s="11" t="n">
        <v>1.31781545819995</v>
      </c>
      <c r="BU310" s="11" t="n">
        <v>1.38436283706154</v>
      </c>
      <c r="BV310" s="11" t="n">
        <v>2.21155085674384</v>
      </c>
      <c r="BW310" s="11" t="n">
        <v>1.60776996866153</v>
      </c>
    </row>
    <row r="311" customFormat="false" ht="13.5" hidden="false" customHeight="false" outlineLevel="0" collapsed="false">
      <c r="A311" s="20" t="s">
        <v>980</v>
      </c>
      <c r="B311" s="21" t="s">
        <v>981</v>
      </c>
      <c r="C311" s="7" t="s">
        <v>982</v>
      </c>
      <c r="D311" s="11" t="n">
        <v>58.7026192916052</v>
      </c>
      <c r="E311" s="12" t="n">
        <v>29.8019938342392</v>
      </c>
      <c r="F311" s="12" t="n">
        <v>29.4366631916602</v>
      </c>
      <c r="G311" s="11" t="n">
        <v>20.6685926065819</v>
      </c>
      <c r="H311" s="12" t="n">
        <v>54.1082509117251</v>
      </c>
      <c r="I311" s="12" t="n">
        <v>59.0115473284186</v>
      </c>
      <c r="J311" s="12" t="n">
        <v>20.0174329323588</v>
      </c>
      <c r="K311" s="12" t="n">
        <v>58.3910928663106</v>
      </c>
      <c r="L311" s="12" t="n">
        <v>48.2154523249837</v>
      </c>
      <c r="M311" s="12" t="n">
        <v>24.5075335489505</v>
      </c>
      <c r="N311" s="11" t="n">
        <v>14.0240277521158</v>
      </c>
      <c r="O311" s="12" t="n">
        <v>59.4845184889748</v>
      </c>
      <c r="P311" s="11" t="n">
        <v>49.9142524789134</v>
      </c>
      <c r="Q311" s="11" t="n">
        <v>42.5348976678253</v>
      </c>
      <c r="R311" s="11" t="n">
        <v>45.3923611865239</v>
      </c>
      <c r="S311" s="11" t="n">
        <v>18.3586627452917</v>
      </c>
      <c r="T311" s="11" t="n">
        <v>59.071660092413</v>
      </c>
      <c r="U311" s="11" t="n">
        <v>62.5200686233134</v>
      </c>
      <c r="V311" s="11" t="n">
        <v>12.1908631879127</v>
      </c>
      <c r="W311" s="11" t="n">
        <v>4.90669778420738</v>
      </c>
      <c r="X311" s="11" t="n">
        <v>35.3034883980486</v>
      </c>
      <c r="Y311" s="11" t="n">
        <v>48.6343065864584</v>
      </c>
      <c r="Z311" s="11" t="n">
        <v>33.1802808422943</v>
      </c>
      <c r="AA311" s="11" t="n">
        <v>22.5145309446937</v>
      </c>
      <c r="AB311" s="11" t="n">
        <v>46.0559847044327</v>
      </c>
      <c r="AC311" s="11" t="n">
        <v>58.5241874534405</v>
      </c>
      <c r="AD311" s="11" t="n">
        <v>58.5677113466448</v>
      </c>
      <c r="AE311" s="11" t="n">
        <v>40.3994300042103</v>
      </c>
      <c r="AF311" s="11" t="n">
        <v>33.4903622533228</v>
      </c>
      <c r="AG311" s="11" t="n">
        <v>32.8961794718167</v>
      </c>
      <c r="AH311" s="11" t="n">
        <v>65.4766837532025</v>
      </c>
      <c r="AI311" s="11" t="n">
        <v>45.63766508064</v>
      </c>
      <c r="AJ311" s="11" t="n">
        <v>54.0181887991492</v>
      </c>
      <c r="AK311" s="11" t="n">
        <v>40.9267745167087</v>
      </c>
      <c r="AL311" s="11" t="n">
        <v>45.7337856750942</v>
      </c>
      <c r="AM311" s="11" t="n">
        <v>38.1378753538628</v>
      </c>
      <c r="AN311" s="11" t="n">
        <v>45.9145890866588</v>
      </c>
      <c r="AO311" s="11" t="n">
        <v>30.296510612907</v>
      </c>
      <c r="AP311" s="11" t="n">
        <v>50.5382347536584</v>
      </c>
      <c r="AQ311" s="11" t="n">
        <v>28.9719381019386</v>
      </c>
      <c r="AR311" s="11" t="n">
        <v>30.8614176785994</v>
      </c>
      <c r="AS311" s="11" t="n">
        <v>52.6271412345734</v>
      </c>
      <c r="AT311" s="11" t="n">
        <v>3.58473377233558</v>
      </c>
      <c r="AU311" s="11" t="n">
        <v>51.5185080695538</v>
      </c>
      <c r="AV311" s="11" t="n">
        <v>61.1050088502036</v>
      </c>
      <c r="AW311" s="11" t="n">
        <v>41.0642936045716</v>
      </c>
      <c r="AX311" s="11" t="n">
        <v>39.705656237412</v>
      </c>
      <c r="AY311" s="11" t="n">
        <v>44.805208351739</v>
      </c>
      <c r="AZ311" s="11" t="n">
        <v>56.0391779241446</v>
      </c>
      <c r="BA311" s="11" t="n">
        <v>71.9302401601594</v>
      </c>
      <c r="BB311" s="11" t="n">
        <v>36.8873194812092</v>
      </c>
      <c r="BC311" s="11" t="n">
        <v>32.0064082898437</v>
      </c>
      <c r="BD311" s="11" t="n">
        <v>26.031798229514</v>
      </c>
      <c r="BE311" s="11" t="n">
        <v>53.6195857683927</v>
      </c>
      <c r="BF311" s="11" t="n">
        <v>38.8684224412831</v>
      </c>
      <c r="BG311" s="11" t="n">
        <v>13.5888315488951</v>
      </c>
      <c r="BH311" s="11" t="n">
        <v>25.9459050137885</v>
      </c>
      <c r="BI311" s="11" t="n">
        <v>47.9869062600888</v>
      </c>
      <c r="BJ311" s="11" t="n">
        <v>42.3468295936429</v>
      </c>
      <c r="BK311" s="11" t="n">
        <v>61.6837671820281</v>
      </c>
      <c r="BL311" s="11" t="n">
        <v>43.4185210732893</v>
      </c>
      <c r="BM311" s="11" t="n">
        <v>51.5214150534497</v>
      </c>
      <c r="BN311" s="11" t="n">
        <v>51.4036752445431</v>
      </c>
      <c r="BO311" s="11" t="n">
        <v>10.7958642203079</v>
      </c>
      <c r="BP311" s="11" t="n">
        <v>96.9502216274154</v>
      </c>
      <c r="BQ311" s="11" t="n">
        <v>25.1655828589276</v>
      </c>
      <c r="BR311" s="11" t="n">
        <v>27.8656388615711</v>
      </c>
      <c r="BS311" s="11" t="n">
        <v>40.844369296177</v>
      </c>
      <c r="BT311" s="11" t="n">
        <v>33.1648180344028</v>
      </c>
      <c r="BU311" s="11" t="n">
        <v>38.553728522324</v>
      </c>
      <c r="BV311" s="11" t="n">
        <v>20.4573912519866</v>
      </c>
      <c r="BW311" s="11" t="n">
        <v>1.36300213458333</v>
      </c>
    </row>
    <row r="312" customFormat="false" ht="13.5" hidden="false" customHeight="false" outlineLevel="0" collapsed="false">
      <c r="A312" s="20" t="s">
        <v>983</v>
      </c>
      <c r="B312" s="21" t="s">
        <v>984</v>
      </c>
      <c r="C312" s="7" t="s">
        <v>985</v>
      </c>
      <c r="D312" s="11" t="n">
        <v>6.19624376629157</v>
      </c>
      <c r="E312" s="12" t="n">
        <v>14.1715592033757</v>
      </c>
      <c r="F312" s="12" t="n">
        <v>15.632416892654</v>
      </c>
      <c r="G312" s="11" t="n">
        <v>3.49057612523311</v>
      </c>
      <c r="H312" s="12" t="n">
        <v>29.6491862647073</v>
      </c>
      <c r="I312" s="12" t="n">
        <v>23.7840939000509</v>
      </c>
      <c r="J312" s="12" t="n">
        <v>20.6935557572852</v>
      </c>
      <c r="K312" s="12" t="n">
        <v>15.7143487883046</v>
      </c>
      <c r="L312" s="12" t="n">
        <v>6.55214317134156</v>
      </c>
      <c r="M312" s="12" t="n">
        <v>7.35986204984651</v>
      </c>
      <c r="N312" s="11" t="n">
        <v>1.47645753424575</v>
      </c>
      <c r="O312" s="12" t="n">
        <v>9.27997928843737</v>
      </c>
      <c r="P312" s="11" t="n">
        <v>14.273099047352</v>
      </c>
      <c r="Q312" s="11" t="n">
        <v>7.08668118405491</v>
      </c>
      <c r="R312" s="11" t="n">
        <v>28.3313530043631</v>
      </c>
      <c r="S312" s="11" t="n">
        <v>6.13972285585222</v>
      </c>
      <c r="T312" s="11" t="n">
        <v>22.3248437216212</v>
      </c>
      <c r="U312" s="11" t="n">
        <v>18.2090826383079</v>
      </c>
      <c r="V312" s="11" t="n">
        <v>7.07732827756404</v>
      </c>
      <c r="W312" s="11" t="n">
        <v>28.0087948109471</v>
      </c>
      <c r="X312" s="11" t="n">
        <v>6.32991952964231</v>
      </c>
      <c r="Y312" s="11" t="n">
        <v>4.83803406482874</v>
      </c>
      <c r="Z312" s="11" t="n">
        <v>21.5107853847343</v>
      </c>
      <c r="AA312" s="11" t="n">
        <v>16.2578567387928</v>
      </c>
      <c r="AB312" s="11" t="n">
        <v>13.0138005367417</v>
      </c>
      <c r="AC312" s="11" t="n">
        <v>16.1207795831692</v>
      </c>
      <c r="AD312" s="11" t="n">
        <v>28.8393549199199</v>
      </c>
      <c r="AE312" s="11" t="n">
        <v>8.07294794037754</v>
      </c>
      <c r="AF312" s="11" t="n">
        <v>10.2944801949568</v>
      </c>
      <c r="AG312" s="11" t="n">
        <v>13.294727943084</v>
      </c>
      <c r="AH312" s="11" t="n">
        <v>10.1186496513698</v>
      </c>
      <c r="AI312" s="11" t="n">
        <v>3.4872289435334</v>
      </c>
      <c r="AJ312" s="11" t="n">
        <v>5.7038677675745</v>
      </c>
      <c r="AK312" s="11" t="n">
        <v>14.3400698812002</v>
      </c>
      <c r="AL312" s="11" t="n">
        <v>15.6440847344858</v>
      </c>
      <c r="AM312" s="11" t="n">
        <v>6.16329589197874</v>
      </c>
      <c r="AN312" s="11" t="n">
        <v>5.78187592623731</v>
      </c>
      <c r="AO312" s="11" t="n">
        <v>20.5837903830265</v>
      </c>
      <c r="AP312" s="11" t="n">
        <v>15.557304829925</v>
      </c>
      <c r="AQ312" s="11" t="n">
        <v>4.12923606000331</v>
      </c>
      <c r="AR312" s="11" t="n">
        <v>33.5738504148617</v>
      </c>
      <c r="AS312" s="11" t="n">
        <v>26.7117796421254</v>
      </c>
      <c r="AT312" s="11" t="n">
        <v>4.58537222526596</v>
      </c>
      <c r="AU312" s="11" t="n">
        <v>15.3019006997989</v>
      </c>
      <c r="AV312" s="11" t="n">
        <v>10.3321440853187</v>
      </c>
      <c r="AW312" s="11" t="n">
        <v>14.4910180862319</v>
      </c>
      <c r="AX312" s="11" t="n">
        <v>31.6370516266206</v>
      </c>
      <c r="AY312" s="11" t="n">
        <v>9.60824635100756</v>
      </c>
      <c r="AZ312" s="11" t="n">
        <v>18.1340070949061</v>
      </c>
      <c r="BA312" s="11" t="n">
        <v>8.42497347482706</v>
      </c>
      <c r="BB312" s="11" t="n">
        <v>7.59823273990624</v>
      </c>
      <c r="BC312" s="11" t="n">
        <v>11.7284362089211</v>
      </c>
      <c r="BD312" s="11" t="n">
        <v>25.317542579104</v>
      </c>
      <c r="BE312" s="11" t="n">
        <v>14.1469458740812</v>
      </c>
      <c r="BF312" s="11" t="n">
        <v>8.61288515670062</v>
      </c>
      <c r="BG312" s="11" t="n">
        <v>4.03165240661372</v>
      </c>
      <c r="BH312" s="11" t="n">
        <v>8.17938427464658</v>
      </c>
      <c r="BI312" s="11" t="n">
        <v>7.71709982191762</v>
      </c>
      <c r="BJ312" s="11" t="n">
        <v>13.585969756138</v>
      </c>
      <c r="BK312" s="11" t="n">
        <v>16.2318070479018</v>
      </c>
      <c r="BL312" s="11" t="n">
        <v>12.9182915951264</v>
      </c>
      <c r="BM312" s="11" t="n">
        <v>21.1803000869471</v>
      </c>
      <c r="BN312" s="11" t="n">
        <v>7.16470746797782</v>
      </c>
      <c r="BO312" s="11" t="n">
        <v>17.1508443060539</v>
      </c>
      <c r="BP312" s="11" t="n">
        <v>9.76457524322705</v>
      </c>
      <c r="BQ312" s="11" t="n">
        <v>14.5941626115073</v>
      </c>
      <c r="BR312" s="11" t="n">
        <v>13.9554791075695</v>
      </c>
      <c r="BS312" s="11" t="n">
        <v>14.0309522706303</v>
      </c>
      <c r="BT312" s="11" t="n">
        <v>18.0210663333251</v>
      </c>
      <c r="BU312" s="11" t="n">
        <v>6.90360049196887</v>
      </c>
      <c r="BV312" s="11" t="n">
        <v>7.06029698857614</v>
      </c>
      <c r="BW312" s="11" t="n">
        <v>2.68093858757857</v>
      </c>
    </row>
    <row r="313" customFormat="false" ht="13.5" hidden="false" customHeight="false" outlineLevel="0" collapsed="false">
      <c r="A313" s="20" t="s">
        <v>986</v>
      </c>
      <c r="B313" s="21" t="s">
        <v>987</v>
      </c>
      <c r="C313" s="7" t="s">
        <v>988</v>
      </c>
      <c r="D313" s="11" t="n">
        <v>0.355678011202228</v>
      </c>
      <c r="E313" s="12" t="n">
        <v>1.12787324662986</v>
      </c>
      <c r="F313" s="12" t="n">
        <v>1.26753510486294</v>
      </c>
      <c r="G313" s="11" t="n">
        <v>0.43349999969848</v>
      </c>
      <c r="H313" s="12" t="n">
        <v>1.0431063348819</v>
      </c>
      <c r="I313" s="12" t="n">
        <v>1.03827263609136</v>
      </c>
      <c r="J313" s="12" t="n">
        <v>1.05804733700731</v>
      </c>
      <c r="K313" s="12" t="n">
        <v>1.24551760842501</v>
      </c>
      <c r="L313" s="12" t="n">
        <v>0.974456587593519</v>
      </c>
      <c r="M313" s="12" t="n">
        <v>1.07348266305607</v>
      </c>
      <c r="N313" s="11" t="n">
        <v>0.639724522830708</v>
      </c>
      <c r="O313" s="12" t="n">
        <v>1.03619141113249</v>
      </c>
      <c r="P313" s="11" t="n">
        <v>1.48480687995178</v>
      </c>
      <c r="Q313" s="11" t="n">
        <v>1.10689761849907</v>
      </c>
      <c r="R313" s="11" t="n">
        <v>1.24656844061609</v>
      </c>
      <c r="S313" s="11" t="n">
        <v>1.14764756790664</v>
      </c>
      <c r="T313" s="11" t="n">
        <v>0.752769112346183</v>
      </c>
      <c r="U313" s="11" t="n">
        <v>1.27469700770148</v>
      </c>
      <c r="V313" s="11" t="n">
        <v>1.20856206643894</v>
      </c>
      <c r="W313" s="11" t="n">
        <v>1.21150835347167</v>
      </c>
      <c r="X313" s="11" t="n">
        <v>1.25598650077327</v>
      </c>
      <c r="Y313" s="11" t="n">
        <v>1.388751722846</v>
      </c>
      <c r="Z313" s="11" t="n">
        <v>0.938093327281368</v>
      </c>
      <c r="AA313" s="11" t="n">
        <v>1.1867735748728</v>
      </c>
      <c r="AB313" s="11" t="n">
        <v>1.01103024195546</v>
      </c>
      <c r="AC313" s="11" t="n">
        <v>1.24078312009239</v>
      </c>
      <c r="AD313" s="11" t="n">
        <v>1.05489414460883</v>
      </c>
      <c r="AE313" s="11" t="n">
        <v>1.18219340661955</v>
      </c>
      <c r="AF313" s="11" t="n">
        <v>1.62482587666774</v>
      </c>
      <c r="AG313" s="11" t="n">
        <v>1.41012798283302</v>
      </c>
      <c r="AH313" s="11" t="n">
        <v>1.40074737935141</v>
      </c>
      <c r="AI313" s="11" t="n">
        <v>1.5688903277586</v>
      </c>
      <c r="AJ313" s="11" t="n">
        <v>1.34378448749818</v>
      </c>
      <c r="AK313" s="11" t="n">
        <v>1.28724748030939</v>
      </c>
      <c r="AL313" s="11" t="n">
        <v>1.16863886990644</v>
      </c>
      <c r="AM313" s="11" t="n">
        <v>1.57473128210118</v>
      </c>
      <c r="AN313" s="11" t="n">
        <v>0.974040515922435</v>
      </c>
      <c r="AO313" s="11" t="n">
        <v>1.05787576203344</v>
      </c>
      <c r="AP313" s="11" t="n">
        <v>0.989321765348116</v>
      </c>
      <c r="AQ313" s="11" t="n">
        <v>0.788174526338256</v>
      </c>
      <c r="AR313" s="11" t="n">
        <v>1.23878783050508</v>
      </c>
      <c r="AS313" s="11" t="n">
        <v>0.990440055075274</v>
      </c>
      <c r="AT313" s="11" t="n">
        <v>1.05816189612848</v>
      </c>
      <c r="AU313" s="11" t="n">
        <v>0.906657063264338</v>
      </c>
      <c r="AV313" s="11" t="n">
        <v>0.93475432599738</v>
      </c>
      <c r="AW313" s="11" t="n">
        <v>1.11834332691454</v>
      </c>
      <c r="AX313" s="11" t="n">
        <v>1.14671432949226</v>
      </c>
      <c r="AY313" s="11" t="n">
        <v>0.839664570216022</v>
      </c>
      <c r="AZ313" s="11" t="n">
        <v>1.15988829831376</v>
      </c>
      <c r="BA313" s="11" t="n">
        <v>1.04359525965507</v>
      </c>
      <c r="BB313" s="11" t="n">
        <v>1.19840255730195</v>
      </c>
      <c r="BC313" s="11" t="n">
        <v>1.16029775328861</v>
      </c>
      <c r="BD313" s="11" t="n">
        <v>1.35040863306962</v>
      </c>
      <c r="BE313" s="11" t="n">
        <v>1.51712180036572</v>
      </c>
      <c r="BF313" s="11" t="n">
        <v>1.27883330963776</v>
      </c>
      <c r="BG313" s="11" t="n">
        <v>1.98381870022981</v>
      </c>
      <c r="BH313" s="11" t="n">
        <v>1.40434093972863</v>
      </c>
      <c r="BI313" s="11" t="n">
        <v>1.62549368482554</v>
      </c>
      <c r="BJ313" s="11" t="n">
        <v>1.1430537949076</v>
      </c>
      <c r="BK313" s="11" t="n">
        <v>1.38295493399653</v>
      </c>
      <c r="BL313" s="11" t="n">
        <v>1.42514745661112</v>
      </c>
      <c r="BM313" s="11" t="n">
        <v>1.19506582829352</v>
      </c>
      <c r="BN313" s="11" t="n">
        <v>1.39563818292798</v>
      </c>
      <c r="BO313" s="11" t="n">
        <v>1.38291148658734</v>
      </c>
      <c r="BP313" s="11" t="n">
        <v>1.06342925685477</v>
      </c>
      <c r="BQ313" s="11" t="n">
        <v>1.19218171731849</v>
      </c>
      <c r="BR313" s="11" t="n">
        <v>1.32347488433224</v>
      </c>
      <c r="BS313" s="11" t="n">
        <v>1.40427848552611</v>
      </c>
      <c r="BT313" s="11" t="n">
        <v>1.27839574548427</v>
      </c>
      <c r="BU313" s="11" t="n">
        <v>1.33414466159737</v>
      </c>
      <c r="BV313" s="11" t="n">
        <v>2.20045403046303</v>
      </c>
      <c r="BW313" s="11" t="n">
        <v>1.33030061934224</v>
      </c>
    </row>
    <row r="314" customFormat="false" ht="13.5" hidden="false" customHeight="false" outlineLevel="0" collapsed="false">
      <c r="A314" s="20" t="s">
        <v>989</v>
      </c>
      <c r="B314" s="21" t="s">
        <v>990</v>
      </c>
      <c r="C314" s="7" t="s">
        <v>991</v>
      </c>
      <c r="D314" s="11" t="n">
        <v>0.346940096709809</v>
      </c>
      <c r="E314" s="12" t="n">
        <v>1.2156513708371</v>
      </c>
      <c r="F314" s="12" t="n">
        <v>0.936763304147316</v>
      </c>
      <c r="G314" s="11" t="n">
        <v>0.397173588959442</v>
      </c>
      <c r="H314" s="12" t="n">
        <v>0.862373880062758</v>
      </c>
      <c r="I314" s="12" t="n">
        <v>1.1298646502359</v>
      </c>
      <c r="J314" s="12" t="n">
        <v>0.945349829481064</v>
      </c>
      <c r="K314" s="12" t="n">
        <v>1.00242654065253</v>
      </c>
      <c r="L314" s="12" t="n">
        <v>0.945523827726135</v>
      </c>
      <c r="M314" s="12" t="n">
        <v>1.28564079492963</v>
      </c>
      <c r="N314" s="11" t="n">
        <v>0.497927219700923</v>
      </c>
      <c r="O314" s="12" t="n">
        <v>1.01427445846417</v>
      </c>
      <c r="P314" s="11" t="n">
        <v>0.84452755626692</v>
      </c>
      <c r="Q314" s="11" t="n">
        <v>1.04992829523064</v>
      </c>
      <c r="R314" s="11" t="n">
        <v>1.00101185787068</v>
      </c>
      <c r="S314" s="11" t="n">
        <v>1.35014325876594</v>
      </c>
      <c r="T314" s="11" t="n">
        <v>1.18267837183599</v>
      </c>
      <c r="U314" s="11" t="n">
        <v>0.825443691504418</v>
      </c>
      <c r="V314" s="11" t="n">
        <v>1.01057452560733</v>
      </c>
      <c r="W314" s="11" t="n">
        <v>1.18450845530721</v>
      </c>
      <c r="X314" s="11" t="n">
        <v>0.925667162886099</v>
      </c>
      <c r="Y314" s="11" t="n">
        <v>1.05699875028475</v>
      </c>
      <c r="Z314" s="11" t="n">
        <v>0.943521321010048</v>
      </c>
      <c r="AA314" s="11" t="n">
        <v>1.20547106302556</v>
      </c>
      <c r="AB314" s="11" t="n">
        <v>0.649906725758829</v>
      </c>
      <c r="AC314" s="11" t="n">
        <v>0.844810284044137</v>
      </c>
      <c r="AD314" s="11" t="n">
        <v>1.28359753888626</v>
      </c>
      <c r="AE314" s="11" t="n">
        <v>1.57812014784475</v>
      </c>
      <c r="AF314" s="11" t="n">
        <v>1.16738903780791</v>
      </c>
      <c r="AG314" s="11" t="n">
        <v>0.884227337960836</v>
      </c>
      <c r="AH314" s="11" t="n">
        <v>1.37412939691377</v>
      </c>
      <c r="AI314" s="11" t="n">
        <v>1.44280236938065</v>
      </c>
      <c r="AJ314" s="11" t="n">
        <v>1.05355817565532</v>
      </c>
      <c r="AK314" s="11" t="n">
        <v>1.13518401616852</v>
      </c>
      <c r="AL314" s="11" t="n">
        <v>1.42660424155434</v>
      </c>
      <c r="AM314" s="11" t="n">
        <v>1.71516924856399</v>
      </c>
      <c r="AN314" s="11" t="n">
        <v>1.35615156735159</v>
      </c>
      <c r="AO314" s="11" t="n">
        <v>1.20147618667455</v>
      </c>
      <c r="AP314" s="11" t="n">
        <v>1.15137283457307</v>
      </c>
      <c r="AQ314" s="11" t="n">
        <v>1.08252468583307</v>
      </c>
      <c r="AR314" s="11" t="n">
        <v>0.986451351305899</v>
      </c>
      <c r="AS314" s="11" t="n">
        <v>1.05594370303459</v>
      </c>
      <c r="AT314" s="11" t="n">
        <v>1.32869282307318</v>
      </c>
      <c r="AU314" s="11" t="n">
        <v>0.578888762566453</v>
      </c>
      <c r="AV314" s="11" t="n">
        <v>0.808845686278145</v>
      </c>
      <c r="AW314" s="11" t="n">
        <v>1.20511622222382</v>
      </c>
      <c r="AX314" s="11" t="n">
        <v>1.70177092823975</v>
      </c>
      <c r="AY314" s="11" t="n">
        <v>1.09328975624827</v>
      </c>
      <c r="AZ314" s="11" t="n">
        <v>1.16453982986221</v>
      </c>
      <c r="BA314" s="11" t="n">
        <v>1.0729556768097</v>
      </c>
      <c r="BB314" s="11" t="n">
        <v>1.28380818181676</v>
      </c>
      <c r="BC314" s="11" t="n">
        <v>0.771545854360103</v>
      </c>
      <c r="BD314" s="11" t="n">
        <v>1.03838004596947</v>
      </c>
      <c r="BE314" s="11" t="n">
        <v>1.02641266050339</v>
      </c>
      <c r="BF314" s="11" t="n">
        <v>1.17084895601722</v>
      </c>
      <c r="BG314" s="11" t="n">
        <v>2.08264322353659</v>
      </c>
      <c r="BH314" s="11" t="n">
        <v>1.1186569854364</v>
      </c>
      <c r="BI314" s="11" t="n">
        <v>1.32275576033209</v>
      </c>
      <c r="BJ314" s="11" t="n">
        <v>2.06424621636877</v>
      </c>
      <c r="BK314" s="11" t="n">
        <v>1.41745922827983</v>
      </c>
      <c r="BL314" s="11" t="n">
        <v>1.1018719297695</v>
      </c>
      <c r="BM314" s="11" t="n">
        <v>1.24265065804282</v>
      </c>
      <c r="BN314" s="11" t="n">
        <v>1.47508645305836</v>
      </c>
      <c r="BO314" s="11" t="n">
        <v>1.28600323224561</v>
      </c>
      <c r="BP314" s="11" t="n">
        <v>1.23309203849554</v>
      </c>
      <c r="BQ314" s="11" t="n">
        <v>1.30989471589682</v>
      </c>
      <c r="BR314" s="11" t="n">
        <v>1.03944671651819</v>
      </c>
      <c r="BS314" s="11" t="n">
        <v>1.12209197334964</v>
      </c>
      <c r="BT314" s="11" t="n">
        <v>0.89250031680001</v>
      </c>
      <c r="BU314" s="11" t="n">
        <v>1.09984661207893</v>
      </c>
      <c r="BV314" s="11" t="n">
        <v>1.86593391268568</v>
      </c>
      <c r="BW314" s="11" t="n">
        <v>1.50158751241838</v>
      </c>
    </row>
    <row r="315" customFormat="false" ht="13.5" hidden="false" customHeight="false" outlineLevel="0" collapsed="false">
      <c r="A315" s="20" t="s">
        <v>992</v>
      </c>
      <c r="B315" s="21" t="s">
        <v>993</v>
      </c>
      <c r="C315" s="7" t="s">
        <v>994</v>
      </c>
      <c r="D315" s="11" t="n">
        <v>1.01115125168619</v>
      </c>
      <c r="E315" s="12" t="n">
        <v>1.69317968393185</v>
      </c>
      <c r="F315" s="12" t="n">
        <v>1.9118674486641</v>
      </c>
      <c r="G315" s="11" t="n">
        <v>1.10452983872156</v>
      </c>
      <c r="H315" s="12" t="n">
        <v>1.52595112610324</v>
      </c>
      <c r="I315" s="12" t="n">
        <v>1.72307373962693</v>
      </c>
      <c r="J315" s="12" t="n">
        <v>2.96834330803453</v>
      </c>
      <c r="K315" s="12" t="n">
        <v>1.68954929298252</v>
      </c>
      <c r="L315" s="12" t="n">
        <v>2.34534219489917</v>
      </c>
      <c r="M315" s="12" t="n">
        <v>1.56246044320839</v>
      </c>
      <c r="N315" s="11" t="n">
        <v>0.83412229108727</v>
      </c>
      <c r="O315" s="12" t="n">
        <v>2.16223482945378</v>
      </c>
      <c r="P315" s="11" t="n">
        <v>7.69697278889675</v>
      </c>
      <c r="Q315" s="11" t="n">
        <v>2.48775536523472</v>
      </c>
      <c r="R315" s="11" t="n">
        <v>2.55750707408846</v>
      </c>
      <c r="S315" s="11" t="n">
        <v>2.34135775079744</v>
      </c>
      <c r="T315" s="11" t="n">
        <v>2.16422923769064</v>
      </c>
      <c r="U315" s="11" t="n">
        <v>1.889533286597</v>
      </c>
      <c r="V315" s="11" t="n">
        <v>1.91726369629663</v>
      </c>
      <c r="W315" s="11" t="n">
        <v>2.15109002930723</v>
      </c>
      <c r="X315" s="11" t="n">
        <v>1.53078899343939</v>
      </c>
      <c r="Y315" s="11" t="n">
        <v>1.32132934093901</v>
      </c>
      <c r="Z315" s="11" t="n">
        <v>1.44624506713536</v>
      </c>
      <c r="AA315" s="11" t="n">
        <v>2.01359633074457</v>
      </c>
      <c r="AB315" s="11" t="n">
        <v>1.41150945598633</v>
      </c>
      <c r="AC315" s="11" t="n">
        <v>1.78092494372692</v>
      </c>
      <c r="AD315" s="11" t="n">
        <v>2.5098866287924</v>
      </c>
      <c r="AE315" s="11" t="n">
        <v>1.72687901103833</v>
      </c>
      <c r="AF315" s="11" t="n">
        <v>2.00145335906724</v>
      </c>
      <c r="AG315" s="11" t="n">
        <v>1.34634428396223</v>
      </c>
      <c r="AH315" s="11" t="n">
        <v>1.86340961798598</v>
      </c>
      <c r="AI315" s="11" t="n">
        <v>2.59228503864138</v>
      </c>
      <c r="AJ315" s="11" t="n">
        <v>2.20091083526565</v>
      </c>
      <c r="AK315" s="11" t="n">
        <v>1.98727255970746</v>
      </c>
      <c r="AL315" s="11" t="n">
        <v>2.14942161817557</v>
      </c>
      <c r="AM315" s="11" t="n">
        <v>2.58326744892053</v>
      </c>
      <c r="AN315" s="11" t="n">
        <v>2.66362583972906</v>
      </c>
      <c r="AO315" s="11" t="n">
        <v>2.06916883970931</v>
      </c>
      <c r="AP315" s="11" t="n">
        <v>1.8174501558702</v>
      </c>
      <c r="AQ315" s="11" t="n">
        <v>1.75100084618467</v>
      </c>
      <c r="AR315" s="11" t="n">
        <v>2.73403958532045</v>
      </c>
      <c r="AS315" s="11" t="n">
        <v>1.49625729406634</v>
      </c>
      <c r="AT315" s="11" t="n">
        <v>2.85082459945054</v>
      </c>
      <c r="AU315" s="11" t="n">
        <v>1.95046548631688</v>
      </c>
      <c r="AV315" s="11" t="n">
        <v>2.08628042235514</v>
      </c>
      <c r="AW315" s="11" t="n">
        <v>1.550892303831</v>
      </c>
      <c r="AX315" s="11" t="n">
        <v>2.16029337724585</v>
      </c>
      <c r="AY315" s="11" t="n">
        <v>1.92058094461449</v>
      </c>
      <c r="AZ315" s="11" t="n">
        <v>1.8178416739454</v>
      </c>
      <c r="BA315" s="11" t="n">
        <v>4.18456173885418</v>
      </c>
      <c r="BB315" s="11" t="n">
        <v>2.32646872370487</v>
      </c>
      <c r="BC315" s="11" t="n">
        <v>2.1017904101857</v>
      </c>
      <c r="BD315" s="11" t="n">
        <v>1.72589507385226</v>
      </c>
      <c r="BE315" s="11" t="n">
        <v>2.04037562052692</v>
      </c>
      <c r="BF315" s="11" t="n">
        <v>1.91116452323133</v>
      </c>
      <c r="BG315" s="11" t="n">
        <v>3.21931369700852</v>
      </c>
      <c r="BH315" s="11" t="n">
        <v>1.88663836635169</v>
      </c>
      <c r="BI315" s="11" t="n">
        <v>2.31078340541767</v>
      </c>
      <c r="BJ315" s="11" t="n">
        <v>1.58190992786602</v>
      </c>
      <c r="BK315" s="11" t="n">
        <v>2.1920795304433</v>
      </c>
      <c r="BL315" s="11" t="n">
        <v>2.22012452000738</v>
      </c>
      <c r="BM315" s="11" t="n">
        <v>2.1786324062979</v>
      </c>
      <c r="BN315" s="11" t="n">
        <v>1.76435225252083</v>
      </c>
      <c r="BO315" s="11" t="n">
        <v>2.57672360860983</v>
      </c>
      <c r="BP315" s="11" t="n">
        <v>2.44454530747553</v>
      </c>
      <c r="BQ315" s="11" t="n">
        <v>1.62528903207277</v>
      </c>
      <c r="BR315" s="11" t="n">
        <v>2.44773798566907</v>
      </c>
      <c r="BS315" s="11" t="n">
        <v>2.7073430278023</v>
      </c>
      <c r="BT315" s="11" t="n">
        <v>1.07871176029382</v>
      </c>
      <c r="BU315" s="11" t="n">
        <v>1.57846211268792</v>
      </c>
      <c r="BV315" s="11" t="n">
        <v>2.12668713643613</v>
      </c>
      <c r="BW315" s="11" t="n">
        <v>1.36472432777121</v>
      </c>
    </row>
    <row r="316" customFormat="false" ht="13.5" hidden="false" customHeight="false" outlineLevel="0" collapsed="false">
      <c r="A316" s="20" t="s">
        <v>995</v>
      </c>
      <c r="B316" s="21" t="s">
        <v>996</v>
      </c>
      <c r="C316" s="7" t="s">
        <v>997</v>
      </c>
      <c r="D316" s="11" t="n">
        <v>0.426699972650165</v>
      </c>
      <c r="E316" s="12" t="n">
        <v>0.74333994643441</v>
      </c>
      <c r="F316" s="12" t="n">
        <v>0.888040451762496</v>
      </c>
      <c r="G316" s="11" t="n">
        <v>0.521525348629341</v>
      </c>
      <c r="H316" s="12" t="n">
        <v>1.07086932696063</v>
      </c>
      <c r="I316" s="12" t="n">
        <v>1.03499044272948</v>
      </c>
      <c r="J316" s="12" t="n">
        <v>1.06335295420818</v>
      </c>
      <c r="K316" s="12" t="n">
        <v>1.12365537013274</v>
      </c>
      <c r="L316" s="12" t="n">
        <v>1.16653176672106</v>
      </c>
      <c r="M316" s="12" t="n">
        <v>1.33730505601942</v>
      </c>
      <c r="N316" s="11" t="n">
        <v>0.504465540426777</v>
      </c>
      <c r="O316" s="12" t="n">
        <v>1.1149493523706</v>
      </c>
      <c r="P316" s="11" t="n">
        <v>1.03215007339153</v>
      </c>
      <c r="Q316" s="11" t="n">
        <v>0.860578615736402</v>
      </c>
      <c r="R316" s="11" t="n">
        <v>1.10435488609668</v>
      </c>
      <c r="S316" s="11" t="n">
        <v>1.37818306898014</v>
      </c>
      <c r="T316" s="11" t="n">
        <v>0.973807738763071</v>
      </c>
      <c r="U316" s="11" t="n">
        <v>0.94486476817237</v>
      </c>
      <c r="V316" s="11" t="n">
        <v>1.21600383571774</v>
      </c>
      <c r="W316" s="11" t="n">
        <v>1.25798465774538</v>
      </c>
      <c r="X316" s="11" t="n">
        <v>1.10257369353437</v>
      </c>
      <c r="Y316" s="11" t="n">
        <v>1.04062870275878</v>
      </c>
      <c r="Z316" s="11" t="n">
        <v>0.924375102472408</v>
      </c>
      <c r="AA316" s="11" t="n">
        <v>1.17011113704235</v>
      </c>
      <c r="AB316" s="11" t="n">
        <v>1.22893834061918</v>
      </c>
      <c r="AC316" s="11" t="n">
        <v>1.17198672215307</v>
      </c>
      <c r="AD316" s="11" t="n">
        <v>1.54448232215565</v>
      </c>
      <c r="AE316" s="11" t="n">
        <v>1.58483756769381</v>
      </c>
      <c r="AF316" s="11" t="n">
        <v>1.3362616586026</v>
      </c>
      <c r="AG316" s="11" t="n">
        <v>1.2125388099285</v>
      </c>
      <c r="AH316" s="11" t="n">
        <v>1.20231584003903</v>
      </c>
      <c r="AI316" s="11" t="n">
        <v>1.21862143214575</v>
      </c>
      <c r="AJ316" s="11" t="n">
        <v>1.53807562562115</v>
      </c>
      <c r="AK316" s="11" t="n">
        <v>1.36304012784175</v>
      </c>
      <c r="AL316" s="11" t="n">
        <v>1.19474999160056</v>
      </c>
      <c r="AM316" s="11" t="n">
        <v>1.53496847030112</v>
      </c>
      <c r="AN316" s="11" t="n">
        <v>1.34409934684197</v>
      </c>
      <c r="AO316" s="11" t="n">
        <v>0.976796847162113</v>
      </c>
      <c r="AP316" s="11" t="n">
        <v>0.967007638014259</v>
      </c>
      <c r="AQ316" s="11" t="n">
        <v>1.4915061108164</v>
      </c>
      <c r="AR316" s="11" t="n">
        <v>1.61316406023242</v>
      </c>
      <c r="AS316" s="11" t="n">
        <v>1.17313410997877</v>
      </c>
      <c r="AT316" s="11" t="n">
        <v>1.52953192263544</v>
      </c>
      <c r="AU316" s="11" t="n">
        <v>1.07159706038858</v>
      </c>
      <c r="AV316" s="11" t="n">
        <v>0.765917067422465</v>
      </c>
      <c r="AW316" s="11" t="n">
        <v>1.13996387473741</v>
      </c>
      <c r="AX316" s="11" t="n">
        <v>1.54985379247621</v>
      </c>
      <c r="AY316" s="11" t="n">
        <v>1.30603389008315</v>
      </c>
      <c r="AZ316" s="11" t="n">
        <v>1.10979239518688</v>
      </c>
      <c r="BA316" s="11" t="n">
        <v>1.12541345339676</v>
      </c>
      <c r="BB316" s="11" t="n">
        <v>1.22575173450163</v>
      </c>
      <c r="BC316" s="11" t="n">
        <v>1.30102685365504</v>
      </c>
      <c r="BD316" s="11" t="n">
        <v>1.7693593176322</v>
      </c>
      <c r="BE316" s="11" t="n">
        <v>1.65549932619479</v>
      </c>
      <c r="BF316" s="11" t="n">
        <v>1.43945013316717</v>
      </c>
      <c r="BG316" s="11" t="n">
        <v>2.10777913047711</v>
      </c>
      <c r="BH316" s="11" t="n">
        <v>1.03565051794258</v>
      </c>
      <c r="BI316" s="11" t="n">
        <v>1.23153412280953</v>
      </c>
      <c r="BJ316" s="11" t="n">
        <v>1.85258576945527</v>
      </c>
      <c r="BK316" s="11" t="n">
        <v>1.47381109639524</v>
      </c>
      <c r="BL316" s="11" t="n">
        <v>1.26949199754888</v>
      </c>
      <c r="BM316" s="11" t="n">
        <v>1.59585544088671</v>
      </c>
      <c r="BN316" s="11" t="n">
        <v>1.31248948303126</v>
      </c>
      <c r="BO316" s="11" t="n">
        <v>1.20812364418636</v>
      </c>
      <c r="BP316" s="11" t="n">
        <v>1.1841686808842</v>
      </c>
      <c r="BQ316" s="11" t="n">
        <v>1.67773869939899</v>
      </c>
      <c r="BR316" s="11" t="n">
        <v>1.14386236904859</v>
      </c>
      <c r="BS316" s="11" t="n">
        <v>1.36079188447349</v>
      </c>
      <c r="BT316" s="11" t="n">
        <v>1.26896969607606</v>
      </c>
      <c r="BU316" s="11" t="n">
        <v>1.30739961547533</v>
      </c>
      <c r="BV316" s="11" t="n">
        <v>1.64277088076426</v>
      </c>
      <c r="BW316" s="11" t="n">
        <v>1.29363000982003</v>
      </c>
    </row>
    <row r="317" customFormat="false" ht="13.5" hidden="false" customHeight="false" outlineLevel="0" collapsed="false">
      <c r="A317" s="20" t="s">
        <v>998</v>
      </c>
      <c r="B317" s="21" t="s">
        <v>999</v>
      </c>
      <c r="C317" s="7" t="s">
        <v>1000</v>
      </c>
      <c r="D317" s="11" t="n">
        <v>98.1467543190996</v>
      </c>
      <c r="E317" s="12" t="n">
        <v>92.4099343489033</v>
      </c>
      <c r="F317" s="12" t="n">
        <v>13.825446431552</v>
      </c>
      <c r="G317" s="11" t="n">
        <v>64.8981811393752</v>
      </c>
      <c r="H317" s="12" t="n">
        <v>26.1785155937315</v>
      </c>
      <c r="I317" s="12" t="n">
        <v>53.0326965007696</v>
      </c>
      <c r="J317" s="12" t="n">
        <v>94.7884641442228</v>
      </c>
      <c r="K317" s="12" t="n">
        <v>92.4154067597907</v>
      </c>
      <c r="L317" s="12" t="n">
        <v>40.2634800984612</v>
      </c>
      <c r="M317" s="12" t="n">
        <v>65.6978497033907</v>
      </c>
      <c r="N317" s="11" t="n">
        <v>29.354924218499</v>
      </c>
      <c r="O317" s="12" t="n">
        <v>8.70528493304713</v>
      </c>
      <c r="P317" s="11" t="n">
        <v>83.7429169395428</v>
      </c>
      <c r="Q317" s="11" t="n">
        <v>58.0596121954636</v>
      </c>
      <c r="R317" s="11" t="n">
        <v>143.331064272981</v>
      </c>
      <c r="S317" s="11" t="n">
        <v>30.4967446125462</v>
      </c>
      <c r="T317" s="11" t="n">
        <v>107.809275313371</v>
      </c>
      <c r="U317" s="11" t="n">
        <v>93.1926920086086</v>
      </c>
      <c r="V317" s="11" t="n">
        <v>122.173755195822</v>
      </c>
      <c r="W317" s="11" t="n">
        <v>71.8270726225856</v>
      </c>
      <c r="X317" s="11" t="n">
        <v>107.329441962064</v>
      </c>
      <c r="Y317" s="11" t="n">
        <v>2.49574174057739</v>
      </c>
      <c r="Z317" s="11" t="n">
        <v>2.34961510473503</v>
      </c>
      <c r="AA317" s="11" t="n">
        <v>90.3353275724442</v>
      </c>
      <c r="AB317" s="11" t="n">
        <v>108.930442661362</v>
      </c>
      <c r="AC317" s="11" t="n">
        <v>48.5197946406857</v>
      </c>
      <c r="AD317" s="11" t="n">
        <v>39.789440802974</v>
      </c>
      <c r="AE317" s="11" t="n">
        <v>40.2082950959509</v>
      </c>
      <c r="AF317" s="11" t="n">
        <v>140.581708467384</v>
      </c>
      <c r="AG317" s="11" t="n">
        <v>9.04519609121993</v>
      </c>
      <c r="AH317" s="11" t="n">
        <v>63.3181325347049</v>
      </c>
      <c r="AI317" s="11" t="n">
        <v>39.3807730255781</v>
      </c>
      <c r="AJ317" s="11" t="n">
        <v>137.132481110139</v>
      </c>
      <c r="AK317" s="11" t="n">
        <v>28.5707066831908</v>
      </c>
      <c r="AL317" s="11" t="n">
        <v>122.247563867243</v>
      </c>
      <c r="AM317" s="11" t="n">
        <v>13.6414929249952</v>
      </c>
      <c r="AN317" s="11" t="n">
        <v>115.727248381222</v>
      </c>
      <c r="AO317" s="11" t="n">
        <v>66.807174926038</v>
      </c>
      <c r="AP317" s="11" t="n">
        <v>87.3581348124211</v>
      </c>
      <c r="AQ317" s="11" t="n">
        <v>63.1931938215824</v>
      </c>
      <c r="AR317" s="11" t="n">
        <v>56.9768387726372</v>
      </c>
      <c r="AS317" s="11" t="n">
        <v>57.5902908180594</v>
      </c>
      <c r="AT317" s="11" t="n">
        <v>46.0916391557402</v>
      </c>
      <c r="AU317" s="11" t="n">
        <v>8.54497590040264</v>
      </c>
      <c r="AV317" s="11" t="n">
        <v>109.868342486396</v>
      </c>
      <c r="AW317" s="11" t="n">
        <v>69.3073351171619</v>
      </c>
      <c r="AX317" s="11" t="n">
        <v>53.8584107773866</v>
      </c>
      <c r="AY317" s="11" t="n">
        <v>133.812982387388</v>
      </c>
      <c r="AZ317" s="11" t="n">
        <v>4.31958036500747</v>
      </c>
      <c r="BA317" s="11" t="n">
        <v>133.654585689238</v>
      </c>
      <c r="BB317" s="11" t="n">
        <v>16.7353715397117</v>
      </c>
      <c r="BC317" s="11" t="n">
        <v>71.1312288841319</v>
      </c>
      <c r="BD317" s="11" t="n">
        <v>91.8035773599262</v>
      </c>
      <c r="BE317" s="11" t="n">
        <v>98.5542276917462</v>
      </c>
      <c r="BF317" s="11" t="n">
        <v>31.6775595695902</v>
      </c>
      <c r="BG317" s="11" t="n">
        <v>4.78215433664299</v>
      </c>
      <c r="BH317" s="11" t="n">
        <v>111.7945891067</v>
      </c>
      <c r="BI317" s="11" t="n">
        <v>27.2780331920877</v>
      </c>
      <c r="BJ317" s="11" t="n">
        <v>123.507657002584</v>
      </c>
      <c r="BK317" s="11" t="n">
        <v>77.6261027324823</v>
      </c>
      <c r="BL317" s="11" t="n">
        <v>107.004088522201</v>
      </c>
      <c r="BM317" s="11" t="n">
        <v>4.02181601438176</v>
      </c>
      <c r="BN317" s="11" t="n">
        <v>57.9931408577784</v>
      </c>
      <c r="BO317" s="11" t="n">
        <v>11.5701799907103</v>
      </c>
      <c r="BP317" s="11" t="n">
        <v>73.2467005891475</v>
      </c>
      <c r="BQ317" s="11" t="n">
        <v>60.9715822155807</v>
      </c>
      <c r="BR317" s="11" t="n">
        <v>18.376194598762</v>
      </c>
      <c r="BS317" s="11" t="n">
        <v>57.3402667056728</v>
      </c>
      <c r="BT317" s="11" t="n">
        <v>53.4980734309284</v>
      </c>
      <c r="BU317" s="11" t="n">
        <v>40.5859987979039</v>
      </c>
      <c r="BV317" s="11" t="n">
        <v>63.5557380131647</v>
      </c>
      <c r="BW317" s="11" t="n">
        <v>72.3976809182761</v>
      </c>
    </row>
    <row r="318" customFormat="false" ht="13.5" hidden="false" customHeight="false" outlineLevel="0" collapsed="false">
      <c r="A318" s="20" t="s">
        <v>1001</v>
      </c>
      <c r="B318" s="21" t="s">
        <v>1002</v>
      </c>
      <c r="C318" s="7" t="s">
        <v>1003</v>
      </c>
      <c r="D318" s="11" t="n">
        <v>0.653269670175293</v>
      </c>
      <c r="E318" s="12" t="n">
        <v>1.37129022020431</v>
      </c>
      <c r="F318" s="12" t="n">
        <v>1.38780606081135</v>
      </c>
      <c r="G318" s="11" t="n">
        <v>0.493760938717251</v>
      </c>
      <c r="H318" s="12" t="n">
        <v>1.0695856986124</v>
      </c>
      <c r="I318" s="12" t="n">
        <v>1.01557067873093</v>
      </c>
      <c r="J318" s="12" t="n">
        <v>1.28782708657512</v>
      </c>
      <c r="K318" s="12" t="n">
        <v>1.29842903100399</v>
      </c>
      <c r="L318" s="12" t="n">
        <v>1.37773698165676</v>
      </c>
      <c r="M318" s="12" t="n">
        <v>1.32062603294309</v>
      </c>
      <c r="N318" s="11" t="n">
        <v>0.664504881838915</v>
      </c>
      <c r="O318" s="12" t="n">
        <v>1.20489394508643</v>
      </c>
      <c r="P318" s="11" t="n">
        <v>0.939659370010362</v>
      </c>
      <c r="Q318" s="11" t="n">
        <v>0.956912887883893</v>
      </c>
      <c r="R318" s="11" t="n">
        <v>1.7958893379857</v>
      </c>
      <c r="S318" s="11" t="n">
        <v>1.09764102964737</v>
      </c>
      <c r="T318" s="11" t="n">
        <v>1.24475669086295</v>
      </c>
      <c r="U318" s="11" t="n">
        <v>1.83566308017305</v>
      </c>
      <c r="V318" s="11" t="n">
        <v>1.31627004185877</v>
      </c>
      <c r="W318" s="11" t="n">
        <v>1.38694466677142</v>
      </c>
      <c r="X318" s="11" t="n">
        <v>1.38212339408564</v>
      </c>
      <c r="Y318" s="11" t="n">
        <v>1.4063511695059</v>
      </c>
      <c r="Z318" s="11" t="n">
        <v>1.22042897569137</v>
      </c>
      <c r="AA318" s="11" t="n">
        <v>1.38568699799005</v>
      </c>
      <c r="AB318" s="11" t="n">
        <v>1.42094950403058</v>
      </c>
      <c r="AC318" s="11" t="n">
        <v>1.68752870386195</v>
      </c>
      <c r="AD318" s="11" t="n">
        <v>1.2426723577484</v>
      </c>
      <c r="AE318" s="11" t="n">
        <v>1.85023030134588</v>
      </c>
      <c r="AF318" s="11" t="n">
        <v>1.28035290064449</v>
      </c>
      <c r="AG318" s="11" t="n">
        <v>1.52920699841703</v>
      </c>
      <c r="AH318" s="11" t="n">
        <v>1.39620383784275</v>
      </c>
      <c r="AI318" s="11" t="n">
        <v>1.33014125441136</v>
      </c>
      <c r="AJ318" s="11" t="n">
        <v>1.53698725561175</v>
      </c>
      <c r="AK318" s="11" t="n">
        <v>1.13951191270964</v>
      </c>
      <c r="AL318" s="11" t="n">
        <v>1.37558488711808</v>
      </c>
      <c r="AM318" s="11" t="n">
        <v>1.18086700954396</v>
      </c>
      <c r="AN318" s="11" t="n">
        <v>1.13478761144037</v>
      </c>
      <c r="AO318" s="11" t="n">
        <v>1.25779115731439</v>
      </c>
      <c r="AP318" s="11" t="n">
        <v>1.07695539970232</v>
      </c>
      <c r="AQ318" s="11" t="n">
        <v>1.35361062573205</v>
      </c>
      <c r="AR318" s="11" t="n">
        <v>1.27524331888098</v>
      </c>
      <c r="AS318" s="11" t="n">
        <v>1.43354986665663</v>
      </c>
      <c r="AT318" s="11" t="n">
        <v>1.5525361258551</v>
      </c>
      <c r="AU318" s="11" t="n">
        <v>0.95840649621712</v>
      </c>
      <c r="AV318" s="11" t="n">
        <v>1.47028140332226</v>
      </c>
      <c r="AW318" s="11" t="n">
        <v>1.64442278589775</v>
      </c>
      <c r="AX318" s="11" t="n">
        <v>1.30768656523724</v>
      </c>
      <c r="AY318" s="11" t="n">
        <v>1.83468603861568</v>
      </c>
      <c r="AZ318" s="11" t="n">
        <v>0.950651824404201</v>
      </c>
      <c r="BA318" s="11" t="n">
        <v>1.6530252717077</v>
      </c>
      <c r="BB318" s="11" t="n">
        <v>1.17743415260221</v>
      </c>
      <c r="BC318" s="11" t="n">
        <v>0.989355314217208</v>
      </c>
      <c r="BD318" s="11" t="n">
        <v>1.28076075878795</v>
      </c>
      <c r="BE318" s="11" t="n">
        <v>1.53307677338072</v>
      </c>
      <c r="BF318" s="11" t="n">
        <v>1.15084245088633</v>
      </c>
      <c r="BG318" s="11" t="n">
        <v>2.28396738070773</v>
      </c>
      <c r="BH318" s="11" t="n">
        <v>1.26243396036012</v>
      </c>
      <c r="BI318" s="11" t="n">
        <v>1.56459163728774</v>
      </c>
      <c r="BJ318" s="11" t="n">
        <v>2.18071994888158</v>
      </c>
      <c r="BK318" s="11" t="n">
        <v>1.59321830456206</v>
      </c>
      <c r="BL318" s="11" t="n">
        <v>1.38912711268454</v>
      </c>
      <c r="BM318" s="11" t="n">
        <v>1.89887319957513</v>
      </c>
      <c r="BN318" s="11" t="n">
        <v>1.40661399192969</v>
      </c>
      <c r="BO318" s="11" t="n">
        <v>1.22097205830921</v>
      </c>
      <c r="BP318" s="11" t="n">
        <v>1.38458083064722</v>
      </c>
      <c r="BQ318" s="11" t="n">
        <v>1.66094788538315</v>
      </c>
      <c r="BR318" s="11" t="n">
        <v>1.15988880975224</v>
      </c>
      <c r="BS318" s="11" t="n">
        <v>1.39332351965929</v>
      </c>
      <c r="BT318" s="11" t="n">
        <v>1.07368402040279</v>
      </c>
      <c r="BU318" s="11" t="n">
        <v>1.36818372123533</v>
      </c>
      <c r="BV318" s="11" t="n">
        <v>1.41907843568094</v>
      </c>
      <c r="BW318" s="11" t="n">
        <v>1.61113293562074</v>
      </c>
    </row>
    <row r="319" customFormat="false" ht="13.5" hidden="false" customHeight="false" outlineLevel="0" collapsed="false">
      <c r="A319" s="20" t="s">
        <v>1004</v>
      </c>
      <c r="B319" s="21" t="s">
        <v>1005</v>
      </c>
      <c r="C319" s="7" t="s">
        <v>420</v>
      </c>
      <c r="D319" s="11" t="n">
        <v>0.955984255682816</v>
      </c>
      <c r="E319" s="12" t="n">
        <v>2.49181772714818</v>
      </c>
      <c r="F319" s="12" t="n">
        <v>2.47935574109134</v>
      </c>
      <c r="G319" s="11" t="n">
        <v>0.694612712704524</v>
      </c>
      <c r="H319" s="12" t="n">
        <v>2.23321274435128</v>
      </c>
      <c r="I319" s="12" t="n">
        <v>2.68870398560872</v>
      </c>
      <c r="J319" s="12" t="n">
        <v>3.43387340758188</v>
      </c>
      <c r="K319" s="12" t="n">
        <v>3.17978892277064</v>
      </c>
      <c r="L319" s="12" t="n">
        <v>3.17452528548692</v>
      </c>
      <c r="M319" s="12" t="n">
        <v>3.04979795418153</v>
      </c>
      <c r="N319" s="11" t="n">
        <v>0.986147510900384</v>
      </c>
      <c r="O319" s="12" t="n">
        <v>3.11321653034287</v>
      </c>
      <c r="P319" s="11" t="n">
        <v>2.0511899905952</v>
      </c>
      <c r="Q319" s="11" t="n">
        <v>3.5750487585324</v>
      </c>
      <c r="R319" s="11" t="n">
        <v>2.66771285170531</v>
      </c>
      <c r="S319" s="11" t="n">
        <v>2.50066914144082</v>
      </c>
      <c r="T319" s="11" t="n">
        <v>2.33758383049856</v>
      </c>
      <c r="U319" s="11" t="n">
        <v>2.41409003963526</v>
      </c>
      <c r="V319" s="11" t="n">
        <v>3.76271611027391</v>
      </c>
      <c r="W319" s="11" t="n">
        <v>3.47812246993819</v>
      </c>
      <c r="X319" s="11" t="n">
        <v>1.52652813743804</v>
      </c>
      <c r="Y319" s="11" t="n">
        <v>1.48465714753055</v>
      </c>
      <c r="Z319" s="11" t="n">
        <v>1.70937797363287</v>
      </c>
      <c r="AA319" s="11" t="n">
        <v>3.74001415900471</v>
      </c>
      <c r="AB319" s="11" t="n">
        <v>1.93966363798364</v>
      </c>
      <c r="AC319" s="11" t="n">
        <v>2.34151879410998</v>
      </c>
      <c r="AD319" s="11" t="n">
        <v>2.79533389076836</v>
      </c>
      <c r="AE319" s="11" t="n">
        <v>3.84274644542948</v>
      </c>
      <c r="AF319" s="11" t="n">
        <v>2.27529943989328</v>
      </c>
      <c r="AG319" s="11" t="n">
        <v>2.57708619373009</v>
      </c>
      <c r="AH319" s="11" t="n">
        <v>2.41267542881049</v>
      </c>
      <c r="AI319" s="11" t="n">
        <v>2.19678013859708</v>
      </c>
      <c r="AJ319" s="11" t="n">
        <v>2.41139730201328</v>
      </c>
      <c r="AK319" s="11" t="n">
        <v>2.1027053847889</v>
      </c>
      <c r="AL319" s="11" t="n">
        <v>2.29721894396955</v>
      </c>
      <c r="AM319" s="11" t="n">
        <v>1.86451408218442</v>
      </c>
      <c r="AN319" s="11" t="n">
        <v>3.19754878489258</v>
      </c>
      <c r="AO319" s="11" t="n">
        <v>3.75330447258265</v>
      </c>
      <c r="AP319" s="11" t="n">
        <v>2.24190624917942</v>
      </c>
      <c r="AQ319" s="11" t="n">
        <v>2.27371960690985</v>
      </c>
      <c r="AR319" s="11" t="n">
        <v>3.22784461004277</v>
      </c>
      <c r="AS319" s="11" t="n">
        <v>2.88135630599747</v>
      </c>
      <c r="AT319" s="11" t="n">
        <v>1.80407119569786</v>
      </c>
      <c r="AU319" s="11" t="n">
        <v>3.73010243431851</v>
      </c>
      <c r="AV319" s="11" t="n">
        <v>3.25206641755525</v>
      </c>
      <c r="AW319" s="11" t="n">
        <v>3.59219742199259</v>
      </c>
      <c r="AX319" s="11" t="n">
        <v>3.3766812044324</v>
      </c>
      <c r="AY319" s="11" t="n">
        <v>2.68844486365792</v>
      </c>
      <c r="AZ319" s="11" t="n">
        <v>1.51604797549546</v>
      </c>
      <c r="BA319" s="11" t="n">
        <v>2.41015869599352</v>
      </c>
      <c r="BB319" s="11" t="n">
        <v>3.42722640155004</v>
      </c>
      <c r="BC319" s="11" t="n">
        <v>2.2704412074692</v>
      </c>
      <c r="BD319" s="11" t="n">
        <v>2.22078551838305</v>
      </c>
      <c r="BE319" s="11" t="n">
        <v>2.70714504578656</v>
      </c>
      <c r="BF319" s="11" t="n">
        <v>3.18635363367513</v>
      </c>
      <c r="BG319" s="11" t="n">
        <v>4.79807269026282</v>
      </c>
      <c r="BH319" s="11" t="n">
        <v>2.29317081336123</v>
      </c>
      <c r="BI319" s="11" t="n">
        <v>1.78908359185495</v>
      </c>
      <c r="BJ319" s="11" t="n">
        <v>2.87097321845619</v>
      </c>
      <c r="BK319" s="11" t="n">
        <v>2.86729682261279</v>
      </c>
      <c r="BL319" s="11" t="n">
        <v>3.04073123163308</v>
      </c>
      <c r="BM319" s="11" t="n">
        <v>2.18014286404264</v>
      </c>
      <c r="BN319" s="11" t="n">
        <v>2.33185140462621</v>
      </c>
      <c r="BO319" s="11" t="n">
        <v>3.28777779316313</v>
      </c>
      <c r="BP319" s="11" t="n">
        <v>2.70043876429581</v>
      </c>
      <c r="BQ319" s="11" t="n">
        <v>2.64967148321398</v>
      </c>
      <c r="BR319" s="11" t="n">
        <v>3.03374680445189</v>
      </c>
      <c r="BS319" s="11" t="n">
        <v>3.70997389538612</v>
      </c>
      <c r="BT319" s="11" t="n">
        <v>1.37141521592709</v>
      </c>
      <c r="BU319" s="11" t="n">
        <v>1.76619629296586</v>
      </c>
      <c r="BV319" s="11" t="n">
        <v>1.87095253331946</v>
      </c>
      <c r="BW319" s="11" t="n">
        <v>1.92590980042254</v>
      </c>
    </row>
    <row r="320" customFormat="false" ht="13.5" hidden="false" customHeight="false" outlineLevel="0" collapsed="false">
      <c r="A320" s="20" t="s">
        <v>1006</v>
      </c>
      <c r="B320" s="21" t="s">
        <v>1007</v>
      </c>
      <c r="C320" s="7" t="s">
        <v>1008</v>
      </c>
      <c r="D320" s="11" t="n">
        <v>0.797316723142952</v>
      </c>
      <c r="E320" s="12" t="n">
        <v>1.34483405701476</v>
      </c>
      <c r="F320" s="12" t="n">
        <v>1.33146223095858</v>
      </c>
      <c r="G320" s="11" t="n">
        <v>0.500924204108969</v>
      </c>
      <c r="H320" s="12" t="n">
        <v>1.6426081653171</v>
      </c>
      <c r="I320" s="12" t="n">
        <v>1.34832503723238</v>
      </c>
      <c r="J320" s="12" t="n">
        <v>1.16254594271094</v>
      </c>
      <c r="K320" s="12" t="n">
        <v>1.67152051718872</v>
      </c>
      <c r="L320" s="12" t="n">
        <v>1.31095692821449</v>
      </c>
      <c r="M320" s="12" t="n">
        <v>0.986539507780102</v>
      </c>
      <c r="N320" s="11" t="n">
        <v>0.545402723341022</v>
      </c>
      <c r="O320" s="12" t="n">
        <v>0.96066803129586</v>
      </c>
      <c r="P320" s="11" t="n">
        <v>1.11304373037799</v>
      </c>
      <c r="Q320" s="11" t="n">
        <v>2.24839255473767</v>
      </c>
      <c r="R320" s="11" t="n">
        <v>1.11603840039533</v>
      </c>
      <c r="S320" s="11" t="n">
        <v>1.25488666544415</v>
      </c>
      <c r="T320" s="11" t="n">
        <v>1.35655805613633</v>
      </c>
      <c r="U320" s="11" t="n">
        <v>1.86402911131706</v>
      </c>
      <c r="V320" s="11" t="n">
        <v>1.18921753168487</v>
      </c>
      <c r="W320" s="11" t="n">
        <v>1.66278412745109</v>
      </c>
      <c r="X320" s="11" t="n">
        <v>0.92396749658053</v>
      </c>
      <c r="Y320" s="11" t="n">
        <v>1.25621748218566</v>
      </c>
      <c r="Z320" s="11" t="n">
        <v>1.65186958848872</v>
      </c>
      <c r="AA320" s="11" t="n">
        <v>1.37097265262954</v>
      </c>
      <c r="AB320" s="11" t="n">
        <v>1.79112263995386</v>
      </c>
      <c r="AC320" s="11" t="n">
        <v>0.942373905055884</v>
      </c>
      <c r="AD320" s="11" t="n">
        <v>0.986227897483509</v>
      </c>
      <c r="AE320" s="11" t="n">
        <v>2.65841840686155</v>
      </c>
      <c r="AF320" s="11" t="n">
        <v>1.00585934444812</v>
      </c>
      <c r="AG320" s="11" t="n">
        <v>1.69833634727833</v>
      </c>
      <c r="AH320" s="11" t="n">
        <v>1.54296632177014</v>
      </c>
      <c r="AI320" s="11" t="n">
        <v>2.11933586272828</v>
      </c>
      <c r="AJ320" s="11" t="n">
        <v>2.18999127886695</v>
      </c>
      <c r="AK320" s="11" t="n">
        <v>1.60192038213048</v>
      </c>
      <c r="AL320" s="11" t="n">
        <v>1.3647974140725</v>
      </c>
      <c r="AM320" s="11" t="n">
        <v>2.69066873121725</v>
      </c>
      <c r="AN320" s="11" t="n">
        <v>1.86431566157098</v>
      </c>
      <c r="AO320" s="11" t="n">
        <v>1.2656432923882</v>
      </c>
      <c r="AP320" s="11" t="n">
        <v>2.2461369971202</v>
      </c>
      <c r="AQ320" s="11" t="n">
        <v>2.51425853116168</v>
      </c>
      <c r="AR320" s="11" t="n">
        <v>1.49863041356667</v>
      </c>
      <c r="AS320" s="11" t="n">
        <v>0.995858100367828</v>
      </c>
      <c r="AT320" s="11" t="n">
        <v>1.06288060929934</v>
      </c>
      <c r="AU320" s="11" t="n">
        <v>1.60895011210516</v>
      </c>
      <c r="AV320" s="11" t="n">
        <v>1.73347574385378</v>
      </c>
      <c r="AW320" s="11" t="n">
        <v>1.43366824179046</v>
      </c>
      <c r="AX320" s="11" t="n">
        <v>1.81612062164464</v>
      </c>
      <c r="AY320" s="11" t="n">
        <v>1.9083784653231</v>
      </c>
      <c r="AZ320" s="11" t="n">
        <v>1.40033518651437</v>
      </c>
      <c r="BA320" s="11" t="n">
        <v>1.57996490631754</v>
      </c>
      <c r="BB320" s="11" t="n">
        <v>1.38183119441849</v>
      </c>
      <c r="BC320" s="11" t="n">
        <v>1.44340372633578</v>
      </c>
      <c r="BD320" s="11" t="n">
        <v>0.841600179585437</v>
      </c>
      <c r="BE320" s="11" t="n">
        <v>1.45943999049879</v>
      </c>
      <c r="BF320" s="11" t="n">
        <v>1.23674912726478</v>
      </c>
      <c r="BG320" s="11" t="n">
        <v>1.79798365382778</v>
      </c>
      <c r="BH320" s="11" t="n">
        <v>1.14393523775246</v>
      </c>
      <c r="BI320" s="11" t="n">
        <v>2.14878978449034</v>
      </c>
      <c r="BJ320" s="11" t="n">
        <v>2.34583473390072</v>
      </c>
      <c r="BK320" s="11" t="n">
        <v>1.69652598647832</v>
      </c>
      <c r="BL320" s="11" t="n">
        <v>1.76514226240337</v>
      </c>
      <c r="BM320" s="11" t="n">
        <v>1.48314310144969</v>
      </c>
      <c r="BN320" s="11" t="n">
        <v>1.49312376858892</v>
      </c>
      <c r="BO320" s="11" t="n">
        <v>1.58057759868139</v>
      </c>
      <c r="BP320" s="11" t="n">
        <v>1.59486840078771</v>
      </c>
      <c r="BQ320" s="11" t="n">
        <v>3.78694381838395</v>
      </c>
      <c r="BR320" s="11" t="n">
        <v>1.22992366681451</v>
      </c>
      <c r="BS320" s="11" t="n">
        <v>1.53088833020526</v>
      </c>
      <c r="BT320" s="11" t="n">
        <v>1.08118429430424</v>
      </c>
      <c r="BU320" s="11" t="n">
        <v>1.22966196908802</v>
      </c>
      <c r="BV320" s="11" t="n">
        <v>4.40576888595508</v>
      </c>
      <c r="BW320" s="11" t="n">
        <v>1.46450465958646</v>
      </c>
    </row>
    <row r="321" customFormat="false" ht="13.5" hidden="false" customHeight="false" outlineLevel="0" collapsed="false">
      <c r="A321" s="20" t="s">
        <v>1009</v>
      </c>
      <c r="B321" s="21" t="s">
        <v>1010</v>
      </c>
      <c r="C321" s="7" t="s">
        <v>1011</v>
      </c>
      <c r="D321" s="11" t="n">
        <v>4.06006288025421</v>
      </c>
      <c r="E321" s="12" t="n">
        <v>2.75875248325386</v>
      </c>
      <c r="F321" s="12" t="n">
        <v>4.42162607196916</v>
      </c>
      <c r="G321" s="11" t="n">
        <v>4.18635339987639</v>
      </c>
      <c r="H321" s="12" t="n">
        <v>3.11278525570352</v>
      </c>
      <c r="I321" s="12" t="n">
        <v>2.6554497370626</v>
      </c>
      <c r="J321" s="12" t="n">
        <v>1.94664022793072</v>
      </c>
      <c r="K321" s="12" t="n">
        <v>2.94495727186112</v>
      </c>
      <c r="L321" s="12" t="n">
        <v>3.17022164951782</v>
      </c>
      <c r="M321" s="12" t="n">
        <v>2.84013584862195</v>
      </c>
      <c r="N321" s="11" t="n">
        <v>5.50477786506182</v>
      </c>
      <c r="O321" s="12" t="n">
        <v>4.24038195494904</v>
      </c>
      <c r="P321" s="11" t="n">
        <v>1.81096262238844</v>
      </c>
      <c r="Q321" s="11" t="n">
        <v>2.54031639899881</v>
      </c>
      <c r="R321" s="11" t="n">
        <v>2.12088445466741</v>
      </c>
      <c r="S321" s="11" t="n">
        <v>2.49813321972881</v>
      </c>
      <c r="T321" s="11" t="n">
        <v>2.12921447723053</v>
      </c>
      <c r="U321" s="11" t="n">
        <v>2.54206781841219</v>
      </c>
      <c r="V321" s="11" t="n">
        <v>3.66052187066131</v>
      </c>
      <c r="W321" s="11" t="n">
        <v>2.6270558680818</v>
      </c>
      <c r="X321" s="11" t="n">
        <v>2.08431534627182</v>
      </c>
      <c r="Y321" s="11" t="n">
        <v>2.41133182720848</v>
      </c>
      <c r="Z321" s="11" t="n">
        <v>3.52889912247971</v>
      </c>
      <c r="AA321" s="11" t="n">
        <v>3.07157822528337</v>
      </c>
      <c r="AB321" s="11" t="n">
        <v>2.00099562899642</v>
      </c>
      <c r="AC321" s="11" t="n">
        <v>1.96323294566279</v>
      </c>
      <c r="AD321" s="11" t="n">
        <v>2.40094336393122</v>
      </c>
      <c r="AE321" s="11" t="n">
        <v>2.94631465658315</v>
      </c>
      <c r="AF321" s="11" t="n">
        <v>3.26078844470771</v>
      </c>
      <c r="AG321" s="11" t="n">
        <v>2.62883717296602</v>
      </c>
      <c r="AH321" s="11" t="n">
        <v>2.3295287556692</v>
      </c>
      <c r="AI321" s="11" t="n">
        <v>3.67207738724259</v>
      </c>
      <c r="AJ321" s="11" t="n">
        <v>2.97087630017211</v>
      </c>
      <c r="AK321" s="11" t="n">
        <v>1.99845274705108</v>
      </c>
      <c r="AL321" s="11" t="n">
        <v>2.61191200186127</v>
      </c>
      <c r="AM321" s="11" t="n">
        <v>3.67097726089675</v>
      </c>
      <c r="AN321" s="11" t="n">
        <v>3.96248562771211</v>
      </c>
      <c r="AO321" s="11" t="n">
        <v>1.71374042705011</v>
      </c>
      <c r="AP321" s="11" t="n">
        <v>2.50427788160078</v>
      </c>
      <c r="AQ321" s="11" t="n">
        <v>3.95613271856461</v>
      </c>
      <c r="AR321" s="11" t="n">
        <v>3.23020512400057</v>
      </c>
      <c r="AS321" s="11" t="n">
        <v>2.65015528319934</v>
      </c>
      <c r="AT321" s="11" t="n">
        <v>2.60712129179141</v>
      </c>
      <c r="AU321" s="11" t="n">
        <v>1.8240523692656</v>
      </c>
      <c r="AV321" s="11" t="n">
        <v>3.10172497443635</v>
      </c>
      <c r="AW321" s="11" t="n">
        <v>3.63980788945835</v>
      </c>
      <c r="AX321" s="11" t="n">
        <v>3.97407136692633</v>
      </c>
      <c r="AY321" s="11" t="n">
        <v>2.94197953401322</v>
      </c>
      <c r="AZ321" s="11" t="n">
        <v>2.9290668338256</v>
      </c>
      <c r="BA321" s="11" t="n">
        <v>2.06090065622777</v>
      </c>
      <c r="BB321" s="11" t="n">
        <v>2.91777131284575</v>
      </c>
      <c r="BC321" s="11" t="n">
        <v>2.72448071749471</v>
      </c>
      <c r="BD321" s="11" t="n">
        <v>2.16453155657911</v>
      </c>
      <c r="BE321" s="11" t="n">
        <v>3.98106454313019</v>
      </c>
      <c r="BF321" s="11" t="n">
        <v>2.34927262768062</v>
      </c>
      <c r="BG321" s="11" t="n">
        <v>2.79072833838719</v>
      </c>
      <c r="BH321" s="11" t="n">
        <v>2.78968284063962</v>
      </c>
      <c r="BI321" s="11" t="n">
        <v>2.3548892763742</v>
      </c>
      <c r="BJ321" s="11" t="n">
        <v>3.55610983587997</v>
      </c>
      <c r="BK321" s="11" t="n">
        <v>3.1380384502138</v>
      </c>
      <c r="BL321" s="11" t="n">
        <v>2.75474750703737</v>
      </c>
      <c r="BM321" s="11" t="n">
        <v>2.39320318174008</v>
      </c>
      <c r="BN321" s="11" t="n">
        <v>2.05328291394432</v>
      </c>
      <c r="BO321" s="11" t="n">
        <v>4.5580782070181</v>
      </c>
      <c r="BP321" s="11" t="n">
        <v>2.63894249841492</v>
      </c>
      <c r="BQ321" s="11" t="n">
        <v>6.0941875179398</v>
      </c>
      <c r="BR321" s="11" t="n">
        <v>2.43468218716867</v>
      </c>
      <c r="BS321" s="11" t="n">
        <v>2.76965352651399</v>
      </c>
      <c r="BT321" s="11" t="n">
        <v>2.82318675979987</v>
      </c>
      <c r="BU321" s="11" t="n">
        <v>2.50226545865309</v>
      </c>
      <c r="BV321" s="11" t="n">
        <v>3.48980397814945</v>
      </c>
      <c r="BW321" s="11" t="n">
        <v>2.94479647208682</v>
      </c>
    </row>
    <row r="322" customFormat="false" ht="13.5" hidden="false" customHeight="false" outlineLevel="0" collapsed="false">
      <c r="A322" s="20" t="s">
        <v>1012</v>
      </c>
      <c r="B322" s="21" t="s">
        <v>1013</v>
      </c>
      <c r="C322" s="7" t="s">
        <v>1014</v>
      </c>
      <c r="D322" s="11" t="n">
        <v>2.43170426912689</v>
      </c>
      <c r="E322" s="12" t="n">
        <v>3.90103757822161</v>
      </c>
      <c r="F322" s="12" t="n">
        <v>5.02143987158962</v>
      </c>
      <c r="G322" s="11" t="n">
        <v>7.68642860453005</v>
      </c>
      <c r="H322" s="12" t="n">
        <v>16.0968787386562</v>
      </c>
      <c r="I322" s="12" t="n">
        <v>7.97232277358559</v>
      </c>
      <c r="J322" s="12" t="n">
        <v>5.57576451548465</v>
      </c>
      <c r="K322" s="12" t="n">
        <v>13.8231716003772</v>
      </c>
      <c r="L322" s="12" t="n">
        <v>12.4684220061662</v>
      </c>
      <c r="M322" s="12" t="n">
        <v>17.3569855839259</v>
      </c>
      <c r="N322" s="11" t="n">
        <v>6.36048375242904</v>
      </c>
      <c r="O322" s="12" t="n">
        <v>2.82825059470295</v>
      </c>
      <c r="P322" s="11" t="n">
        <v>7.50476598996741</v>
      </c>
      <c r="Q322" s="11" t="n">
        <v>2.27809562382606</v>
      </c>
      <c r="R322" s="11" t="n">
        <v>6.67596381353946</v>
      </c>
      <c r="S322" s="11" t="n">
        <v>2.91026205573644</v>
      </c>
      <c r="T322" s="11" t="n">
        <v>4.99177430970873</v>
      </c>
      <c r="U322" s="11" t="n">
        <v>12.4250787079478</v>
      </c>
      <c r="V322" s="11" t="n">
        <v>5.10006929007921</v>
      </c>
      <c r="W322" s="11" t="n">
        <v>11.0397135143778</v>
      </c>
      <c r="X322" s="11" t="n">
        <v>4.65065244831549</v>
      </c>
      <c r="Y322" s="11" t="n">
        <v>2.97763021057105</v>
      </c>
      <c r="Z322" s="11" t="n">
        <v>5.36606584259955</v>
      </c>
      <c r="AA322" s="11" t="n">
        <v>13.8255957024504</v>
      </c>
      <c r="AB322" s="11" t="n">
        <v>10.1811346967444</v>
      </c>
      <c r="AC322" s="11" t="n">
        <v>2.59217658604886</v>
      </c>
      <c r="AD322" s="11" t="n">
        <v>9.17691833674828</v>
      </c>
      <c r="AE322" s="11" t="n">
        <v>3.0761608575835</v>
      </c>
      <c r="AF322" s="11" t="n">
        <v>5.42679282908604</v>
      </c>
      <c r="AG322" s="11" t="n">
        <v>4.42900503085506</v>
      </c>
      <c r="AH322" s="11" t="n">
        <v>5.22741084691898</v>
      </c>
      <c r="AI322" s="11" t="n">
        <v>3.18547107862615</v>
      </c>
      <c r="AJ322" s="11" t="n">
        <v>2.39191253263647</v>
      </c>
      <c r="AK322" s="11" t="n">
        <v>9.08445043480072</v>
      </c>
      <c r="AL322" s="11" t="n">
        <v>5.08408618965986</v>
      </c>
      <c r="AM322" s="11" t="n">
        <v>4.9111975635566</v>
      </c>
      <c r="AN322" s="11" t="n">
        <v>3.04173903161599</v>
      </c>
      <c r="AO322" s="11" t="n">
        <v>7.18893603526141</v>
      </c>
      <c r="AP322" s="11" t="n">
        <v>9.92242289151113</v>
      </c>
      <c r="AQ322" s="11" t="n">
        <v>11.9708978603849</v>
      </c>
      <c r="AR322" s="11" t="n">
        <v>9.16390065801383</v>
      </c>
      <c r="AS322" s="11" t="n">
        <v>4.65820321812655</v>
      </c>
      <c r="AT322" s="11" t="n">
        <v>3.37153484603779</v>
      </c>
      <c r="AU322" s="11" t="n">
        <v>6.68643872824442</v>
      </c>
      <c r="AV322" s="11" t="n">
        <v>7.14761197283744</v>
      </c>
      <c r="AW322" s="11" t="n">
        <v>5.27042559165893</v>
      </c>
      <c r="AX322" s="11" t="n">
        <v>3.27485207128086</v>
      </c>
      <c r="AY322" s="11" t="n">
        <v>5.27050138664298</v>
      </c>
      <c r="AZ322" s="11" t="n">
        <v>4.86720519491622</v>
      </c>
      <c r="BA322" s="11" t="n">
        <v>3.19497651279336</v>
      </c>
      <c r="BB322" s="11" t="n">
        <v>3.44313198301163</v>
      </c>
      <c r="BC322" s="11" t="n">
        <v>6.31444388519536</v>
      </c>
      <c r="BD322" s="11" t="n">
        <v>1.92781414738996</v>
      </c>
      <c r="BE322" s="11" t="n">
        <v>8.2698318187417</v>
      </c>
      <c r="BF322" s="11" t="n">
        <v>3.9239426220465</v>
      </c>
      <c r="BG322" s="11" t="n">
        <v>6.75018506790347</v>
      </c>
      <c r="BH322" s="11" t="n">
        <v>7.62169318801506</v>
      </c>
      <c r="BI322" s="11" t="n">
        <v>6.14979318425956</v>
      </c>
      <c r="BJ322" s="11" t="n">
        <v>8.00537387672883</v>
      </c>
      <c r="BK322" s="11" t="n">
        <v>11.0239165198473</v>
      </c>
      <c r="BL322" s="11" t="n">
        <v>4.84440086191619</v>
      </c>
      <c r="BM322" s="11" t="n">
        <v>6.72093311717218</v>
      </c>
      <c r="BN322" s="11" t="n">
        <v>11.074560369273</v>
      </c>
      <c r="BO322" s="11" t="n">
        <v>13.1316327025019</v>
      </c>
      <c r="BP322" s="11" t="n">
        <v>11.3001969358001</v>
      </c>
      <c r="BQ322" s="11" t="n">
        <v>4.64779957772053</v>
      </c>
      <c r="BR322" s="11" t="n">
        <v>9.17486784162364</v>
      </c>
      <c r="BS322" s="11" t="n">
        <v>15.7851029372924</v>
      </c>
      <c r="BT322" s="11" t="n">
        <v>11.6562688967255</v>
      </c>
      <c r="BU322" s="11" t="n">
        <v>11.0271914685713</v>
      </c>
      <c r="BV322" s="11" t="n">
        <v>4.52749026836572</v>
      </c>
      <c r="BW322" s="11" t="n">
        <v>1.89815493964487</v>
      </c>
    </row>
    <row r="323" customFormat="false" ht="13.5" hidden="false" customHeight="false" outlineLevel="0" collapsed="false">
      <c r="A323" s="20" t="s">
        <v>1015</v>
      </c>
      <c r="B323" s="21" t="s">
        <v>1016</v>
      </c>
      <c r="C323" s="7" t="s">
        <v>1017</v>
      </c>
      <c r="D323" s="11" t="n">
        <v>66.6061176970726</v>
      </c>
      <c r="E323" s="12" t="n">
        <v>2.99027210926855</v>
      </c>
      <c r="F323" s="12" t="n">
        <v>3.14819833527344</v>
      </c>
      <c r="G323" s="11" t="n">
        <v>7.73374798461465</v>
      </c>
      <c r="H323" s="12" t="n">
        <v>2.03192286767146</v>
      </c>
      <c r="I323" s="12" t="n">
        <v>2.95044052087172</v>
      </c>
      <c r="J323" s="12" t="n">
        <v>3.11762419167677</v>
      </c>
      <c r="K323" s="12" t="n">
        <v>3.52283989201477</v>
      </c>
      <c r="L323" s="12" t="n">
        <v>4.45321909781346</v>
      </c>
      <c r="M323" s="12" t="n">
        <v>2.22150087825595</v>
      </c>
      <c r="N323" s="11" t="n">
        <v>3.18617745111266</v>
      </c>
      <c r="O323" s="12" t="n">
        <v>4.27590722452413</v>
      </c>
      <c r="P323" s="11" t="n">
        <v>3.51458434859623</v>
      </c>
      <c r="Q323" s="11" t="n">
        <v>1.64675881683641</v>
      </c>
      <c r="R323" s="11" t="n">
        <v>5.12750667457171</v>
      </c>
      <c r="S323" s="11" t="n">
        <v>5.971436285066</v>
      </c>
      <c r="T323" s="11" t="n">
        <v>3.19835080628582</v>
      </c>
      <c r="U323" s="11" t="n">
        <v>3.57758835127688</v>
      </c>
      <c r="V323" s="11" t="n">
        <v>3.26634882163419</v>
      </c>
      <c r="W323" s="11" t="n">
        <v>2.50965327114767</v>
      </c>
      <c r="X323" s="11" t="n">
        <v>10.4139224109966</v>
      </c>
      <c r="Y323" s="11" t="n">
        <v>18.3608905891333</v>
      </c>
      <c r="Z323" s="11" t="n">
        <v>16.6364266494876</v>
      </c>
      <c r="AA323" s="11" t="n">
        <v>4.53984929328777</v>
      </c>
      <c r="AB323" s="11" t="n">
        <v>4.29883877195052</v>
      </c>
      <c r="AC323" s="11" t="n">
        <v>3.40747296447984</v>
      </c>
      <c r="AD323" s="11" t="n">
        <v>3.01886705091722</v>
      </c>
      <c r="AE323" s="11" t="n">
        <v>4.53778396473916</v>
      </c>
      <c r="AF323" s="11" t="n">
        <v>2.00304544503461</v>
      </c>
      <c r="AG323" s="11" t="n">
        <v>5.16125052049045</v>
      </c>
      <c r="AH323" s="11" t="n">
        <v>3.57641806870537</v>
      </c>
      <c r="AI323" s="11" t="n">
        <v>3.13934073199833</v>
      </c>
      <c r="AJ323" s="11" t="n">
        <v>4.2859715585037</v>
      </c>
      <c r="AK323" s="11" t="n">
        <v>3.35279815684354</v>
      </c>
      <c r="AL323" s="11" t="n">
        <v>2.98551887158365</v>
      </c>
      <c r="AM323" s="11" t="n">
        <v>2.61391883108396</v>
      </c>
      <c r="AN323" s="11" t="n">
        <v>2.92940722662688</v>
      </c>
      <c r="AO323" s="11" t="n">
        <v>2.12379318078952</v>
      </c>
      <c r="AP323" s="11" t="n">
        <v>4.15520958027775</v>
      </c>
      <c r="AQ323" s="11" t="n">
        <v>3.49341197216069</v>
      </c>
      <c r="AR323" s="11" t="n">
        <v>1.63715056813321</v>
      </c>
      <c r="AS323" s="11" t="n">
        <v>4.27206990718074</v>
      </c>
      <c r="AT323" s="11" t="n">
        <v>3.84444726296322</v>
      </c>
      <c r="AU323" s="11" t="n">
        <v>3.38025867946174</v>
      </c>
      <c r="AV323" s="11" t="n">
        <v>3.09894588386106</v>
      </c>
      <c r="AW323" s="11" t="n">
        <v>4.57973651145103</v>
      </c>
      <c r="AX323" s="11" t="n">
        <v>4.21176727646705</v>
      </c>
      <c r="AY323" s="11" t="n">
        <v>3.70865694358721</v>
      </c>
      <c r="AZ323" s="11" t="n">
        <v>3.56509554359369</v>
      </c>
      <c r="BA323" s="11" t="n">
        <v>2.87048129846019</v>
      </c>
      <c r="BB323" s="11" t="n">
        <v>2.85398963200563</v>
      </c>
      <c r="BC323" s="11" t="n">
        <v>4.99586149902256</v>
      </c>
      <c r="BD323" s="11" t="n">
        <v>4.88862317286763</v>
      </c>
      <c r="BE323" s="11" t="n">
        <v>2.95159817574919</v>
      </c>
      <c r="BF323" s="11" t="n">
        <v>2.62783803953331</v>
      </c>
      <c r="BG323" s="11" t="n">
        <v>3.19178056540232</v>
      </c>
      <c r="BH323" s="11" t="n">
        <v>3.42648065435625</v>
      </c>
      <c r="BI323" s="11" t="n">
        <v>3.67875342994127</v>
      </c>
      <c r="BJ323" s="11" t="n">
        <v>2.49670125092959</v>
      </c>
      <c r="BK323" s="11" t="n">
        <v>3.08438165826782</v>
      </c>
      <c r="BL323" s="11" t="n">
        <v>3.13106080599613</v>
      </c>
      <c r="BM323" s="11" t="n">
        <v>2.64062030136376</v>
      </c>
      <c r="BN323" s="11" t="n">
        <v>4.0284165037999</v>
      </c>
      <c r="BO323" s="11" t="n">
        <v>2.07533802720696</v>
      </c>
      <c r="BP323" s="11" t="n">
        <v>2.89059567373823</v>
      </c>
      <c r="BQ323" s="11" t="n">
        <v>2.86193073744909</v>
      </c>
      <c r="BR323" s="11" t="n">
        <v>2.49246244572512</v>
      </c>
      <c r="BS323" s="11" t="n">
        <v>3.07460506263225</v>
      </c>
      <c r="BT323" s="11" t="n">
        <v>8.16572611207033</v>
      </c>
      <c r="BU323" s="11" t="n">
        <v>9.84173347784526</v>
      </c>
      <c r="BV323" s="11" t="n">
        <v>2.761972829609</v>
      </c>
      <c r="BW323" s="11" t="n">
        <v>13.2096343225613</v>
      </c>
    </row>
    <row r="324" customFormat="false" ht="13.5" hidden="false" customHeight="false" outlineLevel="0" collapsed="false">
      <c r="A324" s="20" t="s">
        <v>1018</v>
      </c>
      <c r="B324" s="21" t="s">
        <v>1019</v>
      </c>
      <c r="C324" s="7" t="s">
        <v>1020</v>
      </c>
      <c r="D324" s="11" t="n">
        <v>0.446567665059614</v>
      </c>
      <c r="E324" s="12" t="n">
        <v>1.66356845073602</v>
      </c>
      <c r="F324" s="12" t="n">
        <v>1.97308837642483</v>
      </c>
      <c r="G324" s="11" t="n">
        <v>1.43545589337317</v>
      </c>
      <c r="H324" s="12" t="n">
        <v>1.76635780030971</v>
      </c>
      <c r="I324" s="12" t="n">
        <v>1.2203790522847</v>
      </c>
      <c r="J324" s="12" t="n">
        <v>1.90081308783403</v>
      </c>
      <c r="K324" s="12" t="n">
        <v>0.470303129753817</v>
      </c>
      <c r="L324" s="12" t="n">
        <v>1.50972613527683</v>
      </c>
      <c r="M324" s="12" t="n">
        <v>1.69921122207934</v>
      </c>
      <c r="N324" s="11" t="n">
        <v>2.18004152381894</v>
      </c>
      <c r="O324" s="12" t="n">
        <v>6.28946619433206</v>
      </c>
      <c r="P324" s="11" t="n">
        <v>3.09298790149199</v>
      </c>
      <c r="Q324" s="11" t="n">
        <v>1.37884519528281</v>
      </c>
      <c r="R324" s="11" t="n">
        <v>1.89564772959813</v>
      </c>
      <c r="S324" s="11" t="n">
        <v>2.63275017801762</v>
      </c>
      <c r="T324" s="11" t="n">
        <v>0.903430800081142</v>
      </c>
      <c r="U324" s="11" t="n">
        <v>1.55377039061129</v>
      </c>
      <c r="V324" s="11" t="n">
        <v>1.79712525253889</v>
      </c>
      <c r="W324" s="11" t="n">
        <v>1.5484423342365</v>
      </c>
      <c r="X324" s="11" t="n">
        <v>1.21729612034336</v>
      </c>
      <c r="Y324" s="11" t="n">
        <v>1.08843550312509</v>
      </c>
      <c r="Z324" s="11" t="n">
        <v>1.83840427711458</v>
      </c>
      <c r="AA324" s="11" t="n">
        <v>2.35419219711034</v>
      </c>
      <c r="AB324" s="11" t="n">
        <v>2.98764375352395</v>
      </c>
      <c r="AC324" s="11" t="n">
        <v>1.30008786551337</v>
      </c>
      <c r="AD324" s="11" t="n">
        <v>1.46839182139674</v>
      </c>
      <c r="AE324" s="11" t="n">
        <v>1.61431476564866</v>
      </c>
      <c r="AF324" s="11" t="n">
        <v>2.97669984803123</v>
      </c>
      <c r="AG324" s="11" t="n">
        <v>1.50742575906846</v>
      </c>
      <c r="AH324" s="11" t="n">
        <v>2.44945003086655</v>
      </c>
      <c r="AI324" s="11" t="n">
        <v>2.44644698308892</v>
      </c>
      <c r="AJ324" s="11" t="n">
        <v>2.21232853059175</v>
      </c>
      <c r="AK324" s="11" t="n">
        <v>1.96245807066131</v>
      </c>
      <c r="AL324" s="11" t="n">
        <v>1.40064367942272</v>
      </c>
      <c r="AM324" s="11" t="n">
        <v>1.8222458290684</v>
      </c>
      <c r="AN324" s="11" t="n">
        <v>1.26826095452494</v>
      </c>
      <c r="AO324" s="11" t="n">
        <v>0.881651950160457</v>
      </c>
      <c r="AP324" s="11" t="n">
        <v>1.11116104253812</v>
      </c>
      <c r="AQ324" s="11" t="n">
        <v>85.6997663047559</v>
      </c>
      <c r="AR324" s="11" t="n">
        <v>1.82183297348196</v>
      </c>
      <c r="AS324" s="11" t="n">
        <v>2.42404937256746</v>
      </c>
      <c r="AT324" s="11" t="n">
        <v>2.41282533958637</v>
      </c>
      <c r="AU324" s="11" t="n">
        <v>1.90469800530392</v>
      </c>
      <c r="AV324" s="11" t="n">
        <v>1.94791192249822</v>
      </c>
      <c r="AW324" s="11" t="n">
        <v>1.66446416023567</v>
      </c>
      <c r="AX324" s="11" t="n">
        <v>1.65730346380461</v>
      </c>
      <c r="AY324" s="11" t="n">
        <v>1.78240856119134</v>
      </c>
      <c r="AZ324" s="11" t="n">
        <v>1.59766650147731</v>
      </c>
      <c r="BA324" s="11" t="n">
        <v>1.42928112570434</v>
      </c>
      <c r="BB324" s="11" t="n">
        <v>1.78278069103046</v>
      </c>
      <c r="BC324" s="11" t="n">
        <v>2.72870169168439</v>
      </c>
      <c r="BD324" s="11" t="n">
        <v>1.25064944988015</v>
      </c>
      <c r="BE324" s="11" t="n">
        <v>3.06731808556623</v>
      </c>
      <c r="BF324" s="11" t="n">
        <v>2.5679601636863</v>
      </c>
      <c r="BG324" s="11" t="n">
        <v>2.91822421622859</v>
      </c>
      <c r="BH324" s="11" t="n">
        <v>1.57717579177878</v>
      </c>
      <c r="BI324" s="11" t="n">
        <v>1.79898359755578</v>
      </c>
      <c r="BJ324" s="11" t="n">
        <v>3.14489769727844</v>
      </c>
      <c r="BK324" s="11" t="n">
        <v>3.66693639868232</v>
      </c>
      <c r="BL324" s="11" t="n">
        <v>5.10077285640623</v>
      </c>
      <c r="BM324" s="11" t="n">
        <v>1.32312106782132</v>
      </c>
      <c r="BN324" s="11" t="n">
        <v>11.7737917387314</v>
      </c>
      <c r="BO324" s="11" t="n">
        <v>7.36975172249538</v>
      </c>
      <c r="BP324" s="11" t="n">
        <v>1.83321732243619</v>
      </c>
      <c r="BQ324" s="11" t="n">
        <v>22.0423018213523</v>
      </c>
      <c r="BR324" s="11" t="n">
        <v>2.21433135105385</v>
      </c>
      <c r="BS324" s="11" t="n">
        <v>4.53554241674709</v>
      </c>
      <c r="BT324" s="11" t="n">
        <v>2.47435299544233</v>
      </c>
      <c r="BU324" s="11" t="n">
        <v>1.29960176661657</v>
      </c>
      <c r="BV324" s="11" t="n">
        <v>3.5180036201814</v>
      </c>
      <c r="BW324" s="11" t="n">
        <v>1.29002150844726</v>
      </c>
    </row>
    <row r="325" customFormat="false" ht="13.5" hidden="false" customHeight="false" outlineLevel="0" collapsed="false">
      <c r="A325" s="20" t="s">
        <v>1021</v>
      </c>
      <c r="B325" s="21" t="s">
        <v>1022</v>
      </c>
      <c r="C325" s="7" t="s">
        <v>1023</v>
      </c>
      <c r="D325" s="11" t="n">
        <v>3.89572114433269</v>
      </c>
      <c r="E325" s="12" t="n">
        <v>5.47435655141478</v>
      </c>
      <c r="F325" s="12" t="n">
        <v>12.0379593233152</v>
      </c>
      <c r="G325" s="11" t="n">
        <v>0.792864294571811</v>
      </c>
      <c r="H325" s="12" t="n">
        <v>4.5119897611783</v>
      </c>
      <c r="I325" s="12" t="n">
        <v>2.00168158127996</v>
      </c>
      <c r="J325" s="12" t="n">
        <v>5.07651848460977</v>
      </c>
      <c r="K325" s="12" t="n">
        <v>1.82818036484729</v>
      </c>
      <c r="L325" s="12" t="n">
        <v>2.36740031950957</v>
      </c>
      <c r="M325" s="12" t="n">
        <v>2.66452514197444</v>
      </c>
      <c r="N325" s="11" t="n">
        <v>1.82304452582498</v>
      </c>
      <c r="O325" s="12" t="n">
        <v>3.91157243311064</v>
      </c>
      <c r="P325" s="11" t="n">
        <v>3.76770992636549</v>
      </c>
      <c r="Q325" s="11" t="n">
        <v>9.8744581602016</v>
      </c>
      <c r="R325" s="11" t="n">
        <v>2.80731987582644</v>
      </c>
      <c r="S325" s="11" t="n">
        <v>6.91119371153264</v>
      </c>
      <c r="T325" s="11" t="n">
        <v>2.66023411355995</v>
      </c>
      <c r="U325" s="11" t="n">
        <v>3.26753674446397</v>
      </c>
      <c r="V325" s="11" t="n">
        <v>6.61332060267433</v>
      </c>
      <c r="W325" s="11" t="n">
        <v>4.05107399506568</v>
      </c>
      <c r="X325" s="11" t="n">
        <v>1.09942061640437</v>
      </c>
      <c r="Y325" s="11" t="n">
        <v>1.36030802075567</v>
      </c>
      <c r="Z325" s="11" t="n">
        <v>15.0088970478041</v>
      </c>
      <c r="AA325" s="11" t="n">
        <v>6.24317976565384</v>
      </c>
      <c r="AB325" s="11" t="n">
        <v>6.11103671143222</v>
      </c>
      <c r="AC325" s="11" t="n">
        <v>2.73774067363035</v>
      </c>
      <c r="AD325" s="11" t="n">
        <v>2.16607642033231</v>
      </c>
      <c r="AE325" s="11" t="n">
        <v>5.07969695806751</v>
      </c>
      <c r="AF325" s="11" t="n">
        <v>3.5969968916021</v>
      </c>
      <c r="AG325" s="11" t="n">
        <v>2.08636556500786</v>
      </c>
      <c r="AH325" s="11" t="n">
        <v>2.70884279839836</v>
      </c>
      <c r="AI325" s="11" t="n">
        <v>16.4397851088427</v>
      </c>
      <c r="AJ325" s="11" t="n">
        <v>3.91203681903582</v>
      </c>
      <c r="AK325" s="11" t="n">
        <v>4.43095580980527</v>
      </c>
      <c r="AL325" s="11" t="n">
        <v>4.36313076127367</v>
      </c>
      <c r="AM325" s="11" t="n">
        <v>3.31592078600543</v>
      </c>
      <c r="AN325" s="11" t="n">
        <v>7.5207602753422</v>
      </c>
      <c r="AO325" s="11" t="n">
        <v>5.96975648157882</v>
      </c>
      <c r="AP325" s="11" t="n">
        <v>2.13975188952897</v>
      </c>
      <c r="AQ325" s="11" t="n">
        <v>6.55561884108077</v>
      </c>
      <c r="AR325" s="11" t="n">
        <v>19.8085937542741</v>
      </c>
      <c r="AS325" s="11" t="n">
        <v>7.91525100543585</v>
      </c>
      <c r="AT325" s="11" t="n">
        <v>8.56051373771334</v>
      </c>
      <c r="AU325" s="11" t="n">
        <v>2.74458242157177</v>
      </c>
      <c r="AV325" s="11" t="n">
        <v>5.11458179437883</v>
      </c>
      <c r="AW325" s="11" t="n">
        <v>2.34030415320243</v>
      </c>
      <c r="AX325" s="11" t="n">
        <v>11.3612302584295</v>
      </c>
      <c r="AY325" s="11" t="n">
        <v>5.03119068385004</v>
      </c>
      <c r="AZ325" s="11" t="n">
        <v>10.2872329691336</v>
      </c>
      <c r="BA325" s="11" t="n">
        <v>3.37761629250868</v>
      </c>
      <c r="BB325" s="11" t="n">
        <v>3.3323165373776</v>
      </c>
      <c r="BC325" s="11" t="n">
        <v>2.61689086923693</v>
      </c>
      <c r="BD325" s="11" t="n">
        <v>2.81269464764288</v>
      </c>
      <c r="BE325" s="11" t="n">
        <v>5.25700358164026</v>
      </c>
      <c r="BF325" s="11" t="n">
        <v>7.93211518631392</v>
      </c>
      <c r="BG325" s="11" t="n">
        <v>3.15192656016984</v>
      </c>
      <c r="BH325" s="11" t="n">
        <v>7.13181368980081</v>
      </c>
      <c r="BI325" s="11" t="n">
        <v>5.23065614482571</v>
      </c>
      <c r="BJ325" s="11" t="n">
        <v>2.66794297046444</v>
      </c>
      <c r="BK325" s="11" t="n">
        <v>14.3870499786865</v>
      </c>
      <c r="BL325" s="11" t="n">
        <v>3.71631391071262</v>
      </c>
      <c r="BM325" s="11" t="n">
        <v>3.11504510288531</v>
      </c>
      <c r="BN325" s="11" t="n">
        <v>5.99902840560338</v>
      </c>
      <c r="BO325" s="11" t="n">
        <v>34.3481080389748</v>
      </c>
      <c r="BP325" s="11" t="n">
        <v>1.45757621016701</v>
      </c>
      <c r="BQ325" s="11" t="n">
        <v>9.59467957305298</v>
      </c>
      <c r="BR325" s="11" t="n">
        <v>4.57473156371177</v>
      </c>
      <c r="BS325" s="11" t="n">
        <v>12.6939370971495</v>
      </c>
      <c r="BT325" s="11" t="n">
        <v>1.36030753637721</v>
      </c>
      <c r="BU325" s="11" t="n">
        <v>1.37657010087802</v>
      </c>
      <c r="BV325" s="11" t="n">
        <v>12.8908877741123</v>
      </c>
      <c r="BW325" s="11" t="n">
        <v>3.3301784335087</v>
      </c>
    </row>
    <row r="326" customFormat="false" ht="13.5" hidden="false" customHeight="false" outlineLevel="0" collapsed="false">
      <c r="A326" s="20" t="s">
        <v>1024</v>
      </c>
      <c r="B326" s="21" t="s">
        <v>1025</v>
      </c>
      <c r="C326" s="7" t="s">
        <v>1026</v>
      </c>
      <c r="D326" s="11" t="n">
        <v>0.51655366454518</v>
      </c>
      <c r="E326" s="12" t="n">
        <v>1.83393475642363</v>
      </c>
      <c r="F326" s="12" t="n">
        <v>1.26431678799723</v>
      </c>
      <c r="G326" s="11" t="n">
        <v>0.441537301842281</v>
      </c>
      <c r="H326" s="12" t="n">
        <v>1.03265454585987</v>
      </c>
      <c r="I326" s="12" t="n">
        <v>1.0287508168327</v>
      </c>
      <c r="J326" s="12" t="n">
        <v>0.875199782236375</v>
      </c>
      <c r="K326" s="12" t="n">
        <v>1.08234960057669</v>
      </c>
      <c r="L326" s="12" t="n">
        <v>1.28164011044419</v>
      </c>
      <c r="M326" s="12" t="n">
        <v>1.31434703249922</v>
      </c>
      <c r="N326" s="11" t="n">
        <v>0.606280450098089</v>
      </c>
      <c r="O326" s="12" t="n">
        <v>1.22175408829988</v>
      </c>
      <c r="P326" s="11" t="n">
        <v>1.31775068442775</v>
      </c>
      <c r="Q326" s="11" t="n">
        <v>1.45664852620651</v>
      </c>
      <c r="R326" s="11" t="n">
        <v>1.19839732788551</v>
      </c>
      <c r="S326" s="11" t="n">
        <v>1.32481105913378</v>
      </c>
      <c r="T326" s="11" t="n">
        <v>1.26088574896568</v>
      </c>
      <c r="U326" s="11" t="n">
        <v>1.16533777154252</v>
      </c>
      <c r="V326" s="11" t="n">
        <v>1.29549286417038</v>
      </c>
      <c r="W326" s="11" t="n">
        <v>1.15100563830688</v>
      </c>
      <c r="X326" s="11" t="n">
        <v>1.43044796469336</v>
      </c>
      <c r="Y326" s="11" t="n">
        <v>1.27936521438283</v>
      </c>
      <c r="Z326" s="11" t="n">
        <v>0.805385080158718</v>
      </c>
      <c r="AA326" s="11" t="n">
        <v>1.3579230281343</v>
      </c>
      <c r="AB326" s="11" t="n">
        <v>1.23959046930661</v>
      </c>
      <c r="AC326" s="11" t="n">
        <v>1.11871794051365</v>
      </c>
      <c r="AD326" s="11" t="n">
        <v>0.98637590688909</v>
      </c>
      <c r="AE326" s="11" t="n">
        <v>1.25080147042984</v>
      </c>
      <c r="AF326" s="11" t="n">
        <v>1.22949746679945</v>
      </c>
      <c r="AG326" s="11" t="n">
        <v>1.31326854687024</v>
      </c>
      <c r="AH326" s="11" t="n">
        <v>1.52592716768517</v>
      </c>
      <c r="AI326" s="11" t="n">
        <v>1.11087080356381</v>
      </c>
      <c r="AJ326" s="11" t="n">
        <v>1.02764785312595</v>
      </c>
      <c r="AK326" s="11" t="n">
        <v>1.49050423912935</v>
      </c>
      <c r="AL326" s="11" t="n">
        <v>1.12766433688319</v>
      </c>
      <c r="AM326" s="11" t="n">
        <v>1.50202839930587</v>
      </c>
      <c r="AN326" s="11" t="n">
        <v>1.41193479479468</v>
      </c>
      <c r="AO326" s="11" t="n">
        <v>1.44004231379713</v>
      </c>
      <c r="AP326" s="11" t="n">
        <v>0.969854449396802</v>
      </c>
      <c r="AQ326" s="11" t="n">
        <v>1.11768932871702</v>
      </c>
      <c r="AR326" s="11" t="n">
        <v>1.93422397274837</v>
      </c>
      <c r="AS326" s="11" t="n">
        <v>1.27053748117214</v>
      </c>
      <c r="AT326" s="11" t="n">
        <v>1.22945774556835</v>
      </c>
      <c r="AU326" s="11" t="n">
        <v>1.22391848216202</v>
      </c>
      <c r="AV326" s="11" t="n">
        <v>1.12737794808211</v>
      </c>
      <c r="AW326" s="11" t="n">
        <v>1.34198107629734</v>
      </c>
      <c r="AX326" s="11" t="n">
        <v>1.25089022889377</v>
      </c>
      <c r="AY326" s="11" t="n">
        <v>1.33620727473242</v>
      </c>
      <c r="AZ326" s="11" t="n">
        <v>1.32646404930752</v>
      </c>
      <c r="BA326" s="11" t="n">
        <v>1.20575762805008</v>
      </c>
      <c r="BB326" s="11" t="n">
        <v>1.33402142252346</v>
      </c>
      <c r="BC326" s="11" t="n">
        <v>1.11181859716156</v>
      </c>
      <c r="BD326" s="11" t="n">
        <v>1.01862753361589</v>
      </c>
      <c r="BE326" s="11" t="n">
        <v>2.33798617514944</v>
      </c>
      <c r="BF326" s="11" t="n">
        <v>1.64314379299405</v>
      </c>
      <c r="BG326" s="11" t="n">
        <v>1.43782617566948</v>
      </c>
      <c r="BH326" s="11" t="n">
        <v>1.11082485117342</v>
      </c>
      <c r="BI326" s="11" t="n">
        <v>1.41128529856558</v>
      </c>
      <c r="BJ326" s="11" t="n">
        <v>1.78501659286412</v>
      </c>
      <c r="BK326" s="11" t="n">
        <v>1.9481057413089</v>
      </c>
      <c r="BL326" s="11" t="n">
        <v>1.44406448074125</v>
      </c>
      <c r="BM326" s="11" t="n">
        <v>1.46756437884217</v>
      </c>
      <c r="BN326" s="11" t="n">
        <v>1.24528936539202</v>
      </c>
      <c r="BO326" s="11" t="n">
        <v>1.20448094089982</v>
      </c>
      <c r="BP326" s="11" t="n">
        <v>1.40849185427209</v>
      </c>
      <c r="BQ326" s="11" t="n">
        <v>1.31060784877377</v>
      </c>
      <c r="BR326" s="11" t="n">
        <v>1.17217132243454</v>
      </c>
      <c r="BS326" s="11" t="n">
        <v>1.1452265321965</v>
      </c>
      <c r="BT326" s="11" t="n">
        <v>1.21504130638916</v>
      </c>
      <c r="BU326" s="11" t="n">
        <v>1.53299048187572</v>
      </c>
      <c r="BV326" s="11" t="n">
        <v>1.40486300960276</v>
      </c>
      <c r="BW326" s="11" t="n">
        <v>1.45949003531371</v>
      </c>
    </row>
    <row r="327" customFormat="false" ht="13.5" hidden="false" customHeight="false" outlineLevel="0" collapsed="false">
      <c r="A327" s="20" t="s">
        <v>1027</v>
      </c>
      <c r="B327" s="21" t="s">
        <v>1028</v>
      </c>
      <c r="C327" s="7" t="s">
        <v>1029</v>
      </c>
      <c r="D327" s="11" t="n">
        <v>1.00527614551138</v>
      </c>
      <c r="E327" s="12" t="n">
        <v>2.89370108246175</v>
      </c>
      <c r="F327" s="12" t="n">
        <v>1.36829444901308</v>
      </c>
      <c r="G327" s="11" t="n">
        <v>0.463178687817031</v>
      </c>
      <c r="H327" s="12" t="n">
        <v>6.77976382125531</v>
      </c>
      <c r="I327" s="12" t="n">
        <v>1.5190088711064</v>
      </c>
      <c r="J327" s="12" t="n">
        <v>1.44902978893258</v>
      </c>
      <c r="K327" s="12" t="n">
        <v>1.71407648878396</v>
      </c>
      <c r="L327" s="12" t="n">
        <v>1.36302966641022</v>
      </c>
      <c r="M327" s="12" t="n">
        <v>1.15051906393006</v>
      </c>
      <c r="N327" s="11" t="n">
        <v>3.28653768112744</v>
      </c>
      <c r="O327" s="12" t="n">
        <v>1.60309606437648</v>
      </c>
      <c r="P327" s="11" t="n">
        <v>3.95301744710138</v>
      </c>
      <c r="Q327" s="11" t="n">
        <v>1.26755582089096</v>
      </c>
      <c r="R327" s="11" t="n">
        <v>1.52682997612808</v>
      </c>
      <c r="S327" s="11" t="n">
        <v>1.11059781075638</v>
      </c>
      <c r="T327" s="11" t="n">
        <v>1.39545263351129</v>
      </c>
      <c r="U327" s="11" t="n">
        <v>3.24116120240186</v>
      </c>
      <c r="V327" s="11" t="n">
        <v>2.61965264676776</v>
      </c>
      <c r="W327" s="11" t="n">
        <v>9.17337286809255</v>
      </c>
      <c r="X327" s="11" t="n">
        <v>1.33468574991936</v>
      </c>
      <c r="Y327" s="11" t="n">
        <v>1.55938827793812</v>
      </c>
      <c r="Z327" s="11" t="n">
        <v>2.45817560136364</v>
      </c>
      <c r="AA327" s="11" t="n">
        <v>2.98960112237719</v>
      </c>
      <c r="AB327" s="11" t="n">
        <v>1.7564768770387</v>
      </c>
      <c r="AC327" s="11" t="n">
        <v>1.04464681694144</v>
      </c>
      <c r="AD327" s="11" t="n">
        <v>1.31259641763196</v>
      </c>
      <c r="AE327" s="11" t="n">
        <v>2.48684319720432</v>
      </c>
      <c r="AF327" s="11" t="n">
        <v>2.6047813789879</v>
      </c>
      <c r="AG327" s="11" t="n">
        <v>2.14493561414791</v>
      </c>
      <c r="AH327" s="11" t="n">
        <v>2.98652658866411</v>
      </c>
      <c r="AI327" s="11" t="n">
        <v>1.58918549920569</v>
      </c>
      <c r="AJ327" s="11" t="n">
        <v>3.71386990939894</v>
      </c>
      <c r="AK327" s="11" t="n">
        <v>5.93950418460444</v>
      </c>
      <c r="AL327" s="11" t="n">
        <v>1.78472976897281</v>
      </c>
      <c r="AM327" s="11" t="n">
        <v>1.81061019119077</v>
      </c>
      <c r="AN327" s="11" t="n">
        <v>3.00836897810375</v>
      </c>
      <c r="AO327" s="11" t="n">
        <v>2.58223410391902</v>
      </c>
      <c r="AP327" s="11" t="n">
        <v>1.03660457919439</v>
      </c>
      <c r="AQ327" s="11" t="n">
        <v>2.14288502645416</v>
      </c>
      <c r="AR327" s="11" t="n">
        <v>2.70460819246842</v>
      </c>
      <c r="AS327" s="11" t="n">
        <v>1.27145029622814</v>
      </c>
      <c r="AT327" s="11" t="n">
        <v>1.15437088613356</v>
      </c>
      <c r="AU327" s="11" t="n">
        <v>3.0541627404024</v>
      </c>
      <c r="AV327" s="11" t="n">
        <v>3.48771761998778</v>
      </c>
      <c r="AW327" s="11" t="n">
        <v>3.82096473140038</v>
      </c>
      <c r="AX327" s="11" t="n">
        <v>1.20594170760503</v>
      </c>
      <c r="AY327" s="11" t="n">
        <v>1.21172961883743</v>
      </c>
      <c r="AZ327" s="11" t="n">
        <v>1.56160568692955</v>
      </c>
      <c r="BA327" s="11" t="n">
        <v>1.46814395639486</v>
      </c>
      <c r="BB327" s="11" t="n">
        <v>4.77666317349163</v>
      </c>
      <c r="BC327" s="11" t="n">
        <v>2.07988392041915</v>
      </c>
      <c r="BD327" s="11" t="n">
        <v>1.21259758462079</v>
      </c>
      <c r="BE327" s="11" t="n">
        <v>8.62228098025446</v>
      </c>
      <c r="BF327" s="11" t="n">
        <v>5.04211137379316</v>
      </c>
      <c r="BG327" s="11" t="n">
        <v>1.90395200531444</v>
      </c>
      <c r="BH327" s="11" t="n">
        <v>1.96108295218068</v>
      </c>
      <c r="BI327" s="11" t="n">
        <v>0.847022485786051</v>
      </c>
      <c r="BJ327" s="11" t="n">
        <v>5.91178633271827</v>
      </c>
      <c r="BK327" s="11" t="n">
        <v>3.73021535585404</v>
      </c>
      <c r="BL327" s="11" t="n">
        <v>4.82191004931362</v>
      </c>
      <c r="BM327" s="11" t="n">
        <v>1.93254395032453</v>
      </c>
      <c r="BN327" s="11" t="n">
        <v>1.31538156704309</v>
      </c>
      <c r="BO327" s="11" t="n">
        <v>2.45514678118545</v>
      </c>
      <c r="BP327" s="11" t="n">
        <v>1.74080897664594</v>
      </c>
      <c r="BQ327" s="11" t="n">
        <v>2.31133328978966</v>
      </c>
      <c r="BR327" s="11" t="n">
        <v>5.37352688097538</v>
      </c>
      <c r="BS327" s="11" t="n">
        <v>1.41838422723681</v>
      </c>
      <c r="BT327" s="11" t="n">
        <v>1.00875262219807</v>
      </c>
      <c r="BU327" s="11" t="n">
        <v>1.50281260324179</v>
      </c>
      <c r="BV327" s="11" t="n">
        <v>2.81099191156079</v>
      </c>
      <c r="BW327" s="11" t="n">
        <v>1.37765648261329</v>
      </c>
    </row>
    <row r="328" customFormat="false" ht="13.5" hidden="false" customHeight="false" outlineLevel="0" collapsed="false">
      <c r="A328" s="20" t="s">
        <v>1030</v>
      </c>
      <c r="B328" s="21" t="s">
        <v>1031</v>
      </c>
      <c r="C328" s="7" t="s">
        <v>1032</v>
      </c>
      <c r="D328" s="11" t="n">
        <v>94.3087240054542</v>
      </c>
      <c r="E328" s="12" t="n">
        <v>20.3325684389068</v>
      </c>
      <c r="F328" s="12" t="n">
        <v>14.7194680944057</v>
      </c>
      <c r="G328" s="11" t="n">
        <v>13.8752335575511</v>
      </c>
      <c r="H328" s="12" t="n">
        <v>20.3922908499893</v>
      </c>
      <c r="I328" s="12" t="n">
        <v>27.8398973074629</v>
      </c>
      <c r="J328" s="12" t="n">
        <v>19.1449878469862</v>
      </c>
      <c r="K328" s="12" t="n">
        <v>20.2037961873218</v>
      </c>
      <c r="L328" s="12" t="n">
        <v>21.5185116053888</v>
      </c>
      <c r="M328" s="12" t="n">
        <v>18.531362829173</v>
      </c>
      <c r="N328" s="11" t="n">
        <v>28.2828080309611</v>
      </c>
      <c r="O328" s="12" t="n">
        <v>43.2347651381325</v>
      </c>
      <c r="P328" s="11" t="n">
        <v>22.3969652024418</v>
      </c>
      <c r="Q328" s="11" t="n">
        <v>17.6164005185404</v>
      </c>
      <c r="R328" s="11" t="n">
        <v>27.39747991016</v>
      </c>
      <c r="S328" s="11" t="n">
        <v>14.4621806736291</v>
      </c>
      <c r="T328" s="11" t="n">
        <v>33.0828103631015</v>
      </c>
      <c r="U328" s="11" t="n">
        <v>26.2466381096879</v>
      </c>
      <c r="V328" s="11" t="n">
        <v>10.4578692035485</v>
      </c>
      <c r="W328" s="11" t="n">
        <v>3.91903955868211</v>
      </c>
      <c r="X328" s="11" t="n">
        <v>39.1159431752637</v>
      </c>
      <c r="Y328" s="11" t="n">
        <v>34.9664458604785</v>
      </c>
      <c r="Z328" s="11" t="n">
        <v>78.5406233612011</v>
      </c>
      <c r="AA328" s="11" t="n">
        <v>28.1293909146924</v>
      </c>
      <c r="AB328" s="11" t="n">
        <v>20.487667448933</v>
      </c>
      <c r="AC328" s="11" t="n">
        <v>17.0677270469346</v>
      </c>
      <c r="AD328" s="11" t="n">
        <v>21.9347900450277</v>
      </c>
      <c r="AE328" s="11" t="n">
        <v>15.409941535185</v>
      </c>
      <c r="AF328" s="11" t="n">
        <v>27.7789818363762</v>
      </c>
      <c r="AG328" s="11" t="n">
        <v>25.9710527725479</v>
      </c>
      <c r="AH328" s="11" t="n">
        <v>16.4651949887491</v>
      </c>
      <c r="AI328" s="11" t="n">
        <v>21.001268678152</v>
      </c>
      <c r="AJ328" s="11" t="n">
        <v>16.9218777960148</v>
      </c>
      <c r="AK328" s="11" t="n">
        <v>17.90607265946</v>
      </c>
      <c r="AL328" s="11" t="n">
        <v>17.8751610313374</v>
      </c>
      <c r="AM328" s="11" t="n">
        <v>20.090828781989</v>
      </c>
      <c r="AN328" s="11" t="n">
        <v>21.6181260178792</v>
      </c>
      <c r="AO328" s="11" t="n">
        <v>15.0196678610271</v>
      </c>
      <c r="AP328" s="11" t="n">
        <v>20.5669358602326</v>
      </c>
      <c r="AQ328" s="11" t="n">
        <v>12.7660950841499</v>
      </c>
      <c r="AR328" s="11" t="n">
        <v>18.5456366610611</v>
      </c>
      <c r="AS328" s="11" t="n">
        <v>18.8613435724315</v>
      </c>
      <c r="AT328" s="11" t="n">
        <v>25.4330079509666</v>
      </c>
      <c r="AU328" s="11" t="n">
        <v>28.1835589549771</v>
      </c>
      <c r="AV328" s="11" t="n">
        <v>17.0649612566669</v>
      </c>
      <c r="AW328" s="11" t="n">
        <v>18.8496305405968</v>
      </c>
      <c r="AX328" s="11" t="n">
        <v>15.2287092970291</v>
      </c>
      <c r="AY328" s="11" t="n">
        <v>22.9878671028582</v>
      </c>
      <c r="AZ328" s="11" t="n">
        <v>16.7158056268935</v>
      </c>
      <c r="BA328" s="11" t="n">
        <v>22.8032309758921</v>
      </c>
      <c r="BB328" s="11" t="n">
        <v>19.4142269914325</v>
      </c>
      <c r="BC328" s="11" t="n">
        <v>16.0315739822194</v>
      </c>
      <c r="BD328" s="11" t="n">
        <v>17.7633606218744</v>
      </c>
      <c r="BE328" s="11" t="n">
        <v>31.6694255437503</v>
      </c>
      <c r="BF328" s="11" t="n">
        <v>13.0474882059847</v>
      </c>
      <c r="BG328" s="11" t="n">
        <v>12.723979427784</v>
      </c>
      <c r="BH328" s="11" t="n">
        <v>11.8398057810261</v>
      </c>
      <c r="BI328" s="11" t="n">
        <v>12.3865713176799</v>
      </c>
      <c r="BJ328" s="11" t="n">
        <v>21.3583383935809</v>
      </c>
      <c r="BK328" s="11" t="n">
        <v>19.6282194388929</v>
      </c>
      <c r="BL328" s="11" t="n">
        <v>16.7667752565402</v>
      </c>
      <c r="BM328" s="11" t="n">
        <v>10.5636044561506</v>
      </c>
      <c r="BN328" s="11" t="n">
        <v>21.0062032534526</v>
      </c>
      <c r="BO328" s="11" t="n">
        <v>5.62635804627356</v>
      </c>
      <c r="BP328" s="11" t="n">
        <v>20.3997974136134</v>
      </c>
      <c r="BQ328" s="11" t="n">
        <v>17.7408957860678</v>
      </c>
      <c r="BR328" s="11" t="n">
        <v>21.929387848564</v>
      </c>
      <c r="BS328" s="11" t="n">
        <v>11.3169514018001</v>
      </c>
      <c r="BT328" s="11" t="n">
        <v>27.8230744620889</v>
      </c>
      <c r="BU328" s="11" t="n">
        <v>23.7584962380384</v>
      </c>
      <c r="BV328" s="11" t="n">
        <v>16.4952568539213</v>
      </c>
      <c r="BW328" s="11" t="n">
        <v>32.43634337902</v>
      </c>
    </row>
    <row r="329" customFormat="false" ht="13.5" hidden="false" customHeight="false" outlineLevel="0" collapsed="false">
      <c r="A329" s="20" t="s">
        <v>1033</v>
      </c>
      <c r="B329" s="21" t="s">
        <v>1034</v>
      </c>
      <c r="C329" s="7" t="s">
        <v>1035</v>
      </c>
      <c r="D329" s="11" t="n">
        <v>4.38984026618188</v>
      </c>
      <c r="E329" s="12" t="n">
        <v>11.0988725401739</v>
      </c>
      <c r="F329" s="12" t="n">
        <v>10.452091831941</v>
      </c>
      <c r="G329" s="11" t="n">
        <v>3.94410712211555</v>
      </c>
      <c r="H329" s="12" t="n">
        <v>11.9679833689298</v>
      </c>
      <c r="I329" s="12" t="n">
        <v>19.3482850292522</v>
      </c>
      <c r="J329" s="12" t="n">
        <v>3.84666528411719</v>
      </c>
      <c r="K329" s="12" t="n">
        <v>3.17469640198825</v>
      </c>
      <c r="L329" s="12" t="n">
        <v>4.68216115435573</v>
      </c>
      <c r="M329" s="12" t="n">
        <v>3.46150953673166</v>
      </c>
      <c r="N329" s="11" t="n">
        <v>6.40935887478436</v>
      </c>
      <c r="O329" s="12" t="n">
        <v>1.79305617618358</v>
      </c>
      <c r="P329" s="11" t="n">
        <v>3.17488380052704</v>
      </c>
      <c r="Q329" s="11" t="n">
        <v>6.16026152247051</v>
      </c>
      <c r="R329" s="11" t="n">
        <v>1.11427170004414</v>
      </c>
      <c r="S329" s="11" t="n">
        <v>6.3843740671902</v>
      </c>
      <c r="T329" s="11" t="n">
        <v>1.93983238389095</v>
      </c>
      <c r="U329" s="11" t="n">
        <v>4.17335684138601</v>
      </c>
      <c r="V329" s="11" t="n">
        <v>5.03891959799031</v>
      </c>
      <c r="W329" s="11" t="n">
        <v>11.3694706089278</v>
      </c>
      <c r="X329" s="11" t="n">
        <v>1.69378247101614</v>
      </c>
      <c r="Y329" s="11" t="n">
        <v>2.18277750928692</v>
      </c>
      <c r="Z329" s="11" t="n">
        <v>5.00717262162686</v>
      </c>
      <c r="AA329" s="11" t="n">
        <v>3.1725051548738</v>
      </c>
      <c r="AB329" s="11" t="n">
        <v>7.36651246144215</v>
      </c>
      <c r="AC329" s="11" t="n">
        <v>1.67406146891087</v>
      </c>
      <c r="AD329" s="11" t="n">
        <v>1.35512289647829</v>
      </c>
      <c r="AE329" s="11" t="n">
        <v>1.8663312432325</v>
      </c>
      <c r="AF329" s="11" t="n">
        <v>5.80517321255273</v>
      </c>
      <c r="AG329" s="11" t="n">
        <v>2.30230180907155</v>
      </c>
      <c r="AH329" s="11" t="n">
        <v>6.70308243653631</v>
      </c>
      <c r="AI329" s="11" t="n">
        <v>8.7298364339925</v>
      </c>
      <c r="AJ329" s="11" t="n">
        <v>11.0289452574643</v>
      </c>
      <c r="AK329" s="11" t="n">
        <v>5.60804087862489</v>
      </c>
      <c r="AL329" s="11" t="n">
        <v>3.82806662706628</v>
      </c>
      <c r="AM329" s="11" t="n">
        <v>3.80963343268627</v>
      </c>
      <c r="AN329" s="11" t="n">
        <v>11.2208720904064</v>
      </c>
      <c r="AO329" s="11" t="n">
        <v>3.37158557407406</v>
      </c>
      <c r="AP329" s="11" t="n">
        <v>3.37459968230459</v>
      </c>
      <c r="AQ329" s="11" t="n">
        <v>3.03414253103858</v>
      </c>
      <c r="AR329" s="11" t="n">
        <v>7.55427979845809</v>
      </c>
      <c r="AS329" s="11" t="n">
        <v>3.04044283299436</v>
      </c>
      <c r="AT329" s="11" t="n">
        <v>1.39379126127481</v>
      </c>
      <c r="AU329" s="11" t="n">
        <v>3.60984047396429</v>
      </c>
      <c r="AV329" s="11" t="n">
        <v>5.32840652511918</v>
      </c>
      <c r="AW329" s="11" t="n">
        <v>6.40907839144432</v>
      </c>
      <c r="AX329" s="11" t="n">
        <v>9.06231226100112</v>
      </c>
      <c r="AY329" s="11" t="n">
        <v>2.14268959291459</v>
      </c>
      <c r="AZ329" s="11" t="n">
        <v>5.46783573951779</v>
      </c>
      <c r="BA329" s="11" t="n">
        <v>1.66749830598106</v>
      </c>
      <c r="BB329" s="11" t="n">
        <v>3.89756869365395</v>
      </c>
      <c r="BC329" s="11" t="n">
        <v>4.8687276570825</v>
      </c>
      <c r="BD329" s="11" t="n">
        <v>3.44427145954268</v>
      </c>
      <c r="BE329" s="11" t="n">
        <v>8.60576161505032</v>
      </c>
      <c r="BF329" s="11" t="n">
        <v>28.2692480562608</v>
      </c>
      <c r="BG329" s="11" t="n">
        <v>10.2256035144464</v>
      </c>
      <c r="BH329" s="11" t="n">
        <v>8.34735842483073</v>
      </c>
      <c r="BI329" s="11" t="n">
        <v>6.41205061889149</v>
      </c>
      <c r="BJ329" s="11" t="n">
        <v>3.42948387104162</v>
      </c>
      <c r="BK329" s="11" t="n">
        <v>1.66837283122622</v>
      </c>
      <c r="BL329" s="11" t="n">
        <v>3.4217994302528</v>
      </c>
      <c r="BM329" s="11" t="n">
        <v>2.22353299794106</v>
      </c>
      <c r="BN329" s="11" t="n">
        <v>1.76775431190048</v>
      </c>
      <c r="BO329" s="11" t="n">
        <v>5.59036504974478</v>
      </c>
      <c r="BP329" s="11" t="n">
        <v>1.36632677468741</v>
      </c>
      <c r="BQ329" s="11" t="n">
        <v>19.3298077552426</v>
      </c>
      <c r="BR329" s="11" t="n">
        <v>6.42102350578416</v>
      </c>
      <c r="BS329" s="11" t="n">
        <v>21.3107178816463</v>
      </c>
      <c r="BT329" s="11" t="n">
        <v>1.17641749632617</v>
      </c>
      <c r="BU329" s="11" t="n">
        <v>2.79740338195517</v>
      </c>
      <c r="BV329" s="11" t="n">
        <v>6.6391922387491</v>
      </c>
      <c r="BW329" s="11" t="n">
        <v>1.603047838292</v>
      </c>
    </row>
    <row r="330" customFormat="false" ht="13.5" hidden="false" customHeight="false" outlineLevel="0" collapsed="false">
      <c r="A330" s="20" t="s">
        <v>1036</v>
      </c>
      <c r="B330" s="21" t="s">
        <v>1037</v>
      </c>
      <c r="C330" s="7" t="s">
        <v>1038</v>
      </c>
      <c r="D330" s="11" t="n">
        <v>0.380592289647522</v>
      </c>
      <c r="E330" s="12" t="n">
        <v>1.02304359776427</v>
      </c>
      <c r="F330" s="12" t="n">
        <v>1.36552576028804</v>
      </c>
      <c r="G330" s="11" t="n">
        <v>0.300149682674437</v>
      </c>
      <c r="H330" s="12" t="n">
        <v>1.0300725117223</v>
      </c>
      <c r="I330" s="12" t="n">
        <v>1.30930636750941</v>
      </c>
      <c r="J330" s="12" t="n">
        <v>1.06099474203793</v>
      </c>
      <c r="K330" s="12" t="n">
        <v>1.38951448855745</v>
      </c>
      <c r="L330" s="12" t="n">
        <v>1.32796334081006</v>
      </c>
      <c r="M330" s="12" t="n">
        <v>1.16342678228288</v>
      </c>
      <c r="N330" s="11" t="n">
        <v>0.522618644771353</v>
      </c>
      <c r="O330" s="12" t="n">
        <v>1.30333613811994</v>
      </c>
      <c r="P330" s="11" t="n">
        <v>1.07909079444987</v>
      </c>
      <c r="Q330" s="11" t="n">
        <v>0.990493157959271</v>
      </c>
      <c r="R330" s="11" t="n">
        <v>1.112391249081</v>
      </c>
      <c r="S330" s="11" t="n">
        <v>1.26557012736132</v>
      </c>
      <c r="T330" s="11" t="n">
        <v>1.04828423291269</v>
      </c>
      <c r="U330" s="11" t="n">
        <v>1.0427802378229</v>
      </c>
      <c r="V330" s="11" t="n">
        <v>1.03149264851561</v>
      </c>
      <c r="W330" s="11" t="n">
        <v>1.01851135571534</v>
      </c>
      <c r="X330" s="11" t="n">
        <v>0.971297566247068</v>
      </c>
      <c r="Y330" s="11" t="n">
        <v>1.36939016944405</v>
      </c>
      <c r="Z330" s="11" t="n">
        <v>0.764000231863586</v>
      </c>
      <c r="AA330" s="11" t="n">
        <v>1.20028303298369</v>
      </c>
      <c r="AB330" s="11" t="n">
        <v>1.26292516764807</v>
      </c>
      <c r="AC330" s="11" t="n">
        <v>0.822906828597027</v>
      </c>
      <c r="AD330" s="11" t="n">
        <v>1.41707457261033</v>
      </c>
      <c r="AE330" s="11" t="n">
        <v>1.60943489992277</v>
      </c>
      <c r="AF330" s="11" t="n">
        <v>1.20882831141073</v>
      </c>
      <c r="AG330" s="11" t="n">
        <v>1.24864850574982</v>
      </c>
      <c r="AH330" s="11" t="n">
        <v>1.25481290518646</v>
      </c>
      <c r="AI330" s="11" t="n">
        <v>1.43186002526399</v>
      </c>
      <c r="AJ330" s="11" t="n">
        <v>1.24054130603135</v>
      </c>
      <c r="AK330" s="11" t="n">
        <v>1.37025647793716</v>
      </c>
      <c r="AL330" s="11" t="n">
        <v>1.35509034611343</v>
      </c>
      <c r="AM330" s="11" t="n">
        <v>1.57784922378135</v>
      </c>
      <c r="AN330" s="11" t="n">
        <v>1.24227301686512</v>
      </c>
      <c r="AO330" s="11" t="n">
        <v>0.993799522822101</v>
      </c>
      <c r="AP330" s="11" t="n">
        <v>1.13938951243853</v>
      </c>
      <c r="AQ330" s="11" t="n">
        <v>1.25128261136562</v>
      </c>
      <c r="AR330" s="11" t="n">
        <v>1.0603691803903</v>
      </c>
      <c r="AS330" s="11" t="n">
        <v>0.923650274387927</v>
      </c>
      <c r="AT330" s="11" t="n">
        <v>0.923642843651125</v>
      </c>
      <c r="AU330" s="11" t="n">
        <v>1.05115884825039</v>
      </c>
      <c r="AV330" s="11" t="n">
        <v>0.936328737247505</v>
      </c>
      <c r="AW330" s="11" t="n">
        <v>1.14493501795463</v>
      </c>
      <c r="AX330" s="11" t="n">
        <v>1.58016069607018</v>
      </c>
      <c r="AY330" s="11" t="n">
        <v>1.04780993431049</v>
      </c>
      <c r="AZ330" s="11" t="n">
        <v>1.46810618171347</v>
      </c>
      <c r="BA330" s="11" t="n">
        <v>1.1206889640578</v>
      </c>
      <c r="BB330" s="11" t="n">
        <v>1.51605342491745</v>
      </c>
      <c r="BC330" s="11" t="n">
        <v>1.00305566939642</v>
      </c>
      <c r="BD330" s="11" t="n">
        <v>1.64797436210594</v>
      </c>
      <c r="BE330" s="11" t="n">
        <v>1.43293899979041</v>
      </c>
      <c r="BF330" s="11" t="n">
        <v>1.59428014576676</v>
      </c>
      <c r="BG330" s="11" t="n">
        <v>1.95338518020936</v>
      </c>
      <c r="BH330" s="11" t="n">
        <v>1.2899946581365</v>
      </c>
      <c r="BI330" s="11" t="n">
        <v>1.24774608728765</v>
      </c>
      <c r="BJ330" s="11" t="n">
        <v>1.59634163789686</v>
      </c>
      <c r="BK330" s="11" t="n">
        <v>1.68211549610103</v>
      </c>
      <c r="BL330" s="11" t="n">
        <v>1.41876880824904</v>
      </c>
      <c r="BM330" s="11" t="n">
        <v>1.24095346982711</v>
      </c>
      <c r="BN330" s="11" t="n">
        <v>0.788225564086232</v>
      </c>
      <c r="BO330" s="11" t="n">
        <v>1.08071532296595</v>
      </c>
      <c r="BP330" s="11" t="n">
        <v>1.26252315232392</v>
      </c>
      <c r="BQ330" s="11" t="n">
        <v>1.52915754548712</v>
      </c>
      <c r="BR330" s="11" t="n">
        <v>1.01955406874627</v>
      </c>
      <c r="BS330" s="11" t="n">
        <v>1.23490036914058</v>
      </c>
      <c r="BT330" s="11" t="n">
        <v>1.08099896669932</v>
      </c>
      <c r="BU330" s="11" t="n">
        <v>1.48723104877003</v>
      </c>
      <c r="BV330" s="11" t="n">
        <v>1.32629479426055</v>
      </c>
      <c r="BW330" s="11" t="n">
        <v>1.0261053965926</v>
      </c>
    </row>
    <row r="331" customFormat="false" ht="13.5" hidden="false" customHeight="false" outlineLevel="0" collapsed="false">
      <c r="A331" s="20" t="s">
        <v>1039</v>
      </c>
      <c r="B331" s="21" t="s">
        <v>1040</v>
      </c>
      <c r="C331" s="7" t="s">
        <v>1041</v>
      </c>
      <c r="D331" s="11" t="n">
        <v>0.294255149672774</v>
      </c>
      <c r="E331" s="12" t="n">
        <v>0.944893425022484</v>
      </c>
      <c r="F331" s="12" t="n">
        <v>0.950734931924862</v>
      </c>
      <c r="G331" s="11" t="n">
        <v>0.428815318998462</v>
      </c>
      <c r="H331" s="12" t="n">
        <v>1.15566837493033</v>
      </c>
      <c r="I331" s="12" t="n">
        <v>1.2238661283688</v>
      </c>
      <c r="J331" s="12" t="n">
        <v>0.983440848781274</v>
      </c>
      <c r="K331" s="12" t="n">
        <v>1.12762007374126</v>
      </c>
      <c r="L331" s="12" t="n">
        <v>1.05616310586724</v>
      </c>
      <c r="M331" s="12" t="n">
        <v>1.26599300791243</v>
      </c>
      <c r="N331" s="11" t="n">
        <v>0.348567809136752</v>
      </c>
      <c r="O331" s="12" t="n">
        <v>1.14441215447934</v>
      </c>
      <c r="P331" s="11" t="n">
        <v>0.891533047165158</v>
      </c>
      <c r="Q331" s="11" t="n">
        <v>1.14450637126664</v>
      </c>
      <c r="R331" s="11" t="n">
        <v>1.09484092511132</v>
      </c>
      <c r="S331" s="11" t="n">
        <v>1.32066013381383</v>
      </c>
      <c r="T331" s="11" t="n">
        <v>1.17972114075741</v>
      </c>
      <c r="U331" s="11" t="n">
        <v>0.987311341942704</v>
      </c>
      <c r="V331" s="11" t="n">
        <v>1.12534055206649</v>
      </c>
      <c r="W331" s="11" t="n">
        <v>1.40365766964462</v>
      </c>
      <c r="X331" s="11" t="n">
        <v>1.31234735492061</v>
      </c>
      <c r="Y331" s="11" t="n">
        <v>1.19014080745658</v>
      </c>
      <c r="Z331" s="11" t="n">
        <v>0.909160160013081</v>
      </c>
      <c r="AA331" s="11" t="n">
        <v>1.00289114381227</v>
      </c>
      <c r="AB331" s="11" t="n">
        <v>1.08304158883151</v>
      </c>
      <c r="AC331" s="11" t="n">
        <v>1.3336661769465</v>
      </c>
      <c r="AD331" s="11" t="n">
        <v>1.15650534463403</v>
      </c>
      <c r="AE331" s="11" t="n">
        <v>0.981173999987911</v>
      </c>
      <c r="AF331" s="11" t="n">
        <v>1.24944719088655</v>
      </c>
      <c r="AG331" s="11" t="n">
        <v>0.84113762237902</v>
      </c>
      <c r="AH331" s="11" t="n">
        <v>1.19782799202296</v>
      </c>
      <c r="AI331" s="11" t="n">
        <v>1.887472803235</v>
      </c>
      <c r="AJ331" s="11" t="n">
        <v>1.19684605258542</v>
      </c>
      <c r="AK331" s="11" t="n">
        <v>1.38407303823978</v>
      </c>
      <c r="AL331" s="11" t="n">
        <v>1.21162573936797</v>
      </c>
      <c r="AM331" s="11" t="n">
        <v>1.53420719596484</v>
      </c>
      <c r="AN331" s="11" t="n">
        <v>1.27830578163497</v>
      </c>
      <c r="AO331" s="11" t="n">
        <v>0.887491001143518</v>
      </c>
      <c r="AP331" s="11" t="n">
        <v>1.11152448551487</v>
      </c>
      <c r="AQ331" s="11" t="n">
        <v>1.00329360700749</v>
      </c>
      <c r="AR331" s="11" t="n">
        <v>1.15816934376353</v>
      </c>
      <c r="AS331" s="11" t="n">
        <v>1.24286583461451</v>
      </c>
      <c r="AT331" s="11" t="n">
        <v>1.2122679124106</v>
      </c>
      <c r="AU331" s="11" t="n">
        <v>1.11257166739132</v>
      </c>
      <c r="AV331" s="11" t="n">
        <v>1.06499009951124</v>
      </c>
      <c r="AW331" s="11" t="n">
        <v>1.52386174061986</v>
      </c>
      <c r="AX331" s="11" t="n">
        <v>1.4865537629907</v>
      </c>
      <c r="AY331" s="11" t="n">
        <v>1.12705299954099</v>
      </c>
      <c r="AZ331" s="11" t="n">
        <v>0.946699021670015</v>
      </c>
      <c r="BA331" s="11" t="n">
        <v>1.17362885015989</v>
      </c>
      <c r="BB331" s="11" t="n">
        <v>1.33214117918927</v>
      </c>
      <c r="BC331" s="11" t="n">
        <v>1.13126200766393</v>
      </c>
      <c r="BD331" s="11" t="n">
        <v>1.25753528854644</v>
      </c>
      <c r="BE331" s="11" t="n">
        <v>1.26528419560391</v>
      </c>
      <c r="BF331" s="11" t="n">
        <v>1.18627117368094</v>
      </c>
      <c r="BG331" s="11" t="n">
        <v>1.96490155413157</v>
      </c>
      <c r="BH331" s="11" t="n">
        <v>1.48834482464892</v>
      </c>
      <c r="BI331" s="11" t="n">
        <v>1.24205604912193</v>
      </c>
      <c r="BJ331" s="11" t="n">
        <v>1.75042880422801</v>
      </c>
      <c r="BK331" s="11" t="n">
        <v>2.08429001039211</v>
      </c>
      <c r="BL331" s="11" t="n">
        <v>1.23466320210276</v>
      </c>
      <c r="BM331" s="11" t="n">
        <v>1.23063813482142</v>
      </c>
      <c r="BN331" s="11" t="n">
        <v>1.31933980406987</v>
      </c>
      <c r="BO331" s="11" t="n">
        <v>1.08822388633336</v>
      </c>
      <c r="BP331" s="11" t="n">
        <v>1.25387446456662</v>
      </c>
      <c r="BQ331" s="11" t="n">
        <v>1.1412854005115</v>
      </c>
      <c r="BR331" s="11" t="n">
        <v>1.55049329094662</v>
      </c>
      <c r="BS331" s="11" t="n">
        <v>1.12694777437999</v>
      </c>
      <c r="BT331" s="11" t="n">
        <v>1.30191436110517</v>
      </c>
      <c r="BU331" s="11" t="n">
        <v>1.21043345278956</v>
      </c>
      <c r="BV331" s="11" t="n">
        <v>1.64361511712596</v>
      </c>
      <c r="BW331" s="11" t="n">
        <v>0.951152961710397</v>
      </c>
    </row>
    <row r="332" customFormat="false" ht="13.5" hidden="false" customHeight="false" outlineLevel="0" collapsed="false">
      <c r="A332" s="10" t="s">
        <v>105</v>
      </c>
      <c r="B332" s="10" t="s">
        <v>106</v>
      </c>
      <c r="C332" s="6" t="s">
        <v>107</v>
      </c>
      <c r="D332" s="11" t="n">
        <v>75.2716254395584</v>
      </c>
      <c r="E332" s="12" t="n">
        <v>38.0890082030601</v>
      </c>
      <c r="F332" s="12" t="n">
        <v>77.8116219010475</v>
      </c>
      <c r="G332" s="11" t="n">
        <v>108.962505353723</v>
      </c>
      <c r="H332" s="12" t="n">
        <v>44.7093423274885</v>
      </c>
      <c r="I332" s="12" t="n">
        <v>45.0346780529211</v>
      </c>
      <c r="J332" s="12" t="n">
        <v>44.0457758564705</v>
      </c>
      <c r="K332" s="12" t="n">
        <v>45.1550270769459</v>
      </c>
      <c r="L332" s="12" t="n">
        <v>37.7706023414363</v>
      </c>
      <c r="M332" s="12" t="n">
        <v>46.7802266659836</v>
      </c>
      <c r="N332" s="11" t="n">
        <v>118.103130608283</v>
      </c>
      <c r="O332" s="12" t="n">
        <v>39.0051090360528</v>
      </c>
      <c r="P332" s="11" t="n">
        <v>42.7057604723903</v>
      </c>
      <c r="Q332" s="11" t="n">
        <v>39.774508257443</v>
      </c>
      <c r="R332" s="11" t="n">
        <v>40.0862805159025</v>
      </c>
      <c r="S332" s="11" t="n">
        <v>45.7002952341741</v>
      </c>
      <c r="T332" s="11" t="n">
        <v>31.7121233755026</v>
      </c>
      <c r="U332" s="11" t="n">
        <v>40.4535616324246</v>
      </c>
      <c r="V332" s="11" t="n">
        <v>40.085988994916</v>
      </c>
      <c r="W332" s="11" t="n">
        <v>50.2956017437883</v>
      </c>
      <c r="X332" s="11" t="n">
        <v>77.2634574060032</v>
      </c>
      <c r="Y332" s="11" t="n">
        <v>77.2991035650298</v>
      </c>
      <c r="Z332" s="11" t="n">
        <v>72.0188209482983</v>
      </c>
      <c r="AA332" s="11" t="n">
        <v>50.9333548674909</v>
      </c>
      <c r="AB332" s="11" t="n">
        <v>46.2364869754793</v>
      </c>
      <c r="AC332" s="11" t="n">
        <v>38.6676165627131</v>
      </c>
      <c r="AD332" s="11" t="n">
        <v>39.9824970231871</v>
      </c>
      <c r="AE332" s="11" t="n">
        <v>50.6525937277053</v>
      </c>
      <c r="AF332" s="11" t="n">
        <v>41.0493168839806</v>
      </c>
      <c r="AG332" s="11" t="n">
        <v>38.2187595224402</v>
      </c>
      <c r="AH332" s="11" t="n">
        <v>41.001180013161</v>
      </c>
      <c r="AI332" s="11" t="n">
        <v>48.3046001604634</v>
      </c>
      <c r="AJ332" s="11" t="n">
        <v>42.6683104255957</v>
      </c>
      <c r="AK332" s="11" t="n">
        <v>61.0695441078369</v>
      </c>
      <c r="AL332" s="11" t="n">
        <v>40.6100502406127</v>
      </c>
      <c r="AM332" s="11" t="n">
        <v>58.2947407293995</v>
      </c>
      <c r="AN332" s="11" t="n">
        <v>41.2882773230947</v>
      </c>
      <c r="AO332" s="11" t="n">
        <v>44.4387671687692</v>
      </c>
      <c r="AP332" s="11" t="n">
        <v>41.308951515364</v>
      </c>
      <c r="AQ332" s="11" t="n">
        <v>59.7174952498721</v>
      </c>
      <c r="AR332" s="11" t="n">
        <v>44.3390309201936</v>
      </c>
      <c r="AS332" s="11" t="n">
        <v>48.1243727518939</v>
      </c>
      <c r="AT332" s="11" t="n">
        <v>43.0604769416116</v>
      </c>
      <c r="AU332" s="11" t="n">
        <v>41.3505473927056</v>
      </c>
      <c r="AV332" s="11" t="n">
        <v>39.581645477193</v>
      </c>
      <c r="AW332" s="11" t="n">
        <v>39.5035601184479</v>
      </c>
      <c r="AX332" s="11" t="n">
        <v>44.7053791991412</v>
      </c>
      <c r="AY332" s="11" t="n">
        <v>40.0405924230206</v>
      </c>
      <c r="AZ332" s="11" t="n">
        <v>48.6381090088281</v>
      </c>
      <c r="BA332" s="11" t="n">
        <v>42.7280518080107</v>
      </c>
      <c r="BB332" s="11" t="n">
        <v>42.2306253130877</v>
      </c>
      <c r="BC332" s="11" t="n">
        <v>46.4235877722563</v>
      </c>
      <c r="BD332" s="11" t="n">
        <v>43.9655540994537</v>
      </c>
      <c r="BE332" s="11" t="n">
        <v>44.2626563643211</v>
      </c>
      <c r="BF332" s="11" t="n">
        <v>47.7580691005723</v>
      </c>
      <c r="BG332" s="11" t="n">
        <v>78.2740811295811</v>
      </c>
      <c r="BH332" s="11" t="n">
        <v>46.8672856968297</v>
      </c>
      <c r="BI332" s="11" t="n">
        <v>47.2923341744953</v>
      </c>
      <c r="BJ332" s="11" t="n">
        <v>42.6369362730269</v>
      </c>
      <c r="BK332" s="11" t="n">
        <v>42.3111981347106</v>
      </c>
      <c r="BL332" s="11" t="n">
        <v>42.1457557355522</v>
      </c>
      <c r="BM332" s="11" t="n">
        <v>46.8548962958929</v>
      </c>
      <c r="BN332" s="11" t="n">
        <v>46.4960629767397</v>
      </c>
      <c r="BO332" s="11" t="n">
        <v>57.6729108082087</v>
      </c>
      <c r="BP332" s="11" t="n">
        <v>46.0846717648377</v>
      </c>
      <c r="BQ332" s="11" t="n">
        <v>52.3094940497263</v>
      </c>
      <c r="BR332" s="11" t="n">
        <v>33.881039836776</v>
      </c>
      <c r="BS332" s="11" t="n">
        <v>50.687094243144</v>
      </c>
      <c r="BT332" s="11" t="n">
        <v>83.2769317353932</v>
      </c>
      <c r="BU332" s="11" t="n">
        <v>78.090670946382</v>
      </c>
      <c r="BV332" s="11" t="n">
        <v>66.083212772778</v>
      </c>
      <c r="BW332" s="11" t="n">
        <v>89.6916183776263</v>
      </c>
    </row>
    <row r="333" customFormat="false" ht="13.5" hidden="false" customHeight="false" outlineLevel="0" collapsed="false">
      <c r="A333" s="10" t="s">
        <v>105</v>
      </c>
      <c r="B333" s="10" t="s">
        <v>106</v>
      </c>
      <c r="C333" s="6" t="s">
        <v>107</v>
      </c>
      <c r="D333" s="11" t="n">
        <v>32.4638447553099</v>
      </c>
      <c r="E333" s="12" t="n">
        <v>12.5007377585154</v>
      </c>
      <c r="F333" s="12" t="n">
        <v>24.9265049519552</v>
      </c>
      <c r="G333" s="11" t="n">
        <v>40.1179652094081</v>
      </c>
      <c r="H333" s="12" t="n">
        <v>16.4818803321706</v>
      </c>
      <c r="I333" s="12" t="n">
        <v>13.3098704326441</v>
      </c>
      <c r="J333" s="12" t="n">
        <v>18.0635460646637</v>
      </c>
      <c r="K333" s="12" t="n">
        <v>18.6568910467077</v>
      </c>
      <c r="L333" s="12" t="n">
        <v>17.9638721385356</v>
      </c>
      <c r="M333" s="12" t="n">
        <v>18.4722102548204</v>
      </c>
      <c r="N333" s="11" t="n">
        <v>59.8310291330631</v>
      </c>
      <c r="O333" s="12" t="n">
        <v>13.4696821450244</v>
      </c>
      <c r="P333" s="11" t="n">
        <v>15.7457305982297</v>
      </c>
      <c r="Q333" s="11" t="n">
        <v>15.0283254639725</v>
      </c>
      <c r="R333" s="11" t="n">
        <v>17.1099582993549</v>
      </c>
      <c r="S333" s="11" t="n">
        <v>17.5651909970296</v>
      </c>
      <c r="T333" s="11" t="n">
        <v>12.0588512925813</v>
      </c>
      <c r="U333" s="11" t="n">
        <v>14.6834878652934</v>
      </c>
      <c r="V333" s="11" t="n">
        <v>15.933297972038</v>
      </c>
      <c r="W333" s="11" t="n">
        <v>23.3450773172963</v>
      </c>
      <c r="X333" s="11" t="n">
        <v>26.1691814004638</v>
      </c>
      <c r="Y333" s="11" t="n">
        <v>29.1343505405994</v>
      </c>
      <c r="Z333" s="11" t="n">
        <v>31.9373902748906</v>
      </c>
      <c r="AA333" s="11" t="n">
        <v>20.9769579788077</v>
      </c>
      <c r="AB333" s="11" t="n">
        <v>17.5094111326473</v>
      </c>
      <c r="AC333" s="11" t="n">
        <v>15.4177241532878</v>
      </c>
      <c r="AD333" s="11" t="n">
        <v>13.2832199248504</v>
      </c>
      <c r="AE333" s="11" t="n">
        <v>20.3774711570302</v>
      </c>
      <c r="AF333" s="11" t="n">
        <v>13.7972177644722</v>
      </c>
      <c r="AG333" s="11" t="n">
        <v>11.463748081167</v>
      </c>
      <c r="AH333" s="11" t="n">
        <v>16.0777167906257</v>
      </c>
      <c r="AI333" s="11" t="n">
        <v>15.3934515152036</v>
      </c>
      <c r="AJ333" s="11" t="n">
        <v>20.0442268362049</v>
      </c>
      <c r="AK333" s="11" t="n">
        <v>21.6863345708738</v>
      </c>
      <c r="AL333" s="11" t="n">
        <v>11.3384610836458</v>
      </c>
      <c r="AM333" s="11" t="n">
        <v>22.9760590364014</v>
      </c>
      <c r="AN333" s="11" t="n">
        <v>16.4634275150582</v>
      </c>
      <c r="AO333" s="11" t="n">
        <v>20.2000272660478</v>
      </c>
      <c r="AP333" s="11" t="n">
        <v>18.0214953250037</v>
      </c>
      <c r="AQ333" s="11" t="n">
        <v>18.0518670210515</v>
      </c>
      <c r="AR333" s="11" t="n">
        <v>17.0996198196187</v>
      </c>
      <c r="AS333" s="11" t="n">
        <v>11.1650384026145</v>
      </c>
      <c r="AT333" s="11" t="n">
        <v>19.1964649782357</v>
      </c>
      <c r="AU333" s="11" t="n">
        <v>16.4492522874498</v>
      </c>
      <c r="AV333" s="11" t="n">
        <v>12.9474266142208</v>
      </c>
      <c r="AW333" s="11" t="n">
        <v>15.2516597848366</v>
      </c>
      <c r="AX333" s="11" t="n">
        <v>18.6233171621545</v>
      </c>
      <c r="AY333" s="11" t="n">
        <v>14.6238601040877</v>
      </c>
      <c r="AZ333" s="11" t="n">
        <v>15.4062734060832</v>
      </c>
      <c r="BA333" s="11" t="n">
        <v>11.4617284802505</v>
      </c>
      <c r="BB333" s="11" t="n">
        <v>18.3001624319714</v>
      </c>
      <c r="BC333" s="11" t="n">
        <v>18.5729935026018</v>
      </c>
      <c r="BD333" s="11" t="n">
        <v>15.5234276094172</v>
      </c>
      <c r="BE333" s="11" t="n">
        <v>13.6381631019456</v>
      </c>
      <c r="BF333" s="11" t="n">
        <v>14.2328626814794</v>
      </c>
      <c r="BG333" s="11" t="n">
        <v>31.6283892945378</v>
      </c>
      <c r="BH333" s="11" t="n">
        <v>16.1858592088313</v>
      </c>
      <c r="BI333" s="11" t="n">
        <v>20.702157631984</v>
      </c>
      <c r="BJ333" s="11" t="n">
        <v>17.1379602982443</v>
      </c>
      <c r="BK333" s="11" t="n">
        <v>16.8587699759636</v>
      </c>
      <c r="BL333" s="11" t="n">
        <v>15.8504203448138</v>
      </c>
      <c r="BM333" s="11" t="n">
        <v>16.620087332734</v>
      </c>
      <c r="BN333" s="11" t="n">
        <v>18.9035228237077</v>
      </c>
      <c r="BO333" s="11" t="n">
        <v>23.230699137161</v>
      </c>
      <c r="BP333" s="11" t="n">
        <v>15.8576144300239</v>
      </c>
      <c r="BQ333" s="11" t="n">
        <v>13.4170184501616</v>
      </c>
      <c r="BR333" s="11" t="n">
        <v>18.9200020240312</v>
      </c>
      <c r="BS333" s="11" t="n">
        <v>20.3294833534424</v>
      </c>
      <c r="BT333" s="11" t="n">
        <v>30.7870932312636</v>
      </c>
      <c r="BU333" s="11" t="n">
        <v>28.6615238176172</v>
      </c>
      <c r="BV333" s="11" t="n">
        <v>21.2581423798843</v>
      </c>
      <c r="BW333" s="11" t="n">
        <v>28.8850088454099</v>
      </c>
    </row>
    <row r="334" customFormat="false" ht="13.5" hidden="false" customHeight="false" outlineLevel="0" collapsed="false">
      <c r="A334" s="10" t="s">
        <v>108</v>
      </c>
      <c r="B334" s="10" t="s">
        <v>109</v>
      </c>
      <c r="C334" s="6" t="s">
        <v>107</v>
      </c>
      <c r="D334" s="11" t="n">
        <v>114.855906633239</v>
      </c>
      <c r="E334" s="12" t="n">
        <v>69.3077316816012</v>
      </c>
      <c r="F334" s="12" t="n">
        <v>81.6088525096865</v>
      </c>
      <c r="G334" s="11" t="n">
        <v>109.557871533452</v>
      </c>
      <c r="H334" s="12" t="n">
        <v>82.4653449240207</v>
      </c>
      <c r="I334" s="12" t="n">
        <v>90.3196255224355</v>
      </c>
      <c r="J334" s="12" t="n">
        <v>77.518322286268</v>
      </c>
      <c r="K334" s="12" t="n">
        <v>69.126222352169</v>
      </c>
      <c r="L334" s="12" t="n">
        <v>73.4166431754479</v>
      </c>
      <c r="M334" s="12" t="n">
        <v>70.8265832554747</v>
      </c>
      <c r="N334" s="11" t="n">
        <v>157.116588172811</v>
      </c>
      <c r="O334" s="12" t="n">
        <v>74.9143950796615</v>
      </c>
      <c r="P334" s="11" t="n">
        <v>65.5204290722939</v>
      </c>
      <c r="Q334" s="11" t="n">
        <v>55.7104483334831</v>
      </c>
      <c r="R334" s="11" t="n">
        <v>51.9361772129619</v>
      </c>
      <c r="S334" s="11" t="n">
        <v>72.087116019439</v>
      </c>
      <c r="T334" s="11" t="n">
        <v>66.0502582895955</v>
      </c>
      <c r="U334" s="11" t="n">
        <v>90.2143287195088</v>
      </c>
      <c r="V334" s="11" t="n">
        <v>72.6436558749583</v>
      </c>
      <c r="W334" s="11" t="n">
        <v>80.9154582913387</v>
      </c>
      <c r="X334" s="11" t="n">
        <v>92.2246110035924</v>
      </c>
      <c r="Y334" s="11" t="n">
        <v>81.4405807553958</v>
      </c>
      <c r="Z334" s="11" t="n">
        <v>114.105507661646</v>
      </c>
      <c r="AA334" s="11" t="n">
        <v>89.3842870309178</v>
      </c>
      <c r="AB334" s="11" t="n">
        <v>55.2362510319342</v>
      </c>
      <c r="AC334" s="11" t="n">
        <v>49.5957256572471</v>
      </c>
      <c r="AD334" s="11" t="n">
        <v>50.2411564936275</v>
      </c>
      <c r="AE334" s="11" t="n">
        <v>85.5481413326118</v>
      </c>
      <c r="AF334" s="11" t="n">
        <v>82.3002784809865</v>
      </c>
      <c r="AG334" s="11" t="n">
        <v>77.0363416615509</v>
      </c>
      <c r="AH334" s="11" t="n">
        <v>66.375007007413</v>
      </c>
      <c r="AI334" s="11" t="n">
        <v>68.9378380676592</v>
      </c>
      <c r="AJ334" s="11" t="n">
        <v>73.5570858401139</v>
      </c>
      <c r="AK334" s="11" t="n">
        <v>71.930962408107</v>
      </c>
      <c r="AL334" s="11" t="n">
        <v>52.3899815620972</v>
      </c>
      <c r="AM334" s="11" t="n">
        <v>81.8778605270559</v>
      </c>
      <c r="AN334" s="11" t="n">
        <v>53.5501989122594</v>
      </c>
      <c r="AO334" s="11" t="n">
        <v>74.5647955808438</v>
      </c>
      <c r="AP334" s="11" t="n">
        <v>66.0230692851545</v>
      </c>
      <c r="AQ334" s="11" t="n">
        <v>67.1262137995195</v>
      </c>
      <c r="AR334" s="11" t="n">
        <v>58.7309381634478</v>
      </c>
      <c r="AS334" s="11" t="n">
        <v>75.5937101137492</v>
      </c>
      <c r="AT334" s="11" t="n">
        <v>87.8402126709965</v>
      </c>
      <c r="AU334" s="11" t="n">
        <v>63.4673695770516</v>
      </c>
      <c r="AV334" s="11" t="n">
        <v>57.3486757207527</v>
      </c>
      <c r="AW334" s="11" t="n">
        <v>63.9665928230954</v>
      </c>
      <c r="AX334" s="11" t="n">
        <v>52.4185528669063</v>
      </c>
      <c r="AY334" s="11" t="n">
        <v>64.0316524528256</v>
      </c>
      <c r="AZ334" s="11" t="n">
        <v>76.6630337269618</v>
      </c>
      <c r="BA334" s="11" t="n">
        <v>46.8717771063104</v>
      </c>
      <c r="BB334" s="11" t="n">
        <v>58.3665323495171</v>
      </c>
      <c r="BC334" s="11" t="n">
        <v>71.3187505604487</v>
      </c>
      <c r="BD334" s="11" t="n">
        <v>66.5559227281185</v>
      </c>
      <c r="BE334" s="11" t="n">
        <v>69.1648553081545</v>
      </c>
      <c r="BF334" s="11" t="n">
        <v>65.7820692477192</v>
      </c>
      <c r="BG334" s="11" t="n">
        <v>93.5459941608992</v>
      </c>
      <c r="BH334" s="11" t="n">
        <v>53.5593922573031</v>
      </c>
      <c r="BI334" s="11" t="n">
        <v>72.1304965297029</v>
      </c>
      <c r="BJ334" s="11" t="n">
        <v>62.3554942336735</v>
      </c>
      <c r="BK334" s="11" t="n">
        <v>57.7260574566512</v>
      </c>
      <c r="BL334" s="11" t="n">
        <v>60.1471334554614</v>
      </c>
      <c r="BM334" s="11" t="n">
        <v>56.9732774506848</v>
      </c>
      <c r="BN334" s="11" t="n">
        <v>67.2503425712515</v>
      </c>
      <c r="BO334" s="11" t="n">
        <v>87.1302013093768</v>
      </c>
      <c r="BP334" s="11" t="n">
        <v>58.461899855134</v>
      </c>
      <c r="BQ334" s="11" t="n">
        <v>54.8652925987188</v>
      </c>
      <c r="BR334" s="11" t="n">
        <v>63.4129952957816</v>
      </c>
      <c r="BS334" s="11" t="n">
        <v>57.2789767155378</v>
      </c>
      <c r="BT334" s="11" t="n">
        <v>113.167759487897</v>
      </c>
      <c r="BU334" s="11" t="n">
        <v>101.100126636346</v>
      </c>
      <c r="BV334" s="11" t="n">
        <v>78.725655771043</v>
      </c>
      <c r="BW334" s="11" t="n">
        <v>120.601540843841</v>
      </c>
    </row>
    <row r="335" customFormat="false" ht="13.5" hidden="false" customHeight="false" outlineLevel="0" collapsed="false">
      <c r="A335" s="10" t="s">
        <v>110</v>
      </c>
      <c r="B335" s="10" t="s">
        <v>111</v>
      </c>
      <c r="C335" s="6" t="s">
        <v>107</v>
      </c>
      <c r="D335" s="11" t="n">
        <v>14.8806502416084</v>
      </c>
      <c r="E335" s="12" t="n">
        <v>32.1736178358363</v>
      </c>
      <c r="F335" s="12" t="n">
        <v>33.3219768711324</v>
      </c>
      <c r="G335" s="11" t="n">
        <v>61.8944104923964</v>
      </c>
      <c r="H335" s="12" t="n">
        <v>26.729172789471</v>
      </c>
      <c r="I335" s="12" t="n">
        <v>23.5763672137831</v>
      </c>
      <c r="J335" s="12" t="n">
        <v>34.0831956494324</v>
      </c>
      <c r="K335" s="12" t="n">
        <v>29.2313714437742</v>
      </c>
      <c r="L335" s="12" t="n">
        <v>24.4516618705831</v>
      </c>
      <c r="M335" s="12" t="n">
        <v>39.2773499806345</v>
      </c>
      <c r="N335" s="11" t="n">
        <v>75.7068097311134</v>
      </c>
      <c r="O335" s="12" t="n">
        <v>24.0338262597063</v>
      </c>
      <c r="P335" s="11" t="n">
        <v>23.5896234978857</v>
      </c>
      <c r="Q335" s="11" t="n">
        <v>18.9488981803267</v>
      </c>
      <c r="R335" s="11" t="n">
        <v>21.0312612885819</v>
      </c>
      <c r="S335" s="11" t="n">
        <v>36.7901040093112</v>
      </c>
      <c r="T335" s="11" t="n">
        <v>14.3579428047543</v>
      </c>
      <c r="U335" s="11" t="n">
        <v>22.7361895201428</v>
      </c>
      <c r="V335" s="11" t="n">
        <v>22.7379639330721</v>
      </c>
      <c r="W335" s="11" t="n">
        <v>27.0378162885843</v>
      </c>
      <c r="X335" s="11" t="n">
        <v>37.0456304797451</v>
      </c>
      <c r="Y335" s="11" t="n">
        <v>52.5906102961826</v>
      </c>
      <c r="Z335" s="11" t="n">
        <v>41.8319581002659</v>
      </c>
      <c r="AA335" s="11" t="n">
        <v>30.5735436322882</v>
      </c>
      <c r="AB335" s="11" t="n">
        <v>27.1169236378384</v>
      </c>
      <c r="AC335" s="11" t="n">
        <v>24.2918761557452</v>
      </c>
      <c r="AD335" s="11" t="n">
        <v>20.5973520998601</v>
      </c>
      <c r="AE335" s="11" t="n">
        <v>29.1475036402131</v>
      </c>
      <c r="AF335" s="11" t="n">
        <v>20.229769541213</v>
      </c>
      <c r="AG335" s="11" t="n">
        <v>17.8939342403618</v>
      </c>
      <c r="AH335" s="11" t="n">
        <v>26.325370070512</v>
      </c>
      <c r="AI335" s="11" t="n">
        <v>22.872577706144</v>
      </c>
      <c r="AJ335" s="11" t="n">
        <v>22.8745533797319</v>
      </c>
      <c r="AK335" s="11" t="n">
        <v>20.2033652350051</v>
      </c>
      <c r="AL335" s="11" t="n">
        <v>16.3060242393905</v>
      </c>
      <c r="AM335" s="11" t="n">
        <v>22.0404703247574</v>
      </c>
      <c r="AN335" s="11" t="n">
        <v>20.5471464452601</v>
      </c>
      <c r="AO335" s="11" t="n">
        <v>21.1795151358126</v>
      </c>
      <c r="AP335" s="11" t="n">
        <v>24.3339153984609</v>
      </c>
      <c r="AQ335" s="11" t="n">
        <v>34.4613784573167</v>
      </c>
      <c r="AR335" s="11" t="n">
        <v>20.6654134436591</v>
      </c>
      <c r="AS335" s="11" t="n">
        <v>25.4755892577754</v>
      </c>
      <c r="AT335" s="11" t="n">
        <v>21.135881215659</v>
      </c>
      <c r="AU335" s="11" t="n">
        <v>20.1296276948395</v>
      </c>
      <c r="AV335" s="11" t="n">
        <v>20.7004696887227</v>
      </c>
      <c r="AW335" s="11" t="n">
        <v>23.7522066082624</v>
      </c>
      <c r="AX335" s="11" t="n">
        <v>23.1364513601949</v>
      </c>
      <c r="AY335" s="11" t="n">
        <v>22.6517953693889</v>
      </c>
      <c r="AZ335" s="11" t="n">
        <v>20.0786402154311</v>
      </c>
      <c r="BA335" s="11" t="n">
        <v>15.4092998923477</v>
      </c>
      <c r="BB335" s="11" t="n">
        <v>26.5223881587928</v>
      </c>
      <c r="BC335" s="11" t="n">
        <v>30.7548303582083</v>
      </c>
      <c r="BD335" s="11" t="n">
        <v>19.5223926806106</v>
      </c>
      <c r="BE335" s="11" t="n">
        <v>20.145505910126</v>
      </c>
      <c r="BF335" s="11" t="n">
        <v>20.9669023221214</v>
      </c>
      <c r="BG335" s="11" t="n">
        <v>35.226278857355</v>
      </c>
      <c r="BH335" s="11" t="n">
        <v>18.8205892228408</v>
      </c>
      <c r="BI335" s="11" t="n">
        <v>34.9703494835153</v>
      </c>
      <c r="BJ335" s="11" t="n">
        <v>17.0912163217258</v>
      </c>
      <c r="BK335" s="11" t="n">
        <v>20.380046865249</v>
      </c>
      <c r="BL335" s="11" t="n">
        <v>16.5987459313403</v>
      </c>
      <c r="BM335" s="11" t="n">
        <v>19.7026186920831</v>
      </c>
      <c r="BN335" s="11" t="n">
        <v>24.2818513281909</v>
      </c>
      <c r="BO335" s="11" t="n">
        <v>32.6452846932323</v>
      </c>
      <c r="BP335" s="11" t="n">
        <v>20.7374763248222</v>
      </c>
      <c r="BQ335" s="11" t="n">
        <v>24.7378883135715</v>
      </c>
      <c r="BR335" s="11" t="n">
        <v>15.5834336826878</v>
      </c>
      <c r="BS335" s="11" t="n">
        <v>20.6120878228118</v>
      </c>
      <c r="BT335" s="11" t="n">
        <v>49.2720011315333</v>
      </c>
      <c r="BU335" s="11" t="n">
        <v>44.6919657968164</v>
      </c>
      <c r="BV335" s="11" t="n">
        <v>28.481624969498</v>
      </c>
      <c r="BW335" s="11" t="n">
        <v>44.3344010231811</v>
      </c>
    </row>
    <row r="336" customFormat="false" ht="13.5" hidden="false" customHeight="false" outlineLevel="0" collapsed="false">
      <c r="A336" s="13" t="s">
        <v>112</v>
      </c>
      <c r="B336" s="13" t="s">
        <v>112</v>
      </c>
      <c r="C336" s="6" t="s">
        <v>113</v>
      </c>
      <c r="D336" s="11" t="n">
        <v>0.649513672826067</v>
      </c>
      <c r="E336" s="12" t="n">
        <v>0.868518330272409</v>
      </c>
      <c r="F336" s="12" t="n">
        <v>1.05720125235185</v>
      </c>
      <c r="G336" s="11" t="n">
        <v>0.679090765627364</v>
      </c>
      <c r="H336" s="12" t="n">
        <v>1.05008320632267</v>
      </c>
      <c r="I336" s="12" t="n">
        <v>1.40911780293781</v>
      </c>
      <c r="J336" s="12" t="n">
        <v>1.10198759161562</v>
      </c>
      <c r="K336" s="12" t="n">
        <v>1.29297158608677</v>
      </c>
      <c r="L336" s="12" t="n">
        <v>0.921541197439347</v>
      </c>
      <c r="M336" s="12" t="n">
        <v>1.05530853982869</v>
      </c>
      <c r="N336" s="11" t="n">
        <v>0.930851585678987</v>
      </c>
      <c r="O336" s="12" t="n">
        <v>0.967572934825341</v>
      </c>
      <c r="P336" s="11" t="n">
        <v>1.05476746735475</v>
      </c>
      <c r="Q336" s="11" t="n">
        <v>1.21283020609967</v>
      </c>
      <c r="R336" s="11" t="n">
        <v>0.977157683370889</v>
      </c>
      <c r="S336" s="11" t="n">
        <v>1.0021262289025</v>
      </c>
      <c r="T336" s="11" t="n">
        <v>1.03830883477652</v>
      </c>
      <c r="U336" s="11" t="n">
        <v>0.848303149943351</v>
      </c>
      <c r="V336" s="11" t="n">
        <v>1.24880445618252</v>
      </c>
      <c r="W336" s="11" t="n">
        <v>1.14965975533037</v>
      </c>
      <c r="X336" s="11" t="n">
        <v>1.40496892629745</v>
      </c>
      <c r="Y336" s="11" t="n">
        <v>1.29150846952938</v>
      </c>
      <c r="Z336" s="11" t="n">
        <v>0.910165190110829</v>
      </c>
      <c r="AA336" s="11" t="n">
        <v>1.35755423391511</v>
      </c>
      <c r="AB336" s="11" t="n">
        <v>1.25761667921407</v>
      </c>
      <c r="AC336" s="11" t="n">
        <v>1.18216205779741</v>
      </c>
      <c r="AD336" s="11" t="n">
        <v>1.1430943113452</v>
      </c>
      <c r="AE336" s="11" t="n">
        <v>1.53208492917799</v>
      </c>
      <c r="AF336" s="11" t="n">
        <v>1.65511856035384</v>
      </c>
      <c r="AG336" s="11" t="n">
        <v>1.09893150786796</v>
      </c>
      <c r="AH336" s="11" t="n">
        <v>1.25867461301109</v>
      </c>
      <c r="AI336" s="11" t="n">
        <v>1.07480194065533</v>
      </c>
      <c r="AJ336" s="11" t="n">
        <v>1.19951380508901</v>
      </c>
      <c r="AK336" s="11" t="n">
        <v>1.22923744276665</v>
      </c>
      <c r="AL336" s="11" t="n">
        <v>1.10942251886742</v>
      </c>
      <c r="AM336" s="11" t="n">
        <v>1.83178715173467</v>
      </c>
      <c r="AN336" s="11" t="n">
        <v>1.0751425100293</v>
      </c>
      <c r="AO336" s="11" t="n">
        <v>1.15769815736874</v>
      </c>
      <c r="AP336" s="11" t="n">
        <v>1.17744413815943</v>
      </c>
      <c r="AQ336" s="11" t="n">
        <v>1.0691942733383</v>
      </c>
      <c r="AR336" s="11" t="n">
        <v>1.06666513408454</v>
      </c>
      <c r="AS336" s="11" t="n">
        <v>1.32750538045198</v>
      </c>
      <c r="AT336" s="11" t="n">
        <v>1.00110966653964</v>
      </c>
      <c r="AU336" s="11" t="n">
        <v>0.920599028389174</v>
      </c>
      <c r="AV336" s="11" t="n">
        <v>1.00504944538139</v>
      </c>
      <c r="AW336" s="11" t="n">
        <v>1.17317614432277</v>
      </c>
      <c r="AX336" s="11" t="n">
        <v>1.4048312887065</v>
      </c>
      <c r="AY336" s="11" t="n">
        <v>1.35518928252672</v>
      </c>
      <c r="AZ336" s="11" t="n">
        <v>1.16851411682419</v>
      </c>
      <c r="BA336" s="11" t="n">
        <v>1.4086874667856</v>
      </c>
      <c r="BB336" s="11" t="n">
        <v>1.29169363154217</v>
      </c>
      <c r="BC336" s="11" t="n">
        <v>1.38462792611041</v>
      </c>
      <c r="BD336" s="11" t="n">
        <v>1.16275555130369</v>
      </c>
      <c r="BE336" s="11" t="n">
        <v>1.13352348963015</v>
      </c>
      <c r="BF336" s="11" t="n">
        <v>1.13486005785341</v>
      </c>
      <c r="BG336" s="11" t="n">
        <v>2.12991918028409</v>
      </c>
      <c r="BH336" s="11" t="n">
        <v>1.16835367241638</v>
      </c>
      <c r="BI336" s="11" t="n">
        <v>1.24928105212158</v>
      </c>
      <c r="BJ336" s="11" t="n">
        <v>1.65234189009482</v>
      </c>
      <c r="BK336" s="11" t="n">
        <v>1.37994723989541</v>
      </c>
      <c r="BL336" s="11" t="n">
        <v>1.73156072077843</v>
      </c>
      <c r="BM336" s="11" t="n">
        <v>1.15944029317711</v>
      </c>
      <c r="BN336" s="11" t="n">
        <v>1.53643466445636</v>
      </c>
      <c r="BO336" s="11" t="n">
        <v>1.39321532165089</v>
      </c>
      <c r="BP336" s="11" t="n">
        <v>1.48511125584517</v>
      </c>
      <c r="BQ336" s="11" t="n">
        <v>1.60664323524475</v>
      </c>
      <c r="BR336" s="11" t="n">
        <v>1.22763442463599</v>
      </c>
      <c r="BS336" s="11" t="n">
        <v>0.836936956921861</v>
      </c>
      <c r="BT336" s="11" t="n">
        <v>1.20141897470576</v>
      </c>
      <c r="BU336" s="11" t="n">
        <v>1.48372351970993</v>
      </c>
      <c r="BV336" s="11" t="n">
        <v>1.46106756111007</v>
      </c>
      <c r="BW336" s="11" t="n">
        <v>1.44716022036767</v>
      </c>
    </row>
    <row r="337" customFormat="false" ht="13.5" hidden="false" customHeight="false" outlineLevel="0" collapsed="false">
      <c r="A337" s="13" t="s">
        <v>112</v>
      </c>
      <c r="B337" s="13" t="s">
        <v>112</v>
      </c>
      <c r="C337" s="6" t="s">
        <v>113</v>
      </c>
      <c r="D337" s="11" t="n">
        <v>0.54960039489681</v>
      </c>
      <c r="E337" s="12" t="n">
        <v>1.30787519844259</v>
      </c>
      <c r="F337" s="12" t="n">
        <v>1.02744708881997</v>
      </c>
      <c r="G337" s="11" t="n">
        <v>0.862795399907565</v>
      </c>
      <c r="H337" s="12" t="n">
        <v>0.989963263015588</v>
      </c>
      <c r="I337" s="12" t="n">
        <v>1.03326026324313</v>
      </c>
      <c r="J337" s="12" t="n">
        <v>1.18954397012326</v>
      </c>
      <c r="K337" s="12" t="n">
        <v>1.09699875836374</v>
      </c>
      <c r="L337" s="12" t="n">
        <v>1.01750375292775</v>
      </c>
      <c r="M337" s="12" t="n">
        <v>1.17955613879658</v>
      </c>
      <c r="N337" s="11" t="n">
        <v>0.829414258070877</v>
      </c>
      <c r="O337" s="12" t="n">
        <v>1.45069450569568</v>
      </c>
      <c r="P337" s="11" t="n">
        <v>1.21565767380288</v>
      </c>
      <c r="Q337" s="11" t="n">
        <v>0.962241219755667</v>
      </c>
      <c r="R337" s="11" t="n">
        <v>1.17238084528156</v>
      </c>
      <c r="S337" s="11" t="n">
        <v>1.08799794541539</v>
      </c>
      <c r="T337" s="11" t="n">
        <v>0.936047850027987</v>
      </c>
      <c r="U337" s="11" t="n">
        <v>0.943651745258594</v>
      </c>
      <c r="V337" s="11" t="n">
        <v>1.48274652164314</v>
      </c>
      <c r="W337" s="11" t="n">
        <v>1.33244482979047</v>
      </c>
      <c r="X337" s="11" t="n">
        <v>1.22612907239765</v>
      </c>
      <c r="Y337" s="11" t="n">
        <v>1.40678920258233</v>
      </c>
      <c r="Z337" s="11" t="n">
        <v>0.866821445944397</v>
      </c>
      <c r="AA337" s="11" t="n">
        <v>1.04181484796556</v>
      </c>
      <c r="AB337" s="11" t="n">
        <v>1.19214701267661</v>
      </c>
      <c r="AC337" s="11" t="n">
        <v>0.931309275661194</v>
      </c>
      <c r="AD337" s="11" t="n">
        <v>1.31796963150448</v>
      </c>
      <c r="AE337" s="11" t="n">
        <v>2.35214618931914</v>
      </c>
      <c r="AF337" s="11" t="n">
        <v>1.14472978284146</v>
      </c>
      <c r="AG337" s="11" t="n">
        <v>1.30387520557497</v>
      </c>
      <c r="AH337" s="11" t="n">
        <v>1.00024170934018</v>
      </c>
      <c r="AI337" s="11" t="n">
        <v>1.00222993585142</v>
      </c>
      <c r="AJ337" s="11" t="n">
        <v>1.13527739889665</v>
      </c>
      <c r="AK337" s="11" t="n">
        <v>0.991390983679026</v>
      </c>
      <c r="AL337" s="11" t="n">
        <v>1.34234272876753</v>
      </c>
      <c r="AM337" s="11" t="n">
        <v>1.71327029529844</v>
      </c>
      <c r="AN337" s="11" t="n">
        <v>1.526634652987</v>
      </c>
      <c r="AO337" s="11" t="n">
        <v>1.21007368444948</v>
      </c>
      <c r="AP337" s="11" t="n">
        <v>0.97069523306413</v>
      </c>
      <c r="AQ337" s="11" t="n">
        <v>0.946176446075781</v>
      </c>
      <c r="AR337" s="11" t="n">
        <v>1.1577817394411</v>
      </c>
      <c r="AS337" s="11" t="n">
        <v>1.29295733673088</v>
      </c>
      <c r="AT337" s="11" t="n">
        <v>1.14033099932169</v>
      </c>
      <c r="AU337" s="11" t="n">
        <v>0.926040978075064</v>
      </c>
      <c r="AV337" s="11" t="n">
        <v>0.843983519206476</v>
      </c>
      <c r="AW337" s="11" t="n">
        <v>1.09529184993236</v>
      </c>
      <c r="AX337" s="11" t="n">
        <v>1.09043811137244</v>
      </c>
      <c r="AY337" s="11" t="n">
        <v>1.03039668113099</v>
      </c>
      <c r="AZ337" s="11" t="n">
        <v>1.23585110283138</v>
      </c>
      <c r="BA337" s="11" t="n">
        <v>1.09950195144177</v>
      </c>
      <c r="BB337" s="11" t="n">
        <v>1.2163012985776</v>
      </c>
      <c r="BC337" s="11" t="n">
        <v>1.03497077317607</v>
      </c>
      <c r="BD337" s="11" t="n">
        <v>1.34202506954846</v>
      </c>
      <c r="BE337" s="11" t="n">
        <v>1.0283660304128</v>
      </c>
      <c r="BF337" s="11" t="n">
        <v>1.23200994045105</v>
      </c>
      <c r="BG337" s="11" t="n">
        <v>1.39248503168565</v>
      </c>
      <c r="BH337" s="11" t="n">
        <v>1.07023163470689</v>
      </c>
      <c r="BI337" s="11" t="n">
        <v>1.60703009475972</v>
      </c>
      <c r="BJ337" s="11" t="n">
        <v>1.68794303126948</v>
      </c>
      <c r="BK337" s="11" t="n">
        <v>1.60566833924089</v>
      </c>
      <c r="BL337" s="11" t="n">
        <v>1.36257119051218</v>
      </c>
      <c r="BM337" s="11" t="n">
        <v>1.46352875622298</v>
      </c>
      <c r="BN337" s="11" t="n">
        <v>1.23278689057076</v>
      </c>
      <c r="BO337" s="11" t="n">
        <v>1.14462952981809</v>
      </c>
      <c r="BP337" s="11" t="n">
        <v>1.27691782814278</v>
      </c>
      <c r="BQ337" s="11" t="n">
        <v>1.35878105910689</v>
      </c>
      <c r="BR337" s="11" t="n">
        <v>1.07235085674777</v>
      </c>
      <c r="BS337" s="11" t="n">
        <v>1.28381442012767</v>
      </c>
      <c r="BT337" s="11" t="n">
        <v>1.05470222023782</v>
      </c>
      <c r="BU337" s="11" t="n">
        <v>1.22605875906764</v>
      </c>
      <c r="BV337" s="11" t="n">
        <v>0.957353872220241</v>
      </c>
      <c r="BW337" s="11" t="n">
        <v>1.30849466630419</v>
      </c>
    </row>
    <row r="338" customFormat="false" ht="13.5" hidden="false" customHeight="false" outlineLevel="0" collapsed="false">
      <c r="A338" s="13" t="s">
        <v>112</v>
      </c>
      <c r="B338" s="13" t="s">
        <v>112</v>
      </c>
      <c r="C338" s="6" t="s">
        <v>113</v>
      </c>
      <c r="D338" s="11" t="n">
        <v>0.615632838489111</v>
      </c>
      <c r="E338" s="12" t="n">
        <v>0.911276389698627</v>
      </c>
      <c r="F338" s="12" t="n">
        <v>0.95412281835658</v>
      </c>
      <c r="G338" s="11" t="n">
        <v>0.543867613668398</v>
      </c>
      <c r="H338" s="12" t="n">
        <v>1.01323767476595</v>
      </c>
      <c r="I338" s="12" t="n">
        <v>1.02668299186576</v>
      </c>
      <c r="J338" s="12" t="n">
        <v>1.24671350318589</v>
      </c>
      <c r="K338" s="12" t="n">
        <v>1.0055085250046</v>
      </c>
      <c r="L338" s="12" t="n">
        <v>1.09542081641484</v>
      </c>
      <c r="M338" s="12" t="n">
        <v>1.3109967307935</v>
      </c>
      <c r="N338" s="11" t="n">
        <v>0.591706087746344</v>
      </c>
      <c r="O338" s="12" t="n">
        <v>1.28812020864059</v>
      </c>
      <c r="P338" s="11" t="n">
        <v>0.782106914663012</v>
      </c>
      <c r="Q338" s="11" t="n">
        <v>0.936151901065747</v>
      </c>
      <c r="R338" s="11" t="n">
        <v>1.04065956585503</v>
      </c>
      <c r="S338" s="11" t="n">
        <v>1.29458233107483</v>
      </c>
      <c r="T338" s="11" t="n">
        <v>0.835634174580051</v>
      </c>
      <c r="U338" s="11" t="n">
        <v>1.49211780092568</v>
      </c>
      <c r="V338" s="11" t="n">
        <v>1.09352106540175</v>
      </c>
      <c r="W338" s="11" t="n">
        <v>1.40214281998117</v>
      </c>
      <c r="X338" s="11" t="n">
        <v>1.15963095975094</v>
      </c>
      <c r="Y338" s="11" t="n">
        <v>1.1074397676394</v>
      </c>
      <c r="Z338" s="11" t="n">
        <v>0.904484741903581</v>
      </c>
      <c r="AA338" s="11" t="n">
        <v>1.21640675689433</v>
      </c>
      <c r="AB338" s="11" t="n">
        <v>1.04895556218803</v>
      </c>
      <c r="AC338" s="11" t="n">
        <v>1.063552420875</v>
      </c>
      <c r="AD338" s="11" t="n">
        <v>1.1146373371305</v>
      </c>
      <c r="AE338" s="11" t="n">
        <v>1.48483025911111</v>
      </c>
      <c r="AF338" s="11" t="n">
        <v>1.08309435571631</v>
      </c>
      <c r="AG338" s="11" t="n">
        <v>1.38835097549321</v>
      </c>
      <c r="AH338" s="11" t="n">
        <v>1.33019485657241</v>
      </c>
      <c r="AI338" s="11" t="n">
        <v>1.78659567236219</v>
      </c>
      <c r="AJ338" s="11" t="n">
        <v>1.35020547745479</v>
      </c>
      <c r="AK338" s="11" t="n">
        <v>1.3978454033474</v>
      </c>
      <c r="AL338" s="11" t="n">
        <v>1.13948789812001</v>
      </c>
      <c r="AM338" s="11" t="n">
        <v>2.06130935170307</v>
      </c>
      <c r="AN338" s="11" t="n">
        <v>1.03821981921153</v>
      </c>
      <c r="AO338" s="11" t="n">
        <v>1.07085400172218</v>
      </c>
      <c r="AP338" s="11" t="n">
        <v>0.919474938474317</v>
      </c>
      <c r="AQ338" s="11" t="n">
        <v>1.2417964515461</v>
      </c>
      <c r="AR338" s="11" t="n">
        <v>1.73972062661108</v>
      </c>
      <c r="AS338" s="11" t="n">
        <v>1.19451796365961</v>
      </c>
      <c r="AT338" s="11" t="n">
        <v>1.11530405171069</v>
      </c>
      <c r="AU338" s="11" t="n">
        <v>1.04844746389479</v>
      </c>
      <c r="AV338" s="11" t="n">
        <v>0.902201555140978</v>
      </c>
      <c r="AW338" s="11" t="n">
        <v>0.943011395684851</v>
      </c>
      <c r="AX338" s="11" t="n">
        <v>1.48069576384327</v>
      </c>
      <c r="AY338" s="11" t="n">
        <v>1.04106445370125</v>
      </c>
      <c r="AZ338" s="11" t="n">
        <v>1.09213970099665</v>
      </c>
      <c r="BA338" s="11" t="n">
        <v>1.37866319899994</v>
      </c>
      <c r="BB338" s="11" t="n">
        <v>1.4828648487456</v>
      </c>
      <c r="BC338" s="11" t="n">
        <v>1.47141807240852</v>
      </c>
      <c r="BD338" s="11" t="n">
        <v>1.40836784807294</v>
      </c>
      <c r="BE338" s="11" t="n">
        <v>1.22974246376542</v>
      </c>
      <c r="BF338" s="11" t="n">
        <v>1.20688719251674</v>
      </c>
      <c r="BG338" s="11" t="n">
        <v>1.56486584869674</v>
      </c>
      <c r="BH338" s="11" t="n">
        <v>1.21057079483225</v>
      </c>
      <c r="BI338" s="11" t="n">
        <v>1.36342185875416</v>
      </c>
      <c r="BJ338" s="11" t="n">
        <v>2.08865829341811</v>
      </c>
      <c r="BK338" s="11" t="n">
        <v>1.59244460512095</v>
      </c>
      <c r="BL338" s="11" t="n">
        <v>1.0382920957949</v>
      </c>
      <c r="BM338" s="11" t="n">
        <v>1.30869228992764</v>
      </c>
      <c r="BN338" s="11" t="n">
        <v>0.690880386327786</v>
      </c>
      <c r="BO338" s="11" t="n">
        <v>1.09320113826746</v>
      </c>
      <c r="BP338" s="11" t="n">
        <v>1.1769360939572</v>
      </c>
      <c r="BQ338" s="11" t="n">
        <v>1.36242968399215</v>
      </c>
      <c r="BR338" s="11" t="n">
        <v>0.912421307354358</v>
      </c>
      <c r="BS338" s="11" t="n">
        <v>1.32152077638901</v>
      </c>
      <c r="BT338" s="11" t="n">
        <v>1.14353865492617</v>
      </c>
      <c r="BU338" s="11" t="n">
        <v>1.38514620609221</v>
      </c>
      <c r="BV338" s="11" t="n">
        <v>1.53226453552973</v>
      </c>
      <c r="BW338" s="11" t="n">
        <v>1.24651710483213</v>
      </c>
    </row>
    <row r="339" customFormat="false" ht="13.5" hidden="false" customHeight="false" outlineLevel="0" collapsed="false">
      <c r="A339" s="20" t="s">
        <v>1042</v>
      </c>
      <c r="B339" s="21" t="s">
        <v>1043</v>
      </c>
      <c r="C339" s="7" t="s">
        <v>1044</v>
      </c>
      <c r="D339" s="11" t="n">
        <v>94.2714693195092</v>
      </c>
      <c r="E339" s="12" t="n">
        <v>21.8951446663857</v>
      </c>
      <c r="F339" s="12" t="n">
        <v>12.7928316165891</v>
      </c>
      <c r="G339" s="11" t="n">
        <v>66.9208678426065</v>
      </c>
      <c r="H339" s="12" t="n">
        <v>9.32718519335862</v>
      </c>
      <c r="I339" s="12" t="n">
        <v>9.38012625970245</v>
      </c>
      <c r="J339" s="12" t="n">
        <v>21.5955155265685</v>
      </c>
      <c r="K339" s="12" t="n">
        <v>12.2496627743006</v>
      </c>
      <c r="L339" s="12" t="n">
        <v>15.2279841497761</v>
      </c>
      <c r="M339" s="12" t="n">
        <v>37.5930690950158</v>
      </c>
      <c r="N339" s="11" t="n">
        <v>32.0812475718747</v>
      </c>
      <c r="O339" s="12" t="n">
        <v>23.3686883860576</v>
      </c>
      <c r="P339" s="11" t="n">
        <v>17.8263301368671</v>
      </c>
      <c r="Q339" s="11" t="n">
        <v>9.58397975671327</v>
      </c>
      <c r="R339" s="11" t="n">
        <v>20.530640898535</v>
      </c>
      <c r="S339" s="11" t="n">
        <v>38.08179933926</v>
      </c>
      <c r="T339" s="11" t="n">
        <v>22.2162529806947</v>
      </c>
      <c r="U339" s="11" t="n">
        <v>17.0266131755265</v>
      </c>
      <c r="V339" s="11" t="n">
        <v>25.0119448178267</v>
      </c>
      <c r="W339" s="11" t="n">
        <v>17.8719077611601</v>
      </c>
      <c r="X339" s="11" t="n">
        <v>48.5699050446067</v>
      </c>
      <c r="Y339" s="11" t="n">
        <v>18.10537367054</v>
      </c>
      <c r="Z339" s="11" t="n">
        <v>72.3846958183167</v>
      </c>
      <c r="AA339" s="11" t="n">
        <v>16.2129229224009</v>
      </c>
      <c r="AB339" s="11" t="n">
        <v>21.9037883488816</v>
      </c>
      <c r="AC339" s="11" t="n">
        <v>7.75123158254853</v>
      </c>
      <c r="AD339" s="11" t="n">
        <v>12.1803521684524</v>
      </c>
      <c r="AE339" s="11" t="n">
        <v>31.731452773054</v>
      </c>
      <c r="AF339" s="11" t="n">
        <v>20.8006826982988</v>
      </c>
      <c r="AG339" s="11" t="n">
        <v>43.4765419172523</v>
      </c>
      <c r="AH339" s="11" t="n">
        <v>15.9658794836204</v>
      </c>
      <c r="AI339" s="11" t="n">
        <v>12.5722445327607</v>
      </c>
      <c r="AJ339" s="11" t="n">
        <v>27.7572925132471</v>
      </c>
      <c r="AK339" s="11" t="n">
        <v>10.6004070511346</v>
      </c>
      <c r="AL339" s="11" t="n">
        <v>23.2294906004006</v>
      </c>
      <c r="AM339" s="11" t="n">
        <v>21.4144082026987</v>
      </c>
      <c r="AN339" s="11" t="n">
        <v>29.5465833421016</v>
      </c>
      <c r="AO339" s="11" t="n">
        <v>12.2899846078697</v>
      </c>
      <c r="AP339" s="11" t="n">
        <v>18.7301170035437</v>
      </c>
      <c r="AQ339" s="11" t="n">
        <v>8.69925726006582</v>
      </c>
      <c r="AR339" s="11" t="n">
        <v>14.8138326044255</v>
      </c>
      <c r="AS339" s="11" t="n">
        <v>15.9853496349365</v>
      </c>
      <c r="AT339" s="11" t="n">
        <v>62.2794873479932</v>
      </c>
      <c r="AU339" s="11" t="n">
        <v>17.1265203478778</v>
      </c>
      <c r="AV339" s="11" t="n">
        <v>14.0431668024156</v>
      </c>
      <c r="AW339" s="11" t="n">
        <v>10.444024672614</v>
      </c>
      <c r="AX339" s="11" t="n">
        <v>12.7292370183592</v>
      </c>
      <c r="AY339" s="11" t="n">
        <v>18.2918570642388</v>
      </c>
      <c r="AZ339" s="11" t="n">
        <v>12.8581952627978</v>
      </c>
      <c r="BA339" s="11" t="n">
        <v>17.7093587619998</v>
      </c>
      <c r="BB339" s="11" t="n">
        <v>23.137688814979</v>
      </c>
      <c r="BC339" s="11" t="n">
        <v>23.445099424172</v>
      </c>
      <c r="BD339" s="11" t="n">
        <v>16.1786884601818</v>
      </c>
      <c r="BE339" s="11" t="n">
        <v>12.0888221216272</v>
      </c>
      <c r="BF339" s="11" t="n">
        <v>8.83228708767849</v>
      </c>
      <c r="BG339" s="11" t="n">
        <v>7.94417908063082</v>
      </c>
      <c r="BH339" s="11" t="n">
        <v>11.5476637224399</v>
      </c>
      <c r="BI339" s="11" t="n">
        <v>11.0762514199196</v>
      </c>
      <c r="BJ339" s="11" t="n">
        <v>17.1249578564638</v>
      </c>
      <c r="BK339" s="11" t="n">
        <v>12.0056688707091</v>
      </c>
      <c r="BL339" s="11" t="n">
        <v>16.78016147783</v>
      </c>
      <c r="BM339" s="11" t="n">
        <v>8.8654411670447</v>
      </c>
      <c r="BN339" s="11" t="n">
        <v>15.991236857848</v>
      </c>
      <c r="BO339" s="11" t="n">
        <v>6.61696780942085</v>
      </c>
      <c r="BP339" s="11" t="n">
        <v>9.02658450528026</v>
      </c>
      <c r="BQ339" s="11" t="n">
        <v>10.1013627426794</v>
      </c>
      <c r="BR339" s="11" t="n">
        <v>15.7897958389437</v>
      </c>
      <c r="BS339" s="11" t="n">
        <v>5.66030382967506</v>
      </c>
      <c r="BT339" s="11" t="n">
        <v>22.9149745321203</v>
      </c>
      <c r="BU339" s="11" t="n">
        <v>22.0538753706139</v>
      </c>
      <c r="BV339" s="11" t="n">
        <v>19.7465366739624</v>
      </c>
      <c r="BW339" s="11" t="n">
        <v>89.8320244936814</v>
      </c>
    </row>
    <row r="340" customFormat="false" ht="13.5" hidden="false" customHeight="false" outlineLevel="0" collapsed="false">
      <c r="A340" s="20" t="s">
        <v>1045</v>
      </c>
      <c r="B340" s="21" t="s">
        <v>1046</v>
      </c>
      <c r="C340" s="7" t="s">
        <v>1047</v>
      </c>
      <c r="D340" s="11" t="n">
        <v>0.449905194422031</v>
      </c>
      <c r="E340" s="12" t="n">
        <v>1.17604593610178</v>
      </c>
      <c r="F340" s="12" t="n">
        <v>0.987702519962334</v>
      </c>
      <c r="G340" s="11" t="n">
        <v>0.433299678152168</v>
      </c>
      <c r="H340" s="12" t="n">
        <v>1.00803494949452</v>
      </c>
      <c r="I340" s="12" t="n">
        <v>1.25008597742176</v>
      </c>
      <c r="J340" s="12" t="n">
        <v>1.12857787139662</v>
      </c>
      <c r="K340" s="12" t="n">
        <v>0.996277943888362</v>
      </c>
      <c r="L340" s="12" t="n">
        <v>1.25799559789045</v>
      </c>
      <c r="M340" s="12" t="n">
        <v>0.964357752072021</v>
      </c>
      <c r="N340" s="11" t="n">
        <v>0.617239564159028</v>
      </c>
      <c r="O340" s="12" t="n">
        <v>1.02832497479666</v>
      </c>
      <c r="P340" s="11" t="n">
        <v>0.691865815955011</v>
      </c>
      <c r="Q340" s="11" t="n">
        <v>0.942875221968642</v>
      </c>
      <c r="R340" s="11" t="n">
        <v>1.45715926223306</v>
      </c>
      <c r="S340" s="11" t="n">
        <v>1.29301929926246</v>
      </c>
      <c r="T340" s="11" t="n">
        <v>1.12058544079238</v>
      </c>
      <c r="U340" s="11" t="n">
        <v>1.04588407591584</v>
      </c>
      <c r="V340" s="11" t="n">
        <v>1.18143523866283</v>
      </c>
      <c r="W340" s="11" t="n">
        <v>1.29713742684069</v>
      </c>
      <c r="X340" s="11" t="n">
        <v>0.99822151352608</v>
      </c>
      <c r="Y340" s="11" t="n">
        <v>1.36442090220454</v>
      </c>
      <c r="Z340" s="11" t="n">
        <v>1.03101642887455</v>
      </c>
      <c r="AA340" s="11" t="n">
        <v>1.04503753933936</v>
      </c>
      <c r="AB340" s="11" t="n">
        <v>0.938404234356234</v>
      </c>
      <c r="AC340" s="11" t="n">
        <v>0.972119750200168</v>
      </c>
      <c r="AD340" s="11" t="n">
        <v>1.22198429602916</v>
      </c>
      <c r="AE340" s="11" t="n">
        <v>1.41214260421457</v>
      </c>
      <c r="AF340" s="11" t="n">
        <v>1.53456600798631</v>
      </c>
      <c r="AG340" s="11" t="n">
        <v>1.29162448194723</v>
      </c>
      <c r="AH340" s="11" t="n">
        <v>1.30789637295611</v>
      </c>
      <c r="AI340" s="11" t="n">
        <v>1.38007624215852</v>
      </c>
      <c r="AJ340" s="11" t="n">
        <v>1.36470795399408</v>
      </c>
      <c r="AK340" s="11" t="n">
        <v>1.15896084585647</v>
      </c>
      <c r="AL340" s="11" t="n">
        <v>1.13712790687213</v>
      </c>
      <c r="AM340" s="11" t="n">
        <v>1.6490088044868</v>
      </c>
      <c r="AN340" s="11" t="n">
        <v>1.21906167194388</v>
      </c>
      <c r="AO340" s="11" t="n">
        <v>0.926457789474939</v>
      </c>
      <c r="AP340" s="11" t="n">
        <v>1.1622868424668</v>
      </c>
      <c r="AQ340" s="11" t="n">
        <v>1.0623902718401</v>
      </c>
      <c r="AR340" s="11" t="n">
        <v>1.30719425247029</v>
      </c>
      <c r="AS340" s="11" t="n">
        <v>1.10149283398512</v>
      </c>
      <c r="AT340" s="11" t="n">
        <v>1.26851930288908</v>
      </c>
      <c r="AU340" s="11" t="n">
        <v>1.11177692175535</v>
      </c>
      <c r="AV340" s="11" t="n">
        <v>1.02308473847733</v>
      </c>
      <c r="AW340" s="11" t="n">
        <v>1.13827507717491</v>
      </c>
      <c r="AX340" s="11" t="n">
        <v>1.66328321883167</v>
      </c>
      <c r="AY340" s="11" t="n">
        <v>1.40492364525988</v>
      </c>
      <c r="AZ340" s="11" t="n">
        <v>1.22296606321383</v>
      </c>
      <c r="BA340" s="11" t="n">
        <v>1.14988177167116</v>
      </c>
      <c r="BB340" s="11" t="n">
        <v>1.08425172963586</v>
      </c>
      <c r="BC340" s="11" t="n">
        <v>1.02119176786822</v>
      </c>
      <c r="BD340" s="11" t="n">
        <v>1.23276426596002</v>
      </c>
      <c r="BE340" s="11" t="n">
        <v>1.42067139538922</v>
      </c>
      <c r="BF340" s="11" t="n">
        <v>1.15017042646355</v>
      </c>
      <c r="BG340" s="11" t="n">
        <v>2.08462777346896</v>
      </c>
      <c r="BH340" s="11" t="n">
        <v>0.887373294775706</v>
      </c>
      <c r="BI340" s="11" t="n">
        <v>1.47255841706045</v>
      </c>
      <c r="BJ340" s="11" t="n">
        <v>1.48614682276594</v>
      </c>
      <c r="BK340" s="11" t="n">
        <v>1.46440530374866</v>
      </c>
      <c r="BL340" s="11" t="n">
        <v>1.62617413396284</v>
      </c>
      <c r="BM340" s="11" t="n">
        <v>1.5599490009012</v>
      </c>
      <c r="BN340" s="11" t="n">
        <v>1.12625689549262</v>
      </c>
      <c r="BO340" s="11" t="n">
        <v>1.37631917058812</v>
      </c>
      <c r="BP340" s="11" t="n">
        <v>1.11566628049793</v>
      </c>
      <c r="BQ340" s="11" t="n">
        <v>1.36662553083684</v>
      </c>
      <c r="BR340" s="11" t="n">
        <v>1.13146581849833</v>
      </c>
      <c r="BS340" s="11" t="n">
        <v>1.07666113428316</v>
      </c>
      <c r="BT340" s="11" t="n">
        <v>0.72527492254481</v>
      </c>
      <c r="BU340" s="11" t="n">
        <v>1.26923589006234</v>
      </c>
      <c r="BV340" s="11" t="n">
        <v>1.89984836391137</v>
      </c>
      <c r="BW340" s="11" t="n">
        <v>1.30209609286411</v>
      </c>
    </row>
    <row r="341" customFormat="false" ht="13.5" hidden="false" customHeight="false" outlineLevel="0" collapsed="false">
      <c r="A341" s="20" t="s">
        <v>1048</v>
      </c>
      <c r="B341" s="21" t="s">
        <v>1049</v>
      </c>
      <c r="C341" s="7" t="s">
        <v>1050</v>
      </c>
      <c r="D341" s="11" t="n">
        <v>0.367203368900985</v>
      </c>
      <c r="E341" s="12" t="n">
        <v>0.792923764101182</v>
      </c>
      <c r="F341" s="12" t="n">
        <v>1.22121738579869</v>
      </c>
      <c r="G341" s="11" t="n">
        <v>0.437782445589354</v>
      </c>
      <c r="H341" s="12" t="n">
        <v>1.19940413552833</v>
      </c>
      <c r="I341" s="12" t="n">
        <v>1.17660003011719</v>
      </c>
      <c r="J341" s="12" t="n">
        <v>1.03504172752037</v>
      </c>
      <c r="K341" s="12" t="n">
        <v>0.856924366371783</v>
      </c>
      <c r="L341" s="12" t="n">
        <v>1.01087112332695</v>
      </c>
      <c r="M341" s="12" t="n">
        <v>1.09557652306504</v>
      </c>
      <c r="N341" s="11" t="n">
        <v>0.572288839124489</v>
      </c>
      <c r="O341" s="12" t="n">
        <v>1.14044483850554</v>
      </c>
      <c r="P341" s="11" t="n">
        <v>0.974647848659616</v>
      </c>
      <c r="Q341" s="11" t="n">
        <v>1.20865325230826</v>
      </c>
      <c r="R341" s="11" t="n">
        <v>1.38725500227993</v>
      </c>
      <c r="S341" s="11" t="n">
        <v>1.29933523588116</v>
      </c>
      <c r="T341" s="11" t="n">
        <v>0.97103035986525</v>
      </c>
      <c r="U341" s="11" t="n">
        <v>0.742659908991457</v>
      </c>
      <c r="V341" s="11" t="n">
        <v>1.31497888545633</v>
      </c>
      <c r="W341" s="11" t="n">
        <v>1.53370836569759</v>
      </c>
      <c r="X341" s="11" t="n">
        <v>0.948984684190662</v>
      </c>
      <c r="Y341" s="11" t="n">
        <v>1.32088862619344</v>
      </c>
      <c r="Z341" s="11" t="n">
        <v>0.591394309375479</v>
      </c>
      <c r="AA341" s="11" t="n">
        <v>0.693044561365487</v>
      </c>
      <c r="AB341" s="11" t="n">
        <v>0.835891385810371</v>
      </c>
      <c r="AC341" s="11" t="n">
        <v>1.00883630506669</v>
      </c>
      <c r="AD341" s="11" t="n">
        <v>1.3358694126877</v>
      </c>
      <c r="AE341" s="11" t="n">
        <v>1.15230018045969</v>
      </c>
      <c r="AF341" s="11" t="n">
        <v>1.08200292725745</v>
      </c>
      <c r="AG341" s="11" t="n">
        <v>1.12744784237224</v>
      </c>
      <c r="AH341" s="11" t="n">
        <v>1.15686179493319</v>
      </c>
      <c r="AI341" s="11" t="n">
        <v>1.57099201121911</v>
      </c>
      <c r="AJ341" s="11" t="n">
        <v>1.24155019018143</v>
      </c>
      <c r="AK341" s="11" t="n">
        <v>1.34504568319484</v>
      </c>
      <c r="AL341" s="11" t="n">
        <v>1.22931414937461</v>
      </c>
      <c r="AM341" s="11" t="n">
        <v>1.73974541438616</v>
      </c>
      <c r="AN341" s="11" t="n">
        <v>1.22859368365789</v>
      </c>
      <c r="AO341" s="11" t="n">
        <v>1.25572490204794</v>
      </c>
      <c r="AP341" s="11" t="n">
        <v>1.56263440708581</v>
      </c>
      <c r="AQ341" s="11" t="n">
        <v>1.34606365528322</v>
      </c>
      <c r="AR341" s="11" t="n">
        <v>1.19217582696033</v>
      </c>
      <c r="AS341" s="11" t="n">
        <v>0.868775549945801</v>
      </c>
      <c r="AT341" s="11" t="n">
        <v>1.05649448243703</v>
      </c>
      <c r="AU341" s="11" t="n">
        <v>0.95673560921534</v>
      </c>
      <c r="AV341" s="11" t="n">
        <v>1.05096765097111</v>
      </c>
      <c r="AW341" s="11" t="n">
        <v>0.897292147148772</v>
      </c>
      <c r="AX341" s="11" t="n">
        <v>1.18982096320481</v>
      </c>
      <c r="AY341" s="11" t="n">
        <v>1.03743533679663</v>
      </c>
      <c r="AZ341" s="11" t="n">
        <v>1.02905381829562</v>
      </c>
      <c r="BA341" s="11" t="n">
        <v>1.09803041921081</v>
      </c>
      <c r="BB341" s="11" t="n">
        <v>1.33260980139426</v>
      </c>
      <c r="BC341" s="11" t="n">
        <v>1.33582503544093</v>
      </c>
      <c r="BD341" s="11" t="n">
        <v>1.20531120519775</v>
      </c>
      <c r="BE341" s="11" t="n">
        <v>1.35330041833142</v>
      </c>
      <c r="BF341" s="11" t="n">
        <v>1.16745115206399</v>
      </c>
      <c r="BG341" s="11" t="n">
        <v>1.5832125089413</v>
      </c>
      <c r="BH341" s="11" t="n">
        <v>1.09224780800542</v>
      </c>
      <c r="BI341" s="11" t="n">
        <v>1.55089699960208</v>
      </c>
      <c r="BJ341" s="11" t="n">
        <v>1.72674264704089</v>
      </c>
      <c r="BK341" s="11" t="n">
        <v>1.80663096750769</v>
      </c>
      <c r="BL341" s="11" t="n">
        <v>1.36713916970624</v>
      </c>
      <c r="BM341" s="11" t="n">
        <v>1.07336640496715</v>
      </c>
      <c r="BN341" s="11" t="n">
        <v>1.15351878392973</v>
      </c>
      <c r="BO341" s="11" t="n">
        <v>1.10346652836884</v>
      </c>
      <c r="BP341" s="11" t="n">
        <v>1.3809516491623</v>
      </c>
      <c r="BQ341" s="11" t="n">
        <v>1.42391232872012</v>
      </c>
      <c r="BR341" s="11" t="n">
        <v>1.15510816111567</v>
      </c>
      <c r="BS341" s="11" t="n">
        <v>1.09030988248144</v>
      </c>
      <c r="BT341" s="11" t="n">
        <v>1.06399631562858</v>
      </c>
      <c r="BU341" s="11" t="n">
        <v>1.20932185205649</v>
      </c>
      <c r="BV341" s="11" t="n">
        <v>1.80734365730174</v>
      </c>
      <c r="BW341" s="11" t="n">
        <v>1.68831377053645</v>
      </c>
    </row>
    <row r="342" customFormat="false" ht="13.5" hidden="false" customHeight="false" outlineLevel="0" collapsed="false">
      <c r="A342" s="20" t="s">
        <v>1051</v>
      </c>
      <c r="B342" s="21" t="s">
        <v>1052</v>
      </c>
      <c r="C342" s="7" t="s">
        <v>1053</v>
      </c>
      <c r="D342" s="11" t="n">
        <v>83.1251723369736</v>
      </c>
      <c r="E342" s="12" t="n">
        <v>25.3744061544756</v>
      </c>
      <c r="F342" s="12" t="n">
        <v>38.1122415027587</v>
      </c>
      <c r="G342" s="11" t="n">
        <v>36.8833000425785</v>
      </c>
      <c r="H342" s="12" t="n">
        <v>53.1405624694003</v>
      </c>
      <c r="I342" s="12" t="n">
        <v>61.2964026203034</v>
      </c>
      <c r="J342" s="12" t="n">
        <v>10.696265658512</v>
      </c>
      <c r="K342" s="12" t="n">
        <v>71.6275120152073</v>
      </c>
      <c r="L342" s="12" t="n">
        <v>7.99279596459587</v>
      </c>
      <c r="M342" s="12" t="n">
        <v>32.1485614352609</v>
      </c>
      <c r="N342" s="11" t="n">
        <v>97.4701417123128</v>
      </c>
      <c r="O342" s="12" t="n">
        <v>26.8319345526959</v>
      </c>
      <c r="P342" s="11" t="n">
        <v>47.8822490116907</v>
      </c>
      <c r="Q342" s="11" t="n">
        <v>17.8292618643723</v>
      </c>
      <c r="R342" s="11" t="n">
        <v>23.2743677826215</v>
      </c>
      <c r="S342" s="11" t="n">
        <v>20.0181440376462</v>
      </c>
      <c r="T342" s="11" t="n">
        <v>24.2089954992066</v>
      </c>
      <c r="U342" s="11" t="n">
        <v>27.4624047807013</v>
      </c>
      <c r="V342" s="11" t="n">
        <v>7.67242886795818</v>
      </c>
      <c r="W342" s="11" t="n">
        <v>5.78212251757387</v>
      </c>
      <c r="X342" s="11" t="n">
        <v>69.6685365339289</v>
      </c>
      <c r="Y342" s="11" t="n">
        <v>16.0422405249887</v>
      </c>
      <c r="Z342" s="11" t="n">
        <v>9.02110039238862</v>
      </c>
      <c r="AA342" s="11" t="n">
        <v>17.0490863553045</v>
      </c>
      <c r="AB342" s="11" t="n">
        <v>48.0948509734098</v>
      </c>
      <c r="AC342" s="11" t="n">
        <v>25.3669649115007</v>
      </c>
      <c r="AD342" s="11" t="n">
        <v>49.3685063185407</v>
      </c>
      <c r="AE342" s="11" t="n">
        <v>18.3698590803833</v>
      </c>
      <c r="AF342" s="11" t="n">
        <v>22.0484274966719</v>
      </c>
      <c r="AG342" s="11" t="n">
        <v>21.5136762054752</v>
      </c>
      <c r="AH342" s="11" t="n">
        <v>30.4377688702166</v>
      </c>
      <c r="AI342" s="11" t="n">
        <v>35.9249291055382</v>
      </c>
      <c r="AJ342" s="11" t="n">
        <v>8.11581358782069</v>
      </c>
      <c r="AK342" s="11" t="n">
        <v>18.7125665430163</v>
      </c>
      <c r="AL342" s="11" t="n">
        <v>45.7373585307921</v>
      </c>
      <c r="AM342" s="11" t="n">
        <v>22.2287687782624</v>
      </c>
      <c r="AN342" s="11" t="n">
        <v>39.118706299914</v>
      </c>
      <c r="AO342" s="11" t="n">
        <v>57.5252443431883</v>
      </c>
      <c r="AP342" s="11" t="n">
        <v>36.45978303676</v>
      </c>
      <c r="AQ342" s="11" t="n">
        <v>8.92818719462006</v>
      </c>
      <c r="AR342" s="11" t="n">
        <v>61.4668667225617</v>
      </c>
      <c r="AS342" s="11" t="n">
        <v>53.2428289270885</v>
      </c>
      <c r="AT342" s="11" t="n">
        <v>11.0854772986696</v>
      </c>
      <c r="AU342" s="11" t="n">
        <v>69.6337013398207</v>
      </c>
      <c r="AV342" s="11" t="n">
        <v>15.6436495676368</v>
      </c>
      <c r="AW342" s="11" t="n">
        <v>70.4524134181137</v>
      </c>
      <c r="AX342" s="11" t="n">
        <v>41.0292233155369</v>
      </c>
      <c r="AY342" s="11" t="n">
        <v>42.2151393882505</v>
      </c>
      <c r="AZ342" s="11" t="n">
        <v>26.239206863966</v>
      </c>
      <c r="BA342" s="11" t="n">
        <v>40.1626816703304</v>
      </c>
      <c r="BB342" s="11" t="n">
        <v>7.34413491307463</v>
      </c>
      <c r="BC342" s="11" t="n">
        <v>33.2627436856732</v>
      </c>
      <c r="BD342" s="11" t="n">
        <v>14.6684894936968</v>
      </c>
      <c r="BE342" s="11" t="n">
        <v>78.0089570312959</v>
      </c>
      <c r="BF342" s="11" t="n">
        <v>42.2168729425842</v>
      </c>
      <c r="BG342" s="11" t="n">
        <v>27.9707316774923</v>
      </c>
      <c r="BH342" s="11" t="n">
        <v>29.2730461187281</v>
      </c>
      <c r="BI342" s="11" t="n">
        <v>32.314022789205</v>
      </c>
      <c r="BJ342" s="11" t="n">
        <v>16.5492039483063</v>
      </c>
      <c r="BK342" s="11" t="n">
        <v>13.2977684316959</v>
      </c>
      <c r="BL342" s="11" t="n">
        <v>21.8716573411253</v>
      </c>
      <c r="BM342" s="11" t="n">
        <v>48.8538795357905</v>
      </c>
      <c r="BN342" s="11" t="n">
        <v>18.9938910532488</v>
      </c>
      <c r="BO342" s="11" t="n">
        <v>16.6737621045207</v>
      </c>
      <c r="BP342" s="11" t="n">
        <v>45.730604034291</v>
      </c>
      <c r="BQ342" s="11" t="n">
        <v>43.0837791290879</v>
      </c>
      <c r="BR342" s="11" t="n">
        <v>58.5254830654693</v>
      </c>
      <c r="BS342" s="11" t="n">
        <v>30.7784482644586</v>
      </c>
      <c r="BT342" s="11" t="n">
        <v>44.4496127232541</v>
      </c>
      <c r="BU342" s="11" t="n">
        <v>52.0305170629037</v>
      </c>
      <c r="BV342" s="11" t="n">
        <v>5.89403554106413</v>
      </c>
      <c r="BW342" s="11" t="n">
        <v>16.2052307684877</v>
      </c>
    </row>
    <row r="343" customFormat="false" ht="13.5" hidden="false" customHeight="false" outlineLevel="0" collapsed="false">
      <c r="A343" s="20" t="s">
        <v>1054</v>
      </c>
      <c r="B343" s="21" t="s">
        <v>1055</v>
      </c>
      <c r="C343" s="7" t="s">
        <v>1056</v>
      </c>
      <c r="D343" s="11" t="n">
        <v>0.482809704404536</v>
      </c>
      <c r="E343" s="12" t="n">
        <v>0.931088026183459</v>
      </c>
      <c r="F343" s="12" t="n">
        <v>1.37046991401667</v>
      </c>
      <c r="G343" s="11" t="n">
        <v>0.444076239237573</v>
      </c>
      <c r="H343" s="12" t="n">
        <v>1.01260995044187</v>
      </c>
      <c r="I343" s="12" t="n">
        <v>1.13148429085026</v>
      </c>
      <c r="J343" s="12" t="n">
        <v>0.863635911266902</v>
      </c>
      <c r="K343" s="12" t="n">
        <v>0.935053197402057</v>
      </c>
      <c r="L343" s="12" t="n">
        <v>0.976873378946615</v>
      </c>
      <c r="M343" s="12" t="n">
        <v>1.04842417448994</v>
      </c>
      <c r="N343" s="11" t="n">
        <v>0.524924296898905</v>
      </c>
      <c r="O343" s="12" t="n">
        <v>1.11194770331861</v>
      </c>
      <c r="P343" s="11" t="n">
        <v>0.83702676358143</v>
      </c>
      <c r="Q343" s="11" t="n">
        <v>1.08139286815447</v>
      </c>
      <c r="R343" s="11" t="n">
        <v>1.14142081233727</v>
      </c>
      <c r="S343" s="11" t="n">
        <v>1.0647421757577</v>
      </c>
      <c r="T343" s="11" t="n">
        <v>1.25843720186895</v>
      </c>
      <c r="U343" s="11" t="n">
        <v>0.913618977183356</v>
      </c>
      <c r="V343" s="11" t="n">
        <v>1.16553592182141</v>
      </c>
      <c r="W343" s="11" t="n">
        <v>1.27977657996045</v>
      </c>
      <c r="X343" s="11" t="n">
        <v>1.17645714635726</v>
      </c>
      <c r="Y343" s="11" t="n">
        <v>1.2125048093769</v>
      </c>
      <c r="Z343" s="11" t="n">
        <v>0.947958083094282</v>
      </c>
      <c r="AA343" s="11" t="n">
        <v>1.10440555669139</v>
      </c>
      <c r="AB343" s="11" t="n">
        <v>0.881797436893843</v>
      </c>
      <c r="AC343" s="11" t="n">
        <v>0.838339449665951</v>
      </c>
      <c r="AD343" s="11" t="n">
        <v>1.22396816408463</v>
      </c>
      <c r="AE343" s="11" t="n">
        <v>1.27409701687154</v>
      </c>
      <c r="AF343" s="11" t="n">
        <v>1.05634678790174</v>
      </c>
      <c r="AG343" s="11" t="n">
        <v>1.57906441229744</v>
      </c>
      <c r="AH343" s="11" t="n">
        <v>1.29736964857081</v>
      </c>
      <c r="AI343" s="11" t="n">
        <v>1.4727059190909</v>
      </c>
      <c r="AJ343" s="11" t="n">
        <v>1.17770081918918</v>
      </c>
      <c r="AK343" s="11" t="n">
        <v>1.14839860526531</v>
      </c>
      <c r="AL343" s="11" t="n">
        <v>1.30356176656788</v>
      </c>
      <c r="AM343" s="11" t="n">
        <v>1.35041036664028</v>
      </c>
      <c r="AN343" s="11" t="n">
        <v>1.49696535073685</v>
      </c>
      <c r="AO343" s="11" t="n">
        <v>1.37941057240778</v>
      </c>
      <c r="AP343" s="11" t="n">
        <v>0.972389662089957</v>
      </c>
      <c r="AQ343" s="11" t="n">
        <v>0.820593495229828</v>
      </c>
      <c r="AR343" s="11" t="n">
        <v>1.05084540638374</v>
      </c>
      <c r="AS343" s="11" t="n">
        <v>1.12318230600625</v>
      </c>
      <c r="AT343" s="11" t="n">
        <v>1.04850506908199</v>
      </c>
      <c r="AU343" s="11" t="n">
        <v>1.17497561133581</v>
      </c>
      <c r="AV343" s="11" t="n">
        <v>0.993798233720015</v>
      </c>
      <c r="AW343" s="11" t="n">
        <v>1.28513743767607</v>
      </c>
      <c r="AX343" s="11" t="n">
        <v>1.05880727635671</v>
      </c>
      <c r="AY343" s="11" t="n">
        <v>1.07144814692848</v>
      </c>
      <c r="AZ343" s="11" t="n">
        <v>1.15578415294017</v>
      </c>
      <c r="BA343" s="11" t="n">
        <v>1.18896684738542</v>
      </c>
      <c r="BB343" s="11" t="n">
        <v>1.2808570246524</v>
      </c>
      <c r="BC343" s="11" t="n">
        <v>1.04539169165012</v>
      </c>
      <c r="BD343" s="11" t="n">
        <v>1.39574101103253</v>
      </c>
      <c r="BE343" s="11" t="n">
        <v>1.23010248858815</v>
      </c>
      <c r="BF343" s="11" t="n">
        <v>1.24212276416059</v>
      </c>
      <c r="BG343" s="11" t="n">
        <v>1.88640997300897</v>
      </c>
      <c r="BH343" s="11" t="n">
        <v>1.11357797309053</v>
      </c>
      <c r="BI343" s="11" t="n">
        <v>1.08655657142383</v>
      </c>
      <c r="BJ343" s="11" t="n">
        <v>1.64533586497343</v>
      </c>
      <c r="BK343" s="11" t="n">
        <v>1.39538077690744</v>
      </c>
      <c r="BL343" s="11" t="n">
        <v>1.22949673692582</v>
      </c>
      <c r="BM343" s="11" t="n">
        <v>0.858029230828385</v>
      </c>
      <c r="BN343" s="11" t="n">
        <v>1.31153207983512</v>
      </c>
      <c r="BO343" s="11" t="n">
        <v>1.41597770060652</v>
      </c>
      <c r="BP343" s="11" t="n">
        <v>1.34829627146159</v>
      </c>
      <c r="BQ343" s="11" t="n">
        <v>1.52786579578848</v>
      </c>
      <c r="BR343" s="11" t="n">
        <v>1.40835885118872</v>
      </c>
      <c r="BS343" s="11" t="n">
        <v>1.14380649657304</v>
      </c>
      <c r="BT343" s="11" t="n">
        <v>0.917427808338425</v>
      </c>
      <c r="BU343" s="11" t="n">
        <v>1.3967800372709</v>
      </c>
      <c r="BV343" s="11" t="n">
        <v>1.58625524979856</v>
      </c>
      <c r="BW343" s="11" t="n">
        <v>1.27582441299673</v>
      </c>
    </row>
    <row r="344" customFormat="false" ht="13.5" hidden="false" customHeight="false" outlineLevel="0" collapsed="false">
      <c r="A344" s="10" t="s">
        <v>110</v>
      </c>
      <c r="B344" s="10" t="s">
        <v>111</v>
      </c>
      <c r="C344" s="6" t="s">
        <v>107</v>
      </c>
      <c r="D344" s="11" t="n">
        <v>54.6514168917365</v>
      </c>
      <c r="E344" s="12" t="n">
        <v>45.2385727586056</v>
      </c>
      <c r="F344" s="12" t="n">
        <v>54.3899910452008</v>
      </c>
      <c r="G344" s="11" t="n">
        <v>55.0301699127531</v>
      </c>
      <c r="H344" s="12" t="n">
        <v>34.9144279887239</v>
      </c>
      <c r="I344" s="12" t="n">
        <v>38.1961150889301</v>
      </c>
      <c r="J344" s="12" t="n">
        <v>50.9473003358005</v>
      </c>
      <c r="K344" s="12" t="n">
        <v>39.9530519598518</v>
      </c>
      <c r="L344" s="12" t="n">
        <v>43.7145674999164</v>
      </c>
      <c r="M344" s="12" t="n">
        <v>41.5620635003877</v>
      </c>
      <c r="N344" s="11" t="n">
        <v>71.9139376862106</v>
      </c>
      <c r="O344" s="12" t="n">
        <v>40.023809834632</v>
      </c>
      <c r="P344" s="11" t="n">
        <v>44.563896772706</v>
      </c>
      <c r="Q344" s="11" t="n">
        <v>29.5356765619399</v>
      </c>
      <c r="R344" s="11" t="n">
        <v>36.3215435256977</v>
      </c>
      <c r="S344" s="11" t="n">
        <v>38.8534651613009</v>
      </c>
      <c r="T344" s="11" t="n">
        <v>21.2025086118357</v>
      </c>
      <c r="U344" s="11" t="n">
        <v>39.3203359754133</v>
      </c>
      <c r="V344" s="11" t="n">
        <v>34.200406925589</v>
      </c>
      <c r="W344" s="11" t="n">
        <v>43.1643102602346</v>
      </c>
      <c r="X344" s="11" t="n">
        <v>53.9330659932262</v>
      </c>
      <c r="Y344" s="11" t="n">
        <v>60.5557256215792</v>
      </c>
      <c r="Z344" s="11" t="n">
        <v>70.0159370569817</v>
      </c>
      <c r="AA344" s="11" t="n">
        <v>50.4799839042405</v>
      </c>
      <c r="AB344" s="11" t="n">
        <v>48.5717275633111</v>
      </c>
      <c r="AC344" s="11" t="n">
        <v>39.1308115441179</v>
      </c>
      <c r="AD344" s="11" t="n">
        <v>23.1819070444554</v>
      </c>
      <c r="AE344" s="11" t="n">
        <v>49.141513154825</v>
      </c>
      <c r="AF344" s="11" t="n">
        <v>25.5861566668842</v>
      </c>
      <c r="AG344" s="11" t="n">
        <v>28.2064864533157</v>
      </c>
      <c r="AH344" s="11" t="n">
        <v>43.128056328667</v>
      </c>
      <c r="AI344" s="11" t="n">
        <v>38.0867154200499</v>
      </c>
      <c r="AJ344" s="11" t="n">
        <v>31.5682706667734</v>
      </c>
      <c r="AK344" s="11" t="n">
        <v>40.876199744686</v>
      </c>
      <c r="AL344" s="11" t="n">
        <v>20.5837179641449</v>
      </c>
      <c r="AM344" s="11" t="n">
        <v>40.7582053933155</v>
      </c>
      <c r="AN344" s="11" t="n">
        <v>33.3246529154802</v>
      </c>
      <c r="AO344" s="11" t="n">
        <v>30.0875675411498</v>
      </c>
      <c r="AP344" s="11" t="n">
        <v>34.416599128278</v>
      </c>
      <c r="AQ344" s="11" t="n">
        <v>34.7822482426984</v>
      </c>
      <c r="AR344" s="11" t="n">
        <v>26.8208298890442</v>
      </c>
      <c r="AS344" s="11" t="n">
        <v>29.5933820056225</v>
      </c>
      <c r="AT344" s="11" t="n">
        <v>38.8709474088068</v>
      </c>
      <c r="AU344" s="11" t="n">
        <v>31.7804386883026</v>
      </c>
      <c r="AV344" s="11" t="n">
        <v>28.1328536728206</v>
      </c>
      <c r="AW344" s="11" t="n">
        <v>29.8510458273198</v>
      </c>
      <c r="AX344" s="11" t="n">
        <v>24.5768901306385</v>
      </c>
      <c r="AY344" s="11" t="n">
        <v>35.141514658365</v>
      </c>
      <c r="AZ344" s="11" t="n">
        <v>38.9457995771503</v>
      </c>
      <c r="BA344" s="11" t="n">
        <v>25.455483551524</v>
      </c>
      <c r="BB344" s="11" t="n">
        <v>33.0069434959545</v>
      </c>
      <c r="BC344" s="11" t="n">
        <v>39.2282557303463</v>
      </c>
      <c r="BD344" s="11" t="n">
        <v>26.7071460818315</v>
      </c>
      <c r="BE344" s="11" t="n">
        <v>26.8942317234676</v>
      </c>
      <c r="BF344" s="11" t="n">
        <v>34.9020350432487</v>
      </c>
      <c r="BG344" s="11" t="n">
        <v>53.9280311178038</v>
      </c>
      <c r="BH344" s="11" t="n">
        <v>29.926282730172</v>
      </c>
      <c r="BI344" s="11" t="n">
        <v>41.5259464375401</v>
      </c>
      <c r="BJ344" s="11" t="n">
        <v>19.437665790163</v>
      </c>
      <c r="BK344" s="11" t="n">
        <v>21.9915804256521</v>
      </c>
      <c r="BL344" s="11" t="n">
        <v>24.2563306249174</v>
      </c>
      <c r="BM344" s="11" t="n">
        <v>33.3427760541412</v>
      </c>
      <c r="BN344" s="11" t="n">
        <v>34.0135499937742</v>
      </c>
      <c r="BO344" s="11" t="n">
        <v>41.7434371897314</v>
      </c>
      <c r="BP344" s="11" t="n">
        <v>27.1384372651517</v>
      </c>
      <c r="BQ344" s="11" t="n">
        <v>28.6486515776293</v>
      </c>
      <c r="BR344" s="11" t="n">
        <v>29.0314480967082</v>
      </c>
      <c r="BS344" s="11" t="n">
        <v>29.2907873593945</v>
      </c>
      <c r="BT344" s="11" t="n">
        <v>67.5684262013115</v>
      </c>
      <c r="BU344" s="11" t="n">
        <v>56.2115149250544</v>
      </c>
      <c r="BV344" s="11" t="n">
        <v>35.9888904125543</v>
      </c>
      <c r="BW344" s="11" t="n">
        <v>52.1983702129083</v>
      </c>
    </row>
    <row r="345" customFormat="false" ht="13.5" hidden="false" customHeight="false" outlineLevel="0" collapsed="false">
      <c r="A345" s="10" t="s">
        <v>1057</v>
      </c>
      <c r="B345" s="10" t="s">
        <v>106</v>
      </c>
      <c r="C345" s="6" t="s">
        <v>107</v>
      </c>
      <c r="D345" s="11" t="n">
        <v>0.300503578222819</v>
      </c>
      <c r="E345" s="12" t="n">
        <v>13.8185492724643</v>
      </c>
      <c r="F345" s="12" t="n">
        <v>21.8304079014619</v>
      </c>
      <c r="G345" s="11" t="n">
        <v>0.391653860209369</v>
      </c>
      <c r="H345" s="12" t="n">
        <v>12.4136674044014</v>
      </c>
      <c r="I345" s="12" t="n">
        <v>15.5004007243882</v>
      </c>
      <c r="J345" s="12" t="n">
        <v>23.1506535553126</v>
      </c>
      <c r="K345" s="12" t="n">
        <v>16.3764808642746</v>
      </c>
      <c r="L345" s="12" t="n">
        <v>15.4949616799088</v>
      </c>
      <c r="M345" s="12" t="n">
        <v>15.4929558691594</v>
      </c>
      <c r="N345" s="11" t="n">
        <v>48.9361089341118</v>
      </c>
      <c r="O345" s="12" t="n">
        <v>19.7387575277589</v>
      </c>
      <c r="P345" s="11" t="n">
        <v>17.3973575877483</v>
      </c>
      <c r="Q345" s="11" t="n">
        <v>21.3286564805056</v>
      </c>
      <c r="R345" s="11" t="n">
        <v>14.2364409378678</v>
      </c>
      <c r="S345" s="11" t="n">
        <v>16.8447190178827</v>
      </c>
      <c r="T345" s="11" t="n">
        <v>18.8801815346768</v>
      </c>
      <c r="U345" s="11" t="n">
        <v>18.3027852652974</v>
      </c>
      <c r="V345" s="11" t="n">
        <v>21.0965251060302</v>
      </c>
      <c r="W345" s="11" t="n">
        <v>17.3738527968094</v>
      </c>
      <c r="X345" s="11" t="n">
        <v>25.1066475377621</v>
      </c>
      <c r="Y345" s="11" t="n">
        <v>22.8565333644234</v>
      </c>
      <c r="Z345" s="11" t="n">
        <v>27.2524419718922</v>
      </c>
      <c r="AA345" s="11" t="n">
        <v>20.2404309737937</v>
      </c>
      <c r="AB345" s="11" t="n">
        <v>19.8988431365932</v>
      </c>
      <c r="AC345" s="11" t="n">
        <v>13.47129174344</v>
      </c>
      <c r="AD345" s="11" t="n">
        <v>15.0804880044737</v>
      </c>
      <c r="AE345" s="11" t="n">
        <v>14.9570382753852</v>
      </c>
      <c r="AF345" s="11" t="n">
        <v>17.3752923823627</v>
      </c>
      <c r="AG345" s="11" t="n">
        <v>13.8650389785809</v>
      </c>
      <c r="AH345" s="11" t="n">
        <v>19.0531381412488</v>
      </c>
      <c r="AI345" s="11" t="n">
        <v>14.3796274491303</v>
      </c>
      <c r="AJ345" s="11" t="n">
        <v>14.9905113841018</v>
      </c>
      <c r="AK345" s="11" t="n">
        <v>17.5426184522177</v>
      </c>
      <c r="AL345" s="11" t="n">
        <v>16.3696655559386</v>
      </c>
      <c r="AM345" s="11" t="n">
        <v>17.8837552975485</v>
      </c>
      <c r="AN345" s="11" t="n">
        <v>15.3347105216071</v>
      </c>
      <c r="AO345" s="11" t="n">
        <v>18.8336960254238</v>
      </c>
      <c r="AP345" s="11" t="n">
        <v>13.9460917957001</v>
      </c>
      <c r="AQ345" s="11" t="n">
        <v>16.1282956627222</v>
      </c>
      <c r="AR345" s="11" t="n">
        <v>17.4640559365204</v>
      </c>
      <c r="AS345" s="11" t="n">
        <v>14.3379087140419</v>
      </c>
      <c r="AT345" s="11" t="n">
        <v>25.3909764344738</v>
      </c>
      <c r="AU345" s="11" t="n">
        <v>16.3445763568133</v>
      </c>
      <c r="AV345" s="11" t="n">
        <v>11.2032859585713</v>
      </c>
      <c r="AW345" s="11" t="n">
        <v>12.7120871949311</v>
      </c>
      <c r="AX345" s="11" t="n">
        <v>20.1570940776325</v>
      </c>
      <c r="AY345" s="11" t="n">
        <v>15.6189699794429</v>
      </c>
      <c r="AZ345" s="11" t="n">
        <v>17.5426747271948</v>
      </c>
      <c r="BA345" s="11" t="n">
        <v>10.8214970708431</v>
      </c>
      <c r="BB345" s="11" t="n">
        <v>16.1783595666177</v>
      </c>
      <c r="BC345" s="11" t="n">
        <v>17.841746356713</v>
      </c>
      <c r="BD345" s="11" t="n">
        <v>20.4987745889476</v>
      </c>
      <c r="BE345" s="11" t="n">
        <v>13.490399628414</v>
      </c>
      <c r="BF345" s="11" t="n">
        <v>19.7417402180316</v>
      </c>
      <c r="BG345" s="11" t="n">
        <v>21.4687652189677</v>
      </c>
      <c r="BH345" s="11" t="n">
        <v>14.9516275193616</v>
      </c>
      <c r="BI345" s="11" t="n">
        <v>15.6263314316664</v>
      </c>
      <c r="BJ345" s="11" t="n">
        <v>17.6149808298376</v>
      </c>
      <c r="BK345" s="11" t="n">
        <v>17.1273727352695</v>
      </c>
      <c r="BL345" s="11" t="n">
        <v>13.8048708003427</v>
      </c>
      <c r="BM345" s="11" t="n">
        <v>13.8913001473425</v>
      </c>
      <c r="BN345" s="11" t="n">
        <v>16.1481287079361</v>
      </c>
      <c r="BO345" s="11" t="n">
        <v>15.8912498227457</v>
      </c>
      <c r="BP345" s="11" t="n">
        <v>18.7819524751035</v>
      </c>
      <c r="BQ345" s="11" t="n">
        <v>14.1146295232364</v>
      </c>
      <c r="BR345" s="11" t="n">
        <v>15.8658991781269</v>
      </c>
      <c r="BS345" s="11" t="n">
        <v>17.4498681162841</v>
      </c>
      <c r="BT345" s="11" t="n">
        <v>26.8024272781164</v>
      </c>
      <c r="BU345" s="11" t="n">
        <v>26.6761632096347</v>
      </c>
      <c r="BV345" s="11" t="n">
        <v>29.410259988021</v>
      </c>
      <c r="BW345" s="11" t="n">
        <v>26.1207190521633</v>
      </c>
    </row>
    <row r="346" customFormat="false" ht="13.5" hidden="false" customHeight="false" outlineLevel="0" collapsed="false">
      <c r="A346" s="10" t="s">
        <v>108</v>
      </c>
      <c r="B346" s="10" t="s">
        <v>109</v>
      </c>
      <c r="C346" s="6" t="s">
        <v>107</v>
      </c>
      <c r="D346" s="11" t="n">
        <v>108.614218613795</v>
      </c>
      <c r="E346" s="12" t="n">
        <v>67.9373395142514</v>
      </c>
      <c r="F346" s="12" t="n">
        <v>114.630064539728</v>
      </c>
      <c r="G346" s="11" t="n">
        <v>119.414940379519</v>
      </c>
      <c r="H346" s="12" t="n">
        <v>72.5075164168038</v>
      </c>
      <c r="I346" s="12" t="n">
        <v>67.1849574243622</v>
      </c>
      <c r="J346" s="12" t="n">
        <v>86.9059478485404</v>
      </c>
      <c r="K346" s="12" t="n">
        <v>56.2544120600565</v>
      </c>
      <c r="L346" s="12" t="n">
        <v>85.250592953726</v>
      </c>
      <c r="M346" s="12" t="n">
        <v>87.0688378489275</v>
      </c>
      <c r="N346" s="11" t="n">
        <v>138.543327197403</v>
      </c>
      <c r="O346" s="12" t="n">
        <v>71.5478396677945</v>
      </c>
      <c r="P346" s="11" t="n">
        <v>68.6653112418112</v>
      </c>
      <c r="Q346" s="11" t="n">
        <v>60.3293491397431</v>
      </c>
      <c r="R346" s="11" t="n">
        <v>62.6201465235835</v>
      </c>
      <c r="S346" s="11" t="n">
        <v>79.3796889948932</v>
      </c>
      <c r="T346" s="11" t="n">
        <v>62.5975486702517</v>
      </c>
      <c r="U346" s="11" t="n">
        <v>66.6991825725108</v>
      </c>
      <c r="V346" s="11" t="n">
        <v>89.8945566985019</v>
      </c>
      <c r="W346" s="11" t="n">
        <v>110.112538348372</v>
      </c>
      <c r="X346" s="11" t="n">
        <v>87.1408248877466</v>
      </c>
      <c r="Y346" s="11" t="n">
        <v>126.577313235789</v>
      </c>
      <c r="Z346" s="11" t="n">
        <v>119.172529237752</v>
      </c>
      <c r="AA346" s="11" t="n">
        <v>84.1849532338077</v>
      </c>
      <c r="AB346" s="11" t="n">
        <v>53.1460368545199</v>
      </c>
      <c r="AC346" s="11" t="n">
        <v>54.3788318864249</v>
      </c>
      <c r="AD346" s="11" t="n">
        <v>58.8547270587478</v>
      </c>
      <c r="AE346" s="11" t="n">
        <v>91.7921729992949</v>
      </c>
      <c r="AF346" s="11" t="n">
        <v>65.4471158695625</v>
      </c>
      <c r="AG346" s="11" t="n">
        <v>65.4634069454394</v>
      </c>
      <c r="AH346" s="11" t="n">
        <v>80.0184731301088</v>
      </c>
      <c r="AI346" s="11" t="n">
        <v>68.6993834622984</v>
      </c>
      <c r="AJ346" s="11" t="n">
        <v>78.6301367408172</v>
      </c>
      <c r="AK346" s="11" t="n">
        <v>77.5634821783868</v>
      </c>
      <c r="AL346" s="11" t="n">
        <v>71.9504458962083</v>
      </c>
      <c r="AM346" s="11" t="n">
        <v>81.1162644637867</v>
      </c>
      <c r="AN346" s="11" t="n">
        <v>61.4328683298143</v>
      </c>
      <c r="AO346" s="11" t="n">
        <v>76.179246826509</v>
      </c>
      <c r="AP346" s="11" t="n">
        <v>76.7957251097047</v>
      </c>
      <c r="AQ346" s="11" t="n">
        <v>83.6578460214821</v>
      </c>
      <c r="AR346" s="11" t="n">
        <v>89.1252419135129</v>
      </c>
      <c r="AS346" s="11" t="n">
        <v>63.2772664208377</v>
      </c>
      <c r="AT346" s="11" t="n">
        <v>92.6484166218469</v>
      </c>
      <c r="AU346" s="11" t="n">
        <v>60.6526399741078</v>
      </c>
      <c r="AV346" s="11" t="n">
        <v>65.3346382312493</v>
      </c>
      <c r="AW346" s="11" t="n">
        <v>61.999477248444</v>
      </c>
      <c r="AX346" s="11" t="n">
        <v>71.8521915924374</v>
      </c>
      <c r="AY346" s="11" t="n">
        <v>67.6709174285708</v>
      </c>
      <c r="AZ346" s="11" t="n">
        <v>63.6802947968794</v>
      </c>
      <c r="BA346" s="11" t="n">
        <v>51.6989044071991</v>
      </c>
      <c r="BB346" s="11" t="n">
        <v>86.3771079552845</v>
      </c>
      <c r="BC346" s="11" t="n">
        <v>75.8351992118063</v>
      </c>
      <c r="BD346" s="11" t="n">
        <v>81.3886077518085</v>
      </c>
      <c r="BE346" s="11" t="n">
        <v>68.1196995129736</v>
      </c>
      <c r="BF346" s="11" t="n">
        <v>83.7267227166432</v>
      </c>
      <c r="BG346" s="11" t="n">
        <v>94.5882967746069</v>
      </c>
      <c r="BH346" s="11" t="n">
        <v>61.9981429916218</v>
      </c>
      <c r="BI346" s="11" t="n">
        <v>77.0940070043089</v>
      </c>
      <c r="BJ346" s="11" t="n">
        <v>68.5455820035025</v>
      </c>
      <c r="BK346" s="11" t="n">
        <v>73.7106084919249</v>
      </c>
      <c r="BL346" s="11" t="n">
        <v>62.9878582001698</v>
      </c>
      <c r="BM346" s="11" t="n">
        <v>57.5924686526443</v>
      </c>
      <c r="BN346" s="11" t="n">
        <v>72.6040984673963</v>
      </c>
      <c r="BO346" s="11" t="n">
        <v>80.0386322829214</v>
      </c>
      <c r="BP346" s="11" t="n">
        <v>71.6608945835964</v>
      </c>
      <c r="BQ346" s="11" t="n">
        <v>67.6881894982272</v>
      </c>
      <c r="BR346" s="11" t="n">
        <v>63.6891439684927</v>
      </c>
      <c r="BS346" s="11" t="n">
        <v>79.8980951500324</v>
      </c>
      <c r="BT346" s="11" t="n">
        <v>144.31818601142</v>
      </c>
      <c r="BU346" s="11" t="n">
        <v>109.689439557641</v>
      </c>
      <c r="BV346" s="11" t="n">
        <v>99.0192279977206</v>
      </c>
      <c r="BW346" s="11" t="n">
        <v>133.636738660374</v>
      </c>
    </row>
    <row r="347" customFormat="false" ht="13.5" hidden="false" customHeight="false" outlineLevel="0" collapsed="false">
      <c r="A347" s="10" t="s">
        <v>105</v>
      </c>
      <c r="B347" s="10" t="s">
        <v>106</v>
      </c>
      <c r="C347" s="6" t="s">
        <v>107</v>
      </c>
      <c r="D347" s="11" t="n">
        <v>35.8428746878439</v>
      </c>
      <c r="E347" s="12" t="n">
        <v>15.1564651504868</v>
      </c>
      <c r="F347" s="12" t="n">
        <v>28.9103585510066</v>
      </c>
      <c r="G347" s="11" t="n">
        <v>41.2772313520326</v>
      </c>
      <c r="H347" s="12" t="n">
        <v>17.378325542984</v>
      </c>
      <c r="I347" s="12" t="n">
        <v>15.7353908571925</v>
      </c>
      <c r="J347" s="12" t="n">
        <v>21.0407246440861</v>
      </c>
      <c r="K347" s="12" t="n">
        <v>20.5200189816605</v>
      </c>
      <c r="L347" s="12" t="n">
        <v>20.3397790439741</v>
      </c>
      <c r="M347" s="12" t="n">
        <v>22.374753881665</v>
      </c>
      <c r="N347" s="11" t="n">
        <v>65.2682132175483</v>
      </c>
      <c r="O347" s="12" t="n">
        <v>18.2493946650436</v>
      </c>
      <c r="P347" s="11" t="n">
        <v>17.7539967633687</v>
      </c>
      <c r="Q347" s="11" t="n">
        <v>14.1634310511178</v>
      </c>
      <c r="R347" s="11" t="n">
        <v>16.8049216409676</v>
      </c>
      <c r="S347" s="11" t="n">
        <v>21.3538532359067</v>
      </c>
      <c r="T347" s="11" t="n">
        <v>14.2889290097881</v>
      </c>
      <c r="U347" s="11" t="n">
        <v>14.1559956604605</v>
      </c>
      <c r="V347" s="11" t="n">
        <v>22.0876143725686</v>
      </c>
      <c r="W347" s="11" t="n">
        <v>25.5549295509817</v>
      </c>
      <c r="X347" s="11" t="n">
        <v>30.3555713527227</v>
      </c>
      <c r="Y347" s="11" t="n">
        <v>32.3020958651556</v>
      </c>
      <c r="Z347" s="11" t="n">
        <v>28.987977625427</v>
      </c>
      <c r="AA347" s="11" t="n">
        <v>16.5995763071985</v>
      </c>
      <c r="AB347" s="11" t="n">
        <v>18.2259586352782</v>
      </c>
      <c r="AC347" s="11" t="n">
        <v>11.9820006885642</v>
      </c>
      <c r="AD347" s="11" t="n">
        <v>15.6322687508498</v>
      </c>
      <c r="AE347" s="11" t="n">
        <v>16.5100889988667</v>
      </c>
      <c r="AF347" s="11" t="n">
        <v>16.8221751568043</v>
      </c>
      <c r="AG347" s="11" t="n">
        <v>15.7940852320037</v>
      </c>
      <c r="AH347" s="11" t="n">
        <v>21.7143607085293</v>
      </c>
      <c r="AI347" s="11" t="n">
        <v>15.4928439536614</v>
      </c>
      <c r="AJ347" s="11" t="n">
        <v>21.1659489306112</v>
      </c>
      <c r="AK347" s="11" t="n">
        <v>20.1056829015983</v>
      </c>
      <c r="AL347" s="11" t="n">
        <v>16.6449866164318</v>
      </c>
      <c r="AM347" s="11" t="n">
        <v>17.9181700216095</v>
      </c>
      <c r="AN347" s="11" t="n">
        <v>15.9298890819596</v>
      </c>
      <c r="AO347" s="11" t="n">
        <v>17.812323028073</v>
      </c>
      <c r="AP347" s="11" t="n">
        <v>17.4653882340211</v>
      </c>
      <c r="AQ347" s="11" t="n">
        <v>17.7327567505349</v>
      </c>
      <c r="AR347" s="11" t="n">
        <v>20.3346924927878</v>
      </c>
      <c r="AS347" s="11" t="n">
        <v>13.9153125821232</v>
      </c>
      <c r="AT347" s="11" t="n">
        <v>26.3543984518242</v>
      </c>
      <c r="AU347" s="11" t="n">
        <v>17.5110318739481</v>
      </c>
      <c r="AV347" s="11" t="n">
        <v>14.5015878411325</v>
      </c>
      <c r="AW347" s="11" t="n">
        <v>16.0261944160234</v>
      </c>
      <c r="AX347" s="11" t="n">
        <v>15.4376885961344</v>
      </c>
      <c r="AY347" s="11" t="n">
        <v>14.3505556930545</v>
      </c>
      <c r="AZ347" s="11" t="n">
        <v>18.0871314622419</v>
      </c>
      <c r="BA347" s="11" t="n">
        <v>15.0214902718014</v>
      </c>
      <c r="BB347" s="11" t="n">
        <v>16.0205623247581</v>
      </c>
      <c r="BC347" s="11" t="n">
        <v>17.2036741476463</v>
      </c>
      <c r="BD347" s="11" t="n">
        <v>16.15677484591</v>
      </c>
      <c r="BE347" s="11" t="n">
        <v>18.9245916166911</v>
      </c>
      <c r="BF347" s="11" t="n">
        <v>17.1005795736938</v>
      </c>
      <c r="BG347" s="11" t="n">
        <v>28.1910390922674</v>
      </c>
      <c r="BH347" s="11" t="n">
        <v>20.9479704153193</v>
      </c>
      <c r="BI347" s="11" t="n">
        <v>18.4655543253464</v>
      </c>
      <c r="BJ347" s="11" t="n">
        <v>20.2136765988593</v>
      </c>
      <c r="BK347" s="11" t="n">
        <v>18.9878536153993</v>
      </c>
      <c r="BL347" s="11" t="n">
        <v>19.1605009190198</v>
      </c>
      <c r="BM347" s="11" t="n">
        <v>12.759570045925</v>
      </c>
      <c r="BN347" s="11" t="n">
        <v>18.7028454613609</v>
      </c>
      <c r="BO347" s="11" t="n">
        <v>19.3804892759041</v>
      </c>
      <c r="BP347" s="11" t="n">
        <v>23.1607077006822</v>
      </c>
      <c r="BQ347" s="11" t="n">
        <v>15.3208993671833</v>
      </c>
      <c r="BR347" s="11" t="n">
        <v>18.3867078895068</v>
      </c>
      <c r="BS347" s="11" t="n">
        <v>21.6082476610301</v>
      </c>
      <c r="BT347" s="11" t="n">
        <v>27.9188496064142</v>
      </c>
      <c r="BU347" s="11" t="n">
        <v>23.4903142393612</v>
      </c>
      <c r="BV347" s="11" t="n">
        <v>22.5625990856391</v>
      </c>
      <c r="BW347" s="11" t="n">
        <v>26.8146693540976</v>
      </c>
    </row>
    <row r="348" customFormat="false" ht="13.5" hidden="false" customHeight="false" outlineLevel="0" collapsed="false">
      <c r="A348" s="10" t="s">
        <v>105</v>
      </c>
      <c r="B348" s="10" t="s">
        <v>106</v>
      </c>
      <c r="C348" s="6" t="s">
        <v>107</v>
      </c>
      <c r="D348" s="11" t="n">
        <v>78.4832053588798</v>
      </c>
      <c r="E348" s="12" t="n">
        <v>40.5017467996598</v>
      </c>
      <c r="F348" s="12" t="n">
        <v>71.8020585890632</v>
      </c>
      <c r="G348" s="11" t="n">
        <v>110.340767658059</v>
      </c>
      <c r="H348" s="12" t="n">
        <v>46.8513555835508</v>
      </c>
      <c r="I348" s="12" t="n">
        <v>47.9942214345126</v>
      </c>
      <c r="J348" s="12" t="n">
        <v>60.1731518511776</v>
      </c>
      <c r="K348" s="12" t="n">
        <v>53.3655418537365</v>
      </c>
      <c r="L348" s="12" t="n">
        <v>43.4642395840397</v>
      </c>
      <c r="M348" s="12" t="n">
        <v>65.7424129020235</v>
      </c>
      <c r="N348" s="11" t="n">
        <v>158.447544235748</v>
      </c>
      <c r="O348" s="12" t="n">
        <v>43.8086113490147</v>
      </c>
      <c r="P348" s="11" t="n">
        <v>46.5102547405665</v>
      </c>
      <c r="Q348" s="11" t="n">
        <v>40.6075890017329</v>
      </c>
      <c r="R348" s="11" t="n">
        <v>45.9966942483516</v>
      </c>
      <c r="S348" s="11" t="n">
        <v>62.3672904246697</v>
      </c>
      <c r="T348" s="11" t="n">
        <v>42.5066545305187</v>
      </c>
      <c r="U348" s="11" t="n">
        <v>52.2509038446348</v>
      </c>
      <c r="V348" s="11" t="n">
        <v>64.839869788837</v>
      </c>
      <c r="W348" s="11" t="n">
        <v>69.898483098353</v>
      </c>
      <c r="X348" s="11" t="n">
        <v>83.1926955495924</v>
      </c>
      <c r="Y348" s="11" t="n">
        <v>110.779399335902</v>
      </c>
      <c r="Z348" s="11" t="n">
        <v>85.7611981770567</v>
      </c>
      <c r="AA348" s="11" t="n">
        <v>54.3809097649339</v>
      </c>
      <c r="AB348" s="11" t="n">
        <v>49.1401245901973</v>
      </c>
      <c r="AC348" s="11" t="n">
        <v>40.8062526035617</v>
      </c>
      <c r="AD348" s="11" t="n">
        <v>47.1378536941289</v>
      </c>
      <c r="AE348" s="11" t="n">
        <v>48.0987208479314</v>
      </c>
      <c r="AF348" s="11" t="n">
        <v>45.3959124740929</v>
      </c>
      <c r="AG348" s="11" t="n">
        <v>48.7794439645424</v>
      </c>
      <c r="AH348" s="11" t="n">
        <v>68.1324189742633</v>
      </c>
      <c r="AI348" s="11" t="n">
        <v>50.0182799495009</v>
      </c>
      <c r="AJ348" s="11" t="n">
        <v>51.6939775810947</v>
      </c>
      <c r="AK348" s="11" t="n">
        <v>53.4482490302781</v>
      </c>
      <c r="AL348" s="11" t="n">
        <v>41.5814819789883</v>
      </c>
      <c r="AM348" s="11" t="n">
        <v>47.2435020982851</v>
      </c>
      <c r="AN348" s="11" t="n">
        <v>35.2272635965536</v>
      </c>
      <c r="AO348" s="11" t="n">
        <v>45.2376010686792</v>
      </c>
      <c r="AP348" s="11" t="n">
        <v>58.4222672120957</v>
      </c>
      <c r="AQ348" s="11" t="n">
        <v>51.388031170296</v>
      </c>
      <c r="AR348" s="11" t="n">
        <v>56.4371306678786</v>
      </c>
      <c r="AS348" s="11" t="n">
        <v>39.1849420492233</v>
      </c>
      <c r="AT348" s="11" t="n">
        <v>67.2250786247048</v>
      </c>
      <c r="AU348" s="11" t="n">
        <v>57.2128342488384</v>
      </c>
      <c r="AV348" s="11" t="n">
        <v>53.2970994284912</v>
      </c>
      <c r="AW348" s="11" t="n">
        <v>55.1702795789214</v>
      </c>
      <c r="AX348" s="11" t="n">
        <v>44.2775863919586</v>
      </c>
      <c r="AY348" s="11" t="n">
        <v>45.6027271984398</v>
      </c>
      <c r="AZ348" s="11" t="n">
        <v>42.4660849056536</v>
      </c>
      <c r="BA348" s="11" t="n">
        <v>42.6366841477767</v>
      </c>
      <c r="BB348" s="11" t="n">
        <v>62.8657663073874</v>
      </c>
      <c r="BC348" s="11" t="n">
        <v>60.7535271567727</v>
      </c>
      <c r="BD348" s="11" t="n">
        <v>54.1002230183332</v>
      </c>
      <c r="BE348" s="11" t="n">
        <v>44.9753542731214</v>
      </c>
      <c r="BF348" s="11" t="n">
        <v>54.2424281090859</v>
      </c>
      <c r="BG348" s="11" t="n">
        <v>93.0068143532524</v>
      </c>
      <c r="BH348" s="11" t="n">
        <v>60.371456195572</v>
      </c>
      <c r="BI348" s="11" t="n">
        <v>65.4025664422188</v>
      </c>
      <c r="BJ348" s="11" t="n">
        <v>46.0876022574545</v>
      </c>
      <c r="BK348" s="11" t="n">
        <v>42.7593156469802</v>
      </c>
      <c r="BL348" s="11" t="n">
        <v>48.5075532830118</v>
      </c>
      <c r="BM348" s="11" t="n">
        <v>48.006891670711</v>
      </c>
      <c r="BN348" s="11" t="n">
        <v>67.6818609117741</v>
      </c>
      <c r="BO348" s="11" t="n">
        <v>53.0033137951472</v>
      </c>
      <c r="BP348" s="11" t="n">
        <v>66.8219759742176</v>
      </c>
      <c r="BQ348" s="11" t="n">
        <v>43.8478207449593</v>
      </c>
      <c r="BR348" s="11" t="n">
        <v>57.5221363753114</v>
      </c>
      <c r="BS348" s="11" t="n">
        <v>52.5235694690309</v>
      </c>
      <c r="BT348" s="11" t="n">
        <v>88.9990630301275</v>
      </c>
      <c r="BU348" s="11" t="n">
        <v>79.7278381153038</v>
      </c>
      <c r="BV348" s="11" t="n">
        <v>74.3541654233637</v>
      </c>
      <c r="BW348" s="11" t="n">
        <v>71.2705199966461</v>
      </c>
    </row>
  </sheetData>
  <conditionalFormatting sqref="D1:BW1">
    <cfRule type="cellIs" priority="2" operator="lessThan" aboveAverage="0" equalAverage="0" bottom="0" percent="0" rank="0" text="" dxfId="0">
      <formula>#REF!</formula>
    </cfRule>
  </conditionalFormatting>
  <conditionalFormatting sqref="D7:BW348">
    <cfRule type="cellIs" priority="3" operator="between" aboveAverage="0" equalAverage="0" bottom="0" percent="0" rank="0" text="" dxfId="1">
      <formula>5</formula>
      <formula>10</formula>
    </cfRule>
    <cfRule type="cellIs" priority="4" operator="between" aboveAverage="0" equalAverage="0" bottom="0" percent="0" rank="0" text="" dxfId="2">
      <formula>10</formula>
      <formula>50</formula>
    </cfRule>
    <cfRule type="cellIs" priority="5" operator="greaterThan" aboveAverage="0" equalAverage="0" bottom="0" percent="0" rank="0" text="" dxfId="3">
      <formula>5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0T12:00:42Z</dcterms:created>
  <dc:creator>TNO</dc:creator>
  <dc:description/>
  <dc:language>en-US</dc:language>
  <cp:lastModifiedBy>wcrielaa</cp:lastModifiedBy>
  <dcterms:modified xsi:type="dcterms:W3CDTF">2011-02-14T13:01:31Z</dcterms:modified>
  <cp:revision>0</cp:revision>
  <dc:subject/>
  <dc:title/>
</cp:coreProperties>
</file>